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420" windowWidth="27795" windowHeight="12720"/>
  </bookViews>
  <sheets>
    <sheet name="DATA" sheetId="1" r:id="rId1"/>
  </sheets>
  <definedNames>
    <definedName name="_xlnm._FilterDatabase" localSheetId="0" hidden="1">DATA!$A$1:$AW$586</definedName>
  </definedNames>
  <calcPr calcId="145621"/>
</workbook>
</file>

<file path=xl/calcChain.xml><?xml version="1.0" encoding="utf-8"?>
<calcChain xmlns="http://schemas.openxmlformats.org/spreadsheetml/2006/main">
  <c r="AW586" i="1" l="1"/>
  <c r="AV586" i="1"/>
  <c r="AU586" i="1"/>
  <c r="AT586" i="1"/>
  <c r="AS586" i="1"/>
  <c r="AR586" i="1"/>
  <c r="AQ586" i="1"/>
  <c r="AP586" i="1"/>
  <c r="AO586" i="1"/>
  <c r="AN586" i="1"/>
  <c r="AM586" i="1"/>
  <c r="AL586" i="1"/>
  <c r="AK586" i="1"/>
  <c r="AJ586" i="1"/>
  <c r="AI586" i="1"/>
  <c r="AH586" i="1"/>
  <c r="AG586" i="1"/>
  <c r="AF586" i="1"/>
  <c r="AE586" i="1"/>
  <c r="AD586" i="1"/>
  <c r="AC586" i="1"/>
  <c r="AB586" i="1"/>
  <c r="AA586" i="1"/>
  <c r="Z586" i="1"/>
  <c r="Y586" i="1"/>
  <c r="X586" i="1"/>
  <c r="W586" i="1"/>
  <c r="V586" i="1"/>
  <c r="U586" i="1"/>
  <c r="T586" i="1"/>
  <c r="S586" i="1"/>
  <c r="R586" i="1"/>
  <c r="Q586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P316" i="1"/>
  <c r="P317" i="1"/>
  <c r="P318" i="1"/>
  <c r="P319" i="1"/>
  <c r="P320" i="1"/>
  <c r="P321" i="1"/>
  <c r="P322" i="1"/>
  <c r="P323" i="1"/>
  <c r="P324" i="1"/>
  <c r="P325" i="1"/>
  <c r="P326" i="1"/>
  <c r="P327" i="1"/>
  <c r="P328" i="1"/>
  <c r="P329" i="1"/>
  <c r="P330" i="1"/>
  <c r="P331" i="1"/>
  <c r="P332" i="1"/>
  <c r="P333" i="1"/>
  <c r="P334" i="1"/>
  <c r="P335" i="1"/>
  <c r="P336" i="1"/>
  <c r="P337" i="1"/>
  <c r="P338" i="1"/>
  <c r="P339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4" i="1"/>
  <c r="P355" i="1"/>
  <c r="P356" i="1"/>
  <c r="P357" i="1"/>
  <c r="P358" i="1"/>
  <c r="P359" i="1"/>
  <c r="P360" i="1"/>
  <c r="P361" i="1"/>
  <c r="P362" i="1"/>
  <c r="P363" i="1"/>
  <c r="P364" i="1"/>
  <c r="P365" i="1"/>
  <c r="P366" i="1"/>
  <c r="P367" i="1"/>
  <c r="P368" i="1"/>
  <c r="P369" i="1"/>
  <c r="P370" i="1"/>
  <c r="P371" i="1"/>
  <c r="P372" i="1"/>
  <c r="P373" i="1"/>
  <c r="P374" i="1"/>
  <c r="P375" i="1"/>
  <c r="P376" i="1"/>
  <c r="P377" i="1"/>
  <c r="P378" i="1"/>
  <c r="P379" i="1"/>
  <c r="P380" i="1"/>
  <c r="P381" i="1"/>
  <c r="P382" i="1"/>
  <c r="P383" i="1"/>
  <c r="P384" i="1"/>
  <c r="P385" i="1"/>
  <c r="P386" i="1"/>
  <c r="P387" i="1"/>
  <c r="P388" i="1"/>
  <c r="P389" i="1"/>
  <c r="P390" i="1"/>
  <c r="P391" i="1"/>
  <c r="P392" i="1"/>
  <c r="P393" i="1"/>
  <c r="P394" i="1"/>
  <c r="P395" i="1"/>
  <c r="P396" i="1"/>
  <c r="P397" i="1"/>
  <c r="P398" i="1"/>
  <c r="P399" i="1"/>
  <c r="P400" i="1"/>
  <c r="P401" i="1"/>
  <c r="P402" i="1"/>
  <c r="P403" i="1"/>
  <c r="P404" i="1"/>
  <c r="P405" i="1"/>
  <c r="P406" i="1"/>
  <c r="P407" i="1"/>
  <c r="P408" i="1"/>
  <c r="P409" i="1"/>
  <c r="P410" i="1"/>
  <c r="P411" i="1"/>
  <c r="P412" i="1"/>
  <c r="P413" i="1"/>
  <c r="P414" i="1"/>
  <c r="P415" i="1"/>
  <c r="P416" i="1"/>
  <c r="P417" i="1"/>
  <c r="P418" i="1"/>
  <c r="P419" i="1"/>
  <c r="P420" i="1"/>
  <c r="P421" i="1"/>
  <c r="P422" i="1"/>
  <c r="P423" i="1"/>
  <c r="P424" i="1"/>
  <c r="P425" i="1"/>
  <c r="P426" i="1"/>
  <c r="P427" i="1"/>
  <c r="P428" i="1"/>
  <c r="P429" i="1"/>
  <c r="P430" i="1"/>
  <c r="P431" i="1"/>
  <c r="P432" i="1"/>
  <c r="P433" i="1"/>
  <c r="P434" i="1"/>
  <c r="P435" i="1"/>
  <c r="P436" i="1"/>
  <c r="P437" i="1"/>
  <c r="P438" i="1"/>
  <c r="P439" i="1"/>
  <c r="P440" i="1"/>
  <c r="P441" i="1"/>
  <c r="P442" i="1"/>
  <c r="P443" i="1"/>
  <c r="P444" i="1"/>
  <c r="P445" i="1"/>
  <c r="P446" i="1"/>
  <c r="P447" i="1"/>
  <c r="P448" i="1"/>
  <c r="P449" i="1"/>
  <c r="P450" i="1"/>
  <c r="P451" i="1"/>
  <c r="P452" i="1"/>
  <c r="P453" i="1"/>
  <c r="P454" i="1"/>
  <c r="P455" i="1"/>
  <c r="P456" i="1"/>
  <c r="P457" i="1"/>
  <c r="P458" i="1"/>
  <c r="P459" i="1"/>
  <c r="P460" i="1"/>
  <c r="P461" i="1"/>
  <c r="P462" i="1"/>
  <c r="P463" i="1"/>
  <c r="P464" i="1"/>
  <c r="P465" i="1"/>
  <c r="P466" i="1"/>
  <c r="P467" i="1"/>
  <c r="P468" i="1"/>
  <c r="P469" i="1"/>
  <c r="P470" i="1"/>
  <c r="P471" i="1"/>
  <c r="P472" i="1"/>
  <c r="P473" i="1"/>
  <c r="P474" i="1"/>
  <c r="P475" i="1"/>
  <c r="P476" i="1"/>
  <c r="P477" i="1"/>
  <c r="P478" i="1"/>
  <c r="P479" i="1"/>
  <c r="P480" i="1"/>
  <c r="P481" i="1"/>
  <c r="P482" i="1"/>
  <c r="P483" i="1"/>
  <c r="P484" i="1"/>
  <c r="P485" i="1"/>
  <c r="P486" i="1"/>
  <c r="P487" i="1"/>
  <c r="P488" i="1"/>
  <c r="P489" i="1"/>
  <c r="P490" i="1"/>
  <c r="P491" i="1"/>
  <c r="P492" i="1"/>
  <c r="P493" i="1"/>
  <c r="P494" i="1"/>
  <c r="P495" i="1"/>
  <c r="P496" i="1"/>
  <c r="P497" i="1"/>
  <c r="P498" i="1"/>
  <c r="P499" i="1"/>
  <c r="P500" i="1"/>
  <c r="P501" i="1"/>
  <c r="P502" i="1"/>
  <c r="P503" i="1"/>
  <c r="P504" i="1"/>
  <c r="P505" i="1"/>
  <c r="P506" i="1"/>
  <c r="P507" i="1"/>
  <c r="P508" i="1"/>
  <c r="P509" i="1"/>
  <c r="P510" i="1"/>
  <c r="P511" i="1"/>
  <c r="P512" i="1"/>
  <c r="P513" i="1"/>
  <c r="P514" i="1"/>
  <c r="P515" i="1"/>
  <c r="P516" i="1"/>
  <c r="P517" i="1"/>
  <c r="P518" i="1"/>
  <c r="P519" i="1"/>
  <c r="P520" i="1"/>
  <c r="P521" i="1"/>
  <c r="P522" i="1"/>
  <c r="P523" i="1"/>
  <c r="P524" i="1"/>
  <c r="P525" i="1"/>
  <c r="P526" i="1"/>
  <c r="P527" i="1"/>
  <c r="P528" i="1"/>
  <c r="P529" i="1"/>
  <c r="P530" i="1"/>
  <c r="P531" i="1"/>
  <c r="P532" i="1"/>
  <c r="P533" i="1"/>
  <c r="P534" i="1"/>
  <c r="P535" i="1"/>
  <c r="P536" i="1"/>
  <c r="P537" i="1"/>
  <c r="P538" i="1"/>
  <c r="P539" i="1"/>
  <c r="P540" i="1"/>
  <c r="P541" i="1"/>
  <c r="P542" i="1"/>
  <c r="P543" i="1"/>
  <c r="P544" i="1"/>
  <c r="P545" i="1"/>
  <c r="P546" i="1"/>
  <c r="P547" i="1"/>
  <c r="P548" i="1"/>
  <c r="P549" i="1"/>
  <c r="P550" i="1"/>
  <c r="P551" i="1"/>
  <c r="P552" i="1"/>
  <c r="P553" i="1"/>
  <c r="P554" i="1"/>
  <c r="P555" i="1"/>
  <c r="P556" i="1"/>
  <c r="P557" i="1"/>
  <c r="P558" i="1"/>
  <c r="P559" i="1"/>
  <c r="P560" i="1"/>
  <c r="P561" i="1"/>
  <c r="P562" i="1"/>
  <c r="P563" i="1"/>
  <c r="P564" i="1"/>
  <c r="P565" i="1"/>
  <c r="P566" i="1"/>
  <c r="P567" i="1"/>
  <c r="P568" i="1"/>
  <c r="P569" i="1"/>
  <c r="P570" i="1"/>
  <c r="P571" i="1"/>
  <c r="P572" i="1"/>
  <c r="P573" i="1"/>
  <c r="P574" i="1"/>
  <c r="P575" i="1"/>
  <c r="P576" i="1"/>
  <c r="P577" i="1"/>
  <c r="P578" i="1"/>
  <c r="P579" i="1"/>
  <c r="P580" i="1"/>
  <c r="P581" i="1"/>
  <c r="P582" i="1"/>
  <c r="P583" i="1"/>
  <c r="P584" i="1"/>
  <c r="P585" i="1"/>
  <c r="P2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2" i="1"/>
</calcChain>
</file>

<file path=xl/sharedStrings.xml><?xml version="1.0" encoding="utf-8"?>
<sst xmlns="http://schemas.openxmlformats.org/spreadsheetml/2006/main" count="2533" uniqueCount="655">
  <si>
    <t>sample</t>
  </si>
  <si>
    <t>age_at_initial_pathologic_diagnosis</t>
  </si>
  <si>
    <t>clinical_stage</t>
  </si>
  <si>
    <t>neoplasm_histologic_grade</t>
  </si>
  <si>
    <t>lymphatic_invasion</t>
  </si>
  <si>
    <t>tumor_residual_disease</t>
  </si>
  <si>
    <t>eastern_cancer_oncology_group</t>
  </si>
  <si>
    <t>_OS_IND</t>
  </si>
  <si>
    <t>HOXA1</t>
  </si>
  <si>
    <t>HOXA2</t>
  </si>
  <si>
    <t>HOXA3</t>
  </si>
  <si>
    <t>HOXA4</t>
  </si>
  <si>
    <t>HOXA5</t>
  </si>
  <si>
    <t>HOXA6</t>
  </si>
  <si>
    <t>HOXA7</t>
  </si>
  <si>
    <t>HOXA9</t>
  </si>
  <si>
    <t>HOXA10</t>
  </si>
  <si>
    <t>HOXA11</t>
  </si>
  <si>
    <t>HOXB1</t>
  </si>
  <si>
    <t>HOXB2</t>
  </si>
  <si>
    <t>HOXB3</t>
  </si>
  <si>
    <t>HOXB5</t>
  </si>
  <si>
    <t>HOXB6</t>
  </si>
  <si>
    <t>HOXB7</t>
  </si>
  <si>
    <t>HOXB8</t>
  </si>
  <si>
    <t>HOXB9</t>
  </si>
  <si>
    <t>HOXB13</t>
  </si>
  <si>
    <t>HOXC4</t>
  </si>
  <si>
    <t>HOXC5</t>
  </si>
  <si>
    <t>HOXC6</t>
  </si>
  <si>
    <t>HOXC8</t>
  </si>
  <si>
    <t>HOXC10</t>
  </si>
  <si>
    <t>HOXC11</t>
  </si>
  <si>
    <t>HOXC13</t>
  </si>
  <si>
    <t>HOXD1</t>
  </si>
  <si>
    <t>HOXD3</t>
  </si>
  <si>
    <t>HOXD9</t>
  </si>
  <si>
    <t>HOXD10</t>
  </si>
  <si>
    <t>HOXD11</t>
  </si>
  <si>
    <t>HOXD12</t>
  </si>
  <si>
    <t>HOXD13</t>
  </si>
  <si>
    <t>TCGA-13-0758-01</t>
  </si>
  <si>
    <t>Stage IV</t>
  </si>
  <si>
    <t>G3</t>
  </si>
  <si>
    <t>1-10 mm</t>
  </si>
  <si>
    <t>TCGA-13-0724-01</t>
  </si>
  <si>
    <t>TCGA-24-1616-01</t>
  </si>
  <si>
    <t>Stage IIIC</t>
  </si>
  <si>
    <t>TCGA-30-1855-01</t>
  </si>
  <si>
    <t>NO</t>
  </si>
  <si>
    <t>TCGA-31-1956-01</t>
  </si>
  <si>
    <t>Stage IIIB</t>
  </si>
  <si>
    <t>YES</t>
  </si>
  <si>
    <t>TCGA-61-1901-01</t>
  </si>
  <si>
    <t>TCGA-61-1727-01</t>
  </si>
  <si>
    <t>Stage IC</t>
  </si>
  <si>
    <t>No Macroscopic disease</t>
  </si>
  <si>
    <t>TCGA-25-1324-01</t>
  </si>
  <si>
    <t>Stage IIC</t>
  </si>
  <si>
    <t>GX</t>
  </si>
  <si>
    <t>TCGA-57-1585-01</t>
  </si>
  <si>
    <t>11-20 mm</t>
  </si>
  <si>
    <t>TCGA-59-2351-01</t>
  </si>
  <si>
    <t>TCGA-36-1577-01</t>
  </si>
  <si>
    <t>G2</t>
  </si>
  <si>
    <t>TCGA-24-2271-01</t>
  </si>
  <si>
    <t>&gt;20 mm</t>
  </si>
  <si>
    <t>TCGA-09-2049-01</t>
  </si>
  <si>
    <t>TCGA-04-1362-01</t>
  </si>
  <si>
    <t>TCGA-29-1774-01</t>
  </si>
  <si>
    <t>TCGA-24-1431-01</t>
  </si>
  <si>
    <t>TCGA-09-1659-01</t>
  </si>
  <si>
    <t>TCGA-23-1122-01</t>
  </si>
  <si>
    <t>TCGA-24-1552-01</t>
  </si>
  <si>
    <t>TCGA-13-1488-01</t>
  </si>
  <si>
    <t>TCGA-36-2545-01</t>
  </si>
  <si>
    <t>Stage IIIA</t>
  </si>
  <si>
    <t>TCGA-61-2087-01</t>
  </si>
  <si>
    <t>TCGA-24-1419-01</t>
  </si>
  <si>
    <t>TCGA-23-2649-01</t>
  </si>
  <si>
    <t>TCGA-13-1408-01</t>
  </si>
  <si>
    <t>TCGA-30-1866-01</t>
  </si>
  <si>
    <t>TCGA-23-1809-01</t>
  </si>
  <si>
    <t>TCGA-61-1738-01</t>
  </si>
  <si>
    <t>TCGA-25-1630-01</t>
  </si>
  <si>
    <t>TCGA-13-0792-01</t>
  </si>
  <si>
    <t>TCGA-29-1785-01</t>
  </si>
  <si>
    <t>TCGA-29-1698-01</t>
  </si>
  <si>
    <t>TCGA-29-1705-01</t>
  </si>
  <si>
    <t>TCGA-24-1563-01</t>
  </si>
  <si>
    <t>TCGA-29-1705-02</t>
  </si>
  <si>
    <t>TCGA-13-1499-01</t>
  </si>
  <si>
    <t>TCGA-61-2098-01</t>
  </si>
  <si>
    <t>TCGA-20-1684-01</t>
  </si>
  <si>
    <t>TCGA-42-2587-01</t>
  </si>
  <si>
    <t>TCGA-13-0920-01</t>
  </si>
  <si>
    <t>TCGA-24-1846-01</t>
  </si>
  <si>
    <t>TCGA-24-1604-01</t>
  </si>
  <si>
    <t>TCGA-13-1506-01</t>
  </si>
  <si>
    <t>TCGA-61-2018-01</t>
  </si>
  <si>
    <t>TCGA-31-1944-01</t>
  </si>
  <si>
    <t>TCGA-10-0934-01</t>
  </si>
  <si>
    <t>TCGA-13-0908-01</t>
  </si>
  <si>
    <t>TCGA-04-1350-01</t>
  </si>
  <si>
    <t>TCGA-24-2293-01</t>
  </si>
  <si>
    <t>TCGA-23-1023-01</t>
  </si>
  <si>
    <t>TCGA-13-0890-01</t>
  </si>
  <si>
    <t>TCGA-29-1762-01</t>
  </si>
  <si>
    <t>TCGA-36-2533-01</t>
  </si>
  <si>
    <t>TCGA-23-1110-01</t>
  </si>
  <si>
    <t>TCGA-25-2401-01</t>
  </si>
  <si>
    <t>TCGA-25-1312-01</t>
  </si>
  <si>
    <t>TCGA-04-1338-01</t>
  </si>
  <si>
    <t>TCGA-13-0723-01</t>
  </si>
  <si>
    <t>TCGA-13-0757-01</t>
  </si>
  <si>
    <t>TCGA-36-2544-01</t>
  </si>
  <si>
    <t>TCGA-61-1900-01</t>
  </si>
  <si>
    <t>TCGA-13-0919-01</t>
  </si>
  <si>
    <t>TCGA-36-1576-01</t>
  </si>
  <si>
    <t>TCGA-09-2048-01</t>
  </si>
  <si>
    <t>TCGA-09-1670-01</t>
  </si>
  <si>
    <t>TCGA-25-2042-01</t>
  </si>
  <si>
    <t>TCGA-59-2350-01</t>
  </si>
  <si>
    <t>TCGA-24-1551-01</t>
  </si>
  <si>
    <t>TCGA-04-1361-01</t>
  </si>
  <si>
    <t>TCGA-25-1323-01</t>
  </si>
  <si>
    <t>TCGA-24-1430-01</t>
  </si>
  <si>
    <t>TCGA-23-1121-01</t>
  </si>
  <si>
    <t>TCGA-57-1584-01</t>
  </si>
  <si>
    <t>TCGA-24-1464-01</t>
  </si>
  <si>
    <t>TCGA-13-1487-01</t>
  </si>
  <si>
    <t>TCGA-04-1644-01</t>
  </si>
  <si>
    <t>TCGA-04-1349-01</t>
  </si>
  <si>
    <t>TCGA-13-0889-01</t>
  </si>
  <si>
    <t>TCGA-13-1407-01</t>
  </si>
  <si>
    <t>TCGA-13-0768-01</t>
  </si>
  <si>
    <t>TCGA-24-1418-01</t>
  </si>
  <si>
    <t>TCGA-23-1109-01</t>
  </si>
  <si>
    <t>TCGA-20-0987-01</t>
  </si>
  <si>
    <t>TCGA-04-1655-01</t>
  </si>
  <si>
    <t>TCGA-61-1911-01</t>
  </si>
  <si>
    <t>Stage IIA</t>
  </si>
  <si>
    <t>TCGA-61-1737-01</t>
  </si>
  <si>
    <t>TCGA-61-2097-01</t>
  </si>
  <si>
    <t>TCGA-13-0791-02</t>
  </si>
  <si>
    <t>TCGA-24-2281-01</t>
  </si>
  <si>
    <t>TCGA-09-1669-01</t>
  </si>
  <si>
    <t>TCGA-13-0791-01</t>
  </si>
  <si>
    <t>TCGA-29-1784-01</t>
  </si>
  <si>
    <t>TCGA-29-1697-01</t>
  </si>
  <si>
    <t>TCGA-25-1871-01</t>
  </si>
  <si>
    <t>TCGA-24-1562-01</t>
  </si>
  <si>
    <t>TCGA-59-2349-01</t>
  </si>
  <si>
    <t>Stage IA</t>
  </si>
  <si>
    <t>TCGA-13-1498-01</t>
  </si>
  <si>
    <t>TCGA-24-2027-01</t>
  </si>
  <si>
    <t>TCGA-20-1683-01</t>
  </si>
  <si>
    <t>TCGA-29-1704-01</t>
  </si>
  <si>
    <t>TCGA-24-1845-01</t>
  </si>
  <si>
    <t>TCGA-24-1603-01</t>
  </si>
  <si>
    <t>TCGA-13-1505-01</t>
  </si>
  <si>
    <t>TCGA-61-2104-01</t>
  </si>
  <si>
    <t>TCGA-61-2017-01</t>
  </si>
  <si>
    <t>G1</t>
  </si>
  <si>
    <t>TCGA-10-0933-01</t>
  </si>
  <si>
    <t>TCGA-59-2372-01</t>
  </si>
  <si>
    <t>TCGA-25-2393-01</t>
  </si>
  <si>
    <t>TCGA-29-1761-01</t>
  </si>
  <si>
    <t>TCGA-29-2434-01</t>
  </si>
  <si>
    <t>TCGA-23-1022-01</t>
  </si>
  <si>
    <t>TCGA-36-2532-01</t>
  </si>
  <si>
    <t>TCGA-25-2400-01</t>
  </si>
  <si>
    <t>TCGA-24-2038-01</t>
  </si>
  <si>
    <t>GB</t>
  </si>
  <si>
    <t>TCGA-04-1337-01</t>
  </si>
  <si>
    <t>TCGA-24-0975-01</t>
  </si>
  <si>
    <t>TCGA-24-1614-01</t>
  </si>
  <si>
    <t>TCGA-30-1853-01</t>
  </si>
  <si>
    <t>TCGA-25-1628-01</t>
  </si>
  <si>
    <t>TCGA-30-1887-01</t>
  </si>
  <si>
    <t>TCGA-61-1725-01</t>
  </si>
  <si>
    <t>TCGA-23-2081-01</t>
  </si>
  <si>
    <t>TCGA-23-1120-01</t>
  </si>
  <si>
    <t>TCGA-04-1360-01</t>
  </si>
  <si>
    <t>TCGA-36-2543-01</t>
  </si>
  <si>
    <t>TCGA-57-1583-01</t>
  </si>
  <si>
    <t>TCGA-36-1575-01</t>
  </si>
  <si>
    <t>TCGA-24-1550-01</t>
  </si>
  <si>
    <t>TCGA-24-1463-01</t>
  </si>
  <si>
    <t>TCGA-25-1322-01</t>
  </si>
  <si>
    <t>TCGA-04-1348-01</t>
  </si>
  <si>
    <t>TCGA-24-1920-01</t>
  </si>
  <si>
    <t>TCGA-23-2647-01</t>
  </si>
  <si>
    <t>TCGA-13-0888-01</t>
  </si>
  <si>
    <t>TCGA-24-1417-01</t>
  </si>
  <si>
    <t>TCGA-23-1119-01</t>
  </si>
  <si>
    <t>TCGA-61-1910-01</t>
  </si>
  <si>
    <t>TCGA-61-1736-01</t>
  </si>
  <si>
    <t>TCGA-59-2348-01</t>
  </si>
  <si>
    <t>TCGA-25-1870-01</t>
  </si>
  <si>
    <t>TCGA-04-1371-01</t>
  </si>
  <si>
    <t>TCGA-24-2280-01</t>
  </si>
  <si>
    <t>TCGA-13-2061-01</t>
  </si>
  <si>
    <t>TCGA-09-1668-01</t>
  </si>
  <si>
    <t>TCGA-29-1783-01</t>
  </si>
  <si>
    <t>TCGA-29-1696-01</t>
  </si>
  <si>
    <t>TCGA-13-1497-01</t>
  </si>
  <si>
    <t>TCGA-61-2096-01</t>
  </si>
  <si>
    <t>TCGA-24-1474-01</t>
  </si>
  <si>
    <t>TCGA-24-2026-01</t>
  </si>
  <si>
    <t>TCGA-04-1654-01</t>
  </si>
  <si>
    <t>TCGA-20-1682-01</t>
  </si>
  <si>
    <t>TCGA-29-1703-01</t>
  </si>
  <si>
    <t>TCGA-13-0899-01</t>
  </si>
  <si>
    <t>TCGA-24-1428-01</t>
  </si>
  <si>
    <t>TCGA-24-1844-01</t>
  </si>
  <si>
    <t>TCGA-13-1504-01</t>
  </si>
  <si>
    <t>TCGA-24-1549-01</t>
  </si>
  <si>
    <t>TCGA-61-2016-01</t>
  </si>
  <si>
    <t>TCGA-13-0906-01</t>
  </si>
  <si>
    <t>TCGA-25-2392-01</t>
  </si>
  <si>
    <t>TCGA-23-1021-01</t>
  </si>
  <si>
    <t>TCGA-04-1336-01</t>
  </si>
  <si>
    <t>TCGA-13-0755-01</t>
  </si>
  <si>
    <t>TCGA-25-1627-01</t>
  </si>
  <si>
    <t>TCGA-31-1953-01</t>
  </si>
  <si>
    <t>TCGA-61-1724-01</t>
  </si>
  <si>
    <t>TCGA-23-1107-01</t>
  </si>
  <si>
    <t>TCGA-13-1485-01</t>
  </si>
  <si>
    <t>TCGA-29-1771-01</t>
  </si>
  <si>
    <t>TCGA-23-1032-01</t>
  </si>
  <si>
    <t>TCGA-36-1574-01</t>
  </si>
  <si>
    <t>TCGA-57-1582-01</t>
  </si>
  <si>
    <t>TCGA-36-2542-01</t>
  </si>
  <si>
    <t>TCGA-25-1321-01</t>
  </si>
  <si>
    <t>TCGA-04-1347-01</t>
  </si>
  <si>
    <t>TCGA-24-1416-01</t>
  </si>
  <si>
    <t>TCGA-13-0766-01</t>
  </si>
  <si>
    <t>TCGA-13-0887-01</t>
  </si>
  <si>
    <t>TCGA-13-1405-01</t>
  </si>
  <si>
    <t>TCGA-13-0807-01</t>
  </si>
  <si>
    <t>TCGA-23-1118-01</t>
  </si>
  <si>
    <t>TCGA-20-0996-01</t>
  </si>
  <si>
    <t>TCGA-61-2095-01</t>
  </si>
  <si>
    <t>TCGA-13-2060-01</t>
  </si>
  <si>
    <t>TCGA-24-2267-01</t>
  </si>
  <si>
    <t>Stage IIB</t>
  </si>
  <si>
    <t>TCGA-29-1695-01</t>
  </si>
  <si>
    <t>TCGA-61-2095-02</t>
  </si>
  <si>
    <t>TCGA-24-1560-01</t>
  </si>
  <si>
    <t>G4</t>
  </si>
  <si>
    <t>TCGA-09-1667-01</t>
  </si>
  <si>
    <t>TCGA-13-1496-01</t>
  </si>
  <si>
    <t>TCGA-23-2079-01</t>
  </si>
  <si>
    <t>TCGA-61-2102-01</t>
  </si>
  <si>
    <t>TCGA-29-1702-01</t>
  </si>
  <si>
    <t>TCGA-24-1930-01</t>
  </si>
  <si>
    <t>TCGA-24-1843-01</t>
  </si>
  <si>
    <t>TCGA-24-1548-01</t>
  </si>
  <si>
    <t>TCGA-24-1427-01</t>
  </si>
  <si>
    <t>TCGA-25-2409-01</t>
  </si>
  <si>
    <t>TCGA-10-0931-01</t>
  </si>
  <si>
    <t>TCGA-13-0905-01</t>
  </si>
  <si>
    <t>TCGA-13-2071-01</t>
  </si>
  <si>
    <t>TCGA-24-2290-01</t>
  </si>
  <si>
    <t>TCGA-25-2391-01</t>
  </si>
  <si>
    <t>TCGA-29-2432-01</t>
  </si>
  <si>
    <t>TCGA-36-2530-01</t>
  </si>
  <si>
    <t>TCGA-24-2036-01</t>
  </si>
  <si>
    <t>TCGA-13-2059-01</t>
  </si>
  <si>
    <t>TCGA-04-1335-01</t>
  </si>
  <si>
    <t>Stage IB</t>
  </si>
  <si>
    <t>TCGA-04-1369-01</t>
  </si>
  <si>
    <t>TCGA-13-0720-01</t>
  </si>
  <si>
    <t>TCGA-61-2113-01</t>
  </si>
  <si>
    <t>TCGA-25-1626-01</t>
  </si>
  <si>
    <t>TCGA-13-0916-01</t>
  </si>
  <si>
    <t>TCGA-30-1718-01</t>
  </si>
  <si>
    <t>TCGA-61-1919-01</t>
  </si>
  <si>
    <t>TCGA-09-2045-01</t>
  </si>
  <si>
    <t>TCGA-29-1770-02</t>
  </si>
  <si>
    <t>TCGA-29-1770-01</t>
  </si>
  <si>
    <t>TCGA-04-1346-01</t>
  </si>
  <si>
    <t>TCGA-23-1031-01</t>
  </si>
  <si>
    <t>TCGA-25-1320-01</t>
  </si>
  <si>
    <t>TCGA-13-1484-01</t>
  </si>
  <si>
    <t>TCGA-24-2289-01</t>
  </si>
  <si>
    <t>TCGA-30-1862-01</t>
  </si>
  <si>
    <t>TCGA-13-0765-01</t>
  </si>
  <si>
    <t>TCGA-13-1404-01</t>
  </si>
  <si>
    <t>TCGA-23-2645-01</t>
  </si>
  <si>
    <t>TCGA-13-0886-01</t>
  </si>
  <si>
    <t>TCGA-13-0799-01</t>
  </si>
  <si>
    <t>TCGA-61-2003-01</t>
  </si>
  <si>
    <t>TCGA-36-2529-01</t>
  </si>
  <si>
    <t>TCGA-24-1426-01</t>
  </si>
  <si>
    <t>TCGA-61-1734-01</t>
  </si>
  <si>
    <t>TCGA-23-1117-01</t>
  </si>
  <si>
    <t>TCGA-10-0930-01</t>
  </si>
  <si>
    <t>TCGA-09-0369-01</t>
  </si>
  <si>
    <t>TCGA-04-1652-01</t>
  </si>
  <si>
    <t>TCGA-09-2056-01</t>
  </si>
  <si>
    <t>TCGA-36-2552-01</t>
  </si>
  <si>
    <t>TCGA-29-1781-01</t>
  </si>
  <si>
    <t>TCGA-29-1694-01</t>
  </si>
  <si>
    <t>TCGA-13-1495-01</t>
  </si>
  <si>
    <t>TCGA-61-2094-01</t>
  </si>
  <si>
    <t>TCGA-09-1666-01</t>
  </si>
  <si>
    <t>TCGA-24-2024-01</t>
  </si>
  <si>
    <t>TCGA-23-2078-01</t>
  </si>
  <si>
    <t>TCGA-29-1701-01</t>
  </si>
  <si>
    <t>TCGA-04-1357-01</t>
  </si>
  <si>
    <t>TCGA-29-1769-01</t>
  </si>
  <si>
    <t>TCGA-24-1842-01</t>
  </si>
  <si>
    <t>TCGA-13-0897-01</t>
  </si>
  <si>
    <t>TCGA-61-2101-01</t>
  </si>
  <si>
    <t>TCGA-25-2408-01</t>
  </si>
  <si>
    <t>TCGA-25-1319-01</t>
  </si>
  <si>
    <t>TCGA-04-1519-01</t>
  </si>
  <si>
    <t>TCGA-13-0904-01</t>
  </si>
  <si>
    <t>TCGA-13-1819-02</t>
  </si>
  <si>
    <t>TCGA-13-1819-01</t>
  </si>
  <si>
    <t>TCGA-61-1907-01</t>
  </si>
  <si>
    <t>TCGA-29-2431-01</t>
  </si>
  <si>
    <t>TCGA-24-2035-01</t>
  </si>
  <si>
    <t>TCGA-04-1542-01</t>
  </si>
  <si>
    <t>TCGA-25-1625-01</t>
  </si>
  <si>
    <t>TCGA-24-1558-01</t>
  </si>
  <si>
    <t>TCGA-31-1951-01</t>
  </si>
  <si>
    <t>TCGA-61-1998-01</t>
  </si>
  <si>
    <t>TCGA-61-1722-01</t>
  </si>
  <si>
    <t>TCGA-24-1928-01</t>
  </si>
  <si>
    <t>TCGA-61-1918-01</t>
  </si>
  <si>
    <t>TCGA-09-2044-01</t>
  </si>
  <si>
    <t>TCGA-13-0885-01</t>
  </si>
  <si>
    <t>TCGA-23-1030-01</t>
  </si>
  <si>
    <t>TCGA-36-2540-01</t>
  </si>
  <si>
    <t>TCGA-13-1483-01</t>
  </si>
  <si>
    <t>TCGA-24-2254-01</t>
  </si>
  <si>
    <t>TCGA-24-2288-01</t>
  </si>
  <si>
    <t>TCGA-13-0764-01</t>
  </si>
  <si>
    <t>TCGA-13-0730-01</t>
  </si>
  <si>
    <t>TCGA-25-1878-01</t>
  </si>
  <si>
    <t>TCGA-13-1403-01</t>
  </si>
  <si>
    <t>TCGA-61-2002-01</t>
  </si>
  <si>
    <t>TCGA-30-1861-01</t>
  </si>
  <si>
    <t>TCGA-13-0805-01</t>
  </si>
  <si>
    <t>TCGA-61-1733-01</t>
  </si>
  <si>
    <t>TCGA-61-2614-01</t>
  </si>
  <si>
    <t>TCGA-23-1116-01</t>
  </si>
  <si>
    <t>TCGA-04-1530-01</t>
  </si>
  <si>
    <t>TCGA-09-2055-01</t>
  </si>
  <si>
    <t>TCGA-36-2551-01</t>
  </si>
  <si>
    <t>TCGA-24-2023-01</t>
  </si>
  <si>
    <t>TCGA-29-1693-01</t>
  </si>
  <si>
    <t>TCGA-13-1494-01</t>
  </si>
  <si>
    <t>TCGA-24-1471-01</t>
  </si>
  <si>
    <t>TCGA-09-1665-01</t>
  </si>
  <si>
    <t>TCGA-23-2077-01</t>
  </si>
  <si>
    <t>TCGA-04-1651-01</t>
  </si>
  <si>
    <t>TCGA-04-1356-01</t>
  </si>
  <si>
    <t>TCGA-42-2582-01</t>
  </si>
  <si>
    <t>TCGA-29-1768-01</t>
  </si>
  <si>
    <t>TCGA-24-1546-01</t>
  </si>
  <si>
    <t>TCGA-13-1501-01</t>
  </si>
  <si>
    <t>TCGA-24-1425-01</t>
  </si>
  <si>
    <t>TCGA-23-1029-01</t>
  </si>
  <si>
    <t>TCGA-25-1318-01</t>
  </si>
  <si>
    <t>TCGA-13-0903-01</t>
  </si>
  <si>
    <t>TCGA-61-1899-01</t>
  </si>
  <si>
    <t>TCGA-61-1906-01</t>
  </si>
  <si>
    <t>TCGA-04-1367-01</t>
  </si>
  <si>
    <t>TCGA-42-2593-01</t>
  </si>
  <si>
    <t>TCGA-13-2057-01</t>
  </si>
  <si>
    <t>TCGA-29-1711-01</t>
  </si>
  <si>
    <t>TCGA-24-1852-01</t>
  </si>
  <si>
    <t>TCGA-24-1852-02</t>
  </si>
  <si>
    <t>TCGA-24-1557-01</t>
  </si>
  <si>
    <t>TCGA-13-1512-01</t>
  </si>
  <si>
    <t>TCGA-24-1436-01</t>
  </si>
  <si>
    <t>TCGA-61-2111-01</t>
  </si>
  <si>
    <t>TCGA-31-1950-01</t>
  </si>
  <si>
    <t>TCGA-25-1329-01</t>
  </si>
  <si>
    <t>TCGA-61-1721-01</t>
  </si>
  <si>
    <t>TCGA-10-0928-01</t>
  </si>
  <si>
    <t>TCGA-61-1917-01</t>
  </si>
  <si>
    <t>TCGA-09-2043-01</t>
  </si>
  <si>
    <t>TCGA-25-1877-01</t>
  </si>
  <si>
    <t>TCGA-36-1571-01</t>
  </si>
  <si>
    <t>TCGA-30-1860-01</t>
  </si>
  <si>
    <t>TCGA-13-1482-01</t>
  </si>
  <si>
    <t>TCGA-24-0982-01</t>
  </si>
  <si>
    <t>TCGA-29-2429-01</t>
  </si>
  <si>
    <t>TCGA-24-1413-01</t>
  </si>
  <si>
    <t>TCGA-23-2643-01</t>
  </si>
  <si>
    <t>TCGA-13-0884-01</t>
  </si>
  <si>
    <t>TCGA-13-0797-01</t>
  </si>
  <si>
    <t>TCGA-25-1635-01</t>
  </si>
  <si>
    <t>TCGA-13-0717-01</t>
  </si>
  <si>
    <t>TCGA-13-0804-01</t>
  </si>
  <si>
    <t>TCGA-61-2613-01</t>
  </si>
  <si>
    <t>TCGA-23-1028-01</t>
  </si>
  <si>
    <t>TCGA-29-1692-02</t>
  </si>
  <si>
    <t>TCGA-09-2054-01</t>
  </si>
  <si>
    <t>TCGA-61-2012-01</t>
  </si>
  <si>
    <t>TCGA-29-1692-01</t>
  </si>
  <si>
    <t>TCGA-24-1470-01</t>
  </si>
  <si>
    <t>TCGA-09-1664-01</t>
  </si>
  <si>
    <t>TCGA-09-0367-01</t>
  </si>
  <si>
    <t>TCGA-61-2092-01</t>
  </si>
  <si>
    <t>TCGA-24-2298-01</t>
  </si>
  <si>
    <t>TCGA-25-2399-01</t>
  </si>
  <si>
    <t>TCGA-25-1317-01</t>
  </si>
  <si>
    <t>TCGA-24-1545-01</t>
  </si>
  <si>
    <t>TCGA-57-1994-01</t>
  </si>
  <si>
    <t>TCGA-13-1500-01</t>
  </si>
  <si>
    <t>TCGA-24-1424-01</t>
  </si>
  <si>
    <t>TCGA-36-2538-01</t>
  </si>
  <si>
    <t>TCGA-04-1638-01</t>
  </si>
  <si>
    <t>TCGA-04-1517-01</t>
  </si>
  <si>
    <t>TCGA-13-1817-02</t>
  </si>
  <si>
    <t>TCGA-61-1743-01</t>
  </si>
  <si>
    <t>TCGA-13-1817-01</t>
  </si>
  <si>
    <t>TCGA-30-1859-01</t>
  </si>
  <si>
    <t>TCGA-09-1675-01</t>
  </si>
  <si>
    <t>TCGA-29-1710-02</t>
  </si>
  <si>
    <t>TCGA-61-2110-01</t>
  </si>
  <si>
    <t>TCGA-04-1332-01</t>
  </si>
  <si>
    <t>TCGA-25-1623-01</t>
  </si>
  <si>
    <t>TCGA-59-2355-01</t>
  </si>
  <si>
    <t>TCGA-36-2549-01</t>
  </si>
  <si>
    <t>TCGA-24-2033-01</t>
  </si>
  <si>
    <t>TCGA-24-1556-01</t>
  </si>
  <si>
    <t>TCGA-29-1710-01</t>
  </si>
  <si>
    <t>TCGA-29-1778-01</t>
  </si>
  <si>
    <t>TCGA-24-0970-01</t>
  </si>
  <si>
    <t>TCGA-13-0751-01</t>
  </si>
  <si>
    <t>TCGA-13-1511-01</t>
  </si>
  <si>
    <t>TCGA-24-1435-01</t>
  </si>
  <si>
    <t>TCGA-24-1469-01</t>
  </si>
  <si>
    <t>TCGA-25-1328-01</t>
  </si>
  <si>
    <t>TCGA-04-1649-01</t>
  </si>
  <si>
    <t>TCGA-13-0913-02</t>
  </si>
  <si>
    <t>TCGA-13-0913-01</t>
  </si>
  <si>
    <t>TCGA-10-0927-01</t>
  </si>
  <si>
    <t>TCGA-61-1916-02</t>
  </si>
  <si>
    <t>TCGA-61-1916-01</t>
  </si>
  <si>
    <t>TCGA-36-1570-01</t>
  </si>
  <si>
    <t>TCGA-13-1481-01</t>
  </si>
  <si>
    <t>TCGA-13-0883-01</t>
  </si>
  <si>
    <t>TCGA-04-1343-01</t>
  </si>
  <si>
    <t>TCGA-13-0762-01</t>
  </si>
  <si>
    <t>TCGA-25-1634-01</t>
  </si>
  <si>
    <t>TCGA-29-2428-01</t>
  </si>
  <si>
    <t>TCGA-61-2000-01</t>
  </si>
  <si>
    <t>TCGA-24-1567-01</t>
  </si>
  <si>
    <t>TCGA-13-0803-01</t>
  </si>
  <si>
    <t>TCGA-13-0924-01</t>
  </si>
  <si>
    <t>TCGA-61-2612-01</t>
  </si>
  <si>
    <t>TCGA-61-2109-01</t>
  </si>
  <si>
    <t>TCGA-10-0938-01</t>
  </si>
  <si>
    <t>TCGA-09-2053-01</t>
  </si>
  <si>
    <t>TCGA-23-1114-01</t>
  </si>
  <si>
    <t>TCGA-23-1027-01</t>
  </si>
  <si>
    <t>TCGA-36-2537-01</t>
  </si>
  <si>
    <t>TCGA-29-1691-01</t>
  </si>
  <si>
    <t>TCGA-09-0366-01</t>
  </si>
  <si>
    <t>TCGA-24-1544-01</t>
  </si>
  <si>
    <t>TCGA-36-1581-01</t>
  </si>
  <si>
    <t>TCGA-13-1492-01</t>
  </si>
  <si>
    <t>TCGA-24-2297-01</t>
  </si>
  <si>
    <t>TCGA-25-2398-01</t>
  </si>
  <si>
    <t>TCGA-29-1766-01</t>
  </si>
  <si>
    <t>TCGA-24-1423-01</t>
  </si>
  <si>
    <t>TCGA-57-1993-01</t>
  </si>
  <si>
    <t>TCGA-13-0894-01</t>
  </si>
  <si>
    <t>TCGA-13-1412-01</t>
  </si>
  <si>
    <t>TCGA-36-1569-01</t>
  </si>
  <si>
    <t>TCGA-25-1316-01</t>
  </si>
  <si>
    <t>TCGA-04-1516-01</t>
  </si>
  <si>
    <t>TCGA-13-0901-01</t>
  </si>
  <si>
    <t>TCGA-13-0727-01</t>
  </si>
  <si>
    <t>TCGA-31-1959-01</t>
  </si>
  <si>
    <t>TCGA-61-1904-01</t>
  </si>
  <si>
    <t>TCGA-09-1674-01</t>
  </si>
  <si>
    <t>TCGA-04-1365-01</t>
  </si>
  <si>
    <t>TCGA-04-1331-01</t>
  </si>
  <si>
    <t>TCGA-59-2354-01</t>
  </si>
  <si>
    <t>TCGA-42-2591-01</t>
  </si>
  <si>
    <t>TCGA-13-1510-01</t>
  </si>
  <si>
    <t>TCGA-29-1777-01</t>
  </si>
  <si>
    <t>TCGA-24-1850-01</t>
  </si>
  <si>
    <t>TCGA-24-1555-01</t>
  </si>
  <si>
    <t>TCGA-24-1434-01</t>
  </si>
  <si>
    <t>TCGA-24-1105-01</t>
  </si>
  <si>
    <t>TCGA-36-2548-01</t>
  </si>
  <si>
    <t>TCGA-04-1648-01</t>
  </si>
  <si>
    <t>TCGA-13-0912-01</t>
  </si>
  <si>
    <t>TCGA-61-1995-01</t>
  </si>
  <si>
    <t>TCGA-30-1714-01</t>
  </si>
  <si>
    <t>TCGA-10-0926-01</t>
  </si>
  <si>
    <t>TCGA-61-1915-01</t>
  </si>
  <si>
    <t>TCGA-20-0991-01</t>
  </si>
  <si>
    <t>TCGA-13-0761-01</t>
  </si>
  <si>
    <t>TCGA-13-2066-01</t>
  </si>
  <si>
    <t>TCGA-04-1342-01</t>
  </si>
  <si>
    <t>TCGA-29-2427-01</t>
  </si>
  <si>
    <t>TCGA-61-2611-02</t>
  </si>
  <si>
    <t>TCGA-24-0980-01</t>
  </si>
  <si>
    <t>TCGA-23-2641-01</t>
  </si>
  <si>
    <t>TCGA-13-0795-01</t>
  </si>
  <si>
    <t>TCGA-25-1633-01</t>
  </si>
  <si>
    <t>TCGA-30-1892-01</t>
  </si>
  <si>
    <t>TCGA-13-0923-01</t>
  </si>
  <si>
    <t>TCGA-20-1687-01</t>
  </si>
  <si>
    <t>TCGA-61-1730-01</t>
  </si>
  <si>
    <t>TCGA-13-0802-01</t>
  </si>
  <si>
    <t>TCGA-24-0968-01</t>
  </si>
  <si>
    <t>TCGA-24-1849-01</t>
  </si>
  <si>
    <t>TCGA-13-1509-01</t>
  </si>
  <si>
    <t>TCGA-10-0937-01</t>
  </si>
  <si>
    <t>TCGA-57-1992-01</t>
  </si>
  <si>
    <t>TCGA-09-0365-01</t>
  </si>
  <si>
    <t>TCGA-36-1568-01</t>
  </si>
  <si>
    <t>TCGA-29-1690-01</t>
  </si>
  <si>
    <t>TCGA-36-1580-01</t>
  </si>
  <si>
    <t>TCGA-24-2262-01</t>
  </si>
  <si>
    <t>TCGA-09-1662-01</t>
  </si>
  <si>
    <t>TCGA-13-1491-01</t>
  </si>
  <si>
    <t>TCGA-24-2020-01</t>
  </si>
  <si>
    <t>TCGA-04-1353-01</t>
  </si>
  <si>
    <t>TCGA-25-2397-01</t>
  </si>
  <si>
    <t>TCGA-25-2404-01</t>
  </si>
  <si>
    <t>TCGA-23-1113-01</t>
  </si>
  <si>
    <t>TCGA-13-0893-01</t>
  </si>
  <si>
    <t>TCGA-24-1422-01</t>
  </si>
  <si>
    <t>TCGA-13-1411-01</t>
  </si>
  <si>
    <t>TCGA-23-1026-01</t>
  </si>
  <si>
    <t>TCGA-25-1315-01</t>
  </si>
  <si>
    <t>TCGA-13-0726-01</t>
  </si>
  <si>
    <t>TCGA-13-0900-01</t>
  </si>
  <si>
    <t>TCGA-61-1741-01</t>
  </si>
  <si>
    <t>TCGA-24-0979-01</t>
  </si>
  <si>
    <t>TCGA-30-1857-01</t>
  </si>
  <si>
    <t>TCGA-61-1903-01</t>
  </si>
  <si>
    <t>TCGA-30-1880-01</t>
  </si>
  <si>
    <t>TCGA-09-1673-01</t>
  </si>
  <si>
    <t>TCGA-04-1364-01</t>
  </si>
  <si>
    <t>TCGA-42-2590-01</t>
  </si>
  <si>
    <t>TCGA-29-1776-01</t>
  </si>
  <si>
    <t>TCGA-24-1467-01</t>
  </si>
  <si>
    <t>TCGA-36-2547-01</t>
  </si>
  <si>
    <t>TCGA-23-1124-01</t>
  </si>
  <si>
    <t>TCGA-24-1104-01</t>
  </si>
  <si>
    <t>TCGA-25-1326-01</t>
  </si>
  <si>
    <t>TCGA-24-2019-01</t>
  </si>
  <si>
    <t>TCGA-13-0911-01</t>
  </si>
  <si>
    <t>TCGA-24-1924-01</t>
  </si>
  <si>
    <t>TCGA-61-2009-01</t>
  </si>
  <si>
    <t>TCGA-10-0925-01</t>
  </si>
  <si>
    <t>TCGA-61-1914-01</t>
  </si>
  <si>
    <t>TCGA-13-0714-01</t>
  </si>
  <si>
    <t>TCGA-13-2065-01</t>
  </si>
  <si>
    <t>TCGA-04-1341-01</t>
  </si>
  <si>
    <t>TCGA-61-2610-02</t>
  </si>
  <si>
    <t>TCGA-25-1632-01</t>
  </si>
  <si>
    <t>TCGA-13-0794-01</t>
  </si>
  <si>
    <t>TCGA-24-1565-01</t>
  </si>
  <si>
    <t>TCGA-30-1891-01</t>
  </si>
  <si>
    <t>TCGA-42-2589-01</t>
  </si>
  <si>
    <t>TCGA-29-1707-02</t>
  </si>
  <si>
    <t>TCGA-20-1686-01</t>
  </si>
  <si>
    <t>TCGA-29-1707-01</t>
  </si>
  <si>
    <t>TCGA-13-0801-01</t>
  </si>
  <si>
    <t>TCGA-31-1946-01</t>
  </si>
  <si>
    <t>TCGA-10-0936-01</t>
  </si>
  <si>
    <t>TCGA-09-2051-01</t>
  </si>
  <si>
    <t>TCGA-09-1661-01</t>
  </si>
  <si>
    <t>TCGA-09-0364-01</t>
  </si>
  <si>
    <t>TCGA-24-2261-01</t>
  </si>
  <si>
    <t>TCGA-24-2295-01</t>
  </si>
  <si>
    <t>TCGA-25-2396-01</t>
  </si>
  <si>
    <t>TCGA-29-1764-01</t>
  </si>
  <si>
    <t>TCGA-20-0990-01</t>
  </si>
  <si>
    <t>TCGA-13-1410-01</t>
  </si>
  <si>
    <t>TCGA-25-1314-01</t>
  </si>
  <si>
    <t>TCGA-04-1514-01</t>
  </si>
  <si>
    <t>TCGA-61-1895-01</t>
  </si>
  <si>
    <t>TCGA-61-1740-01</t>
  </si>
  <si>
    <t>TCGA-13-0725-01</t>
  </si>
  <si>
    <t>TCGA-30-1856-01</t>
  </si>
  <si>
    <t>TCGA-09-1672-01</t>
  </si>
  <si>
    <t>TCGA-29-2414-02</t>
  </si>
  <si>
    <t>TCGA-29-2414-01</t>
  </si>
  <si>
    <t>TCGA-61-1728-01</t>
  </si>
  <si>
    <t>TCGA-13-1489-02</t>
  </si>
  <si>
    <t>TCGA-23-2084-01</t>
  </si>
  <si>
    <t>TCGA-61-2088-01</t>
  </si>
  <si>
    <t>TCGA-57-1586-01</t>
  </si>
  <si>
    <t>TCGA-59-2352-01</t>
  </si>
  <si>
    <t>TCGA-36-1578-01</t>
  </si>
  <si>
    <t>TCGA-24-2030-01</t>
  </si>
  <si>
    <t>TCGA-24-1553-01</t>
  </si>
  <si>
    <t>TCGA-24-1466-01</t>
  </si>
  <si>
    <t>TCGA-29-1775-01</t>
  </si>
  <si>
    <t>TCGA-29-1688-01</t>
  </si>
  <si>
    <t>TCGA-24-1103-01</t>
  </si>
  <si>
    <t>TCGA-25-1325-01</t>
  </si>
  <si>
    <t>TCGA-23-1123-01</t>
  </si>
  <si>
    <t>TCGA-13-1489-01</t>
  </si>
  <si>
    <t>TCGA-04-1525-01</t>
  </si>
  <si>
    <t>TCGA-04-1646-01</t>
  </si>
  <si>
    <t>TCGA-13-0910-01</t>
  </si>
  <si>
    <t>TCGA-24-1923-01</t>
  </si>
  <si>
    <t>TCGA-30-1867-01</t>
  </si>
  <si>
    <t>TCGA-61-2008-02</t>
  </si>
  <si>
    <t>TCGA-13-1409-01</t>
  </si>
  <si>
    <t>TCGA-61-2008-01</t>
  </si>
  <si>
    <t>TCGA-61-1913-01</t>
  </si>
  <si>
    <t>TCGA-04-1536-01</t>
  </si>
  <si>
    <t>TCGA-59-2363-01</t>
  </si>
  <si>
    <t>TCGA-29-2425-01</t>
  </si>
  <si>
    <t>TCGA-25-1631-01</t>
  </si>
  <si>
    <t>TCGA-29-1699-01</t>
  </si>
  <si>
    <t>TCGA-13-0793-01</t>
  </si>
  <si>
    <t>TCGA-24-1564-01</t>
  </si>
  <si>
    <t>TCGA-42-2588-01</t>
  </si>
  <si>
    <t>TCGA-24-2029-01</t>
  </si>
  <si>
    <t>TCGA-20-1685-01</t>
  </si>
  <si>
    <t>TCGA-13-0921-01</t>
  </si>
  <si>
    <t>TCGA-13-0800-01</t>
  </si>
  <si>
    <t>TCGA-24-0966-01</t>
  </si>
  <si>
    <t>TCGA-24-1847-01</t>
  </si>
  <si>
    <t>TCGA-13-1507-01</t>
  </si>
  <si>
    <t>TCGA-10-0935-01</t>
  </si>
  <si>
    <t>TCGA-09-2050-01</t>
  </si>
  <si>
    <t>TCGA-23-1024-01</t>
  </si>
  <si>
    <t>TCGA-23-2072-01</t>
  </si>
  <si>
    <t>TCGA-24-2260-01</t>
  </si>
  <si>
    <t>TCGA-04-1351-01</t>
  </si>
  <si>
    <t>TCGA-36-2534-01</t>
  </si>
  <si>
    <t>TCGA-29-1763-01</t>
  </si>
  <si>
    <t>TCGA-29-2436-01</t>
  </si>
  <si>
    <t>TCGA-13-0891-01</t>
  </si>
  <si>
    <t>TCGA-23-1111-01</t>
  </si>
  <si>
    <t>TCGA-25-1313-01</t>
  </si>
  <si>
    <t>TCGA-13-1477-01</t>
  </si>
  <si>
    <t>OS</t>
  </si>
  <si>
    <t>days_OS</t>
  </si>
  <si>
    <t>AGE01</t>
  </si>
  <si>
    <t>STAGE01</t>
  </si>
  <si>
    <t>GRADE01</t>
  </si>
  <si>
    <t>LN01</t>
  </si>
  <si>
    <t>ECOG01</t>
  </si>
  <si>
    <t>R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0"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charset val="129"/>
      <scheme val="minor"/>
    </font>
    <font>
      <b/>
      <sz val="18"/>
      <color theme="3"/>
      <name val="Cambria"/>
      <family val="2"/>
      <charset val="129"/>
      <scheme val="major"/>
    </font>
    <font>
      <b/>
      <sz val="15"/>
      <color theme="3"/>
      <name val="Calibri"/>
      <family val="2"/>
      <charset val="129"/>
      <scheme val="minor"/>
    </font>
    <font>
      <b/>
      <sz val="13"/>
      <color theme="3"/>
      <name val="Calibri"/>
      <family val="2"/>
      <charset val="129"/>
      <scheme val="minor"/>
    </font>
    <font>
      <b/>
      <sz val="11"/>
      <color theme="3"/>
      <name val="Calibri"/>
      <family val="2"/>
      <charset val="129"/>
      <scheme val="minor"/>
    </font>
    <font>
      <sz val="11"/>
      <color rgb="FF006100"/>
      <name val="Calibri"/>
      <family val="2"/>
      <charset val="129"/>
      <scheme val="minor"/>
    </font>
    <font>
      <sz val="11"/>
      <color rgb="FF9C0006"/>
      <name val="Calibri"/>
      <family val="2"/>
      <charset val="129"/>
      <scheme val="minor"/>
    </font>
    <font>
      <sz val="11"/>
      <color rgb="FF9C6500"/>
      <name val="Calibri"/>
      <family val="2"/>
      <charset val="129"/>
      <scheme val="minor"/>
    </font>
    <font>
      <sz val="11"/>
      <color rgb="FF3F3F76"/>
      <name val="Calibri"/>
      <family val="2"/>
      <charset val="129"/>
      <scheme val="minor"/>
    </font>
    <font>
      <b/>
      <sz val="11"/>
      <color rgb="FF3F3F3F"/>
      <name val="Calibri"/>
      <family val="2"/>
      <charset val="129"/>
      <scheme val="minor"/>
    </font>
    <font>
      <b/>
      <sz val="11"/>
      <color rgb="FFFA7D00"/>
      <name val="Calibri"/>
      <family val="2"/>
      <charset val="129"/>
      <scheme val="minor"/>
    </font>
    <font>
      <sz val="11"/>
      <color rgb="FFFA7D00"/>
      <name val="Calibri"/>
      <family val="2"/>
      <charset val="129"/>
      <scheme val="minor"/>
    </font>
    <font>
      <b/>
      <sz val="11"/>
      <color theme="0"/>
      <name val="Calibri"/>
      <family val="2"/>
      <charset val="129"/>
      <scheme val="minor"/>
    </font>
    <font>
      <sz val="11"/>
      <color rgb="FFFF0000"/>
      <name val="Calibri"/>
      <family val="2"/>
      <charset val="129"/>
      <scheme val="minor"/>
    </font>
    <font>
      <i/>
      <sz val="11"/>
      <color rgb="FF7F7F7F"/>
      <name val="Calibri"/>
      <family val="2"/>
      <charset val="129"/>
      <scheme val="minor"/>
    </font>
    <font>
      <b/>
      <sz val="11"/>
      <color theme="1"/>
      <name val="Calibri"/>
      <family val="2"/>
      <charset val="129"/>
      <scheme val="minor"/>
    </font>
    <font>
      <sz val="11"/>
      <color theme="0"/>
      <name val="Calibri"/>
      <family val="2"/>
      <charset val="129"/>
      <scheme val="minor"/>
    </font>
    <font>
      <sz val="18"/>
      <color theme="3"/>
      <name val="Cambria"/>
      <family val="2"/>
      <charset val="129"/>
      <scheme val="major"/>
    </font>
    <font>
      <sz val="11"/>
      <color rgb="FF9C5700"/>
      <name val="Calibri"/>
      <family val="2"/>
      <charset val="129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8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0" borderId="0">
      <alignment vertical="center"/>
    </xf>
    <xf numFmtId="0" fontId="18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19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9">
    <xf numFmtId="0" fontId="0" fillId="0" borderId="0" xfId="0"/>
    <xf numFmtId="164" fontId="0" fillId="0" borderId="0" xfId="0" applyNumberFormat="1"/>
    <xf numFmtId="0" fontId="0" fillId="0" borderId="0" xfId="0" applyAlignment="1">
      <alignment vertical="center" wrapText="1"/>
    </xf>
    <xf numFmtId="0" fontId="1" fillId="0" borderId="0" xfId="42" applyAlignment="1">
      <alignment vertical="center"/>
    </xf>
    <xf numFmtId="0" fontId="1" fillId="0" borderId="0" xfId="84" applyAlignment="1">
      <alignment vertical="center"/>
    </xf>
    <xf numFmtId="0" fontId="1" fillId="0" borderId="0" xfId="85" applyAlignment="1">
      <alignment vertical="center"/>
    </xf>
    <xf numFmtId="0" fontId="1" fillId="0" borderId="0" xfId="86" applyAlignment="1">
      <alignment vertical="center"/>
    </xf>
    <xf numFmtId="164" fontId="0" fillId="0" borderId="0" xfId="0" applyNumberFormat="1" applyAlignment="1">
      <alignment vertical="center" wrapText="1"/>
    </xf>
    <xf numFmtId="0" fontId="1" fillId="0" borderId="0" xfId="87">
      <alignment vertical="center"/>
    </xf>
  </cellXfs>
  <cellStyles count="88">
    <cellStyle name="20% - 강조색1" xfId="19" builtinId="30" customBuiltin="1"/>
    <cellStyle name="20% - 강조색1 2" xfId="61"/>
    <cellStyle name="20% - 강조색2" xfId="23" builtinId="34" customBuiltin="1"/>
    <cellStyle name="20% - 강조색2 2" xfId="65"/>
    <cellStyle name="20% - 강조색3" xfId="27" builtinId="38" customBuiltin="1"/>
    <cellStyle name="20% - 강조색3 2" xfId="69"/>
    <cellStyle name="20% - 강조색4" xfId="31" builtinId="42" customBuiltin="1"/>
    <cellStyle name="20% - 강조색4 2" xfId="73"/>
    <cellStyle name="20% - 강조색5" xfId="35" builtinId="46" customBuiltin="1"/>
    <cellStyle name="20% - 강조색5 2" xfId="77"/>
    <cellStyle name="20% - 강조색6" xfId="39" builtinId="50" customBuiltin="1"/>
    <cellStyle name="20% - 강조색6 2" xfId="81"/>
    <cellStyle name="40% - 강조색1" xfId="20" builtinId="31" customBuiltin="1"/>
    <cellStyle name="40% - 강조색1 2" xfId="62"/>
    <cellStyle name="40% - 강조색2" xfId="24" builtinId="35" customBuiltin="1"/>
    <cellStyle name="40% - 강조색2 2" xfId="66"/>
    <cellStyle name="40% - 강조색3" xfId="28" builtinId="39" customBuiltin="1"/>
    <cellStyle name="40% - 강조색3 2" xfId="70"/>
    <cellStyle name="40% - 강조색4" xfId="32" builtinId="43" customBuiltin="1"/>
    <cellStyle name="40% - 강조색4 2" xfId="74"/>
    <cellStyle name="40% - 강조색5" xfId="36" builtinId="47" customBuiltin="1"/>
    <cellStyle name="40% - 강조색5 2" xfId="78"/>
    <cellStyle name="40% - 강조색6" xfId="40" builtinId="51" customBuiltin="1"/>
    <cellStyle name="40% - 강조색6 2" xfId="82"/>
    <cellStyle name="60% - 강조색1" xfId="21" builtinId="32" customBuiltin="1"/>
    <cellStyle name="60% - 강조색1 2" xfId="63"/>
    <cellStyle name="60% - 강조색2" xfId="25" builtinId="36" customBuiltin="1"/>
    <cellStyle name="60% - 강조색2 2" xfId="67"/>
    <cellStyle name="60% - 강조색3" xfId="29" builtinId="40" customBuiltin="1"/>
    <cellStyle name="60% - 강조색3 2" xfId="71"/>
    <cellStyle name="60% - 강조색4" xfId="33" builtinId="44" customBuiltin="1"/>
    <cellStyle name="60% - 강조색4 2" xfId="75"/>
    <cellStyle name="60% - 강조색5" xfId="37" builtinId="48" customBuiltin="1"/>
    <cellStyle name="60% - 강조색5 2" xfId="79"/>
    <cellStyle name="60% - 강조색6" xfId="41" builtinId="52" customBuiltin="1"/>
    <cellStyle name="60% - 강조색6 2" xfId="83"/>
    <cellStyle name="강조색1" xfId="18" builtinId="29" customBuiltin="1"/>
    <cellStyle name="강조색1 2" xfId="60"/>
    <cellStyle name="강조색2" xfId="22" builtinId="33" customBuiltin="1"/>
    <cellStyle name="강조색2 2" xfId="64"/>
    <cellStyle name="강조색3" xfId="26" builtinId="37" customBuiltin="1"/>
    <cellStyle name="강조색3 2" xfId="68"/>
    <cellStyle name="강조색4" xfId="30" builtinId="41" customBuiltin="1"/>
    <cellStyle name="강조색4 2" xfId="72"/>
    <cellStyle name="강조색5" xfId="34" builtinId="45" customBuiltin="1"/>
    <cellStyle name="강조색5 2" xfId="76"/>
    <cellStyle name="강조색6" xfId="38" builtinId="49" customBuiltin="1"/>
    <cellStyle name="강조색6 2" xfId="80"/>
    <cellStyle name="경고문" xfId="14" builtinId="11" customBuiltin="1"/>
    <cellStyle name="경고문 2" xfId="56"/>
    <cellStyle name="계산" xfId="11" builtinId="22" customBuiltin="1"/>
    <cellStyle name="계산 2" xfId="53"/>
    <cellStyle name="나쁨" xfId="7" builtinId="27" customBuiltin="1"/>
    <cellStyle name="나쁨 2" xfId="49"/>
    <cellStyle name="메모" xfId="15" builtinId="10" customBuiltin="1"/>
    <cellStyle name="메모 2" xfId="57"/>
    <cellStyle name="보통" xfId="8" builtinId="28" customBuiltin="1"/>
    <cellStyle name="보통 2" xfId="50"/>
    <cellStyle name="설명 텍스트" xfId="16" builtinId="53" customBuiltin="1"/>
    <cellStyle name="설명 텍스트 2" xfId="58"/>
    <cellStyle name="셀 확인" xfId="13" builtinId="23" customBuiltin="1"/>
    <cellStyle name="셀 확인 2" xfId="55"/>
    <cellStyle name="연결된 셀" xfId="12" builtinId="24" customBuiltin="1"/>
    <cellStyle name="연결된 셀 2" xfId="54"/>
    <cellStyle name="요약" xfId="17" builtinId="25" customBuiltin="1"/>
    <cellStyle name="요약 2" xfId="59"/>
    <cellStyle name="입력" xfId="9" builtinId="20" customBuiltin="1"/>
    <cellStyle name="입력 2" xfId="51"/>
    <cellStyle name="제목" xfId="1" builtinId="15" customBuiltin="1"/>
    <cellStyle name="제목 1" xfId="2" builtinId="16" customBuiltin="1"/>
    <cellStyle name="제목 1 2" xfId="44"/>
    <cellStyle name="제목 2" xfId="3" builtinId="17" customBuiltin="1"/>
    <cellStyle name="제목 2 2" xfId="45"/>
    <cellStyle name="제목 3" xfId="4" builtinId="18" customBuiltin="1"/>
    <cellStyle name="제목 3 2" xfId="46"/>
    <cellStyle name="제목 4" xfId="5" builtinId="19" customBuiltin="1"/>
    <cellStyle name="제목 4 2" xfId="47"/>
    <cellStyle name="제목 5" xfId="43"/>
    <cellStyle name="좋음" xfId="6" builtinId="26" customBuiltin="1"/>
    <cellStyle name="좋음 2" xfId="48"/>
    <cellStyle name="출력" xfId="10" builtinId="21" customBuiltin="1"/>
    <cellStyle name="출력 2" xfId="52"/>
    <cellStyle name="표준" xfId="0" builtinId="0"/>
    <cellStyle name="표준 2" xfId="42"/>
    <cellStyle name="표준 3" xfId="84"/>
    <cellStyle name="표준 4" xfId="85"/>
    <cellStyle name="표준 5" xfId="86"/>
    <cellStyle name="표준 6" xfId="8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586"/>
  <sheetViews>
    <sheetView tabSelected="1" workbookViewId="0">
      <pane ySplit="1" topLeftCell="A5" activePane="bottomLeft" state="frozen"/>
      <selection pane="bottomLeft" activeCell="AU13" sqref="AU13"/>
    </sheetView>
  </sheetViews>
  <sheetFormatPr defaultRowHeight="15"/>
  <cols>
    <col min="16" max="16" width="9.140625" style="1"/>
  </cols>
  <sheetData>
    <row r="1" spans="1:49" s="2" customFormat="1" ht="75">
      <c r="A1" s="2" t="s">
        <v>0</v>
      </c>
      <c r="B1" s="2" t="s">
        <v>1</v>
      </c>
      <c r="C1" s="2" t="s">
        <v>649</v>
      </c>
      <c r="D1" s="2" t="s">
        <v>2</v>
      </c>
      <c r="E1" s="3" t="s">
        <v>650</v>
      </c>
      <c r="F1" s="2" t="s">
        <v>3</v>
      </c>
      <c r="G1" s="4" t="s">
        <v>651</v>
      </c>
      <c r="H1" s="2" t="s">
        <v>4</v>
      </c>
      <c r="I1" s="5" t="s">
        <v>652</v>
      </c>
      <c r="J1" s="2" t="s">
        <v>5</v>
      </c>
      <c r="K1" s="2" t="s">
        <v>654</v>
      </c>
      <c r="L1" s="2" t="s">
        <v>6</v>
      </c>
      <c r="M1" s="6" t="s">
        <v>653</v>
      </c>
      <c r="N1" s="2" t="s">
        <v>7</v>
      </c>
      <c r="O1" s="2" t="s">
        <v>648</v>
      </c>
      <c r="P1" s="7" t="s">
        <v>647</v>
      </c>
      <c r="Q1" s="2" t="s">
        <v>8</v>
      </c>
      <c r="R1" s="2" t="s">
        <v>9</v>
      </c>
      <c r="S1" s="2" t="s">
        <v>10</v>
      </c>
      <c r="T1" s="2" t="s">
        <v>11</v>
      </c>
      <c r="U1" s="2" t="s">
        <v>12</v>
      </c>
      <c r="V1" s="2" t="s">
        <v>13</v>
      </c>
      <c r="W1" s="2" t="s">
        <v>14</v>
      </c>
      <c r="X1" s="2" t="s">
        <v>15</v>
      </c>
      <c r="Y1" s="2" t="s">
        <v>16</v>
      </c>
      <c r="Z1" s="2" t="s">
        <v>17</v>
      </c>
      <c r="AA1" s="2" t="s">
        <v>18</v>
      </c>
      <c r="AB1" s="2" t="s">
        <v>19</v>
      </c>
      <c r="AC1" s="2" t="s">
        <v>20</v>
      </c>
      <c r="AD1" s="2" t="s">
        <v>21</v>
      </c>
      <c r="AE1" s="2" t="s">
        <v>22</v>
      </c>
      <c r="AF1" s="2" t="s">
        <v>23</v>
      </c>
      <c r="AG1" s="2" t="s">
        <v>24</v>
      </c>
      <c r="AH1" s="2" t="s">
        <v>25</v>
      </c>
      <c r="AI1" s="2" t="s">
        <v>26</v>
      </c>
      <c r="AJ1" s="2" t="s">
        <v>27</v>
      </c>
      <c r="AK1" s="2" t="s">
        <v>28</v>
      </c>
      <c r="AL1" s="2" t="s">
        <v>29</v>
      </c>
      <c r="AM1" s="2" t="s">
        <v>30</v>
      </c>
      <c r="AN1" s="2" t="s">
        <v>31</v>
      </c>
      <c r="AO1" s="2" t="s">
        <v>32</v>
      </c>
      <c r="AP1" s="2" t="s">
        <v>33</v>
      </c>
      <c r="AQ1" s="2" t="s">
        <v>34</v>
      </c>
      <c r="AR1" s="2" t="s">
        <v>35</v>
      </c>
      <c r="AS1" s="2" t="s">
        <v>36</v>
      </c>
      <c r="AT1" s="2" t="s">
        <v>37</v>
      </c>
      <c r="AU1" s="2" t="s">
        <v>38</v>
      </c>
      <c r="AV1" s="2" t="s">
        <v>39</v>
      </c>
      <c r="AW1" s="2" t="s">
        <v>40</v>
      </c>
    </row>
    <row r="2" spans="1:49">
      <c r="A2" t="s">
        <v>41</v>
      </c>
      <c r="B2">
        <v>60</v>
      </c>
      <c r="C2" s="8">
        <f>IF(B2&lt;45,0,1)</f>
        <v>1</v>
      </c>
      <c r="D2" t="s">
        <v>42</v>
      </c>
      <c r="E2">
        <v>1</v>
      </c>
      <c r="F2" t="s">
        <v>43</v>
      </c>
      <c r="G2">
        <v>1</v>
      </c>
      <c r="J2" t="s">
        <v>44</v>
      </c>
      <c r="K2">
        <v>1</v>
      </c>
      <c r="N2">
        <v>1</v>
      </c>
      <c r="O2">
        <v>346</v>
      </c>
      <c r="P2" s="1">
        <f>O2/30</f>
        <v>11.533333333333333</v>
      </c>
      <c r="Q2">
        <v>-0.70724266441821604</v>
      </c>
      <c r="R2">
        <v>-0.47050849915682902</v>
      </c>
      <c r="S2">
        <v>0.23925657672850101</v>
      </c>
      <c r="T2">
        <v>-0.80429644182124904</v>
      </c>
      <c r="U2">
        <v>-1.04267986509275</v>
      </c>
      <c r="V2">
        <v>-0.115029409780774</v>
      </c>
      <c r="W2">
        <v>-5.1922445193924999E-2</v>
      </c>
      <c r="X2">
        <v>-0.25704561551433502</v>
      </c>
      <c r="Y2">
        <v>-0.54317441821247603</v>
      </c>
      <c r="Z2">
        <v>4.65212647554804E-2</v>
      </c>
      <c r="AA2">
        <v>-0.120200067453627</v>
      </c>
      <c r="AB2">
        <v>1.06691905564844E-2</v>
      </c>
      <c r="AC2">
        <v>0.21332080944350601</v>
      </c>
      <c r="AD2">
        <v>-0.92022209106239505</v>
      </c>
      <c r="AE2">
        <v>-1.2609821247892099</v>
      </c>
      <c r="AF2">
        <v>-1.47285258010118</v>
      </c>
      <c r="AG2">
        <v>0.38695232715008598</v>
      </c>
      <c r="AH2">
        <v>5.6013389544688597E-2</v>
      </c>
      <c r="AI2">
        <v>2.7253423271502701E-2</v>
      </c>
      <c r="AJ2">
        <v>-0.189125548060709</v>
      </c>
      <c r="AK2">
        <v>-0.358989258010114</v>
      </c>
      <c r="AL2">
        <v>-2.1283175885328798</v>
      </c>
      <c r="AM2">
        <v>0.27971693086003202</v>
      </c>
      <c r="AN2">
        <v>-0.393850084317036</v>
      </c>
      <c r="AO2">
        <v>-1.8335851602023098E-2</v>
      </c>
      <c r="AP2">
        <v>-6.6872984822932094E-2</v>
      </c>
      <c r="AQ2">
        <v>2.2295612310286699</v>
      </c>
      <c r="AR2">
        <v>1.68598384485665</v>
      </c>
      <c r="AS2">
        <v>-9.8945851602022697E-2</v>
      </c>
      <c r="AT2">
        <v>0.111376306913994</v>
      </c>
      <c r="AU2">
        <v>5.8566981450253401E-2</v>
      </c>
      <c r="AV2">
        <v>0.49569424957841401</v>
      </c>
      <c r="AW2">
        <v>0.15608231028668201</v>
      </c>
    </row>
    <row r="3" spans="1:49">
      <c r="A3" t="s">
        <v>45</v>
      </c>
      <c r="B3">
        <v>72</v>
      </c>
      <c r="C3" s="8">
        <f t="shared" ref="C3:C60" si="0">IF(B3&lt;45,0,1)</f>
        <v>1</v>
      </c>
      <c r="D3" t="s">
        <v>42</v>
      </c>
      <c r="E3">
        <v>1</v>
      </c>
      <c r="F3" t="s">
        <v>43</v>
      </c>
      <c r="G3">
        <v>1</v>
      </c>
      <c r="J3" t="s">
        <v>44</v>
      </c>
      <c r="K3">
        <v>1</v>
      </c>
      <c r="N3">
        <v>1</v>
      </c>
      <c r="O3">
        <v>83</v>
      </c>
      <c r="P3" s="1">
        <f t="shared" ref="P3:P60" si="1">O3/30</f>
        <v>2.7666666666666666</v>
      </c>
      <c r="Q3">
        <v>0.84111733558178303</v>
      </c>
      <c r="R3">
        <v>2.1521715008431701</v>
      </c>
      <c r="S3">
        <v>0.19122657672850099</v>
      </c>
      <c r="T3">
        <v>4.3032135581787498</v>
      </c>
      <c r="U3">
        <v>3.94082013490724</v>
      </c>
      <c r="V3">
        <v>0.14992059021922499</v>
      </c>
      <c r="W3">
        <v>0.62952755480607503</v>
      </c>
      <c r="X3">
        <v>1.9212443844856599</v>
      </c>
      <c r="Y3">
        <v>0.63567558178752304</v>
      </c>
      <c r="Z3">
        <v>-8.5908735244519294E-2</v>
      </c>
      <c r="AA3">
        <v>-2.2810067453627701E-2</v>
      </c>
      <c r="AB3">
        <v>0.62205919055648395</v>
      </c>
      <c r="AC3">
        <v>0.35006080944350598</v>
      </c>
      <c r="AD3">
        <v>4.3657908937604697E-2</v>
      </c>
      <c r="AE3">
        <v>-0.264692124789211</v>
      </c>
      <c r="AF3">
        <v>0.82342741989881196</v>
      </c>
      <c r="AG3">
        <v>-5.9767284991396597E-4</v>
      </c>
      <c r="AH3">
        <v>0.14577338954468799</v>
      </c>
      <c r="AI3">
        <v>2.8263423271502601E-2</v>
      </c>
      <c r="AJ3">
        <v>0.72727445193928997</v>
      </c>
      <c r="AK3">
        <v>0.49724074198988499</v>
      </c>
      <c r="AL3">
        <v>7.3622411467113999E-2</v>
      </c>
      <c r="AM3">
        <v>-6.0533069139966998E-2</v>
      </c>
      <c r="AN3">
        <v>-0.219420084317035</v>
      </c>
      <c r="AO3">
        <v>-7.0285851602022803E-2</v>
      </c>
      <c r="AP3">
        <v>-0.12878298482293199</v>
      </c>
      <c r="AQ3">
        <v>1.7003812310286699</v>
      </c>
      <c r="AR3">
        <v>0.320053844856659</v>
      </c>
      <c r="AS3">
        <v>-0.27572585160202301</v>
      </c>
      <c r="AT3">
        <v>-9.2236930860059001E-3</v>
      </c>
      <c r="AU3">
        <v>-0.118393018549746</v>
      </c>
      <c r="AV3">
        <v>2.30842495784142E-2</v>
      </c>
      <c r="AW3">
        <v>0.160202310286682</v>
      </c>
    </row>
    <row r="4" spans="1:49">
      <c r="A4" t="s">
        <v>46</v>
      </c>
      <c r="B4">
        <v>56</v>
      </c>
      <c r="C4" s="8">
        <f t="shared" si="0"/>
        <v>1</v>
      </c>
      <c r="D4" t="s">
        <v>47</v>
      </c>
      <c r="E4">
        <v>1</v>
      </c>
      <c r="F4" t="s">
        <v>43</v>
      </c>
      <c r="G4">
        <v>1</v>
      </c>
      <c r="J4" t="s">
        <v>44</v>
      </c>
      <c r="K4">
        <v>1</v>
      </c>
      <c r="N4">
        <v>1</v>
      </c>
      <c r="O4">
        <v>1163</v>
      </c>
      <c r="P4" s="1">
        <f t="shared" si="1"/>
        <v>38.766666666666666</v>
      </c>
      <c r="Q4">
        <v>-0.52108266441821605</v>
      </c>
      <c r="R4">
        <v>-0.36545849915682899</v>
      </c>
      <c r="S4">
        <v>4.2266576728501003E-2</v>
      </c>
      <c r="T4">
        <v>-1.0882564418212399</v>
      </c>
      <c r="U4">
        <v>-1.30440986509275</v>
      </c>
      <c r="V4">
        <v>-4.0369409780774697E-2</v>
      </c>
      <c r="W4">
        <v>-0.43625244519392398</v>
      </c>
      <c r="X4">
        <v>-0.28407561551433602</v>
      </c>
      <c r="Y4">
        <v>-0.33962441821247602</v>
      </c>
      <c r="Z4">
        <v>-5.92487352445192E-2</v>
      </c>
      <c r="AA4">
        <v>-0.30952006745362698</v>
      </c>
      <c r="AB4">
        <v>0.58414919055648395</v>
      </c>
      <c r="AC4">
        <v>-0.20821919055649199</v>
      </c>
      <c r="AD4">
        <v>1.8208679089376001</v>
      </c>
      <c r="AE4">
        <v>2.6470878752107798</v>
      </c>
      <c r="AF4">
        <v>0.59300741989881101</v>
      </c>
      <c r="AG4">
        <v>3.9872327150085998E-2</v>
      </c>
      <c r="AH4">
        <v>7.3683389544688394E-2</v>
      </c>
      <c r="AI4">
        <v>-0.14376657672849699</v>
      </c>
      <c r="AJ4">
        <v>0.56695445193929095</v>
      </c>
      <c r="AK4">
        <v>1.01142074198988</v>
      </c>
      <c r="AL4">
        <v>0.29756241146711299</v>
      </c>
      <c r="AM4">
        <v>-0.15420306913996601</v>
      </c>
      <c r="AN4">
        <v>-0.39643008431703503</v>
      </c>
      <c r="AO4">
        <v>0.165504148397976</v>
      </c>
      <c r="AP4">
        <v>-0.163432984822932</v>
      </c>
      <c r="AQ4">
        <v>-2.3416387689713201</v>
      </c>
      <c r="AR4">
        <v>-1.08715615514334</v>
      </c>
      <c r="AS4">
        <v>-0.31337585160202203</v>
      </c>
      <c r="AT4">
        <v>-0.43197369308600603</v>
      </c>
      <c r="AU4">
        <v>0.23557698145025299</v>
      </c>
      <c r="AV4">
        <v>-5.9925750421585502E-2</v>
      </c>
      <c r="AW4">
        <v>3.8892310286682698E-2</v>
      </c>
    </row>
    <row r="5" spans="1:49">
      <c r="A5" t="s">
        <v>48</v>
      </c>
      <c r="B5">
        <v>61</v>
      </c>
      <c r="C5" s="8">
        <f t="shared" si="0"/>
        <v>1</v>
      </c>
      <c r="D5" t="s">
        <v>47</v>
      </c>
      <c r="E5">
        <v>1</v>
      </c>
      <c r="F5" t="s">
        <v>43</v>
      </c>
      <c r="G5">
        <v>1</v>
      </c>
      <c r="H5" t="s">
        <v>49</v>
      </c>
      <c r="I5">
        <v>0</v>
      </c>
      <c r="J5" t="s">
        <v>44</v>
      </c>
      <c r="K5">
        <v>1</v>
      </c>
      <c r="N5">
        <v>1</v>
      </c>
      <c r="O5">
        <v>75</v>
      </c>
      <c r="P5" s="1">
        <f t="shared" si="1"/>
        <v>2.5</v>
      </c>
      <c r="Q5">
        <v>5.6827335581783399E-2</v>
      </c>
      <c r="R5">
        <v>6.9921500843169906E-2</v>
      </c>
      <c r="S5">
        <v>-0.142023423271498</v>
      </c>
      <c r="T5">
        <v>-0.26965644182124898</v>
      </c>
      <c r="U5">
        <v>-9.5609865092751697E-2</v>
      </c>
      <c r="V5">
        <v>2.7805902192250499E-3</v>
      </c>
      <c r="W5">
        <v>-0.22902244519392501</v>
      </c>
      <c r="X5">
        <v>-0.14369561551433499</v>
      </c>
      <c r="Y5">
        <v>-0.165174418212476</v>
      </c>
      <c r="Z5">
        <v>6.1531264755480597E-2</v>
      </c>
      <c r="AA5">
        <v>0.46946993254637198</v>
      </c>
      <c r="AB5">
        <v>-1.3167908094435099</v>
      </c>
      <c r="AC5">
        <v>-0.223719190556492</v>
      </c>
      <c r="AD5">
        <v>-0.71820209106239496</v>
      </c>
      <c r="AE5">
        <v>-1.4276321247892101</v>
      </c>
      <c r="AF5">
        <v>-1.3520625801011801</v>
      </c>
      <c r="AG5">
        <v>0.28568232715008601</v>
      </c>
      <c r="AH5">
        <v>-0.183366610455311</v>
      </c>
      <c r="AI5">
        <v>-5.06865767284971E-2</v>
      </c>
      <c r="AJ5">
        <v>0.107664451939291</v>
      </c>
      <c r="AK5">
        <v>0.55980074198988505</v>
      </c>
      <c r="AL5">
        <v>-0.103247588532886</v>
      </c>
      <c r="AM5">
        <v>-0.156743069139967</v>
      </c>
      <c r="AN5">
        <v>-0.20162008431703499</v>
      </c>
      <c r="AO5">
        <v>-3.4675851602023099E-2</v>
      </c>
      <c r="AP5">
        <v>1.1757015177067801E-2</v>
      </c>
      <c r="AQ5">
        <v>0.92213123102867101</v>
      </c>
      <c r="AR5">
        <v>0.95663384485665903</v>
      </c>
      <c r="AS5">
        <v>0.18314414839797699</v>
      </c>
      <c r="AT5">
        <v>-0.112183693086005</v>
      </c>
      <c r="AU5">
        <v>6.3366981450253296E-2</v>
      </c>
      <c r="AV5">
        <v>-5.5695750421585803E-2</v>
      </c>
      <c r="AW5">
        <v>2.17923102866826E-2</v>
      </c>
    </row>
    <row r="6" spans="1:49">
      <c r="A6" t="s">
        <v>50</v>
      </c>
      <c r="B6">
        <v>60</v>
      </c>
      <c r="C6" s="8">
        <f t="shared" si="0"/>
        <v>1</v>
      </c>
      <c r="D6" t="s">
        <v>51</v>
      </c>
      <c r="E6">
        <v>1</v>
      </c>
      <c r="F6" t="s">
        <v>43</v>
      </c>
      <c r="G6">
        <v>1</v>
      </c>
      <c r="H6" t="s">
        <v>52</v>
      </c>
      <c r="I6">
        <v>1</v>
      </c>
      <c r="N6">
        <v>0</v>
      </c>
      <c r="O6">
        <v>1342</v>
      </c>
      <c r="P6" s="1">
        <f t="shared" si="1"/>
        <v>44.733333333333334</v>
      </c>
      <c r="Q6">
        <v>-0.33744266441821602</v>
      </c>
      <c r="R6">
        <v>-5.8558499156829702E-2</v>
      </c>
      <c r="S6">
        <v>-3.6073423271498699E-2</v>
      </c>
      <c r="T6">
        <v>1.39227355817875</v>
      </c>
      <c r="U6">
        <v>0.17874013490724799</v>
      </c>
      <c r="V6">
        <v>-0.16663940978077499</v>
      </c>
      <c r="W6">
        <v>-0.31874244519392497</v>
      </c>
      <c r="X6">
        <v>-0.37215561551433501</v>
      </c>
      <c r="Y6">
        <v>-0.51754441821247599</v>
      </c>
      <c r="Z6">
        <v>2.9661264755480501E-2</v>
      </c>
      <c r="AA6">
        <v>0.31038993254637198</v>
      </c>
      <c r="AB6">
        <v>0.42196919055648502</v>
      </c>
      <c r="AC6">
        <v>-0.144319190556493</v>
      </c>
      <c r="AD6">
        <v>-0.49890209106239503</v>
      </c>
      <c r="AE6">
        <v>-1.2153521247892101</v>
      </c>
      <c r="AF6">
        <v>-1.57260258010118</v>
      </c>
      <c r="AG6">
        <v>-4.1217672849913997E-2</v>
      </c>
      <c r="AH6">
        <v>-0.127616610455311</v>
      </c>
      <c r="AI6">
        <v>-0.20543657672849699</v>
      </c>
      <c r="AJ6">
        <v>-1.6403255480607</v>
      </c>
      <c r="AK6">
        <v>-0.63275925801011401</v>
      </c>
      <c r="AL6">
        <v>0.36903241146711402</v>
      </c>
      <c r="AM6">
        <v>-0.40289306913996698</v>
      </c>
      <c r="AN6">
        <v>-0.59524008431703601</v>
      </c>
      <c r="AO6">
        <v>-0.11300585160202201</v>
      </c>
      <c r="AP6">
        <v>-0.292202984822932</v>
      </c>
      <c r="AQ6">
        <v>-0.14121876897132901</v>
      </c>
      <c r="AR6">
        <v>-0.601516155143341</v>
      </c>
      <c r="AS6">
        <v>-0.19719585160202199</v>
      </c>
      <c r="AT6">
        <v>0.63134630691399396</v>
      </c>
      <c r="AU6">
        <v>-0.34128301854974602</v>
      </c>
      <c r="AV6">
        <v>0.13979424957841399</v>
      </c>
      <c r="AW6">
        <v>2.4362310286682499E-2</v>
      </c>
    </row>
    <row r="7" spans="1:49">
      <c r="A7" t="s">
        <v>53</v>
      </c>
      <c r="B7">
        <v>65</v>
      </c>
      <c r="C7" s="8">
        <f t="shared" si="0"/>
        <v>1</v>
      </c>
      <c r="D7" t="s">
        <v>42</v>
      </c>
      <c r="E7">
        <v>1</v>
      </c>
      <c r="F7" t="s">
        <v>43</v>
      </c>
      <c r="G7">
        <v>1</v>
      </c>
      <c r="H7" t="s">
        <v>52</v>
      </c>
      <c r="I7">
        <v>1</v>
      </c>
      <c r="N7">
        <v>1</v>
      </c>
      <c r="O7">
        <v>347</v>
      </c>
      <c r="P7" s="1">
        <f t="shared" si="1"/>
        <v>11.566666666666666</v>
      </c>
      <c r="Q7">
        <v>-0.17976266441821601</v>
      </c>
      <c r="R7">
        <v>-0.20475849915683</v>
      </c>
      <c r="S7">
        <v>3.43165767285009E-2</v>
      </c>
      <c r="T7">
        <v>-0.36950644182124898</v>
      </c>
      <c r="U7">
        <v>0.54716013490724702</v>
      </c>
      <c r="V7">
        <v>4.9005902192251699E-3</v>
      </c>
      <c r="W7">
        <v>-0.187442445193925</v>
      </c>
      <c r="X7">
        <v>-0.33385561551433501</v>
      </c>
      <c r="Y7">
        <v>-0.218854418212476</v>
      </c>
      <c r="Z7">
        <v>1.6801264755480699E-2</v>
      </c>
      <c r="AA7">
        <v>-3.9880067453627703E-2</v>
      </c>
      <c r="AB7">
        <v>1.09215919055648</v>
      </c>
      <c r="AC7">
        <v>-3.5859190556493101E-2</v>
      </c>
      <c r="AD7">
        <v>0.37647790893760402</v>
      </c>
      <c r="AE7">
        <v>0.43972787521078799</v>
      </c>
      <c r="AF7">
        <v>1.5967874198988099</v>
      </c>
      <c r="AG7">
        <v>0.20097232715008501</v>
      </c>
      <c r="AH7">
        <v>5.47333895446886E-2</v>
      </c>
      <c r="AI7">
        <v>-0.114956576728497</v>
      </c>
      <c r="AJ7">
        <v>-1.4955455480607001</v>
      </c>
      <c r="AK7">
        <v>-0.137969258010114</v>
      </c>
      <c r="AL7">
        <v>0.30211241146711298</v>
      </c>
      <c r="AM7">
        <v>0.36316693086003199</v>
      </c>
      <c r="AN7">
        <v>-0.33723008431703499</v>
      </c>
      <c r="AO7">
        <v>-1.4405851602023101E-2</v>
      </c>
      <c r="AP7">
        <v>-0.24873298482293199</v>
      </c>
      <c r="AQ7">
        <v>-0.62459876897132904</v>
      </c>
      <c r="AR7">
        <v>-1.0251161551433401</v>
      </c>
      <c r="AS7">
        <v>0.102734148397976</v>
      </c>
      <c r="AT7">
        <v>8.8226306913993899E-2</v>
      </c>
      <c r="AU7">
        <v>-3.2383018549746401E-2</v>
      </c>
      <c r="AV7">
        <v>0.208514249578414</v>
      </c>
      <c r="AW7">
        <v>-8.7887689713317396E-2</v>
      </c>
    </row>
    <row r="8" spans="1:49">
      <c r="A8" t="s">
        <v>54</v>
      </c>
      <c r="B8">
        <v>74</v>
      </c>
      <c r="C8" s="8">
        <f t="shared" si="0"/>
        <v>1</v>
      </c>
      <c r="D8" t="s">
        <v>55</v>
      </c>
      <c r="E8">
        <v>0</v>
      </c>
      <c r="F8" t="s">
        <v>43</v>
      </c>
      <c r="G8">
        <v>1</v>
      </c>
      <c r="J8" t="s">
        <v>56</v>
      </c>
      <c r="K8">
        <v>1</v>
      </c>
      <c r="N8">
        <v>0</v>
      </c>
      <c r="O8">
        <v>564</v>
      </c>
      <c r="P8" s="1">
        <f t="shared" si="1"/>
        <v>18.8</v>
      </c>
      <c r="Q8">
        <v>-0.475852664418216</v>
      </c>
      <c r="R8">
        <v>4.8015008431700999E-3</v>
      </c>
      <c r="S8">
        <v>4.0756576728500901E-2</v>
      </c>
      <c r="T8">
        <v>-1.06945644182124</v>
      </c>
      <c r="U8">
        <v>-0.79649986509275195</v>
      </c>
      <c r="V8">
        <v>5.53905902192251E-2</v>
      </c>
      <c r="W8">
        <v>-0.50776244519392499</v>
      </c>
      <c r="X8">
        <v>-0.25786561551433501</v>
      </c>
      <c r="Y8">
        <v>-0.42755441821247597</v>
      </c>
      <c r="Z8">
        <v>-2.6448735244519201E-2</v>
      </c>
      <c r="AA8">
        <v>0.480199932546372</v>
      </c>
      <c r="AB8">
        <v>-1.90798080944351</v>
      </c>
      <c r="AC8">
        <v>-0.24808919055649301</v>
      </c>
      <c r="AD8">
        <v>-0.75094209106239496</v>
      </c>
      <c r="AE8">
        <v>-1.7315521247892101</v>
      </c>
      <c r="AF8">
        <v>-2.4205925801011801</v>
      </c>
      <c r="AG8">
        <v>0.156232327150085</v>
      </c>
      <c r="AH8">
        <v>-6.5496610455311105E-2</v>
      </c>
      <c r="AI8">
        <v>8.0343423271502706E-2</v>
      </c>
      <c r="AJ8">
        <v>-1.8778955480607</v>
      </c>
      <c r="AK8">
        <v>-0.40947925801011398</v>
      </c>
      <c r="AL8">
        <v>-0.89862758853288505</v>
      </c>
      <c r="AM8">
        <v>0.46986693086003201</v>
      </c>
      <c r="AN8">
        <v>-0.21624008431703601</v>
      </c>
      <c r="AO8">
        <v>0.32105414839797602</v>
      </c>
      <c r="AP8">
        <v>-3.2072984822932402E-2</v>
      </c>
      <c r="AQ8">
        <v>2.34523123102867</v>
      </c>
      <c r="AR8">
        <v>0.73490384485665905</v>
      </c>
      <c r="AS8">
        <v>-1.24585160202306E-3</v>
      </c>
      <c r="AT8">
        <v>0.38307630691399402</v>
      </c>
      <c r="AU8">
        <v>-0.17200301854974601</v>
      </c>
      <c r="AV8">
        <v>-6.8585750421585795E-2</v>
      </c>
      <c r="AW8">
        <v>4.7502310286682697E-2</v>
      </c>
    </row>
    <row r="9" spans="1:49">
      <c r="A9" t="s">
        <v>57</v>
      </c>
      <c r="B9">
        <v>74</v>
      </c>
      <c r="C9" s="8">
        <f t="shared" si="0"/>
        <v>1</v>
      </c>
      <c r="D9" t="s">
        <v>47</v>
      </c>
      <c r="E9">
        <v>1</v>
      </c>
      <c r="F9" t="s">
        <v>43</v>
      </c>
      <c r="G9">
        <v>1</v>
      </c>
      <c r="J9" t="s">
        <v>44</v>
      </c>
      <c r="K9">
        <v>1</v>
      </c>
      <c r="N9">
        <v>1</v>
      </c>
      <c r="O9">
        <v>1035</v>
      </c>
      <c r="P9" s="1">
        <f t="shared" si="1"/>
        <v>34.5</v>
      </c>
      <c r="Q9">
        <v>-0.647922664418216</v>
      </c>
      <c r="R9">
        <v>-0.36859849915683002</v>
      </c>
      <c r="S9">
        <v>0.113746576728501</v>
      </c>
      <c r="T9">
        <v>-1.0185264418212401</v>
      </c>
      <c r="U9">
        <v>-0.97328986509275195</v>
      </c>
      <c r="V9">
        <v>-0.116759409780774</v>
      </c>
      <c r="W9">
        <v>-0.51688244519392501</v>
      </c>
      <c r="X9">
        <v>-0.55714561551433495</v>
      </c>
      <c r="Y9">
        <v>-0.62875441821247602</v>
      </c>
      <c r="Z9">
        <v>-8.39087352445195E-2</v>
      </c>
      <c r="AA9">
        <v>-0.28415006745362698</v>
      </c>
      <c r="AB9">
        <v>-0.60957080944351505</v>
      </c>
      <c r="AC9">
        <v>-0.13793919055649301</v>
      </c>
      <c r="AD9">
        <v>-0.84111209106239504</v>
      </c>
      <c r="AE9">
        <v>-1.5309721247892101</v>
      </c>
      <c r="AF9">
        <v>0.28386741989881098</v>
      </c>
      <c r="AG9">
        <v>-0.25125767284991302</v>
      </c>
      <c r="AH9">
        <v>-5.8656610455311203E-2</v>
      </c>
      <c r="AI9">
        <v>5.0033423271502703E-2</v>
      </c>
      <c r="AJ9">
        <v>-9.6475548060708599E-2</v>
      </c>
      <c r="AK9">
        <v>-0.66903925801011399</v>
      </c>
      <c r="AL9">
        <v>-1.1726375885328799</v>
      </c>
      <c r="AM9">
        <v>0.22006693086003301</v>
      </c>
      <c r="AN9">
        <v>-0.39692008431703502</v>
      </c>
      <c r="AO9">
        <v>-1.0325851602023E-2</v>
      </c>
      <c r="AP9">
        <v>-0.270782984822932</v>
      </c>
      <c r="AQ9">
        <v>0.16242123102867101</v>
      </c>
      <c r="AR9">
        <v>1.0988038448566499</v>
      </c>
      <c r="AS9">
        <v>0.198444148397976</v>
      </c>
      <c r="AT9">
        <v>0.23330630691399401</v>
      </c>
      <c r="AU9">
        <v>0.122596981450253</v>
      </c>
      <c r="AV9">
        <v>0.15308424957841399</v>
      </c>
      <c r="AW9">
        <v>-7.5576897133173802E-3</v>
      </c>
    </row>
    <row r="10" spans="1:49">
      <c r="A10" t="s">
        <v>60</v>
      </c>
      <c r="B10">
        <v>57</v>
      </c>
      <c r="C10" s="8">
        <f t="shared" si="0"/>
        <v>1</v>
      </c>
      <c r="D10" t="s">
        <v>47</v>
      </c>
      <c r="E10">
        <v>1</v>
      </c>
      <c r="F10" t="s">
        <v>43</v>
      </c>
      <c r="G10">
        <v>1</v>
      </c>
      <c r="H10" t="s">
        <v>52</v>
      </c>
      <c r="I10">
        <v>1</v>
      </c>
      <c r="J10" t="s">
        <v>61</v>
      </c>
      <c r="K10">
        <v>2</v>
      </c>
      <c r="N10">
        <v>1</v>
      </c>
      <c r="O10">
        <v>53</v>
      </c>
      <c r="P10" s="1">
        <f t="shared" si="1"/>
        <v>1.7666666666666666</v>
      </c>
      <c r="Q10">
        <v>-0.117202664418216</v>
      </c>
      <c r="R10">
        <v>-0.14231849915683001</v>
      </c>
      <c r="S10">
        <v>-0.46925342327149799</v>
      </c>
      <c r="T10">
        <v>-0.50445644182124905</v>
      </c>
      <c r="U10">
        <v>0.31130013490724801</v>
      </c>
      <c r="V10">
        <v>0.124460590219225</v>
      </c>
      <c r="W10">
        <v>-0.217942445193925</v>
      </c>
      <c r="X10">
        <v>-0.55173561551433503</v>
      </c>
      <c r="Y10">
        <v>-0.64753441821247604</v>
      </c>
      <c r="Z10">
        <v>-0.21951873524451901</v>
      </c>
      <c r="AA10">
        <v>1.0519932546372001E-2</v>
      </c>
      <c r="AB10">
        <v>0.82504919055648496</v>
      </c>
      <c r="AC10">
        <v>2.3770809443507099E-2</v>
      </c>
      <c r="AD10">
        <v>0.83858790893760404</v>
      </c>
      <c r="AE10">
        <v>1.81481787521078</v>
      </c>
      <c r="AF10">
        <v>1.23590741989881</v>
      </c>
      <c r="AG10">
        <v>-6.8867672849914005E-2</v>
      </c>
      <c r="AH10">
        <v>-0.26787661045531103</v>
      </c>
      <c r="AI10">
        <v>-0.101926576728497</v>
      </c>
      <c r="AJ10">
        <v>-0.12975554806070899</v>
      </c>
      <c r="AK10">
        <v>-0.19209925801011399</v>
      </c>
      <c r="AL10">
        <v>-0.41102758853288601</v>
      </c>
      <c r="AM10">
        <v>-0.26001306913996602</v>
      </c>
      <c r="AN10">
        <v>-0.646130084317035</v>
      </c>
      <c r="AO10">
        <v>-0.225205851602023</v>
      </c>
      <c r="AP10">
        <v>-0.13790298482293201</v>
      </c>
      <c r="AQ10">
        <v>-2.3637387689713201</v>
      </c>
      <c r="AR10">
        <v>-1.11997615514334</v>
      </c>
      <c r="AS10">
        <v>-0.32559585160202298</v>
      </c>
      <c r="AT10">
        <v>4.9726306913993899E-2</v>
      </c>
      <c r="AU10">
        <v>-3.4833018549746499E-2</v>
      </c>
      <c r="AV10">
        <v>-0.31618575042158498</v>
      </c>
      <c r="AW10">
        <v>-0.185297689713317</v>
      </c>
    </row>
    <row r="11" spans="1:49">
      <c r="A11" t="s">
        <v>62</v>
      </c>
      <c r="B11">
        <v>51</v>
      </c>
      <c r="C11" s="8">
        <f t="shared" si="0"/>
        <v>1</v>
      </c>
      <c r="D11" t="s">
        <v>47</v>
      </c>
      <c r="E11">
        <v>1</v>
      </c>
      <c r="F11" t="s">
        <v>43</v>
      </c>
      <c r="G11">
        <v>1</v>
      </c>
      <c r="J11" t="s">
        <v>44</v>
      </c>
      <c r="K11">
        <v>1</v>
      </c>
      <c r="N11">
        <v>0</v>
      </c>
      <c r="O11">
        <v>3532</v>
      </c>
      <c r="P11" s="1">
        <f t="shared" si="1"/>
        <v>117.73333333333333</v>
      </c>
      <c r="Q11">
        <v>-0.34944266441821598</v>
      </c>
      <c r="R11">
        <v>-0.17194849915683</v>
      </c>
      <c r="S11">
        <v>0.21001657672850099</v>
      </c>
      <c r="T11">
        <v>-0.40517644182124801</v>
      </c>
      <c r="U11">
        <v>-1.16933986509275</v>
      </c>
      <c r="V11">
        <v>-0.19096940978077501</v>
      </c>
      <c r="W11">
        <v>-0.13498244519392499</v>
      </c>
      <c r="X11">
        <v>-0.46212561551433501</v>
      </c>
      <c r="Y11">
        <v>-0.64918441821247597</v>
      </c>
      <c r="Z11">
        <v>-0.13897873524451901</v>
      </c>
      <c r="AA11">
        <v>-0.182150067453627</v>
      </c>
      <c r="AB11">
        <v>-0.85430080944351505</v>
      </c>
      <c r="AC11">
        <v>-0.32538919055649301</v>
      </c>
      <c r="AD11">
        <v>-1.0006120910623899</v>
      </c>
      <c r="AE11">
        <v>-1.7727021247892101</v>
      </c>
      <c r="AF11">
        <v>-0.52959258010118804</v>
      </c>
      <c r="AG11">
        <v>-0.100377672849913</v>
      </c>
      <c r="AH11">
        <v>-0.16281661045531101</v>
      </c>
      <c r="AI11">
        <v>3.3834232715026502E-3</v>
      </c>
      <c r="AJ11">
        <v>1.3945244519392901</v>
      </c>
      <c r="AK11">
        <v>0.96319074198988497</v>
      </c>
      <c r="AL11">
        <v>1.0596024114671101</v>
      </c>
      <c r="AM11">
        <v>0.134876930860032</v>
      </c>
      <c r="AN11">
        <v>-0.27416008431703498</v>
      </c>
      <c r="AO11">
        <v>-0.316515851602023</v>
      </c>
      <c r="AP11">
        <v>6.82370151770674E-2</v>
      </c>
      <c r="AQ11">
        <v>1.81190123102867</v>
      </c>
      <c r="AR11">
        <v>-0.42757615514334102</v>
      </c>
      <c r="AS11">
        <v>0.51902414839797695</v>
      </c>
      <c r="AT11">
        <v>-2.0923693086006102E-2</v>
      </c>
      <c r="AU11">
        <v>-0.134473018549746</v>
      </c>
      <c r="AV11">
        <v>-0.117575750421585</v>
      </c>
      <c r="AW11">
        <v>-8.9827689713317602E-2</v>
      </c>
    </row>
    <row r="12" spans="1:49">
      <c r="A12" t="s">
        <v>63</v>
      </c>
      <c r="B12">
        <v>43</v>
      </c>
      <c r="C12" s="8">
        <f t="shared" si="0"/>
        <v>0</v>
      </c>
      <c r="D12" t="s">
        <v>58</v>
      </c>
      <c r="E12">
        <v>0</v>
      </c>
      <c r="F12" t="s">
        <v>64</v>
      </c>
      <c r="G12">
        <v>0</v>
      </c>
      <c r="J12" t="s">
        <v>56</v>
      </c>
      <c r="K12">
        <v>1</v>
      </c>
      <c r="N12">
        <v>0</v>
      </c>
      <c r="O12">
        <v>783</v>
      </c>
      <c r="P12" s="1">
        <f t="shared" si="1"/>
        <v>26.1</v>
      </c>
      <c r="Q12">
        <v>-0.52705266441821597</v>
      </c>
      <c r="R12">
        <v>-0.184858499156829</v>
      </c>
      <c r="S12">
        <v>-0.25394342327149799</v>
      </c>
      <c r="T12">
        <v>-0.90332644182124899</v>
      </c>
      <c r="U12">
        <v>-1.4866998650927501</v>
      </c>
      <c r="V12">
        <v>-0.17192940978077501</v>
      </c>
      <c r="W12">
        <v>-0.55342244519392503</v>
      </c>
      <c r="X12">
        <v>-0.45217561551433499</v>
      </c>
      <c r="Y12">
        <v>-0.64650441821247595</v>
      </c>
      <c r="Z12">
        <v>-0.198308735244519</v>
      </c>
      <c r="AA12">
        <v>3.6539932546372403E-2</v>
      </c>
      <c r="AB12">
        <v>-0.445890809443515</v>
      </c>
      <c r="AC12">
        <v>-1.8659190556492702E-2</v>
      </c>
      <c r="AD12">
        <v>-0.80648209106239499</v>
      </c>
      <c r="AE12">
        <v>-1.04587212478921</v>
      </c>
      <c r="AF12">
        <v>-0.22917258010118699</v>
      </c>
      <c r="AG12">
        <v>-0.13893767284991301</v>
      </c>
      <c r="AH12">
        <v>4.2803389544688597E-2</v>
      </c>
      <c r="AI12">
        <v>9.2783423271502505E-2</v>
      </c>
      <c r="AJ12">
        <v>1.0878844519392901</v>
      </c>
      <c r="AK12">
        <v>0.75112074198988499</v>
      </c>
      <c r="AL12">
        <v>2.1078624114671101</v>
      </c>
      <c r="AM12">
        <v>-3.4230691399672599E-3</v>
      </c>
      <c r="AN12">
        <v>-0.34258008431703502</v>
      </c>
      <c r="AO12">
        <v>-0.13399585160202199</v>
      </c>
      <c r="AP12">
        <v>-0.265062984822932</v>
      </c>
      <c r="AQ12">
        <v>-2.2530787689713199</v>
      </c>
      <c r="AR12">
        <v>-1.23761615514334</v>
      </c>
      <c r="AS12">
        <v>-0.182495851602022</v>
      </c>
      <c r="AT12">
        <v>5.3046306913993903E-2</v>
      </c>
      <c r="AU12">
        <v>8.4496981450253195E-2</v>
      </c>
      <c r="AV12">
        <v>-8.0525750421585898E-2</v>
      </c>
      <c r="AW12">
        <v>-6.8187689713317498E-2</v>
      </c>
    </row>
    <row r="13" spans="1:49">
      <c r="A13" t="s">
        <v>65</v>
      </c>
      <c r="B13">
        <v>55</v>
      </c>
      <c r="C13" s="8">
        <f t="shared" si="0"/>
        <v>1</v>
      </c>
      <c r="D13" t="s">
        <v>47</v>
      </c>
      <c r="E13">
        <v>1</v>
      </c>
      <c r="F13" t="s">
        <v>43</v>
      </c>
      <c r="G13">
        <v>1</v>
      </c>
      <c r="H13" t="s">
        <v>52</v>
      </c>
      <c r="I13">
        <v>1</v>
      </c>
      <c r="J13" t="s">
        <v>66</v>
      </c>
      <c r="K13">
        <v>2</v>
      </c>
      <c r="N13">
        <v>1</v>
      </c>
      <c r="O13">
        <v>962</v>
      </c>
      <c r="P13" s="1">
        <f t="shared" si="1"/>
        <v>32.06666666666667</v>
      </c>
      <c r="Q13">
        <v>-0.36941266441821602</v>
      </c>
      <c r="R13">
        <v>-9.2058499156829801E-2</v>
      </c>
      <c r="S13">
        <v>-7.8563423271498595E-2</v>
      </c>
      <c r="T13">
        <v>-0.39759644182124898</v>
      </c>
      <c r="U13">
        <v>-0.13185986509275099</v>
      </c>
      <c r="V13">
        <v>-0.127209409780774</v>
      </c>
      <c r="W13">
        <v>-0.205622445193925</v>
      </c>
      <c r="X13">
        <v>-0.46792561551433498</v>
      </c>
      <c r="Y13">
        <v>-0.53086441821247599</v>
      </c>
      <c r="Z13">
        <v>-0.179208735244519</v>
      </c>
      <c r="AA13">
        <v>7.5719932546372395E-2</v>
      </c>
      <c r="AB13">
        <v>1.7611291905564801</v>
      </c>
      <c r="AC13">
        <v>0.30803080944350603</v>
      </c>
      <c r="AD13">
        <v>0.223647908937604</v>
      </c>
      <c r="AE13">
        <v>0.72815787521078801</v>
      </c>
      <c r="AF13">
        <v>0.203877419898812</v>
      </c>
      <c r="AG13">
        <v>-0.22690767284991301</v>
      </c>
      <c r="AH13">
        <v>-0.32694661045531098</v>
      </c>
      <c r="AI13">
        <v>-0.11544657672849699</v>
      </c>
      <c r="AJ13">
        <v>0.66064445193929</v>
      </c>
      <c r="AK13">
        <v>0.17022074198988599</v>
      </c>
      <c r="AL13">
        <v>0.368122411467114</v>
      </c>
      <c r="AM13">
        <v>-0.29764306913996602</v>
      </c>
      <c r="AN13">
        <v>-0.393520084317035</v>
      </c>
      <c r="AO13">
        <v>-0.31128585160202199</v>
      </c>
      <c r="AP13">
        <v>-8.64229848229323E-2</v>
      </c>
      <c r="AQ13">
        <v>-2.34800876897132</v>
      </c>
      <c r="AR13">
        <v>-1.28163615514334</v>
      </c>
      <c r="AS13">
        <v>-0.211665851602023</v>
      </c>
      <c r="AT13">
        <v>1.1956306913993801E-2</v>
      </c>
      <c r="AU13">
        <v>-0.180133018549746</v>
      </c>
      <c r="AV13">
        <v>-0.255535750421585</v>
      </c>
      <c r="AW13">
        <v>-0.111357689713317</v>
      </c>
    </row>
    <row r="14" spans="1:49">
      <c r="A14" t="s">
        <v>67</v>
      </c>
      <c r="B14">
        <v>64</v>
      </c>
      <c r="C14" s="8">
        <f t="shared" si="0"/>
        <v>1</v>
      </c>
      <c r="D14" t="s">
        <v>47</v>
      </c>
      <c r="E14">
        <v>1</v>
      </c>
      <c r="F14" t="s">
        <v>43</v>
      </c>
      <c r="G14">
        <v>1</v>
      </c>
      <c r="H14" t="s">
        <v>49</v>
      </c>
      <c r="I14">
        <v>0</v>
      </c>
      <c r="J14" t="s">
        <v>66</v>
      </c>
      <c r="K14">
        <v>2</v>
      </c>
      <c r="N14">
        <v>0</v>
      </c>
      <c r="O14">
        <v>3419</v>
      </c>
      <c r="P14" s="1">
        <f t="shared" si="1"/>
        <v>113.96666666666667</v>
      </c>
      <c r="Q14">
        <v>-0.46052266441821599</v>
      </c>
      <c r="R14">
        <v>-6.0368499156829999E-2</v>
      </c>
      <c r="S14">
        <v>5.0406576728501101E-2</v>
      </c>
      <c r="T14">
        <v>-0.90795644182124802</v>
      </c>
      <c r="U14">
        <v>-1.5024198650927501</v>
      </c>
      <c r="V14">
        <v>0.40588059021922501</v>
      </c>
      <c r="W14">
        <v>-0.21393244519392501</v>
      </c>
      <c r="X14">
        <v>-0.51109561551433602</v>
      </c>
      <c r="Y14">
        <v>-0.59193441821247605</v>
      </c>
      <c r="Z14">
        <v>-9.6318735244519602E-2</v>
      </c>
      <c r="AA14">
        <v>3.6569932546372197E-2</v>
      </c>
      <c r="AB14">
        <v>-1.41002080944351</v>
      </c>
      <c r="AC14">
        <v>0.18408080944350699</v>
      </c>
      <c r="AD14">
        <v>-0.75638209106239496</v>
      </c>
      <c r="AE14">
        <v>-1.9284821247892101</v>
      </c>
      <c r="AF14">
        <v>0.31542741989881201</v>
      </c>
      <c r="AG14">
        <v>0.45125232715008501</v>
      </c>
      <c r="AH14">
        <v>0.24023338954468801</v>
      </c>
      <c r="AI14">
        <v>-0.20834657672849699</v>
      </c>
      <c r="AJ14">
        <v>1.4722044519392901</v>
      </c>
      <c r="AK14">
        <v>0.88448074198988502</v>
      </c>
      <c r="AL14">
        <v>2.1644024114671101</v>
      </c>
      <c r="AM14">
        <v>0.73301693086003294</v>
      </c>
      <c r="AN14">
        <v>3.7201899156829601</v>
      </c>
      <c r="AO14">
        <v>1.49146414839797</v>
      </c>
      <c r="AP14">
        <v>0.231437015177067</v>
      </c>
      <c r="AQ14">
        <v>-0.83029876897132904</v>
      </c>
      <c r="AR14">
        <v>-0.43884615514334002</v>
      </c>
      <c r="AS14">
        <v>0.43323414839797703</v>
      </c>
      <c r="AT14">
        <v>0.57994630691399296</v>
      </c>
      <c r="AU14">
        <v>-0.14129301854974599</v>
      </c>
      <c r="AV14">
        <v>0.60417424957841404</v>
      </c>
      <c r="AW14">
        <v>0.30269231028668198</v>
      </c>
    </row>
    <row r="15" spans="1:49">
      <c r="A15" t="s">
        <v>68</v>
      </c>
      <c r="B15">
        <v>59</v>
      </c>
      <c r="C15" s="8">
        <f t="shared" si="0"/>
        <v>1</v>
      </c>
      <c r="D15" t="s">
        <v>58</v>
      </c>
      <c r="E15">
        <v>0</v>
      </c>
      <c r="F15" t="s">
        <v>43</v>
      </c>
      <c r="G15">
        <v>1</v>
      </c>
      <c r="J15" t="s">
        <v>44</v>
      </c>
      <c r="K15">
        <v>1</v>
      </c>
      <c r="L15">
        <v>1</v>
      </c>
      <c r="M15">
        <v>0</v>
      </c>
      <c r="N15">
        <v>1</v>
      </c>
      <c r="O15">
        <v>1348</v>
      </c>
      <c r="P15" s="1">
        <f t="shared" si="1"/>
        <v>44.93333333333333</v>
      </c>
      <c r="Q15">
        <v>-0.28579266441821599</v>
      </c>
      <c r="R15">
        <v>0.14545150084316999</v>
      </c>
      <c r="S15">
        <v>-0.162613423271498</v>
      </c>
      <c r="T15">
        <v>1.8255835581787501</v>
      </c>
      <c r="U15">
        <v>2.1709301349072399</v>
      </c>
      <c r="V15">
        <v>-5.9429409780774801E-2</v>
      </c>
      <c r="W15">
        <v>2.4375548060748798E-3</v>
      </c>
      <c r="X15">
        <v>-0.44179561551433499</v>
      </c>
      <c r="Y15">
        <v>-0.12691441821247601</v>
      </c>
      <c r="Z15">
        <v>-0.18790873524451901</v>
      </c>
      <c r="AA15">
        <v>-0.315370067453627</v>
      </c>
      <c r="AB15">
        <v>-0.43660080944351498</v>
      </c>
      <c r="AC15">
        <v>-0.19707919055649201</v>
      </c>
      <c r="AD15">
        <v>-0.413952091062395</v>
      </c>
      <c r="AE15">
        <v>-0.255422124789211</v>
      </c>
      <c r="AF15">
        <v>0.23407741989881101</v>
      </c>
      <c r="AG15">
        <v>-0.22059767284991399</v>
      </c>
      <c r="AH15">
        <v>-0.12823661045531101</v>
      </c>
      <c r="AI15">
        <v>7.2303423271502507E-2</v>
      </c>
      <c r="AJ15">
        <v>0.89267445193928996</v>
      </c>
      <c r="AK15">
        <v>0.63374074198988595</v>
      </c>
      <c r="AL15">
        <v>2.3712524114671099</v>
      </c>
      <c r="AM15">
        <v>0.16356693086003299</v>
      </c>
      <c r="AN15">
        <v>2.4290199156829599</v>
      </c>
      <c r="AO15">
        <v>7.42741483979769E-2</v>
      </c>
      <c r="AP15">
        <v>-8.5382984822932106E-2</v>
      </c>
      <c r="AQ15">
        <v>3.2365812310286701</v>
      </c>
      <c r="AR15">
        <v>0.72075384485665905</v>
      </c>
      <c r="AS15">
        <v>0.61767414839797696</v>
      </c>
      <c r="AT15">
        <v>-7.3113693086006099E-2</v>
      </c>
      <c r="AU15">
        <v>-9.3873018549746501E-2</v>
      </c>
      <c r="AV15">
        <v>8.0094249578414198E-2</v>
      </c>
      <c r="AW15">
        <v>-1.5657689713317598E-2</v>
      </c>
    </row>
    <row r="16" spans="1:49">
      <c r="A16" t="s">
        <v>69</v>
      </c>
      <c r="B16">
        <v>82</v>
      </c>
      <c r="C16" s="8">
        <f t="shared" si="0"/>
        <v>1</v>
      </c>
      <c r="D16" t="s">
        <v>47</v>
      </c>
      <c r="E16">
        <v>1</v>
      </c>
      <c r="F16" t="s">
        <v>43</v>
      </c>
      <c r="G16">
        <v>1</v>
      </c>
      <c r="J16" t="s">
        <v>66</v>
      </c>
      <c r="K16">
        <v>2</v>
      </c>
      <c r="L16">
        <v>2</v>
      </c>
      <c r="M16">
        <v>1</v>
      </c>
      <c r="N16">
        <v>0</v>
      </c>
      <c r="O16">
        <v>527</v>
      </c>
      <c r="P16" s="1">
        <f t="shared" si="1"/>
        <v>17.566666666666666</v>
      </c>
      <c r="Q16">
        <v>1.47942733558178</v>
      </c>
      <c r="R16">
        <v>0.24975150084316899</v>
      </c>
      <c r="S16">
        <v>-1.7733423271498901E-2</v>
      </c>
      <c r="T16">
        <v>2.6615835581787501</v>
      </c>
      <c r="U16">
        <v>2.2185201349072399</v>
      </c>
      <c r="V16">
        <v>0.16395059021922501</v>
      </c>
      <c r="W16">
        <v>0.87603755480607504</v>
      </c>
      <c r="X16">
        <v>2.50354438448566</v>
      </c>
      <c r="Y16">
        <v>0.80335558178752298</v>
      </c>
      <c r="Z16">
        <v>0.29073126475548</v>
      </c>
      <c r="AA16">
        <v>0.14156993254637201</v>
      </c>
      <c r="AB16">
        <v>1.26911919055648</v>
      </c>
      <c r="AC16">
        <v>0.19942080944350599</v>
      </c>
      <c r="AD16">
        <v>1.6953379089375999</v>
      </c>
      <c r="AE16">
        <v>3.1055378752107798</v>
      </c>
      <c r="AF16">
        <v>1.5045574198988101</v>
      </c>
      <c r="AG16">
        <v>0.31455232715008602</v>
      </c>
      <c r="AH16">
        <v>0.621133389544688</v>
      </c>
      <c r="AI16">
        <v>-2.6846576728497301E-2</v>
      </c>
      <c r="AJ16">
        <v>0.52959445193929</v>
      </c>
      <c r="AK16">
        <v>0.217500741989885</v>
      </c>
      <c r="AL16">
        <v>0.64113241146711397</v>
      </c>
      <c r="AM16">
        <v>-0.14446306913996701</v>
      </c>
      <c r="AN16">
        <v>7.4259915682964195E-2</v>
      </c>
      <c r="AO16">
        <v>0.26411414839797598</v>
      </c>
      <c r="AP16">
        <v>-0.18851298482293199</v>
      </c>
      <c r="AQ16">
        <v>0.72108123102867006</v>
      </c>
      <c r="AR16">
        <v>-0.75068615514334003</v>
      </c>
      <c r="AS16">
        <v>0.32651414839797699</v>
      </c>
      <c r="AT16">
        <v>6.5426306913994203E-2</v>
      </c>
      <c r="AU16">
        <v>0.402686981450253</v>
      </c>
      <c r="AV16">
        <v>-0.115265750421585</v>
      </c>
      <c r="AW16">
        <v>-5.3817689713317497E-2</v>
      </c>
    </row>
    <row r="17" spans="1:49">
      <c r="A17" t="s">
        <v>70</v>
      </c>
      <c r="B17">
        <v>67</v>
      </c>
      <c r="C17" s="8">
        <f t="shared" si="0"/>
        <v>1</v>
      </c>
      <c r="D17" t="s">
        <v>47</v>
      </c>
      <c r="E17">
        <v>1</v>
      </c>
      <c r="F17" t="s">
        <v>43</v>
      </c>
      <c r="G17">
        <v>1</v>
      </c>
      <c r="H17" t="s">
        <v>52</v>
      </c>
      <c r="I17">
        <v>1</v>
      </c>
      <c r="J17" t="s">
        <v>44</v>
      </c>
      <c r="K17">
        <v>1</v>
      </c>
      <c r="N17">
        <v>1</v>
      </c>
      <c r="O17">
        <v>567</v>
      </c>
      <c r="P17" s="1">
        <f t="shared" si="1"/>
        <v>18.899999999999999</v>
      </c>
      <c r="Q17">
        <v>-0.13043266441821599</v>
      </c>
      <c r="R17">
        <v>-0.151248499156829</v>
      </c>
      <c r="S17">
        <v>0.13002657672850099</v>
      </c>
      <c r="T17">
        <v>-0.66455644182124896</v>
      </c>
      <c r="U17">
        <v>-1.2542198650927501</v>
      </c>
      <c r="V17">
        <v>0.17773059021922499</v>
      </c>
      <c r="W17">
        <v>-0.31453244519392498</v>
      </c>
      <c r="X17">
        <v>-0.28354561551433499</v>
      </c>
      <c r="Y17">
        <v>-0.39635441821247602</v>
      </c>
      <c r="Z17">
        <v>0.14134126475548001</v>
      </c>
      <c r="AA17">
        <v>0.124599932546372</v>
      </c>
      <c r="AB17">
        <v>1.1478991905564799</v>
      </c>
      <c r="AC17">
        <v>0.39024080944350698</v>
      </c>
      <c r="AD17">
        <v>-0.300502091062395</v>
      </c>
      <c r="AE17">
        <v>1.8816178752107799</v>
      </c>
      <c r="AF17">
        <v>-0.60328258010118796</v>
      </c>
      <c r="AG17">
        <v>-0.13585767284991401</v>
      </c>
      <c r="AH17">
        <v>-1.88066104553112E-2</v>
      </c>
      <c r="AI17">
        <v>0.23037342327150201</v>
      </c>
      <c r="AJ17">
        <v>-2.4477755480607</v>
      </c>
      <c r="AK17">
        <v>-0.23416925801011401</v>
      </c>
      <c r="AL17">
        <v>-1.4282875885328801</v>
      </c>
      <c r="AM17">
        <v>0.33138693086003301</v>
      </c>
      <c r="AN17">
        <v>-0.59571008431703598</v>
      </c>
      <c r="AO17">
        <v>-1.0625851602022699E-2</v>
      </c>
      <c r="AP17">
        <v>-0.110252984822932</v>
      </c>
      <c r="AQ17">
        <v>1.2559312310286701</v>
      </c>
      <c r="AR17">
        <v>0.96111384485665896</v>
      </c>
      <c r="AS17">
        <v>0.84258414839797702</v>
      </c>
      <c r="AT17">
        <v>-0.27417369308600598</v>
      </c>
      <c r="AU17">
        <v>-8.9453018549746396E-2</v>
      </c>
      <c r="AV17">
        <v>-6.4905750421585695E-2</v>
      </c>
      <c r="AW17">
        <v>6.4932310286682296E-2</v>
      </c>
    </row>
    <row r="18" spans="1:49">
      <c r="A18" t="s">
        <v>71</v>
      </c>
      <c r="B18">
        <v>51</v>
      </c>
      <c r="C18" s="8">
        <f t="shared" si="0"/>
        <v>1</v>
      </c>
      <c r="D18" t="s">
        <v>47</v>
      </c>
      <c r="E18">
        <v>1</v>
      </c>
      <c r="F18" t="s">
        <v>43</v>
      </c>
      <c r="G18">
        <v>1</v>
      </c>
      <c r="H18" t="s">
        <v>52</v>
      </c>
      <c r="I18">
        <v>1</v>
      </c>
      <c r="J18" t="s">
        <v>66</v>
      </c>
      <c r="K18">
        <v>2</v>
      </c>
      <c r="N18">
        <v>1</v>
      </c>
      <c r="O18">
        <v>304</v>
      </c>
      <c r="P18" s="1">
        <f t="shared" si="1"/>
        <v>10.133333333333333</v>
      </c>
      <c r="Q18">
        <v>-0.54161266441821598</v>
      </c>
      <c r="R18">
        <v>-9.2268499156829803E-2</v>
      </c>
      <c r="S18">
        <v>-9.6123423271498698E-2</v>
      </c>
      <c r="T18">
        <v>-1.0104964418212401</v>
      </c>
      <c r="U18">
        <v>-1.22119986509275</v>
      </c>
      <c r="V18">
        <v>-0.10702940978077401</v>
      </c>
      <c r="W18">
        <v>-0.21456244519392501</v>
      </c>
      <c r="X18">
        <v>-0.24440561551433501</v>
      </c>
      <c r="Y18">
        <v>-0.21223441821247599</v>
      </c>
      <c r="Z18">
        <v>-0.226868735244519</v>
      </c>
      <c r="AA18">
        <v>-2.0400067453627501E-2</v>
      </c>
      <c r="AB18">
        <v>-0.50070080944351503</v>
      </c>
      <c r="AC18">
        <v>0.127160809443506</v>
      </c>
      <c r="AD18">
        <v>-0.810262091062395</v>
      </c>
      <c r="AE18">
        <v>-1.27092212478921</v>
      </c>
      <c r="AF18">
        <v>0.20604741989881101</v>
      </c>
      <c r="AG18">
        <v>4.1192327150086201E-2</v>
      </c>
      <c r="AH18">
        <v>1.44633895446886E-2</v>
      </c>
      <c r="AI18">
        <v>-9.62365767284971E-2</v>
      </c>
      <c r="AJ18">
        <v>-0.26915554806070902</v>
      </c>
      <c r="AK18">
        <v>-0.42580925801011399</v>
      </c>
      <c r="AL18">
        <v>-0.38141758853288599</v>
      </c>
      <c r="AM18">
        <v>-3.6543069139967001E-2</v>
      </c>
      <c r="AN18">
        <v>0.16177991568296399</v>
      </c>
      <c r="AO18">
        <v>-6.6235851602022902E-2</v>
      </c>
      <c r="AP18">
        <v>-0.40231298482293198</v>
      </c>
      <c r="AQ18">
        <v>1.49348123102867</v>
      </c>
      <c r="AR18">
        <v>1.04203384485665</v>
      </c>
      <c r="AS18">
        <v>0.13973414839797699</v>
      </c>
      <c r="AT18">
        <v>2.7346306913993802E-2</v>
      </c>
      <c r="AU18">
        <v>-5.9793018549746599E-2</v>
      </c>
      <c r="AV18">
        <v>0.24591424957841401</v>
      </c>
      <c r="AW18">
        <v>-2.3987689713317498E-2</v>
      </c>
    </row>
    <row r="19" spans="1:49">
      <c r="A19" t="s">
        <v>72</v>
      </c>
      <c r="B19">
        <v>53</v>
      </c>
      <c r="C19" s="8">
        <f t="shared" si="0"/>
        <v>1</v>
      </c>
      <c r="D19" t="s">
        <v>47</v>
      </c>
      <c r="E19">
        <v>1</v>
      </c>
      <c r="F19" t="s">
        <v>43</v>
      </c>
      <c r="G19">
        <v>1</v>
      </c>
      <c r="H19" t="s">
        <v>49</v>
      </c>
      <c r="I19">
        <v>0</v>
      </c>
      <c r="J19" t="s">
        <v>44</v>
      </c>
      <c r="K19">
        <v>1</v>
      </c>
      <c r="N19">
        <v>1</v>
      </c>
      <c r="O19">
        <v>1189</v>
      </c>
      <c r="P19" s="1">
        <f t="shared" si="1"/>
        <v>39.633333333333333</v>
      </c>
      <c r="Q19">
        <v>-0.61957266441821601</v>
      </c>
      <c r="R19">
        <v>-0.40079849915683002</v>
      </c>
      <c r="S19">
        <v>-0.12213342327149899</v>
      </c>
      <c r="T19">
        <v>-1.2565064418212399</v>
      </c>
      <c r="U19">
        <v>-0.96299986509275204</v>
      </c>
      <c r="V19">
        <v>-9.8899409780774897E-2</v>
      </c>
      <c r="W19">
        <v>-0.54798244519392503</v>
      </c>
      <c r="X19">
        <v>-0.55239561551433503</v>
      </c>
      <c r="Y19">
        <v>-0.56932441821247604</v>
      </c>
      <c r="Z19">
        <v>-0.15776873524451901</v>
      </c>
      <c r="AA19">
        <v>-5.6400067453627502E-2</v>
      </c>
      <c r="AB19">
        <v>0.29345919055648401</v>
      </c>
      <c r="AC19">
        <v>-0.12944919055649201</v>
      </c>
      <c r="AD19">
        <v>1.4099479089375999</v>
      </c>
      <c r="AE19">
        <v>2.2115478752107798</v>
      </c>
      <c r="AF19">
        <v>0.20616741989881099</v>
      </c>
      <c r="AG19">
        <v>3.1882327150086098E-2</v>
      </c>
      <c r="AH19">
        <v>-0.20158661045531101</v>
      </c>
      <c r="AI19">
        <v>-0.123066576728497</v>
      </c>
      <c r="AJ19">
        <v>0.58789445193929002</v>
      </c>
      <c r="AK19">
        <v>0.14610074198988501</v>
      </c>
      <c r="AL19">
        <v>0.50332241146711398</v>
      </c>
      <c r="AM19">
        <v>-9.6623069139967196E-2</v>
      </c>
      <c r="AN19">
        <v>-9.0200843170360392E-3</v>
      </c>
      <c r="AO19">
        <v>-9.3925851602023103E-2</v>
      </c>
      <c r="AP19">
        <v>-7.8842984822932394E-2</v>
      </c>
      <c r="AQ19">
        <v>0.81384123102867001</v>
      </c>
      <c r="AR19">
        <v>0.73063384485665905</v>
      </c>
      <c r="AS19">
        <v>-0.36583585160202198</v>
      </c>
      <c r="AT19">
        <v>-0.41685369308600601</v>
      </c>
      <c r="AU19">
        <v>-5.3163018549746699E-2</v>
      </c>
      <c r="AV19">
        <v>-0.22638575042158501</v>
      </c>
      <c r="AW19">
        <v>-9.8057689713317395E-2</v>
      </c>
    </row>
    <row r="20" spans="1:49">
      <c r="A20" t="s">
        <v>73</v>
      </c>
      <c r="B20">
        <v>77</v>
      </c>
      <c r="C20" s="8">
        <f t="shared" si="0"/>
        <v>1</v>
      </c>
      <c r="D20" t="s">
        <v>47</v>
      </c>
      <c r="E20">
        <v>1</v>
      </c>
      <c r="F20" t="s">
        <v>43</v>
      </c>
      <c r="G20">
        <v>1</v>
      </c>
      <c r="H20" t="s">
        <v>52</v>
      </c>
      <c r="I20">
        <v>1</v>
      </c>
      <c r="J20" t="s">
        <v>44</v>
      </c>
      <c r="K20">
        <v>1</v>
      </c>
      <c r="L20">
        <v>0</v>
      </c>
      <c r="M20">
        <v>0</v>
      </c>
      <c r="N20">
        <v>1</v>
      </c>
      <c r="O20">
        <v>1259</v>
      </c>
      <c r="P20" s="1">
        <f t="shared" si="1"/>
        <v>41.966666666666669</v>
      </c>
      <c r="Q20">
        <v>-0.58134266441821603</v>
      </c>
      <c r="R20">
        <v>9.5615008431701991E-3</v>
      </c>
      <c r="S20">
        <v>-2.62034232714989E-2</v>
      </c>
      <c r="T20">
        <v>-1.02206644182124</v>
      </c>
      <c r="U20">
        <v>-1.2396898650927499</v>
      </c>
      <c r="V20">
        <v>-0.28825940978077402</v>
      </c>
      <c r="W20">
        <v>-0.184972445193924</v>
      </c>
      <c r="X20">
        <v>-0.30007561551433498</v>
      </c>
      <c r="Y20">
        <v>-0.44836441821247602</v>
      </c>
      <c r="Z20">
        <v>0.11128126475548</v>
      </c>
      <c r="AA20">
        <v>-6.4100067453627799E-2</v>
      </c>
      <c r="AB20">
        <v>1.09374919055648</v>
      </c>
      <c r="AC20">
        <v>-8.5899190556493199E-2</v>
      </c>
      <c r="AD20">
        <v>-0.45718209106239499</v>
      </c>
      <c r="AE20">
        <v>-0.187812124789211</v>
      </c>
      <c r="AF20">
        <v>-0.33675258010118803</v>
      </c>
      <c r="AG20">
        <v>-3.8617672849913902E-2</v>
      </c>
      <c r="AH20">
        <v>0.155573389544688</v>
      </c>
      <c r="AI20">
        <v>9.3043423271502904E-2</v>
      </c>
      <c r="AJ20">
        <v>-0.93337554806070799</v>
      </c>
      <c r="AK20">
        <v>-0.56133925801011397</v>
      </c>
      <c r="AL20">
        <v>-1.5925775885328799</v>
      </c>
      <c r="AM20">
        <v>0.244476930860032</v>
      </c>
      <c r="AN20">
        <v>-0.25279008431703498</v>
      </c>
      <c r="AO20">
        <v>0.416834148397977</v>
      </c>
      <c r="AP20">
        <v>-5.2132984822932299E-2</v>
      </c>
      <c r="AQ20">
        <v>1.9586112310286701</v>
      </c>
      <c r="AR20">
        <v>2.16372384485665</v>
      </c>
      <c r="AS20">
        <v>0.16270414839797701</v>
      </c>
      <c r="AT20">
        <v>-0.18571369308600599</v>
      </c>
      <c r="AU20">
        <v>2.8606981450253401E-2</v>
      </c>
      <c r="AV20">
        <v>-5.3495750421585601E-2</v>
      </c>
      <c r="AW20">
        <v>-1.9347689713317299E-2</v>
      </c>
    </row>
    <row r="21" spans="1:49">
      <c r="A21" t="s">
        <v>74</v>
      </c>
      <c r="B21">
        <v>59</v>
      </c>
      <c r="C21" s="8">
        <f t="shared" si="0"/>
        <v>1</v>
      </c>
      <c r="D21" t="s">
        <v>42</v>
      </c>
      <c r="E21">
        <v>1</v>
      </c>
      <c r="F21" t="s">
        <v>43</v>
      </c>
      <c r="G21">
        <v>1</v>
      </c>
      <c r="J21" t="s">
        <v>61</v>
      </c>
      <c r="K21">
        <v>2</v>
      </c>
      <c r="N21">
        <v>1</v>
      </c>
      <c r="O21">
        <v>2154</v>
      </c>
      <c r="P21" s="1">
        <f t="shared" si="1"/>
        <v>71.8</v>
      </c>
      <c r="Q21">
        <v>-0.51817266441821597</v>
      </c>
      <c r="R21">
        <v>-0.34765849915683</v>
      </c>
      <c r="S21">
        <v>-9.8083423271498604E-2</v>
      </c>
      <c r="T21">
        <v>-0.86452644182124905</v>
      </c>
      <c r="U21">
        <v>-1.10087986509275</v>
      </c>
      <c r="V21">
        <v>-0.109189409780774</v>
      </c>
      <c r="W21">
        <v>-0.19892244519392499</v>
      </c>
      <c r="X21">
        <v>-0.62473561551433499</v>
      </c>
      <c r="Y21">
        <v>-0.64155441821247605</v>
      </c>
      <c r="Z21">
        <v>1.38112647554806E-2</v>
      </c>
      <c r="AA21">
        <v>-7.1990067453627501E-2</v>
      </c>
      <c r="AB21">
        <v>-0.60962080944351504</v>
      </c>
      <c r="AC21">
        <v>-0.21065919055649199</v>
      </c>
      <c r="AD21">
        <v>-0.64354209106239502</v>
      </c>
      <c r="AE21">
        <v>-0.42219212478920998</v>
      </c>
      <c r="AF21">
        <v>0.77712741989881096</v>
      </c>
      <c r="AG21">
        <v>-0.28997767284991299</v>
      </c>
      <c r="AH21">
        <v>-0.22287661045531099</v>
      </c>
      <c r="AI21">
        <v>-2.4446576728497101E-2</v>
      </c>
      <c r="AJ21">
        <v>-3.7265548060709301E-2</v>
      </c>
      <c r="AK21">
        <v>-0.100649258010114</v>
      </c>
      <c r="AL21">
        <v>-0.111347588532885</v>
      </c>
      <c r="AM21">
        <v>-0.21837306913996701</v>
      </c>
      <c r="AN21">
        <v>-0.48595008431703501</v>
      </c>
      <c r="AO21">
        <v>-0.20565585160202199</v>
      </c>
      <c r="AP21">
        <v>-0.27748298482293199</v>
      </c>
      <c r="AQ21">
        <v>0.17400123102866999</v>
      </c>
      <c r="AR21">
        <v>1.59681384485665</v>
      </c>
      <c r="AS21">
        <v>-0.25243585160202198</v>
      </c>
      <c r="AT21">
        <v>-0.19237369308600499</v>
      </c>
      <c r="AU21">
        <v>2.72269814502532E-2</v>
      </c>
      <c r="AV21">
        <v>0.18260424957841401</v>
      </c>
      <c r="AW21">
        <v>-6.6617689713317496E-2</v>
      </c>
    </row>
    <row r="22" spans="1:49">
      <c r="A22" t="s">
        <v>75</v>
      </c>
      <c r="B22">
        <v>42</v>
      </c>
      <c r="C22" s="8">
        <f t="shared" si="0"/>
        <v>0</v>
      </c>
      <c r="D22" t="s">
        <v>76</v>
      </c>
      <c r="E22">
        <v>1</v>
      </c>
      <c r="F22" t="s">
        <v>43</v>
      </c>
      <c r="G22">
        <v>1</v>
      </c>
      <c r="J22" t="s">
        <v>56</v>
      </c>
      <c r="K22">
        <v>1</v>
      </c>
      <c r="N22">
        <v>0</v>
      </c>
      <c r="O22">
        <v>557</v>
      </c>
      <c r="P22" s="1">
        <f t="shared" si="1"/>
        <v>18.566666666666666</v>
      </c>
      <c r="Q22">
        <v>0.105307335581783</v>
      </c>
      <c r="R22">
        <v>-0.274668499156829</v>
      </c>
      <c r="S22">
        <v>-0.22530342327149899</v>
      </c>
      <c r="T22">
        <v>1.1979735581787501</v>
      </c>
      <c r="U22">
        <v>-1.12832986509275</v>
      </c>
      <c r="V22">
        <v>-0.100149409780774</v>
      </c>
      <c r="W22">
        <v>-0.21429244519392501</v>
      </c>
      <c r="X22">
        <v>-0.42333561551433502</v>
      </c>
      <c r="Y22">
        <v>-0.35574441821247599</v>
      </c>
      <c r="Z22">
        <v>-0.179378735244519</v>
      </c>
      <c r="AA22">
        <v>-0.241850067453627</v>
      </c>
      <c r="AB22">
        <v>9.6959190556484304E-2</v>
      </c>
      <c r="AC22">
        <v>-0.21884919055649199</v>
      </c>
      <c r="AD22">
        <v>-0.87830209106239499</v>
      </c>
      <c r="AE22">
        <v>-8.8232124789211497E-2</v>
      </c>
      <c r="AF22">
        <v>0.25749741989881098</v>
      </c>
      <c r="AG22">
        <v>-0.28107767284991297</v>
      </c>
      <c r="AH22">
        <v>-0.16437661045531099</v>
      </c>
      <c r="AI22">
        <v>0.17889342327150201</v>
      </c>
      <c r="AJ22">
        <v>-0.62181554806070805</v>
      </c>
      <c r="AK22">
        <v>-0.37251925801011398</v>
      </c>
      <c r="AL22">
        <v>1.0116124114671099</v>
      </c>
      <c r="AM22">
        <v>0.27415693086003201</v>
      </c>
      <c r="AN22">
        <v>2.9743299156829601</v>
      </c>
      <c r="AO22">
        <v>0.430824148397976</v>
      </c>
      <c r="AP22">
        <v>0.17175701517706701</v>
      </c>
      <c r="AQ22">
        <v>0.54140123102866999</v>
      </c>
      <c r="AR22">
        <v>0.28480384485665899</v>
      </c>
      <c r="AS22">
        <v>0.29823414839797702</v>
      </c>
      <c r="AT22">
        <v>-0.16395369308600599</v>
      </c>
      <c r="AU22">
        <v>-0.13818301854974599</v>
      </c>
      <c r="AV22">
        <v>-1.21757504215858E-2</v>
      </c>
      <c r="AW22">
        <v>2.8352310286682499E-2</v>
      </c>
    </row>
    <row r="23" spans="1:49">
      <c r="A23" t="s">
        <v>77</v>
      </c>
      <c r="B23">
        <v>49</v>
      </c>
      <c r="C23" s="8">
        <f t="shared" si="0"/>
        <v>1</v>
      </c>
      <c r="D23" t="s">
        <v>55</v>
      </c>
      <c r="E23">
        <v>0</v>
      </c>
      <c r="F23" t="s">
        <v>43</v>
      </c>
      <c r="G23">
        <v>1</v>
      </c>
      <c r="H23" t="s">
        <v>49</v>
      </c>
      <c r="I23">
        <v>0</v>
      </c>
      <c r="J23" t="s">
        <v>56</v>
      </c>
      <c r="K23">
        <v>1</v>
      </c>
      <c r="N23">
        <v>0</v>
      </c>
      <c r="O23">
        <v>146</v>
      </c>
      <c r="P23" s="1">
        <f t="shared" si="1"/>
        <v>4.8666666666666663</v>
      </c>
      <c r="Q23">
        <v>-0.27391266441821599</v>
      </c>
      <c r="R23">
        <v>0.49328150084316902</v>
      </c>
      <c r="S23">
        <v>-0.12035342327149801</v>
      </c>
      <c r="T23">
        <v>2.0680435581787502</v>
      </c>
      <c r="U23">
        <v>1.7423501349072399</v>
      </c>
      <c r="V23">
        <v>8.0420590219225194E-2</v>
      </c>
      <c r="W23">
        <v>-6.6524451939251597E-3</v>
      </c>
      <c r="X23">
        <v>-0.269845615514335</v>
      </c>
      <c r="Y23">
        <v>-0.10934441821247599</v>
      </c>
      <c r="Z23">
        <v>-0.104058735244519</v>
      </c>
      <c r="AA23">
        <v>0.22079993254637201</v>
      </c>
      <c r="AB23">
        <v>1.64865919055648</v>
      </c>
      <c r="AC23">
        <v>0.163410809443507</v>
      </c>
      <c r="AD23">
        <v>-9.7202091062395093E-2</v>
      </c>
      <c r="AE23">
        <v>2.1561678752107798</v>
      </c>
      <c r="AF23">
        <v>1.3397374198988099</v>
      </c>
      <c r="AG23">
        <v>0.35420232715008598</v>
      </c>
      <c r="AH23">
        <v>6.6103389544688501E-2</v>
      </c>
      <c r="AI23">
        <v>-0.23468657672849699</v>
      </c>
      <c r="AJ23">
        <v>1.7993544519392899</v>
      </c>
      <c r="AK23">
        <v>0.41605074198988501</v>
      </c>
      <c r="AL23">
        <v>0.46386241146711399</v>
      </c>
      <c r="AM23">
        <v>8.0156930860032699E-2</v>
      </c>
      <c r="AN23">
        <v>-2.3320084317035999E-2</v>
      </c>
      <c r="AO23">
        <v>5.0844148397977101E-2</v>
      </c>
      <c r="AP23">
        <v>0.116847015177067</v>
      </c>
      <c r="AQ23">
        <v>-0.98920876897132803</v>
      </c>
      <c r="AR23">
        <v>-0.57821615514334102</v>
      </c>
      <c r="AS23">
        <v>-4.2525851602022997E-2</v>
      </c>
      <c r="AT23">
        <v>-6.3823693086006106E-2</v>
      </c>
      <c r="AU23">
        <v>-3.7433018549746601E-2</v>
      </c>
      <c r="AV23">
        <v>-1.6235750421585701E-2</v>
      </c>
      <c r="AW23">
        <v>-0.11781768971331701</v>
      </c>
    </row>
    <row r="24" spans="1:49">
      <c r="A24" t="s">
        <v>78</v>
      </c>
      <c r="B24">
        <v>62</v>
      </c>
      <c r="C24" s="8">
        <f t="shared" si="0"/>
        <v>1</v>
      </c>
      <c r="D24" t="s">
        <v>47</v>
      </c>
      <c r="E24">
        <v>1</v>
      </c>
      <c r="F24" t="s">
        <v>43</v>
      </c>
      <c r="G24">
        <v>1</v>
      </c>
      <c r="J24" t="s">
        <v>61</v>
      </c>
      <c r="K24">
        <v>2</v>
      </c>
      <c r="N24">
        <v>0</v>
      </c>
      <c r="O24">
        <v>239</v>
      </c>
      <c r="P24" s="1">
        <f t="shared" si="1"/>
        <v>7.9666666666666668</v>
      </c>
      <c r="Q24">
        <v>0.179587335581783</v>
      </c>
      <c r="R24">
        <v>-0.33928849915682902</v>
      </c>
      <c r="S24">
        <v>-0.167523423271498</v>
      </c>
      <c r="T24">
        <v>0.746313558178751</v>
      </c>
      <c r="U24">
        <v>-0.30916986509275102</v>
      </c>
      <c r="V24">
        <v>1.0160590219224899E-2</v>
      </c>
      <c r="W24">
        <v>0.234177554806074</v>
      </c>
      <c r="X24">
        <v>-0.28818561551433503</v>
      </c>
      <c r="Y24">
        <v>0.67223558178752296</v>
      </c>
      <c r="Z24">
        <v>0.31639126475548002</v>
      </c>
      <c r="AA24">
        <v>3.2489932546372099E-2</v>
      </c>
      <c r="AB24">
        <v>0.60674919055648502</v>
      </c>
      <c r="AC24">
        <v>6.4740809443506894E-2</v>
      </c>
      <c r="AD24">
        <v>0.125647908937604</v>
      </c>
      <c r="AE24">
        <v>1.1850678752107799</v>
      </c>
      <c r="AF24">
        <v>-0.93655258010118803</v>
      </c>
      <c r="AG24">
        <v>2.24623271500861E-2</v>
      </c>
      <c r="AH24">
        <v>-0.25066661045531102</v>
      </c>
      <c r="AI24">
        <v>6.3403423271502807E-2</v>
      </c>
      <c r="AJ24">
        <v>1.26774445193929</v>
      </c>
      <c r="AK24">
        <v>0.50155074198988503</v>
      </c>
      <c r="AL24">
        <v>0.85840241146711305</v>
      </c>
      <c r="AM24">
        <v>-0.16395306913996599</v>
      </c>
      <c r="AN24">
        <v>6.1229915682964098E-2</v>
      </c>
      <c r="AO24">
        <v>-3.2105851602023103E-2</v>
      </c>
      <c r="AP24">
        <v>0.284507015177067</v>
      </c>
      <c r="AQ24">
        <v>-0.32000876897132802</v>
      </c>
      <c r="AR24">
        <v>-0.48668615514334002</v>
      </c>
      <c r="AS24">
        <v>-0.121225851602023</v>
      </c>
      <c r="AT24">
        <v>-0.27246369308600599</v>
      </c>
      <c r="AU24">
        <v>-0.17286301854974601</v>
      </c>
      <c r="AV24">
        <v>-1.9785750421585899E-2</v>
      </c>
      <c r="AW24">
        <v>2.1182310286682601E-2</v>
      </c>
    </row>
    <row r="25" spans="1:49">
      <c r="A25" t="s">
        <v>79</v>
      </c>
      <c r="B25">
        <v>60</v>
      </c>
      <c r="C25" s="8">
        <f t="shared" si="0"/>
        <v>1</v>
      </c>
      <c r="D25" t="s">
        <v>47</v>
      </c>
      <c r="E25">
        <v>1</v>
      </c>
      <c r="F25" t="s">
        <v>43</v>
      </c>
      <c r="G25">
        <v>1</v>
      </c>
      <c r="H25" t="s">
        <v>52</v>
      </c>
      <c r="I25">
        <v>1</v>
      </c>
      <c r="J25" t="s">
        <v>44</v>
      </c>
      <c r="K25">
        <v>1</v>
      </c>
      <c r="N25">
        <v>0</v>
      </c>
      <c r="O25">
        <v>116</v>
      </c>
      <c r="P25" s="1">
        <f t="shared" si="1"/>
        <v>3.8666666666666667</v>
      </c>
      <c r="Q25">
        <v>0.56748733558178299</v>
      </c>
      <c r="R25">
        <v>-0.16550849915683</v>
      </c>
      <c r="S25">
        <v>-0.18865342327149801</v>
      </c>
      <c r="T25">
        <v>0.762633558178751</v>
      </c>
      <c r="U25">
        <v>0.92742013490724695</v>
      </c>
      <c r="V25">
        <v>0.100870590219225</v>
      </c>
      <c r="W25">
        <v>1.2840175548060699</v>
      </c>
      <c r="X25">
        <v>3.84302438448566</v>
      </c>
      <c r="Y25">
        <v>2.5799755817875201</v>
      </c>
      <c r="Z25">
        <v>8.9751264755480703E-2</v>
      </c>
      <c r="AA25">
        <v>-0.107320067453627</v>
      </c>
      <c r="AB25">
        <v>0.56938919055648396</v>
      </c>
      <c r="AC25">
        <v>-6.68919055649297E-3</v>
      </c>
      <c r="AD25">
        <v>2.1059079089376</v>
      </c>
      <c r="AE25">
        <v>2.9397678752107801</v>
      </c>
      <c r="AF25">
        <v>2.0171074198988102</v>
      </c>
      <c r="AG25">
        <v>0.17145232715008599</v>
      </c>
      <c r="AH25">
        <v>0.29064338954468799</v>
      </c>
      <c r="AI25">
        <v>-0.119326576728497</v>
      </c>
      <c r="AJ25">
        <v>-6.5735548060708901E-2</v>
      </c>
      <c r="AK25">
        <v>-0.20940925801011401</v>
      </c>
      <c r="AL25">
        <v>1.03552241146711</v>
      </c>
      <c r="AM25">
        <v>8.8026930860032701E-2</v>
      </c>
      <c r="AN25">
        <v>0.41349991568296302</v>
      </c>
      <c r="AO25">
        <v>-0.300635851602022</v>
      </c>
      <c r="AP25">
        <v>4.2557015177067503E-2</v>
      </c>
      <c r="AQ25">
        <v>-0.41822876897132899</v>
      </c>
      <c r="AR25">
        <v>-0.81251615514333997</v>
      </c>
      <c r="AS25">
        <v>0.279514148397977</v>
      </c>
      <c r="AT25">
        <v>-4.5533693086005703E-2</v>
      </c>
      <c r="AU25">
        <v>-0.13821301854974599</v>
      </c>
      <c r="AV25">
        <v>-0.27506575042158499</v>
      </c>
      <c r="AW25">
        <v>-9.0376897133173095E-3</v>
      </c>
    </row>
    <row r="26" spans="1:49">
      <c r="A26" t="s">
        <v>80</v>
      </c>
      <c r="B26">
        <v>59</v>
      </c>
      <c r="C26" s="8">
        <f t="shared" si="0"/>
        <v>1</v>
      </c>
      <c r="D26" t="s">
        <v>47</v>
      </c>
      <c r="E26">
        <v>1</v>
      </c>
      <c r="F26" t="s">
        <v>43</v>
      </c>
      <c r="G26">
        <v>1</v>
      </c>
      <c r="J26" t="s">
        <v>66</v>
      </c>
      <c r="K26">
        <v>2</v>
      </c>
      <c r="N26">
        <v>1</v>
      </c>
      <c r="O26">
        <v>1680</v>
      </c>
      <c r="P26" s="1">
        <f t="shared" si="1"/>
        <v>56</v>
      </c>
      <c r="Q26">
        <v>4.5317335581783497E-2</v>
      </c>
      <c r="R26">
        <v>-6.3028499156829704E-2</v>
      </c>
      <c r="S26">
        <v>0.19819657672850099</v>
      </c>
      <c r="T26">
        <v>-0.37018644182124899</v>
      </c>
      <c r="U26">
        <v>0.64185013490724696</v>
      </c>
      <c r="V26">
        <v>0.12375059021922501</v>
      </c>
      <c r="W26">
        <v>0.24157755480607401</v>
      </c>
      <c r="X26">
        <v>-0.209705615514335</v>
      </c>
      <c r="Y26">
        <v>-0.36694441821247598</v>
      </c>
      <c r="Z26">
        <v>-0.140888735244519</v>
      </c>
      <c r="AA26">
        <v>0.14151993254637199</v>
      </c>
      <c r="AB26">
        <v>0.18356919055648399</v>
      </c>
      <c r="AC26">
        <v>0.21393080944350601</v>
      </c>
      <c r="AD26">
        <v>1.0713479089375999</v>
      </c>
      <c r="AE26">
        <v>2.8405978752107801</v>
      </c>
      <c r="AF26">
        <v>0.66722741989881196</v>
      </c>
      <c r="AG26">
        <v>-2.12276728499141E-2</v>
      </c>
      <c r="AH26">
        <v>-7.8356610455311504E-2</v>
      </c>
      <c r="AI26">
        <v>-6.4556576728497406E-2</v>
      </c>
      <c r="AJ26">
        <v>-0.50223554806070903</v>
      </c>
      <c r="AK26">
        <v>-5.0349258010114299E-2</v>
      </c>
      <c r="AL26">
        <v>0.58228241146711301</v>
      </c>
      <c r="AM26">
        <v>0.226936930860033</v>
      </c>
      <c r="AN26">
        <v>-0.35985008431703502</v>
      </c>
      <c r="AO26">
        <v>8.6214148397977003E-2</v>
      </c>
      <c r="AP26">
        <v>-0.110272984822932</v>
      </c>
      <c r="AQ26">
        <v>-1.9858287689713201</v>
      </c>
      <c r="AR26">
        <v>-1.1874361551433401</v>
      </c>
      <c r="AS26">
        <v>-0.14073585160202201</v>
      </c>
      <c r="AT26">
        <v>-0.11154369308600599</v>
      </c>
      <c r="AU26">
        <v>-1.4273018549746301E-2</v>
      </c>
      <c r="AV26">
        <v>0.107704249578414</v>
      </c>
      <c r="AW26">
        <v>-7.8407689713317394E-2</v>
      </c>
    </row>
    <row r="27" spans="1:49">
      <c r="A27" t="s">
        <v>81</v>
      </c>
      <c r="B27">
        <v>61</v>
      </c>
      <c r="C27" s="8">
        <f t="shared" si="0"/>
        <v>1</v>
      </c>
      <c r="D27" t="s">
        <v>42</v>
      </c>
      <c r="E27">
        <v>1</v>
      </c>
      <c r="F27" t="s">
        <v>64</v>
      </c>
      <c r="G27">
        <v>0</v>
      </c>
      <c r="J27" t="s">
        <v>44</v>
      </c>
      <c r="K27">
        <v>1</v>
      </c>
      <c r="N27">
        <v>1</v>
      </c>
      <c r="O27">
        <v>1114</v>
      </c>
      <c r="P27" s="1">
        <f t="shared" si="1"/>
        <v>37.133333333333333</v>
      </c>
      <c r="Q27">
        <v>-0.53190266441821599</v>
      </c>
      <c r="R27">
        <v>-0.31478849915682999</v>
      </c>
      <c r="S27">
        <v>-9.5073423271498897E-2</v>
      </c>
      <c r="T27">
        <v>-0.73826644182124901</v>
      </c>
      <c r="U27">
        <v>-1.3884398650927501</v>
      </c>
      <c r="V27">
        <v>0.131690590219224</v>
      </c>
      <c r="W27">
        <v>-0.51087244519392505</v>
      </c>
      <c r="X27">
        <v>-0.55987561551433496</v>
      </c>
      <c r="Y27">
        <v>-0.417204418212476</v>
      </c>
      <c r="Z27">
        <v>8.9141264755480704E-2</v>
      </c>
      <c r="AA27">
        <v>0.63613993254637202</v>
      </c>
      <c r="AB27">
        <v>-2.5226308094435099</v>
      </c>
      <c r="AC27">
        <v>-0.14824919055649299</v>
      </c>
      <c r="AD27">
        <v>-0.92376209106239504</v>
      </c>
      <c r="AE27">
        <v>-1.9284421247892101</v>
      </c>
      <c r="AF27">
        <v>-2.3661125801011802</v>
      </c>
      <c r="AG27">
        <v>0.24791232715008599</v>
      </c>
      <c r="AH27">
        <v>0.14002338954468799</v>
      </c>
      <c r="AI27">
        <v>-7.0086576728497205E-2</v>
      </c>
      <c r="AJ27">
        <v>0.71581445193929105</v>
      </c>
      <c r="AK27">
        <v>6.3590741989885999E-2</v>
      </c>
      <c r="AL27">
        <v>-2.1326375885328801</v>
      </c>
      <c r="AM27">
        <v>-0.45923306913996598</v>
      </c>
      <c r="AN27">
        <v>-0.49840008431703497</v>
      </c>
      <c r="AO27">
        <v>-7.7815851602022798E-2</v>
      </c>
      <c r="AP27">
        <v>0.18937701517706701</v>
      </c>
      <c r="AQ27">
        <v>2.9235512310286702</v>
      </c>
      <c r="AR27">
        <v>1.71513384485665</v>
      </c>
      <c r="AS27">
        <v>0.106954148397977</v>
      </c>
      <c r="AT27">
        <v>0.42847630691399402</v>
      </c>
      <c r="AU27">
        <v>-9.4553018549746501E-2</v>
      </c>
      <c r="AV27">
        <v>0.29825424957841401</v>
      </c>
      <c r="AW27">
        <v>0.173662310286682</v>
      </c>
    </row>
    <row r="28" spans="1:49">
      <c r="A28" t="s">
        <v>82</v>
      </c>
      <c r="B28">
        <v>63</v>
      </c>
      <c r="C28" s="8">
        <f t="shared" si="0"/>
        <v>1</v>
      </c>
      <c r="D28" t="s">
        <v>58</v>
      </c>
      <c r="E28">
        <v>0</v>
      </c>
      <c r="F28" t="s">
        <v>43</v>
      </c>
      <c r="G28">
        <v>1</v>
      </c>
      <c r="H28" t="s">
        <v>49</v>
      </c>
      <c r="I28">
        <v>0</v>
      </c>
      <c r="J28" t="s">
        <v>44</v>
      </c>
      <c r="K28">
        <v>1</v>
      </c>
      <c r="N28">
        <v>0</v>
      </c>
      <c r="O28">
        <v>16</v>
      </c>
      <c r="P28" s="1">
        <f t="shared" si="1"/>
        <v>0.53333333333333333</v>
      </c>
      <c r="Q28">
        <v>1.0048773355817799</v>
      </c>
      <c r="R28">
        <v>-0.19152849915683001</v>
      </c>
      <c r="S28">
        <v>-7.80634232714989E-2</v>
      </c>
      <c r="T28">
        <v>-0.65032644182124899</v>
      </c>
      <c r="U28">
        <v>-1.1485398650927501</v>
      </c>
      <c r="V28">
        <v>0.68768059021922401</v>
      </c>
      <c r="W28">
        <v>0.77835755480607405</v>
      </c>
      <c r="X28">
        <v>-0.220775615514335</v>
      </c>
      <c r="Y28">
        <v>0.93983558178752302</v>
      </c>
      <c r="Z28">
        <v>-6.1308735244519401E-2</v>
      </c>
      <c r="AA28">
        <v>0.43182993254637198</v>
      </c>
      <c r="AB28">
        <v>-2.6547008094435101</v>
      </c>
      <c r="AC28">
        <v>-2.0969190556492798E-2</v>
      </c>
      <c r="AD28">
        <v>-1.1818120910623899</v>
      </c>
      <c r="AE28">
        <v>-1.3145621247892101</v>
      </c>
      <c r="AF28">
        <v>1.57999741989881</v>
      </c>
      <c r="AG28">
        <v>0.54113232715008497</v>
      </c>
      <c r="AH28">
        <v>0.42398338954468801</v>
      </c>
      <c r="AI28">
        <v>1.23134232715025E-2</v>
      </c>
      <c r="AJ28">
        <v>-0.58676554806070902</v>
      </c>
      <c r="AK28">
        <v>-0.746149258010114</v>
      </c>
      <c r="AL28">
        <v>1.99472241146711</v>
      </c>
      <c r="AM28">
        <v>0.51301693086003197</v>
      </c>
      <c r="AN28">
        <v>1.3711299156829599</v>
      </c>
      <c r="AO28">
        <v>-0.15056585160202199</v>
      </c>
      <c r="AP28">
        <v>0.83299701517706704</v>
      </c>
      <c r="AQ28">
        <v>-2.2801987689713199</v>
      </c>
      <c r="AR28">
        <v>-0.94380615514333999</v>
      </c>
      <c r="AS28">
        <v>4.6194148397977301E-2</v>
      </c>
      <c r="AT28">
        <v>1.2049563069139899</v>
      </c>
      <c r="AU28">
        <v>0.82884698145025304</v>
      </c>
      <c r="AV28">
        <v>1.3773142495784101</v>
      </c>
      <c r="AW28">
        <v>0.39601231028668199</v>
      </c>
    </row>
    <row r="29" spans="1:49">
      <c r="A29" t="s">
        <v>83</v>
      </c>
      <c r="B29">
        <v>60</v>
      </c>
      <c r="C29" s="8">
        <f t="shared" si="0"/>
        <v>1</v>
      </c>
      <c r="D29" t="s">
        <v>47</v>
      </c>
      <c r="E29">
        <v>1</v>
      </c>
      <c r="F29" t="s">
        <v>43</v>
      </c>
      <c r="G29">
        <v>1</v>
      </c>
      <c r="H29" t="s">
        <v>52</v>
      </c>
      <c r="I29">
        <v>1</v>
      </c>
      <c r="J29" t="s">
        <v>44</v>
      </c>
      <c r="K29">
        <v>1</v>
      </c>
      <c r="N29">
        <v>1</v>
      </c>
      <c r="O29">
        <v>1089</v>
      </c>
      <c r="P29" s="1">
        <f t="shared" si="1"/>
        <v>36.299999999999997</v>
      </c>
      <c r="Q29">
        <v>-1.81926644182164E-2</v>
      </c>
      <c r="R29">
        <v>1.31121150084317</v>
      </c>
      <c r="S29">
        <v>-0.22810342327149799</v>
      </c>
      <c r="T29">
        <v>2.64807355817875</v>
      </c>
      <c r="U29">
        <v>4.5074001349072397</v>
      </c>
      <c r="V29">
        <v>0.28934059021922498</v>
      </c>
      <c r="W29">
        <v>1.82513755480607</v>
      </c>
      <c r="X29">
        <v>4.6238643844856604</v>
      </c>
      <c r="Y29">
        <v>2.2477955817875199</v>
      </c>
      <c r="Z29">
        <v>0.11670126475548</v>
      </c>
      <c r="AA29">
        <v>-8.2680067453627798E-2</v>
      </c>
      <c r="AB29">
        <v>2.2760391905564799</v>
      </c>
      <c r="AC29">
        <v>-1.0899190556493001E-2</v>
      </c>
      <c r="AD29">
        <v>3.1372679089375999</v>
      </c>
      <c r="AE29">
        <v>3.5353578752107802</v>
      </c>
      <c r="AF29">
        <v>0.97758741989881104</v>
      </c>
      <c r="AG29">
        <v>-0.14675767284991401</v>
      </c>
      <c r="AH29">
        <v>0.77637338954468804</v>
      </c>
      <c r="AI29">
        <v>7.0333423271502896E-2</v>
      </c>
      <c r="AJ29">
        <v>-1.1781855480607</v>
      </c>
      <c r="AK29">
        <v>-0.30069925801011399</v>
      </c>
      <c r="AL29">
        <v>-2.14916758853288</v>
      </c>
      <c r="AM29">
        <v>7.1169308600329498E-3</v>
      </c>
      <c r="AN29">
        <v>-0.32898008431703502</v>
      </c>
      <c r="AO29">
        <v>7.5041483979769704E-3</v>
      </c>
      <c r="AP29">
        <v>3.1057015177067701E-2</v>
      </c>
      <c r="AQ29">
        <v>-2.4650887689713201</v>
      </c>
      <c r="AR29">
        <v>-1.1223661551433399</v>
      </c>
      <c r="AS29">
        <v>-0.205635851602022</v>
      </c>
      <c r="AT29">
        <v>0.244066306913993</v>
      </c>
      <c r="AU29">
        <v>0.23212698145025301</v>
      </c>
      <c r="AV29">
        <v>0.19795424957841401</v>
      </c>
      <c r="AW29">
        <v>1.32823102866823E-2</v>
      </c>
    </row>
    <row r="30" spans="1:49">
      <c r="A30" t="s">
        <v>84</v>
      </c>
      <c r="B30">
        <v>73</v>
      </c>
      <c r="C30" s="8">
        <f t="shared" si="0"/>
        <v>1</v>
      </c>
      <c r="D30" t="s">
        <v>47</v>
      </c>
      <c r="E30">
        <v>1</v>
      </c>
      <c r="F30" t="s">
        <v>43</v>
      </c>
      <c r="G30">
        <v>1</v>
      </c>
      <c r="J30" t="s">
        <v>44</v>
      </c>
      <c r="K30">
        <v>1</v>
      </c>
      <c r="N30">
        <v>1</v>
      </c>
      <c r="O30">
        <v>1162</v>
      </c>
      <c r="P30" s="1">
        <f t="shared" si="1"/>
        <v>38.733333333333334</v>
      </c>
      <c r="Q30">
        <v>-0.65773266441821598</v>
      </c>
      <c r="R30">
        <v>-0.19715849915683001</v>
      </c>
      <c r="S30">
        <v>3.7365767285013601E-3</v>
      </c>
      <c r="T30">
        <v>-0.99473644182124898</v>
      </c>
      <c r="U30">
        <v>-0.95105986509275198</v>
      </c>
      <c r="V30">
        <v>-0.18550940978077399</v>
      </c>
      <c r="W30">
        <v>-0.338192445193925</v>
      </c>
      <c r="X30">
        <v>-0.49496561551433499</v>
      </c>
      <c r="Y30">
        <v>-0.65696441821247598</v>
      </c>
      <c r="Z30">
        <v>-0.112758735244519</v>
      </c>
      <c r="AA30">
        <v>-8.9760067453627607E-2</v>
      </c>
      <c r="AB30">
        <v>-0.87774080944351496</v>
      </c>
      <c r="AC30">
        <v>-0.26006919055649202</v>
      </c>
      <c r="AD30">
        <v>-0.70754209106239496</v>
      </c>
      <c r="AE30">
        <v>-1.7083121247892099</v>
      </c>
      <c r="AF30">
        <v>-0.81418258010118805</v>
      </c>
      <c r="AG30">
        <v>-0.123357672849913</v>
      </c>
      <c r="AH30">
        <v>-0.115316610455311</v>
      </c>
      <c r="AI30">
        <v>6.9283423271502706E-2</v>
      </c>
      <c r="AJ30">
        <v>-0.224235548060709</v>
      </c>
      <c r="AK30">
        <v>-0.43191925801011399</v>
      </c>
      <c r="AL30">
        <v>-0.86430758853288503</v>
      </c>
      <c r="AM30">
        <v>-0.20725306913996699</v>
      </c>
      <c r="AN30">
        <v>-0.52583008431703604</v>
      </c>
      <c r="AO30">
        <v>0.105154148397977</v>
      </c>
      <c r="AP30">
        <v>-0.28780298482293198</v>
      </c>
      <c r="AQ30">
        <v>2.74090123102867</v>
      </c>
      <c r="AR30">
        <v>0.74883384485665905</v>
      </c>
      <c r="AS30">
        <v>4.4174148397976898E-2</v>
      </c>
      <c r="AT30">
        <v>-0.19817369308600599</v>
      </c>
      <c r="AU30">
        <v>-8.7353018549746406E-2</v>
      </c>
      <c r="AV30">
        <v>8.5184249578414306E-2</v>
      </c>
      <c r="AW30">
        <v>-3.53976897133172E-2</v>
      </c>
    </row>
    <row r="31" spans="1:49">
      <c r="A31" t="s">
        <v>85</v>
      </c>
      <c r="B31">
        <v>40</v>
      </c>
      <c r="C31" s="8">
        <f t="shared" si="0"/>
        <v>0</v>
      </c>
      <c r="D31" t="s">
        <v>47</v>
      </c>
      <c r="E31">
        <v>1</v>
      </c>
      <c r="F31" t="s">
        <v>43</v>
      </c>
      <c r="G31">
        <v>1</v>
      </c>
      <c r="J31" t="s">
        <v>56</v>
      </c>
      <c r="K31">
        <v>1</v>
      </c>
      <c r="N31">
        <v>0</v>
      </c>
      <c r="O31">
        <v>3602</v>
      </c>
      <c r="P31" s="1">
        <f t="shared" si="1"/>
        <v>120.06666666666666</v>
      </c>
      <c r="Q31">
        <v>-0.70883266441821602</v>
      </c>
      <c r="R31">
        <v>-0.136868499156829</v>
      </c>
      <c r="S31">
        <v>3.7065767285011601E-3</v>
      </c>
      <c r="T31">
        <v>-0.78634644182124802</v>
      </c>
      <c r="U31">
        <v>-1.5663598650927499</v>
      </c>
      <c r="V31">
        <v>-0.19105940978077399</v>
      </c>
      <c r="W31">
        <v>-9.2142445193925199E-2</v>
      </c>
      <c r="X31">
        <v>5.7574384485664397E-2</v>
      </c>
      <c r="Y31">
        <v>-0.47996441821247599</v>
      </c>
      <c r="Z31">
        <v>8.2612647554807205E-3</v>
      </c>
      <c r="AA31">
        <v>0.32863993254637203</v>
      </c>
      <c r="AB31">
        <v>-2.3516608094435099</v>
      </c>
      <c r="AC31">
        <v>0.28616080944350702</v>
      </c>
      <c r="AD31">
        <v>-0.61673209106239502</v>
      </c>
      <c r="AE31">
        <v>-1.44833212478921</v>
      </c>
      <c r="AF31">
        <v>-2.07961258010118</v>
      </c>
      <c r="AG31">
        <v>0.39248232715008502</v>
      </c>
      <c r="AH31">
        <v>-0.123336610455311</v>
      </c>
      <c r="AI31">
        <v>0.132953423271502</v>
      </c>
      <c r="AJ31">
        <v>-0.716355548060708</v>
      </c>
      <c r="AK31">
        <v>2.0660741989885802E-2</v>
      </c>
      <c r="AL31">
        <v>-1.6716575885328799</v>
      </c>
      <c r="AM31">
        <v>0.27688693086003302</v>
      </c>
      <c r="AN31">
        <v>-0.65113008431703501</v>
      </c>
      <c r="AO31">
        <v>0.33587414839797702</v>
      </c>
      <c r="AP31">
        <v>-6.9482984822932303E-2</v>
      </c>
      <c r="AQ31">
        <v>-8.4358768971329198E-2</v>
      </c>
      <c r="AR31">
        <v>0.61254384485665803</v>
      </c>
      <c r="AS31">
        <v>-0.14970585160202299</v>
      </c>
      <c r="AT31">
        <v>-8.7273693086005993E-2</v>
      </c>
      <c r="AU31">
        <v>4.7496981450253203E-2</v>
      </c>
      <c r="AV31">
        <v>0.32457424957841402</v>
      </c>
      <c r="AW31">
        <v>0.32673231028668198</v>
      </c>
    </row>
    <row r="32" spans="1:49">
      <c r="A32" t="s">
        <v>86</v>
      </c>
      <c r="B32">
        <v>55</v>
      </c>
      <c r="C32" s="8">
        <f t="shared" si="0"/>
        <v>1</v>
      </c>
      <c r="D32" t="s">
        <v>47</v>
      </c>
      <c r="E32">
        <v>1</v>
      </c>
      <c r="F32" t="s">
        <v>43</v>
      </c>
      <c r="G32">
        <v>1</v>
      </c>
      <c r="H32" t="s">
        <v>52</v>
      </c>
      <c r="I32">
        <v>1</v>
      </c>
      <c r="J32" t="s">
        <v>66</v>
      </c>
      <c r="K32">
        <v>2</v>
      </c>
      <c r="L32">
        <v>0</v>
      </c>
      <c r="M32">
        <v>0</v>
      </c>
      <c r="N32">
        <v>1</v>
      </c>
      <c r="O32">
        <v>1104</v>
      </c>
      <c r="P32" s="1">
        <f t="shared" si="1"/>
        <v>36.799999999999997</v>
      </c>
      <c r="Q32">
        <v>-0.138622664418216</v>
      </c>
      <c r="R32">
        <v>-0.25690849915682901</v>
      </c>
      <c r="S32">
        <v>-2.5433423271498699E-2</v>
      </c>
      <c r="T32">
        <v>-1.1319364418212401</v>
      </c>
      <c r="U32">
        <v>-0.95531986509275102</v>
      </c>
      <c r="V32">
        <v>-8.1939409780774797E-2</v>
      </c>
      <c r="W32">
        <v>-0.33190244519392498</v>
      </c>
      <c r="X32">
        <v>-0.29711561551433502</v>
      </c>
      <c r="Y32">
        <v>-0.46091441821247597</v>
      </c>
      <c r="Z32">
        <v>4.4441264755480603E-2</v>
      </c>
      <c r="AA32">
        <v>0.23756993254637199</v>
      </c>
      <c r="AB32">
        <v>-1.6444708094435101</v>
      </c>
      <c r="AC32">
        <v>-0.23732919055649301</v>
      </c>
      <c r="AD32">
        <v>-0.83040209106239504</v>
      </c>
      <c r="AE32">
        <v>-1.4257121247892099</v>
      </c>
      <c r="AF32">
        <v>0.60100741989881101</v>
      </c>
      <c r="AG32">
        <v>-0.230457672849913</v>
      </c>
      <c r="AH32">
        <v>-0.18254661045531101</v>
      </c>
      <c r="AI32">
        <v>-0.13482657672849699</v>
      </c>
      <c r="AJ32">
        <v>8.02744519392906E-2</v>
      </c>
      <c r="AK32">
        <v>-0.43511925801011397</v>
      </c>
      <c r="AL32">
        <v>-1.8049275885328799</v>
      </c>
      <c r="AM32">
        <v>-7.8203069139966802E-2</v>
      </c>
      <c r="AN32">
        <v>-0.45143008431703502</v>
      </c>
      <c r="AO32">
        <v>6.67041483979771E-2</v>
      </c>
      <c r="AP32">
        <v>-6.0802984822932303E-2</v>
      </c>
      <c r="AQ32">
        <v>2.4894612310286699</v>
      </c>
      <c r="AR32">
        <v>0.43049384485665898</v>
      </c>
      <c r="AS32">
        <v>0.38773414839797699</v>
      </c>
      <c r="AT32">
        <v>-0.101943693086005</v>
      </c>
      <c r="AU32">
        <v>6.30769814502532E-2</v>
      </c>
      <c r="AV32">
        <v>-1.7585750421585701E-2</v>
      </c>
      <c r="AW32">
        <v>0.13213231028668199</v>
      </c>
    </row>
    <row r="33" spans="1:49">
      <c r="A33" t="s">
        <v>87</v>
      </c>
      <c r="B33">
        <v>53</v>
      </c>
      <c r="C33" s="8">
        <f t="shared" si="0"/>
        <v>1</v>
      </c>
      <c r="D33" t="s">
        <v>47</v>
      </c>
      <c r="E33">
        <v>1</v>
      </c>
      <c r="F33" t="s">
        <v>43</v>
      </c>
      <c r="G33">
        <v>1</v>
      </c>
      <c r="J33" t="s">
        <v>44</v>
      </c>
      <c r="K33">
        <v>1</v>
      </c>
      <c r="N33">
        <v>0</v>
      </c>
      <c r="O33">
        <v>2078</v>
      </c>
      <c r="P33" s="1">
        <f t="shared" si="1"/>
        <v>69.266666666666666</v>
      </c>
      <c r="Q33">
        <v>1.7122973355817801</v>
      </c>
      <c r="R33">
        <v>0.35040150084317001</v>
      </c>
      <c r="S33">
        <v>1.3686576728501199E-2</v>
      </c>
      <c r="T33">
        <v>1.43165355817875</v>
      </c>
      <c r="U33">
        <v>2.2499501349072402</v>
      </c>
      <c r="V33">
        <v>1.5650590219224901E-2</v>
      </c>
      <c r="W33">
        <v>0.361457554806075</v>
      </c>
      <c r="X33">
        <v>0.178644384485664</v>
      </c>
      <c r="Y33">
        <v>0.77496558178752295</v>
      </c>
      <c r="Z33">
        <v>-3.9087352445195097E-3</v>
      </c>
      <c r="AA33">
        <v>3.65799325463722E-2</v>
      </c>
      <c r="AB33">
        <v>1.61153919055648</v>
      </c>
      <c r="AC33">
        <v>-0.107989190556493</v>
      </c>
      <c r="AD33">
        <v>-0.29008209106239502</v>
      </c>
      <c r="AE33">
        <v>1.57389787521078</v>
      </c>
      <c r="AF33">
        <v>1.72169741989881</v>
      </c>
      <c r="AG33">
        <v>-0.15086767284991301</v>
      </c>
      <c r="AH33">
        <v>0.20490338954468801</v>
      </c>
      <c r="AI33">
        <v>1.1823423271502801E-2</v>
      </c>
      <c r="AJ33">
        <v>2.0001144519392899</v>
      </c>
      <c r="AK33">
        <v>0.419480741989885</v>
      </c>
      <c r="AL33">
        <v>1.3084224114671099</v>
      </c>
      <c r="AM33">
        <v>-0.210063069139966</v>
      </c>
      <c r="AN33">
        <v>-0.18342008431703499</v>
      </c>
      <c r="AO33">
        <v>0.10678414839797699</v>
      </c>
      <c r="AP33">
        <v>-8.5252984822932198E-2</v>
      </c>
      <c r="AQ33">
        <v>2.19399123102867</v>
      </c>
      <c r="AR33">
        <v>0.368183844856659</v>
      </c>
      <c r="AS33">
        <v>-0.13834585160202201</v>
      </c>
      <c r="AT33">
        <v>-0.19863369308600501</v>
      </c>
      <c r="AU33">
        <v>-0.12346301854974601</v>
      </c>
      <c r="AV33">
        <v>-2.17957504215857E-2</v>
      </c>
      <c r="AW33">
        <v>-3.0768971331740502E-4</v>
      </c>
    </row>
    <row r="34" spans="1:49">
      <c r="A34" t="s">
        <v>88</v>
      </c>
      <c r="B34">
        <v>47</v>
      </c>
      <c r="C34" s="8">
        <f t="shared" si="0"/>
        <v>1</v>
      </c>
      <c r="D34" t="s">
        <v>47</v>
      </c>
      <c r="E34">
        <v>1</v>
      </c>
      <c r="F34" t="s">
        <v>64</v>
      </c>
      <c r="G34">
        <v>0</v>
      </c>
      <c r="J34" t="s">
        <v>66</v>
      </c>
      <c r="K34">
        <v>2</v>
      </c>
      <c r="L34">
        <v>0</v>
      </c>
      <c r="M34">
        <v>0</v>
      </c>
      <c r="N34">
        <v>1</v>
      </c>
      <c r="O34">
        <v>555</v>
      </c>
      <c r="P34" s="1">
        <f t="shared" si="1"/>
        <v>18.5</v>
      </c>
      <c r="Q34">
        <v>-0.30510266441821599</v>
      </c>
      <c r="R34">
        <v>-2.4338499156829799E-2</v>
      </c>
      <c r="S34">
        <v>1.1486576728500999E-2</v>
      </c>
      <c r="T34">
        <v>-0.77230644182124897</v>
      </c>
      <c r="U34">
        <v>-0.14112986509275199</v>
      </c>
      <c r="V34">
        <v>-0.139509409780774</v>
      </c>
      <c r="W34">
        <v>-8.4924451939252191E-3</v>
      </c>
      <c r="X34">
        <v>-0.35470561551433599</v>
      </c>
      <c r="Y34">
        <v>-0.52363441821247603</v>
      </c>
      <c r="Z34">
        <v>-9.5228735244519497E-2</v>
      </c>
      <c r="AA34">
        <v>-0.22737006745362701</v>
      </c>
      <c r="AB34">
        <v>-0.78741080944351505</v>
      </c>
      <c r="AC34">
        <v>-0.165129190556493</v>
      </c>
      <c r="AD34">
        <v>-0.76266209106239502</v>
      </c>
      <c r="AE34">
        <v>-1.0595521247892099</v>
      </c>
      <c r="AF34">
        <v>-0.89024258010118795</v>
      </c>
      <c r="AG34">
        <v>7.1692327150086194E-2</v>
      </c>
      <c r="AH34">
        <v>-0.111506610455311</v>
      </c>
      <c r="AI34">
        <v>-0.188766576728497</v>
      </c>
      <c r="AJ34">
        <v>-1.7542655480606999</v>
      </c>
      <c r="AK34">
        <v>-0.35200925801011401</v>
      </c>
      <c r="AL34">
        <v>-1.4105375885328799</v>
      </c>
      <c r="AM34">
        <v>-9.0323069139967196E-2</v>
      </c>
      <c r="AN34">
        <v>-0.32954008431703502</v>
      </c>
      <c r="AO34">
        <v>0.14730414839797701</v>
      </c>
      <c r="AP34">
        <v>-1.3232984822932401E-2</v>
      </c>
      <c r="AQ34">
        <v>1.78483123102867</v>
      </c>
      <c r="AR34">
        <v>1.4212938448566499</v>
      </c>
      <c r="AS34">
        <v>7.7344148397977097E-2</v>
      </c>
      <c r="AT34">
        <v>0.16680630691399401</v>
      </c>
      <c r="AU34">
        <v>3.5966981450253198E-2</v>
      </c>
      <c r="AV34">
        <v>0.138604249578414</v>
      </c>
      <c r="AW34">
        <v>-1.44576897133172E-2</v>
      </c>
    </row>
    <row r="35" spans="1:49">
      <c r="A35" t="s">
        <v>89</v>
      </c>
      <c r="B35">
        <v>66</v>
      </c>
      <c r="C35" s="8">
        <f t="shared" si="0"/>
        <v>1</v>
      </c>
      <c r="D35" t="s">
        <v>47</v>
      </c>
      <c r="E35">
        <v>1</v>
      </c>
      <c r="F35" t="s">
        <v>43</v>
      </c>
      <c r="G35">
        <v>1</v>
      </c>
      <c r="J35" t="s">
        <v>44</v>
      </c>
      <c r="K35">
        <v>1</v>
      </c>
      <c r="N35">
        <v>1</v>
      </c>
      <c r="O35">
        <v>1451</v>
      </c>
      <c r="P35" s="1">
        <f t="shared" si="1"/>
        <v>48.366666666666667</v>
      </c>
      <c r="Q35">
        <v>-0.13286266441821601</v>
      </c>
      <c r="R35">
        <v>-0.38345849915683</v>
      </c>
      <c r="S35">
        <v>3.5846576728501202E-2</v>
      </c>
      <c r="T35">
        <v>-0.710946441821249</v>
      </c>
      <c r="U35">
        <v>0.64669013490724803</v>
      </c>
      <c r="V35">
        <v>-8.0279409780774996E-2</v>
      </c>
      <c r="W35">
        <v>0.132047554806074</v>
      </c>
      <c r="X35">
        <v>-0.25705561551433498</v>
      </c>
      <c r="Y35">
        <v>-0.36473441821247599</v>
      </c>
      <c r="Z35">
        <v>2.6781264755480799E-2</v>
      </c>
      <c r="AA35">
        <v>-0.13601006745362701</v>
      </c>
      <c r="AB35">
        <v>-0.60191080944351505</v>
      </c>
      <c r="AC35">
        <v>-0.35177919055649198</v>
      </c>
      <c r="AD35">
        <v>-0.68549209106239495</v>
      </c>
      <c r="AE35">
        <v>-0.88219212478921005</v>
      </c>
      <c r="AF35">
        <v>-1.3459025801011799</v>
      </c>
      <c r="AG35">
        <v>2.70823271500861E-2</v>
      </c>
      <c r="AH35">
        <v>-0.127116610455311</v>
      </c>
      <c r="AI35">
        <v>-0.19818657672849699</v>
      </c>
      <c r="AJ35">
        <v>-0.83797554806070895</v>
      </c>
      <c r="AK35">
        <v>-0.484599258010114</v>
      </c>
      <c r="AL35">
        <v>0.59959241146711395</v>
      </c>
      <c r="AM35">
        <v>7.86693086003298E-3</v>
      </c>
      <c r="AN35">
        <v>-0.25151008431703498</v>
      </c>
      <c r="AO35">
        <v>0.110024148397977</v>
      </c>
      <c r="AP35">
        <v>-0.111422984822932</v>
      </c>
      <c r="AQ35">
        <v>0.88921123102866995</v>
      </c>
      <c r="AR35">
        <v>0.80874384485665896</v>
      </c>
      <c r="AS35">
        <v>-0.29222585160202202</v>
      </c>
      <c r="AT35">
        <v>-0.113883693086005</v>
      </c>
      <c r="AU35">
        <v>-7.7203018549746497E-2</v>
      </c>
      <c r="AV35">
        <v>-2.1545750421585901E-2</v>
      </c>
      <c r="AW35">
        <v>-9.7867689713317496E-2</v>
      </c>
    </row>
    <row r="36" spans="1:49">
      <c r="A36" t="s">
        <v>90</v>
      </c>
      <c r="B36">
        <v>47</v>
      </c>
      <c r="C36" s="8">
        <f t="shared" si="0"/>
        <v>1</v>
      </c>
      <c r="D36" t="s">
        <v>47</v>
      </c>
      <c r="E36">
        <v>1</v>
      </c>
      <c r="F36" t="s">
        <v>64</v>
      </c>
      <c r="G36">
        <v>0</v>
      </c>
      <c r="J36" t="s">
        <v>66</v>
      </c>
      <c r="K36">
        <v>2</v>
      </c>
      <c r="L36">
        <v>0</v>
      </c>
      <c r="M36">
        <v>0</v>
      </c>
      <c r="N36">
        <v>1</v>
      </c>
      <c r="O36">
        <v>555</v>
      </c>
      <c r="P36" s="1">
        <f t="shared" si="1"/>
        <v>18.5</v>
      </c>
      <c r="Q36">
        <v>-0.177512664418216</v>
      </c>
      <c r="R36">
        <v>-0.28306849915682902</v>
      </c>
      <c r="S36">
        <v>-0.11111342327149799</v>
      </c>
      <c r="T36">
        <v>-0.60329644182124897</v>
      </c>
      <c r="U36">
        <v>-0.18623986509275101</v>
      </c>
      <c r="V36">
        <v>-2.9169409780775001E-2</v>
      </c>
      <c r="W36">
        <v>0.32148755480607399</v>
      </c>
      <c r="X36">
        <v>6.5814384485664207E-2</v>
      </c>
      <c r="Y36">
        <v>0.61341558178752298</v>
      </c>
      <c r="Z36">
        <v>0.19353126475547999</v>
      </c>
      <c r="AA36">
        <v>-0.176100067453627</v>
      </c>
      <c r="AB36">
        <v>-1.9602008094435099</v>
      </c>
      <c r="AC36">
        <v>-0.25762919055649203</v>
      </c>
      <c r="AD36">
        <v>-0.90964209106239502</v>
      </c>
      <c r="AE36">
        <v>-1.44344212478921</v>
      </c>
      <c r="AF36">
        <v>-0.40654258010118799</v>
      </c>
      <c r="AG36">
        <v>-0.27361767284991301</v>
      </c>
      <c r="AH36">
        <v>-0.28764661045531098</v>
      </c>
      <c r="AI36">
        <v>-0.37511657672849702</v>
      </c>
      <c r="AJ36">
        <v>-2.3710155480606998</v>
      </c>
      <c r="AK36">
        <v>-0.57785925801011395</v>
      </c>
      <c r="AL36">
        <v>0.63029241146711301</v>
      </c>
      <c r="AM36">
        <v>-0.17596306913996601</v>
      </c>
      <c r="AN36">
        <v>0.77143991568296399</v>
      </c>
      <c r="AO36">
        <v>8.6364148397977097E-2</v>
      </c>
      <c r="AP36">
        <v>-0.177522984822932</v>
      </c>
      <c r="AQ36">
        <v>0.104561231028671</v>
      </c>
      <c r="AR36">
        <v>0.26121384485665899</v>
      </c>
      <c r="AS36">
        <v>4.9994148397976799E-2</v>
      </c>
      <c r="AT36">
        <v>-0.28229369308600599</v>
      </c>
      <c r="AU36">
        <v>0.113146981450253</v>
      </c>
      <c r="AV36">
        <v>-0.113515750421585</v>
      </c>
      <c r="AW36">
        <v>5.7823102866825203E-3</v>
      </c>
    </row>
    <row r="37" spans="1:49">
      <c r="A37" t="s">
        <v>91</v>
      </c>
      <c r="B37">
        <v>56</v>
      </c>
      <c r="C37" s="8">
        <f t="shared" si="0"/>
        <v>1</v>
      </c>
      <c r="D37" t="s">
        <v>47</v>
      </c>
      <c r="E37">
        <v>1</v>
      </c>
      <c r="F37" t="s">
        <v>43</v>
      </c>
      <c r="G37">
        <v>1</v>
      </c>
      <c r="N37">
        <v>0</v>
      </c>
      <c r="O37">
        <v>3500</v>
      </c>
      <c r="P37" s="1">
        <f t="shared" si="1"/>
        <v>116.66666666666667</v>
      </c>
      <c r="Q37">
        <v>-0.117572664418216</v>
      </c>
      <c r="R37">
        <v>-0.16304849915682901</v>
      </c>
      <c r="S37">
        <v>-0.22535342327149799</v>
      </c>
      <c r="T37">
        <v>-0.75210644182124897</v>
      </c>
      <c r="U37">
        <v>0.12581013490724799</v>
      </c>
      <c r="V37">
        <v>-0.19383940978077399</v>
      </c>
      <c r="W37">
        <v>-0.27183244519392502</v>
      </c>
      <c r="X37">
        <v>-0.68088561551433502</v>
      </c>
      <c r="Y37">
        <v>-0.646834418212476</v>
      </c>
      <c r="Z37">
        <v>-0.116198735244519</v>
      </c>
      <c r="AA37">
        <v>-0.28747006745362702</v>
      </c>
      <c r="AB37">
        <v>-1.1315208094435101</v>
      </c>
      <c r="AC37">
        <v>-0.184059190556492</v>
      </c>
      <c r="AD37">
        <v>-1.02595209106239</v>
      </c>
      <c r="AE37">
        <v>-1.5302621247892101</v>
      </c>
      <c r="AF37">
        <v>-1.4965525801011801</v>
      </c>
      <c r="AG37">
        <v>-0.245167672849913</v>
      </c>
      <c r="AH37">
        <v>-0.26128661045531099</v>
      </c>
      <c r="AI37">
        <v>-2.95657672849714E-3</v>
      </c>
      <c r="AJ37">
        <v>0.22038445193928999</v>
      </c>
      <c r="AK37">
        <v>-3.92580101147288E-5</v>
      </c>
      <c r="AL37">
        <v>-0.42187758853288498</v>
      </c>
      <c r="AM37">
        <v>-0.42947306913996602</v>
      </c>
      <c r="AN37">
        <v>-0.34893008431703498</v>
      </c>
      <c r="AO37">
        <v>-0.27458585160202198</v>
      </c>
      <c r="AP37">
        <v>-0.33098298482293198</v>
      </c>
      <c r="AQ37">
        <v>-0.181138768971329</v>
      </c>
      <c r="AR37">
        <v>0.85128384485665798</v>
      </c>
      <c r="AS37">
        <v>0.14764414839797699</v>
      </c>
      <c r="AT37">
        <v>-0.23505369308600599</v>
      </c>
      <c r="AU37">
        <v>-0.26521301854974599</v>
      </c>
      <c r="AV37">
        <v>-0.252155750421585</v>
      </c>
      <c r="AW37">
        <v>-0.17234768971331699</v>
      </c>
    </row>
    <row r="38" spans="1:49">
      <c r="A38" t="s">
        <v>92</v>
      </c>
      <c r="B38">
        <v>62</v>
      </c>
      <c r="C38" s="8">
        <f t="shared" si="0"/>
        <v>1</v>
      </c>
      <c r="D38" t="s">
        <v>47</v>
      </c>
      <c r="E38">
        <v>1</v>
      </c>
      <c r="F38" t="s">
        <v>64</v>
      </c>
      <c r="G38">
        <v>0</v>
      </c>
      <c r="J38" t="s">
        <v>61</v>
      </c>
      <c r="K38">
        <v>2</v>
      </c>
      <c r="N38">
        <v>0</v>
      </c>
      <c r="O38">
        <v>1993</v>
      </c>
      <c r="P38" s="1">
        <f t="shared" si="1"/>
        <v>66.433333333333337</v>
      </c>
      <c r="Q38">
        <v>-0.74271266441821604</v>
      </c>
      <c r="R38">
        <v>-0.44356849915683</v>
      </c>
      <c r="S38">
        <v>-2.49234232714989E-2</v>
      </c>
      <c r="T38">
        <v>-1.01885644182124</v>
      </c>
      <c r="U38">
        <v>-1.4922298650927499</v>
      </c>
      <c r="V38">
        <v>-0.19308940978077399</v>
      </c>
      <c r="W38">
        <v>-0.51485244519392503</v>
      </c>
      <c r="X38">
        <v>-0.51477561551433504</v>
      </c>
      <c r="Y38">
        <v>-0.61296441821247605</v>
      </c>
      <c r="Z38">
        <v>-0.25571873524451899</v>
      </c>
      <c r="AA38">
        <v>2.6089932546372301E-2</v>
      </c>
      <c r="AB38">
        <v>-4.5250809443515103E-2</v>
      </c>
      <c r="AC38">
        <v>-3.8719190556493199E-2</v>
      </c>
      <c r="AD38">
        <v>0.60773790893760404</v>
      </c>
      <c r="AE38">
        <v>1.7371178752107801</v>
      </c>
      <c r="AF38">
        <v>0.991817419898811</v>
      </c>
      <c r="AG38">
        <v>7.0832327150085903E-2</v>
      </c>
      <c r="AH38">
        <v>8.5943389544688803E-2</v>
      </c>
      <c r="AI38">
        <v>-0.106486576728497</v>
      </c>
      <c r="AJ38">
        <v>-0.257205548060708</v>
      </c>
      <c r="AK38">
        <v>-0.39213925801011401</v>
      </c>
      <c r="AL38">
        <v>0.36609241146711302</v>
      </c>
      <c r="AM38">
        <v>-0.35863306913996601</v>
      </c>
      <c r="AN38">
        <v>-0.66492008431703598</v>
      </c>
      <c r="AO38">
        <v>-0.158575851602023</v>
      </c>
      <c r="AP38">
        <v>-0.151912984822932</v>
      </c>
      <c r="AQ38">
        <v>-2.56037876897132</v>
      </c>
      <c r="AR38">
        <v>-1.1840161551433399</v>
      </c>
      <c r="AS38">
        <v>-0.15539585160202299</v>
      </c>
      <c r="AT38">
        <v>-0.28199369308600503</v>
      </c>
      <c r="AU38">
        <v>-0.18535301854974601</v>
      </c>
      <c r="AV38">
        <v>-0.10985575042158501</v>
      </c>
      <c r="AW38">
        <v>-7.8597689713317306E-2</v>
      </c>
    </row>
    <row r="39" spans="1:49">
      <c r="A39" t="s">
        <v>93</v>
      </c>
      <c r="B39">
        <v>51</v>
      </c>
      <c r="C39" s="8">
        <f t="shared" si="0"/>
        <v>1</v>
      </c>
      <c r="D39" t="s">
        <v>47</v>
      </c>
      <c r="E39">
        <v>1</v>
      </c>
      <c r="F39" t="s">
        <v>43</v>
      </c>
      <c r="G39">
        <v>1</v>
      </c>
      <c r="H39" t="s">
        <v>49</v>
      </c>
      <c r="I39">
        <v>0</v>
      </c>
      <c r="J39" t="s">
        <v>44</v>
      </c>
      <c r="K39">
        <v>1</v>
      </c>
      <c r="L39">
        <v>0</v>
      </c>
      <c r="M39">
        <v>0</v>
      </c>
      <c r="N39">
        <v>0</v>
      </c>
      <c r="O39">
        <v>581</v>
      </c>
      <c r="P39" s="1">
        <f t="shared" si="1"/>
        <v>19.366666666666667</v>
      </c>
      <c r="Q39">
        <v>-0.50209266441821598</v>
      </c>
      <c r="R39">
        <v>-0.20815849915682999</v>
      </c>
      <c r="S39">
        <v>-2.9973423271498701E-2</v>
      </c>
      <c r="T39">
        <v>-0.85574644182124904</v>
      </c>
      <c r="U39">
        <v>-1.3361098650927501</v>
      </c>
      <c r="V39">
        <v>-9.0039409780775001E-2</v>
      </c>
      <c r="W39">
        <v>-0.46333244519392502</v>
      </c>
      <c r="X39">
        <v>-0.31648561551433502</v>
      </c>
      <c r="Y39">
        <v>-0.47522441821247602</v>
      </c>
      <c r="Z39">
        <v>-4.6787352445192198E-3</v>
      </c>
      <c r="AA39">
        <v>8.5099325463722196E-3</v>
      </c>
      <c r="AB39">
        <v>0.26949919055648403</v>
      </c>
      <c r="AC39">
        <v>-7.2489190556492805E-2</v>
      </c>
      <c r="AD39">
        <v>-0.36613209106239503</v>
      </c>
      <c r="AE39">
        <v>-1.19768212478921</v>
      </c>
      <c r="AF39">
        <v>-0.28702258010118697</v>
      </c>
      <c r="AG39">
        <v>3.2232715008584302E-4</v>
      </c>
      <c r="AH39">
        <v>4.82338954468852E-3</v>
      </c>
      <c r="AI39">
        <v>-0.13787657672849701</v>
      </c>
      <c r="AJ39">
        <v>0.67100445193929104</v>
      </c>
      <c r="AK39">
        <v>1.67482074198988</v>
      </c>
      <c r="AL39">
        <v>-6.2487588532886301E-2</v>
      </c>
      <c r="AM39">
        <v>-6.0993069139966903E-2</v>
      </c>
      <c r="AN39">
        <v>-0.29580008431703497</v>
      </c>
      <c r="AO39">
        <v>1.3854148397976799E-2</v>
      </c>
      <c r="AP39">
        <v>-0.229532984822932</v>
      </c>
      <c r="AQ39">
        <v>3.3997112310286699</v>
      </c>
      <c r="AR39">
        <v>1.2376538448566501</v>
      </c>
      <c r="AS39">
        <v>8.6494148397977005E-2</v>
      </c>
      <c r="AT39">
        <v>-0.18834369308600599</v>
      </c>
      <c r="AU39">
        <v>0.18153698145025299</v>
      </c>
      <c r="AV39">
        <v>3.2694249578414103E-2</v>
      </c>
      <c r="AW39">
        <v>-1.9897689713317401E-2</v>
      </c>
    </row>
    <row r="40" spans="1:49">
      <c r="A40" t="s">
        <v>94</v>
      </c>
      <c r="B40">
        <v>75</v>
      </c>
      <c r="C40" s="8">
        <f t="shared" si="0"/>
        <v>1</v>
      </c>
      <c r="D40" t="s">
        <v>47</v>
      </c>
      <c r="E40">
        <v>1</v>
      </c>
      <c r="F40" t="s">
        <v>43</v>
      </c>
      <c r="G40">
        <v>1</v>
      </c>
      <c r="H40" t="s">
        <v>52</v>
      </c>
      <c r="I40">
        <v>1</v>
      </c>
      <c r="J40" t="s">
        <v>66</v>
      </c>
      <c r="K40">
        <v>2</v>
      </c>
      <c r="N40">
        <v>0</v>
      </c>
      <c r="O40">
        <v>722</v>
      </c>
      <c r="P40" s="1">
        <f t="shared" si="1"/>
        <v>24.066666666666666</v>
      </c>
      <c r="Q40">
        <v>0.74802733558178303</v>
      </c>
      <c r="R40">
        <v>0.15877150084316999</v>
      </c>
      <c r="S40">
        <v>-0.222613423271498</v>
      </c>
      <c r="T40">
        <v>2.4734335581787499</v>
      </c>
      <c r="U40">
        <v>1.5241801349072399</v>
      </c>
      <c r="V40">
        <v>0.108410590219225</v>
      </c>
      <c r="W40">
        <v>0.69653755480607504</v>
      </c>
      <c r="X40">
        <v>6.3634384485664094E-2</v>
      </c>
      <c r="Y40">
        <v>1.6936655817875199</v>
      </c>
      <c r="Z40">
        <v>-5.1668735244519301E-2</v>
      </c>
      <c r="AA40">
        <v>-0.38727006745362702</v>
      </c>
      <c r="AB40">
        <v>1.1436591905564799</v>
      </c>
      <c r="AC40">
        <v>5.6200809443506902E-2</v>
      </c>
      <c r="AD40">
        <v>2.6343179089376001</v>
      </c>
      <c r="AE40">
        <v>2.8239478752107798</v>
      </c>
      <c r="AF40">
        <v>1.5765574198988099</v>
      </c>
      <c r="AG40">
        <v>1.4022327150085801E-2</v>
      </c>
      <c r="AH40">
        <v>0.24653338954468801</v>
      </c>
      <c r="AI40">
        <v>-0.141196576728497</v>
      </c>
      <c r="AJ40">
        <v>-4.4885548060708602E-2</v>
      </c>
      <c r="AK40">
        <v>0.82812074198988495</v>
      </c>
      <c r="AL40">
        <v>1.16059241146711</v>
      </c>
      <c r="AM40">
        <v>6.9496930860033002E-2</v>
      </c>
      <c r="AN40">
        <v>-0.36839008431703502</v>
      </c>
      <c r="AO40">
        <v>-0.30328585160202198</v>
      </c>
      <c r="AP40">
        <v>-0.16558298482293199</v>
      </c>
      <c r="AQ40">
        <v>6.7211231028671201E-2</v>
      </c>
      <c r="AR40">
        <v>-1.02622615514334</v>
      </c>
      <c r="AS40">
        <v>-0.10824585160202201</v>
      </c>
      <c r="AT40">
        <v>-0.115613693086006</v>
      </c>
      <c r="AU40">
        <v>0.12428698145025301</v>
      </c>
      <c r="AV40">
        <v>-0.13916575042158499</v>
      </c>
      <c r="AW40">
        <v>-0.130957689713317</v>
      </c>
    </row>
    <row r="41" spans="1:49">
      <c r="A41" t="s">
        <v>95</v>
      </c>
      <c r="B41">
        <v>65</v>
      </c>
      <c r="C41" s="8">
        <f t="shared" si="0"/>
        <v>1</v>
      </c>
      <c r="D41" t="s">
        <v>47</v>
      </c>
      <c r="E41">
        <v>1</v>
      </c>
      <c r="F41" t="s">
        <v>43</v>
      </c>
      <c r="G41">
        <v>1</v>
      </c>
      <c r="J41" t="s">
        <v>44</v>
      </c>
      <c r="K41">
        <v>1</v>
      </c>
      <c r="N41">
        <v>1</v>
      </c>
      <c r="O41">
        <v>1484</v>
      </c>
      <c r="P41" s="1">
        <f t="shared" si="1"/>
        <v>49.466666666666669</v>
      </c>
      <c r="Q41">
        <v>-0.59578266441821603</v>
      </c>
      <c r="R41">
        <v>-0.361308499156829</v>
      </c>
      <c r="S41">
        <v>0.11665657672850099</v>
      </c>
      <c r="T41">
        <v>-1.1911464418212401</v>
      </c>
      <c r="U41">
        <v>-1.55203986509275</v>
      </c>
      <c r="V41">
        <v>-0.213889409780775</v>
      </c>
      <c r="W41">
        <v>-0.43479244519392501</v>
      </c>
      <c r="X41">
        <v>-0.55681561551433501</v>
      </c>
      <c r="Y41">
        <v>-0.43960441821247598</v>
      </c>
      <c r="Z41">
        <v>0.14692126475548001</v>
      </c>
      <c r="AA41">
        <v>-0.14121006745362699</v>
      </c>
      <c r="AB41">
        <v>1.03910919055648</v>
      </c>
      <c r="AC41">
        <v>0.24310080944350601</v>
      </c>
      <c r="AD41">
        <v>0.37773790893760401</v>
      </c>
      <c r="AE41">
        <v>1.3443978752107799</v>
      </c>
      <c r="AF41">
        <v>1.4933474198988099</v>
      </c>
      <c r="AG41">
        <v>0.12859232715008501</v>
      </c>
      <c r="AH41">
        <v>0.317623389544688</v>
      </c>
      <c r="AI41">
        <v>2.51634232715027E-2</v>
      </c>
      <c r="AJ41">
        <v>0.82356445193928995</v>
      </c>
      <c r="AK41">
        <v>0.54318074198988597</v>
      </c>
      <c r="AL41">
        <v>-0.207747588532885</v>
      </c>
      <c r="AM41">
        <v>5.7446930860033101E-2</v>
      </c>
      <c r="AN41">
        <v>-0.13762008431703501</v>
      </c>
      <c r="AO41">
        <v>-1.44258516020228E-2</v>
      </c>
      <c r="AP41">
        <v>4.0197015177067599E-2</v>
      </c>
      <c r="AQ41">
        <v>0.58371123102867095</v>
      </c>
      <c r="AR41">
        <v>-3.2096155143340903E-2</v>
      </c>
      <c r="AS41">
        <v>-0.367915851602023</v>
      </c>
      <c r="AT41">
        <v>-0.25259369308600599</v>
      </c>
      <c r="AU41">
        <v>6.2186981450253503E-2</v>
      </c>
      <c r="AV41">
        <v>-1.6555750421585601E-2</v>
      </c>
      <c r="AW41">
        <v>-7.2127689713317594E-2</v>
      </c>
    </row>
    <row r="42" spans="1:49">
      <c r="A42" t="s">
        <v>96</v>
      </c>
      <c r="B42">
        <v>45</v>
      </c>
      <c r="C42" s="8">
        <f t="shared" si="0"/>
        <v>1</v>
      </c>
      <c r="D42" t="s">
        <v>47</v>
      </c>
      <c r="E42">
        <v>1</v>
      </c>
      <c r="F42" t="s">
        <v>43</v>
      </c>
      <c r="G42">
        <v>1</v>
      </c>
      <c r="H42" t="s">
        <v>52</v>
      </c>
      <c r="I42">
        <v>1</v>
      </c>
      <c r="J42" t="s">
        <v>44</v>
      </c>
      <c r="K42">
        <v>1</v>
      </c>
      <c r="L42">
        <v>1</v>
      </c>
      <c r="M42">
        <v>0</v>
      </c>
      <c r="N42">
        <v>0</v>
      </c>
      <c r="O42">
        <v>133</v>
      </c>
      <c r="P42" s="1">
        <f t="shared" si="1"/>
        <v>4.4333333333333336</v>
      </c>
      <c r="Q42">
        <v>9.5717335581783303E-2</v>
      </c>
      <c r="R42">
        <v>-0.19610849915682901</v>
      </c>
      <c r="S42">
        <v>-0.28693342327149801</v>
      </c>
      <c r="T42">
        <v>-0.22302644182124801</v>
      </c>
      <c r="U42">
        <v>-0.69172986509275203</v>
      </c>
      <c r="V42">
        <v>-2.7399409780775E-2</v>
      </c>
      <c r="W42">
        <v>-0.21482244519392499</v>
      </c>
      <c r="X42">
        <v>-0.27495561551433501</v>
      </c>
      <c r="Y42">
        <v>-0.25191441821247601</v>
      </c>
      <c r="Z42">
        <v>-6.5318735244519394E-2</v>
      </c>
      <c r="AA42">
        <v>0.23928993254637199</v>
      </c>
      <c r="AB42">
        <v>-1.91903080944351</v>
      </c>
      <c r="AC42">
        <v>-0.18012919055649201</v>
      </c>
      <c r="AD42">
        <v>-0.96501209106239505</v>
      </c>
      <c r="AE42">
        <v>-1.66226212478921</v>
      </c>
      <c r="AF42">
        <v>-1.80090258010118</v>
      </c>
      <c r="AG42">
        <v>2.3292327150086199E-2</v>
      </c>
      <c r="AH42">
        <v>4.6683389544688703E-2</v>
      </c>
      <c r="AI42">
        <v>-0.113426576728497</v>
      </c>
      <c r="AJ42">
        <v>1.64528445193929</v>
      </c>
      <c r="AK42">
        <v>0.46046074198988501</v>
      </c>
      <c r="AL42">
        <v>2.6531824114671099</v>
      </c>
      <c r="AM42">
        <v>0.204906930860033</v>
      </c>
      <c r="AN42">
        <v>2.4577799156829601</v>
      </c>
      <c r="AO42">
        <v>0.28592414839797697</v>
      </c>
      <c r="AP42">
        <v>5.9757015177067802E-2</v>
      </c>
      <c r="AQ42">
        <v>2.39919123102867</v>
      </c>
      <c r="AR42">
        <v>0.83103384485665899</v>
      </c>
      <c r="AS42">
        <v>8.1294148397977203E-2</v>
      </c>
      <c r="AT42">
        <v>-5.5893693086006099E-2</v>
      </c>
      <c r="AU42">
        <v>-6.6543018549746397E-2</v>
      </c>
      <c r="AV42">
        <v>-0.15575575042158499</v>
      </c>
      <c r="AW42">
        <v>-5.6137689713317597E-2</v>
      </c>
    </row>
    <row r="43" spans="1:49">
      <c r="A43" t="s">
        <v>97</v>
      </c>
      <c r="B43">
        <v>66</v>
      </c>
      <c r="C43" s="8">
        <f t="shared" si="0"/>
        <v>1</v>
      </c>
      <c r="D43" t="s">
        <v>47</v>
      </c>
      <c r="E43">
        <v>1</v>
      </c>
      <c r="F43" t="s">
        <v>43</v>
      </c>
      <c r="G43">
        <v>1</v>
      </c>
      <c r="N43">
        <v>1</v>
      </c>
      <c r="O43">
        <v>2688</v>
      </c>
      <c r="P43" s="1">
        <f t="shared" si="1"/>
        <v>89.6</v>
      </c>
      <c r="Q43">
        <v>-0.41911266441821599</v>
      </c>
      <c r="R43">
        <v>-0.21361849915682901</v>
      </c>
      <c r="S43">
        <v>-0.20792342327149799</v>
      </c>
      <c r="T43">
        <v>-0.93095644182124904</v>
      </c>
      <c r="U43">
        <v>-1.52850986509275</v>
      </c>
      <c r="V43">
        <v>-0.35230940978077502</v>
      </c>
      <c r="W43">
        <v>-0.37395244519392501</v>
      </c>
      <c r="X43">
        <v>-0.333955615514335</v>
      </c>
      <c r="Y43">
        <v>-0.48703441821247601</v>
      </c>
      <c r="Z43">
        <v>-8.6188735244519393E-2</v>
      </c>
      <c r="AA43">
        <v>-5.8280067453627897E-2</v>
      </c>
      <c r="AB43">
        <v>0.35019919055648502</v>
      </c>
      <c r="AC43">
        <v>-0.15980919055649201</v>
      </c>
      <c r="AD43">
        <v>0.76510790893760405</v>
      </c>
      <c r="AE43">
        <v>1.8922778752107801</v>
      </c>
      <c r="AF43">
        <v>0.94349741989881097</v>
      </c>
      <c r="AG43">
        <v>0.209822327150086</v>
      </c>
      <c r="AH43">
        <v>0.214523389544688</v>
      </c>
      <c r="AI43">
        <v>-5.4066576728497101E-2</v>
      </c>
      <c r="AJ43">
        <v>-0.124215548060709</v>
      </c>
      <c r="AK43">
        <v>-0.13147925801011401</v>
      </c>
      <c r="AL43">
        <v>0.73413241146711405</v>
      </c>
      <c r="AM43">
        <v>-0.10824306913996599</v>
      </c>
      <c r="AN43">
        <v>0.22407991568296301</v>
      </c>
      <c r="AO43">
        <v>6.5564148397977196E-2</v>
      </c>
      <c r="AP43">
        <v>2.2370151770676398E-3</v>
      </c>
      <c r="AQ43">
        <v>-2.2925787689713202</v>
      </c>
      <c r="AR43">
        <v>-1.11145615514334</v>
      </c>
      <c r="AS43">
        <v>-0.15420585160202199</v>
      </c>
      <c r="AT43">
        <v>-0.34046369308600599</v>
      </c>
      <c r="AU43">
        <v>-3.2623018549746599E-2</v>
      </c>
      <c r="AV43">
        <v>0.242734249578414</v>
      </c>
      <c r="AW43">
        <v>-9.9027689713317504E-2</v>
      </c>
    </row>
    <row r="44" spans="1:49">
      <c r="A44" t="s">
        <v>98</v>
      </c>
      <c r="B44">
        <v>45</v>
      </c>
      <c r="C44" s="8">
        <f t="shared" si="0"/>
        <v>1</v>
      </c>
      <c r="D44" t="s">
        <v>47</v>
      </c>
      <c r="E44">
        <v>1</v>
      </c>
      <c r="F44" t="s">
        <v>43</v>
      </c>
      <c r="G44">
        <v>1</v>
      </c>
      <c r="N44">
        <v>1</v>
      </c>
      <c r="O44">
        <v>1039</v>
      </c>
      <c r="P44" s="1">
        <f t="shared" si="1"/>
        <v>34.633333333333333</v>
      </c>
      <c r="Q44">
        <v>-0.50131266441821598</v>
      </c>
      <c r="R44">
        <v>-0.41358849915682899</v>
      </c>
      <c r="S44">
        <v>-8.6834232714987306E-3</v>
      </c>
      <c r="T44">
        <v>-0.940136441821249</v>
      </c>
      <c r="U44">
        <v>-1.4518198650927501</v>
      </c>
      <c r="V44">
        <v>-0.126599409780774</v>
      </c>
      <c r="W44">
        <v>0.51086755480607504</v>
      </c>
      <c r="X44">
        <v>0.81628438448566398</v>
      </c>
      <c r="Y44">
        <v>-0.134594418212476</v>
      </c>
      <c r="Z44">
        <v>-9.1287352445195095E-3</v>
      </c>
      <c r="AA44">
        <v>-0.24509006745362699</v>
      </c>
      <c r="AB44">
        <v>1.0405891905564799</v>
      </c>
      <c r="AC44">
        <v>-1.38991905564931E-2</v>
      </c>
      <c r="AD44">
        <v>-0.68823209106239502</v>
      </c>
      <c r="AE44">
        <v>-1.1545921247892099</v>
      </c>
      <c r="AF44">
        <v>-0.51294258010118798</v>
      </c>
      <c r="AG44">
        <v>-0.22160767284991401</v>
      </c>
      <c r="AH44">
        <v>9.2683389544688494E-2</v>
      </c>
      <c r="AI44">
        <v>0.127373423271502</v>
      </c>
      <c r="AJ44">
        <v>2.0258044519392899</v>
      </c>
      <c r="AK44">
        <v>0.491470741989886</v>
      </c>
      <c r="AL44">
        <v>2.2848924114671099</v>
      </c>
      <c r="AM44">
        <v>0.37326693086003299</v>
      </c>
      <c r="AN44">
        <v>2.3369499156829598</v>
      </c>
      <c r="AO44">
        <v>-3.43585160202275E-3</v>
      </c>
      <c r="AP44">
        <v>0.135857015177067</v>
      </c>
      <c r="AQ44">
        <v>0.55150123102866999</v>
      </c>
      <c r="AR44">
        <v>0.31471384485665899</v>
      </c>
      <c r="AS44">
        <v>-6.3365851602022794E-2</v>
      </c>
      <c r="AT44">
        <v>0.24060630691399301</v>
      </c>
      <c r="AU44">
        <v>-6.5301854974642005E-4</v>
      </c>
      <c r="AV44">
        <v>2.5954249578414398E-2</v>
      </c>
      <c r="AW44">
        <v>6.5152310286682405E-2</v>
      </c>
    </row>
    <row r="45" spans="1:49">
      <c r="A45" t="s">
        <v>99</v>
      </c>
      <c r="B45">
        <v>62</v>
      </c>
      <c r="C45" s="8">
        <f t="shared" si="0"/>
        <v>1</v>
      </c>
      <c r="D45" t="s">
        <v>55</v>
      </c>
      <c r="E45">
        <v>0</v>
      </c>
      <c r="F45" t="s">
        <v>43</v>
      </c>
      <c r="G45">
        <v>1</v>
      </c>
      <c r="H45" t="s">
        <v>49</v>
      </c>
      <c r="I45">
        <v>0</v>
      </c>
      <c r="J45" t="s">
        <v>56</v>
      </c>
      <c r="K45">
        <v>1</v>
      </c>
      <c r="N45">
        <v>0</v>
      </c>
      <c r="O45">
        <v>1381</v>
      </c>
      <c r="P45" s="1">
        <f t="shared" si="1"/>
        <v>46.033333333333331</v>
      </c>
      <c r="Q45">
        <v>-0.26473266441821602</v>
      </c>
      <c r="R45">
        <v>0.24269150084317001</v>
      </c>
      <c r="S45">
        <v>0.23199657672850099</v>
      </c>
      <c r="T45">
        <v>-0.42062644182124898</v>
      </c>
      <c r="U45">
        <v>-1.1823698650927501</v>
      </c>
      <c r="V45">
        <v>0.130560590219225</v>
      </c>
      <c r="W45">
        <v>-0.15717244519392401</v>
      </c>
      <c r="X45">
        <v>-0.44364561551433601</v>
      </c>
      <c r="Y45">
        <v>-0.139754418212476</v>
      </c>
      <c r="Z45">
        <v>-6.3318735244519198E-2</v>
      </c>
      <c r="AA45">
        <v>0.16843993254637199</v>
      </c>
      <c r="AB45">
        <v>0.130129190556484</v>
      </c>
      <c r="AC45">
        <v>3.9800809443506897E-2</v>
      </c>
      <c r="AD45">
        <v>-0.123962091062395</v>
      </c>
      <c r="AE45">
        <v>1.00994787521078</v>
      </c>
      <c r="AF45">
        <v>0.81750741989881104</v>
      </c>
      <c r="AG45">
        <v>0.69779232715008499</v>
      </c>
      <c r="AH45">
        <v>5.1003389544688603E-2</v>
      </c>
      <c r="AI45">
        <v>3.64634232715026E-2</v>
      </c>
      <c r="AJ45">
        <v>-0.39033554806070903</v>
      </c>
      <c r="AK45">
        <v>-0.27673925801011401</v>
      </c>
      <c r="AL45">
        <v>-0.258487588532886</v>
      </c>
      <c r="AM45">
        <v>0.29793693086003298</v>
      </c>
      <c r="AN45">
        <v>-0.36389008431703501</v>
      </c>
      <c r="AO45">
        <v>0.39831414839797602</v>
      </c>
      <c r="AP45">
        <v>0.18329701517706701</v>
      </c>
      <c r="AQ45">
        <v>-2.3165587689713201</v>
      </c>
      <c r="AR45">
        <v>-1.12674615514334</v>
      </c>
      <c r="AS45">
        <v>-8.2695851602022794E-2</v>
      </c>
      <c r="AT45">
        <v>-0.23346369308600501</v>
      </c>
      <c r="AU45">
        <v>-3.1083018549746801E-2</v>
      </c>
      <c r="AV45">
        <v>0.292634249578414</v>
      </c>
      <c r="AW45">
        <v>0.25502231028668199</v>
      </c>
    </row>
    <row r="46" spans="1:49">
      <c r="A46" t="s">
        <v>100</v>
      </c>
      <c r="B46">
        <v>47</v>
      </c>
      <c r="C46" s="8">
        <f t="shared" si="0"/>
        <v>1</v>
      </c>
      <c r="D46" t="s">
        <v>47</v>
      </c>
      <c r="E46">
        <v>1</v>
      </c>
      <c r="F46" t="s">
        <v>43</v>
      </c>
      <c r="G46">
        <v>1</v>
      </c>
      <c r="H46" t="s">
        <v>52</v>
      </c>
      <c r="I46">
        <v>1</v>
      </c>
      <c r="J46" t="s">
        <v>56</v>
      </c>
      <c r="K46">
        <v>1</v>
      </c>
      <c r="N46">
        <v>0</v>
      </c>
      <c r="O46">
        <v>1386</v>
      </c>
      <c r="P46" s="1">
        <f t="shared" si="1"/>
        <v>46.2</v>
      </c>
      <c r="Q46">
        <v>-0.22240266441821599</v>
      </c>
      <c r="R46">
        <v>-0.137618499156829</v>
      </c>
      <c r="S46">
        <v>-0.12532342327149901</v>
      </c>
      <c r="T46">
        <v>0.22173355817875001</v>
      </c>
      <c r="U46">
        <v>-0.59680986509275102</v>
      </c>
      <c r="V46">
        <v>-8.2094097807749993E-3</v>
      </c>
      <c r="W46">
        <v>-0.17024244519392501</v>
      </c>
      <c r="X46">
        <v>2.3694143844856601</v>
      </c>
      <c r="Y46">
        <v>1.04620558178752</v>
      </c>
      <c r="Z46">
        <v>-1.8228735244519598E-2</v>
      </c>
      <c r="AA46">
        <v>0.45790993254637202</v>
      </c>
      <c r="AB46">
        <v>-2.96732080944351</v>
      </c>
      <c r="AC46">
        <v>2.8250809443507201E-2</v>
      </c>
      <c r="AD46">
        <v>-0.96375209106239501</v>
      </c>
      <c r="AE46">
        <v>-1.7478621247892101</v>
      </c>
      <c r="AF46">
        <v>-2.6407825801011802</v>
      </c>
      <c r="AG46">
        <v>7.1172327150085896E-2</v>
      </c>
      <c r="AH46">
        <v>7.4733389544688597E-2</v>
      </c>
      <c r="AI46">
        <v>-9.3565767284973199E-3</v>
      </c>
      <c r="AJ46">
        <v>-1.6594755480607</v>
      </c>
      <c r="AK46">
        <v>-0.201629258010114</v>
      </c>
      <c r="AL46">
        <v>-0.29808758853288603</v>
      </c>
      <c r="AM46">
        <v>6.6536930860032706E-2</v>
      </c>
      <c r="AN46">
        <v>-0.25911008431703503</v>
      </c>
      <c r="AO46">
        <v>0.14017414839797701</v>
      </c>
      <c r="AP46">
        <v>-0.147912984822932</v>
      </c>
      <c r="AQ46">
        <v>2.9204812310286701</v>
      </c>
      <c r="AR46">
        <v>0.94941384485665903</v>
      </c>
      <c r="AS46">
        <v>-0.32183585160202199</v>
      </c>
      <c r="AT46">
        <v>-0.195103693086005</v>
      </c>
      <c r="AU46">
        <v>-0.21422301854974601</v>
      </c>
      <c r="AV46">
        <v>-1.91557504215857E-2</v>
      </c>
      <c r="AW46">
        <v>4.93723102866825E-2</v>
      </c>
    </row>
    <row r="47" spans="1:49">
      <c r="A47" t="s">
        <v>101</v>
      </c>
      <c r="B47">
        <v>50</v>
      </c>
      <c r="C47" s="8">
        <f t="shared" si="0"/>
        <v>1</v>
      </c>
      <c r="D47" t="s">
        <v>47</v>
      </c>
      <c r="E47">
        <v>1</v>
      </c>
      <c r="F47" t="s">
        <v>43</v>
      </c>
      <c r="G47">
        <v>1</v>
      </c>
      <c r="H47" t="s">
        <v>49</v>
      </c>
      <c r="I47">
        <v>0</v>
      </c>
      <c r="J47" t="s">
        <v>44</v>
      </c>
      <c r="K47">
        <v>1</v>
      </c>
      <c r="N47">
        <v>1</v>
      </c>
      <c r="O47">
        <v>204</v>
      </c>
      <c r="P47" s="1">
        <f t="shared" si="1"/>
        <v>6.8</v>
      </c>
      <c r="Q47">
        <v>-0.35203266441821601</v>
      </c>
      <c r="R47">
        <v>-0.20536849915683</v>
      </c>
      <c r="S47">
        <v>0.22538657672850099</v>
      </c>
      <c r="T47">
        <v>-1.0149364418212401</v>
      </c>
      <c r="U47">
        <v>-1.39760986509275</v>
      </c>
      <c r="V47">
        <v>0.42611059021922498</v>
      </c>
      <c r="W47">
        <v>-0.56373244519392496</v>
      </c>
      <c r="X47">
        <v>-0.18140561551433501</v>
      </c>
      <c r="Y47">
        <v>-0.32460441821247599</v>
      </c>
      <c r="Z47">
        <v>7.6661264755480699E-2</v>
      </c>
      <c r="AA47">
        <v>0.33102993254637197</v>
      </c>
      <c r="AB47">
        <v>-0.100420809443515</v>
      </c>
      <c r="AC47">
        <v>0.29508080944350601</v>
      </c>
      <c r="AD47">
        <v>1.6803479089376001</v>
      </c>
      <c r="AE47">
        <v>2.9998978752107801</v>
      </c>
      <c r="AF47">
        <v>2.06250741989881</v>
      </c>
      <c r="AG47">
        <v>0.27069232715008601</v>
      </c>
      <c r="AH47">
        <v>2.3437233895446798</v>
      </c>
      <c r="AI47">
        <v>4.3033423271502599E-2</v>
      </c>
      <c r="AJ47">
        <v>0.37559445193928997</v>
      </c>
      <c r="AK47">
        <v>2.6607419898860801E-3</v>
      </c>
      <c r="AL47">
        <v>2.68085241146711</v>
      </c>
      <c r="AM47">
        <v>1.7261769308600301</v>
      </c>
      <c r="AN47">
        <v>3.9878199156829601</v>
      </c>
      <c r="AO47">
        <v>0.41931414839797698</v>
      </c>
      <c r="AP47">
        <v>0.24910701517706699</v>
      </c>
      <c r="AQ47">
        <v>-2.1158887689713199</v>
      </c>
      <c r="AR47">
        <v>-1.10654615514334</v>
      </c>
      <c r="AS47">
        <v>-0.16274585160202201</v>
      </c>
      <c r="AT47">
        <v>0.156836306913993</v>
      </c>
      <c r="AU47">
        <v>-0.121713018549746</v>
      </c>
      <c r="AV47">
        <v>7.4924249578414107E-2</v>
      </c>
      <c r="AW47">
        <v>2.2562310286682302E-2</v>
      </c>
    </row>
    <row r="48" spans="1:49">
      <c r="A48" t="s">
        <v>102</v>
      </c>
      <c r="B48">
        <v>58</v>
      </c>
      <c r="C48" s="8">
        <f t="shared" si="0"/>
        <v>1</v>
      </c>
      <c r="D48" t="s">
        <v>42</v>
      </c>
      <c r="E48">
        <v>1</v>
      </c>
      <c r="F48" t="s">
        <v>43</v>
      </c>
      <c r="G48">
        <v>1</v>
      </c>
      <c r="J48" t="s">
        <v>44</v>
      </c>
      <c r="K48">
        <v>1</v>
      </c>
      <c r="N48">
        <v>1</v>
      </c>
      <c r="O48">
        <v>1843</v>
      </c>
      <c r="P48" s="1">
        <f t="shared" si="1"/>
        <v>61.43333333333333</v>
      </c>
      <c r="Q48">
        <v>0.24726733558178299</v>
      </c>
      <c r="R48">
        <v>-0.19340849915682901</v>
      </c>
      <c r="S48">
        <v>-8.9633423271498799E-2</v>
      </c>
      <c r="T48">
        <v>-0.39867644182124801</v>
      </c>
      <c r="U48">
        <v>6.3670134907248099E-2</v>
      </c>
      <c r="V48">
        <v>-0.209809409780775</v>
      </c>
      <c r="W48">
        <v>-0.299392445193924</v>
      </c>
      <c r="X48">
        <v>-0.33175561551433502</v>
      </c>
      <c r="Y48">
        <v>-0.52492441821247604</v>
      </c>
      <c r="Z48">
        <v>-5.5358735244519501E-2</v>
      </c>
      <c r="AA48">
        <v>0.15710993254637201</v>
      </c>
      <c r="AB48">
        <v>-0.77628080944351496</v>
      </c>
      <c r="AC48">
        <v>-2.3119190556493099E-2</v>
      </c>
      <c r="AD48">
        <v>-0.86626209106239505</v>
      </c>
      <c r="AE48">
        <v>-1.3117221247892099</v>
      </c>
      <c r="AF48">
        <v>-1.8170825801011801</v>
      </c>
      <c r="AG48">
        <v>-0.23712767284991401</v>
      </c>
      <c r="AH48">
        <v>-0.167906610455311</v>
      </c>
      <c r="AI48">
        <v>4.4783423271502497E-2</v>
      </c>
      <c r="AJ48">
        <v>0.42488445193928998</v>
      </c>
      <c r="AK48">
        <v>0.76050074198988504</v>
      </c>
      <c r="AL48">
        <v>-0.81589758853288596</v>
      </c>
      <c r="AM48">
        <v>8.2366930860032994E-2</v>
      </c>
      <c r="AN48">
        <v>-0.60672008431703495</v>
      </c>
      <c r="AO48">
        <v>1.15041483979769E-2</v>
      </c>
      <c r="AP48">
        <v>-1.39729848229324E-2</v>
      </c>
      <c r="AQ48">
        <v>0.18052123102866999</v>
      </c>
      <c r="AR48">
        <v>0.87765384485665798</v>
      </c>
      <c r="AS48">
        <v>-0.24730585160202301</v>
      </c>
      <c r="AT48">
        <v>-7.25236930860058E-2</v>
      </c>
      <c r="AU48">
        <v>-0.273883018549746</v>
      </c>
      <c r="AV48">
        <v>-6.4615750421585599E-2</v>
      </c>
      <c r="AW48">
        <v>-0.15139768971331699</v>
      </c>
    </row>
    <row r="49" spans="1:49">
      <c r="A49" t="s">
        <v>103</v>
      </c>
      <c r="B49">
        <v>46</v>
      </c>
      <c r="C49" s="8">
        <f t="shared" si="0"/>
        <v>1</v>
      </c>
      <c r="D49" t="s">
        <v>47</v>
      </c>
      <c r="E49">
        <v>1</v>
      </c>
      <c r="F49" t="s">
        <v>43</v>
      </c>
      <c r="G49">
        <v>1</v>
      </c>
      <c r="J49" t="s">
        <v>66</v>
      </c>
      <c r="K49">
        <v>2</v>
      </c>
      <c r="L49">
        <v>0</v>
      </c>
      <c r="M49">
        <v>0</v>
      </c>
      <c r="N49">
        <v>1</v>
      </c>
      <c r="O49">
        <v>1946</v>
      </c>
      <c r="P49" s="1">
        <f t="shared" si="1"/>
        <v>64.86666666666666</v>
      </c>
      <c r="Q49">
        <v>0.13711733558178299</v>
      </c>
      <c r="R49">
        <v>0.14004150084316999</v>
      </c>
      <c r="S49">
        <v>0.13837657672850101</v>
      </c>
      <c r="T49">
        <v>1.5498935581787501</v>
      </c>
      <c r="U49">
        <v>-0.57490986509275199</v>
      </c>
      <c r="V49">
        <v>7.2630590219225202E-2</v>
      </c>
      <c r="W49">
        <v>-0.32247244519392498</v>
      </c>
      <c r="X49">
        <v>-0.53365561551433505</v>
      </c>
      <c r="Y49">
        <v>-0.42786441821247601</v>
      </c>
      <c r="Z49">
        <v>-0.171888735244519</v>
      </c>
      <c r="AA49">
        <v>5.2049932546372302E-2</v>
      </c>
      <c r="AB49">
        <v>-0.131750809443515</v>
      </c>
      <c r="AC49">
        <v>0.101720809443507</v>
      </c>
      <c r="AD49">
        <v>-0.61273209106239501</v>
      </c>
      <c r="AE49">
        <v>-1.0984621247892099</v>
      </c>
      <c r="AF49">
        <v>0.107367419898811</v>
      </c>
      <c r="AG49">
        <v>0.16545232715008501</v>
      </c>
      <c r="AH49">
        <v>-3.8566104553114898E-3</v>
      </c>
      <c r="AI49">
        <v>1.6403423271502598E-2</v>
      </c>
      <c r="AJ49">
        <v>0.661694451939291</v>
      </c>
      <c r="AK49">
        <v>0.297920741989885</v>
      </c>
      <c r="AL49">
        <v>-0.98632758853288505</v>
      </c>
      <c r="AM49">
        <v>0.67256693086003205</v>
      </c>
      <c r="AN49">
        <v>-0.37806008431703497</v>
      </c>
      <c r="AO49">
        <v>0.17353414839797601</v>
      </c>
      <c r="AP49">
        <v>-5.5012984822932098E-2</v>
      </c>
      <c r="AQ49">
        <v>-2.1636787689713199</v>
      </c>
      <c r="AR49">
        <v>-0.98311615514334005</v>
      </c>
      <c r="AS49">
        <v>-0.10552585160202201</v>
      </c>
      <c r="AT49">
        <v>-9.8873693086006104E-2</v>
      </c>
      <c r="AU49">
        <v>-0.211653018549746</v>
      </c>
      <c r="AV49">
        <v>4.47042495784142E-2</v>
      </c>
      <c r="AW49">
        <v>7.4972310286682303E-2</v>
      </c>
    </row>
    <row r="50" spans="1:49">
      <c r="A50" t="s">
        <v>104</v>
      </c>
      <c r="B50">
        <v>47</v>
      </c>
      <c r="C50" s="8">
        <f t="shared" si="0"/>
        <v>1</v>
      </c>
      <c r="F50" t="s">
        <v>43</v>
      </c>
      <c r="G50">
        <v>1</v>
      </c>
      <c r="J50" t="s">
        <v>66</v>
      </c>
      <c r="K50">
        <v>2</v>
      </c>
      <c r="N50">
        <v>1</v>
      </c>
      <c r="O50">
        <v>506</v>
      </c>
      <c r="P50" s="1">
        <f t="shared" si="1"/>
        <v>16.866666666666667</v>
      </c>
      <c r="Q50">
        <v>0.64388733558178302</v>
      </c>
      <c r="R50">
        <v>0.10933150084317</v>
      </c>
      <c r="S50">
        <v>-0.173493423271498</v>
      </c>
      <c r="T50">
        <v>0.38385355817875</v>
      </c>
      <c r="U50">
        <v>1.84232013490724</v>
      </c>
      <c r="V50">
        <v>-0.25336940978077399</v>
      </c>
      <c r="W50">
        <v>-1.4024451939249601E-3</v>
      </c>
      <c r="X50">
        <v>-0.206015615514335</v>
      </c>
      <c r="Y50">
        <v>-0.50565441821247603</v>
      </c>
      <c r="Z50">
        <v>-0.119158735244519</v>
      </c>
      <c r="AA50">
        <v>-0.21369006745362701</v>
      </c>
      <c r="AB50">
        <v>1.6557591905564799</v>
      </c>
      <c r="AC50">
        <v>0.188940809443507</v>
      </c>
      <c r="AD50">
        <v>-9.0582091062395301E-2</v>
      </c>
      <c r="AE50">
        <v>0.15473787521078899</v>
      </c>
      <c r="AF50">
        <v>0.94632741989881097</v>
      </c>
      <c r="AG50">
        <v>-0.26268767284991401</v>
      </c>
      <c r="AH50">
        <v>-0.152206610455311</v>
      </c>
      <c r="AI50">
        <v>-0.16473657672849701</v>
      </c>
      <c r="AJ50">
        <v>0.41361445193929097</v>
      </c>
      <c r="AK50">
        <v>-7.1119258010114497E-2</v>
      </c>
      <c r="AL50">
        <v>0.55568241146711295</v>
      </c>
      <c r="AM50">
        <v>-7.0373069139967104E-2</v>
      </c>
      <c r="AN50">
        <v>-0.43330008431703598</v>
      </c>
      <c r="AO50">
        <v>-9.3725851602022694E-2</v>
      </c>
      <c r="AP50">
        <v>-0.12276298482293201</v>
      </c>
      <c r="AQ50">
        <v>-0.256878768971329</v>
      </c>
      <c r="AR50">
        <v>-1.03984615514334</v>
      </c>
      <c r="AS50">
        <v>-0.120245851602022</v>
      </c>
      <c r="AT50">
        <v>-0.16993369308600501</v>
      </c>
      <c r="AU50">
        <v>-0.22644301854974599</v>
      </c>
      <c r="AV50">
        <v>-7.96575042158576E-3</v>
      </c>
      <c r="AW50">
        <v>-0.197167689713317</v>
      </c>
    </row>
    <row r="51" spans="1:49">
      <c r="A51" t="s">
        <v>105</v>
      </c>
      <c r="B51">
        <v>65</v>
      </c>
      <c r="C51" s="8">
        <f t="shared" si="0"/>
        <v>1</v>
      </c>
      <c r="D51" t="s">
        <v>47</v>
      </c>
      <c r="E51">
        <v>1</v>
      </c>
      <c r="F51" t="s">
        <v>43</v>
      </c>
      <c r="G51">
        <v>1</v>
      </c>
      <c r="H51" t="s">
        <v>52</v>
      </c>
      <c r="I51">
        <v>1</v>
      </c>
      <c r="J51" t="s">
        <v>44</v>
      </c>
      <c r="K51">
        <v>1</v>
      </c>
      <c r="N51">
        <v>0</v>
      </c>
      <c r="O51">
        <v>1233</v>
      </c>
      <c r="P51" s="1">
        <f t="shared" si="1"/>
        <v>41.1</v>
      </c>
      <c r="Q51">
        <v>0.81232733558178305</v>
      </c>
      <c r="R51">
        <v>-0.18750849915682899</v>
      </c>
      <c r="S51">
        <v>-8.7513423271498594E-2</v>
      </c>
      <c r="T51">
        <v>0.67673355817875003</v>
      </c>
      <c r="U51">
        <v>-0.60595986509275201</v>
      </c>
      <c r="V51">
        <v>-4.6289409780774803E-2</v>
      </c>
      <c r="W51">
        <v>7.9457554806074901E-2</v>
      </c>
      <c r="X51">
        <v>3.6734384485663699E-2</v>
      </c>
      <c r="Y51">
        <v>-0.136314418212476</v>
      </c>
      <c r="Z51">
        <v>3.19012647554806E-2</v>
      </c>
      <c r="AA51">
        <v>-0.31031006745362699</v>
      </c>
      <c r="AB51">
        <v>2.01527919055648</v>
      </c>
      <c r="AC51">
        <v>0.228800809443507</v>
      </c>
      <c r="AD51">
        <v>2.7558279089375999</v>
      </c>
      <c r="AE51">
        <v>3.15036787521078</v>
      </c>
      <c r="AF51">
        <v>1.7946974198988099</v>
      </c>
      <c r="AG51">
        <v>7.7422327150085998E-2</v>
      </c>
      <c r="AH51">
        <v>0.499573389544688</v>
      </c>
      <c r="AI51">
        <v>-1.2096576728497E-2</v>
      </c>
      <c r="AJ51">
        <v>-1.0107755480606999</v>
      </c>
      <c r="AK51">
        <v>-8.1019258010114503E-2</v>
      </c>
      <c r="AL51">
        <v>1.16622241146711</v>
      </c>
      <c r="AM51">
        <v>-3.2613069139966998E-2</v>
      </c>
      <c r="AN51">
        <v>0.597209915682964</v>
      </c>
      <c r="AO51">
        <v>-7.6035851602022697E-2</v>
      </c>
      <c r="AP51">
        <v>3.9547015177067803E-2</v>
      </c>
      <c r="AQ51">
        <v>-2.1268187689713201</v>
      </c>
      <c r="AR51">
        <v>-1.1754061551433399</v>
      </c>
      <c r="AS51">
        <v>-9.93158516020229E-2</v>
      </c>
      <c r="AT51">
        <v>0.149676306913994</v>
      </c>
      <c r="AU51">
        <v>0.47648698145025298</v>
      </c>
      <c r="AV51">
        <v>-8.9705750421585601E-2</v>
      </c>
      <c r="AW51">
        <v>-3.2987689713317399E-2</v>
      </c>
    </row>
    <row r="52" spans="1:49">
      <c r="A52" t="s">
        <v>106</v>
      </c>
      <c r="B52">
        <v>56</v>
      </c>
      <c r="C52" s="8">
        <f t="shared" si="0"/>
        <v>1</v>
      </c>
      <c r="D52" t="s">
        <v>47</v>
      </c>
      <c r="E52">
        <v>1</v>
      </c>
      <c r="F52" t="s">
        <v>43</v>
      </c>
      <c r="G52">
        <v>1</v>
      </c>
      <c r="J52" t="s">
        <v>44</v>
      </c>
      <c r="K52">
        <v>1</v>
      </c>
      <c r="N52">
        <v>0</v>
      </c>
      <c r="O52">
        <v>4424</v>
      </c>
      <c r="P52" s="1">
        <f t="shared" si="1"/>
        <v>147.46666666666667</v>
      </c>
      <c r="Q52">
        <v>-0.276422664418216</v>
      </c>
      <c r="R52">
        <v>-0.12519849915682901</v>
      </c>
      <c r="S52">
        <v>0.262586576728501</v>
      </c>
      <c r="T52">
        <v>-0.335616441821248</v>
      </c>
      <c r="U52">
        <v>0.96887013490724705</v>
      </c>
      <c r="V52">
        <v>-0.17246940978077499</v>
      </c>
      <c r="W52">
        <v>-0.28162244519392499</v>
      </c>
      <c r="X52">
        <v>-0.53529561551433602</v>
      </c>
      <c r="Y52">
        <v>-0.48102441821247599</v>
      </c>
      <c r="Z52">
        <v>0.14216126475547999</v>
      </c>
      <c r="AA52">
        <v>-0.17589006745362701</v>
      </c>
      <c r="AB52">
        <v>0.66611919055648405</v>
      </c>
      <c r="AC52">
        <v>-0.177759190556492</v>
      </c>
      <c r="AD52">
        <v>-0.21492209106239499</v>
      </c>
      <c r="AE52">
        <v>1.7073678752107799</v>
      </c>
      <c r="AF52">
        <v>1.44529741989881</v>
      </c>
      <c r="AG52">
        <v>0.25534232715008498</v>
      </c>
      <c r="AH52">
        <v>0.58471338954468799</v>
      </c>
      <c r="AI52">
        <v>3.0063423271502899E-2</v>
      </c>
      <c r="AJ52">
        <v>-3.2935548060708898E-2</v>
      </c>
      <c r="AK52">
        <v>0.29456074198988502</v>
      </c>
      <c r="AL52">
        <v>0.89761241146711401</v>
      </c>
      <c r="AM52">
        <v>-7.4383069139967103E-2</v>
      </c>
      <c r="AN52">
        <v>-0.36483008431703601</v>
      </c>
      <c r="AO52">
        <v>-0.121075851602022</v>
      </c>
      <c r="AP52">
        <v>-0.15809298482293199</v>
      </c>
      <c r="AQ52">
        <v>-0.74659876897132804</v>
      </c>
      <c r="AR52">
        <v>-1.2064161551433401</v>
      </c>
      <c r="AS52">
        <v>-0.34566585160202301</v>
      </c>
      <c r="AT52">
        <v>2.5166306913994199E-2</v>
      </c>
      <c r="AU52">
        <v>-0.15141301854974601</v>
      </c>
      <c r="AV52">
        <v>1.5204249578414099E-2</v>
      </c>
      <c r="AW52">
        <v>-0.20567768971331701</v>
      </c>
    </row>
    <row r="53" spans="1:49">
      <c r="A53" t="s">
        <v>107</v>
      </c>
      <c r="B53">
        <v>59</v>
      </c>
      <c r="C53" s="8">
        <f t="shared" si="0"/>
        <v>1</v>
      </c>
      <c r="D53" t="s">
        <v>42</v>
      </c>
      <c r="E53">
        <v>1</v>
      </c>
      <c r="F53" t="s">
        <v>64</v>
      </c>
      <c r="G53">
        <v>0</v>
      </c>
      <c r="J53" t="s">
        <v>66</v>
      </c>
      <c r="K53">
        <v>2</v>
      </c>
      <c r="L53">
        <v>2</v>
      </c>
      <c r="M53">
        <v>1</v>
      </c>
      <c r="N53">
        <v>1</v>
      </c>
      <c r="O53">
        <v>2634</v>
      </c>
      <c r="P53" s="1">
        <f t="shared" si="1"/>
        <v>87.8</v>
      </c>
      <c r="Q53">
        <v>-0.51756266441821597</v>
      </c>
      <c r="R53">
        <v>-0.29049849915683001</v>
      </c>
      <c r="S53">
        <v>-0.125593423271499</v>
      </c>
      <c r="T53">
        <v>-0.97247644182124904</v>
      </c>
      <c r="U53">
        <v>-1.33483986509275</v>
      </c>
      <c r="V53">
        <v>-0.179859409780775</v>
      </c>
      <c r="W53">
        <v>-0.26725244519392499</v>
      </c>
      <c r="X53">
        <v>-0.30193561551433501</v>
      </c>
      <c r="Y53">
        <v>-0.58918441821247602</v>
      </c>
      <c r="Z53">
        <v>-4.3458735244519202E-2</v>
      </c>
      <c r="AA53">
        <v>5.8699932546372402E-2</v>
      </c>
      <c r="AB53">
        <v>1.10234919055648</v>
      </c>
      <c r="AC53">
        <v>-3.5091905564930098E-3</v>
      </c>
      <c r="AD53">
        <v>0.18096790893760401</v>
      </c>
      <c r="AE53">
        <v>2.4956278752107801</v>
      </c>
      <c r="AF53">
        <v>1.0584774198988101</v>
      </c>
      <c r="AG53">
        <v>0.32173232715008598</v>
      </c>
      <c r="AH53">
        <v>9.1793389544688506E-2</v>
      </c>
      <c r="AI53">
        <v>-8.4076576728497401E-2</v>
      </c>
      <c r="AJ53">
        <v>1.56116445193929</v>
      </c>
      <c r="AK53">
        <v>2.3501507419898799</v>
      </c>
      <c r="AL53">
        <v>0.45129241146711402</v>
      </c>
      <c r="AM53">
        <v>-1.3903069139967E-2</v>
      </c>
      <c r="AN53">
        <v>-0.42637008431703499</v>
      </c>
      <c r="AO53">
        <v>0.26544414839797698</v>
      </c>
      <c r="AP53">
        <v>5.4617015177067497E-2</v>
      </c>
      <c r="AQ53">
        <v>2.61881123102867</v>
      </c>
      <c r="AR53">
        <v>0.469143844856659</v>
      </c>
      <c r="AS53">
        <v>-8.4345851602023E-2</v>
      </c>
      <c r="AT53">
        <v>-2.9883693086005799E-2</v>
      </c>
      <c r="AU53">
        <v>-0.37019301854974601</v>
      </c>
      <c r="AV53">
        <v>0.23287424957841399</v>
      </c>
      <c r="AW53">
        <v>3.1312310286682299E-2</v>
      </c>
    </row>
    <row r="54" spans="1:49">
      <c r="A54" t="s">
        <v>108</v>
      </c>
      <c r="B54">
        <v>55</v>
      </c>
      <c r="C54" s="8">
        <f t="shared" si="0"/>
        <v>1</v>
      </c>
      <c r="D54" t="s">
        <v>47</v>
      </c>
      <c r="E54">
        <v>1</v>
      </c>
      <c r="F54" t="s">
        <v>43</v>
      </c>
      <c r="G54">
        <v>1</v>
      </c>
      <c r="H54" t="s">
        <v>52</v>
      </c>
      <c r="I54">
        <v>1</v>
      </c>
      <c r="P54" s="1">
        <f t="shared" si="1"/>
        <v>0</v>
      </c>
      <c r="Q54">
        <v>1.0972273355817801</v>
      </c>
      <c r="R54">
        <v>0.46170150084316902</v>
      </c>
      <c r="S54">
        <v>-0.13882342327149799</v>
      </c>
      <c r="T54">
        <v>1.5967035581787501</v>
      </c>
      <c r="U54">
        <v>2.0322401349072399</v>
      </c>
      <c r="V54">
        <v>0.75453059021922497</v>
      </c>
      <c r="W54">
        <v>0.88824755480607398</v>
      </c>
      <c r="X54">
        <v>0.14388438448566401</v>
      </c>
      <c r="Y54">
        <v>3.0202755817875202</v>
      </c>
      <c r="Z54">
        <v>1.8133112647554801</v>
      </c>
      <c r="AA54">
        <v>-0.18508006745362701</v>
      </c>
      <c r="AB54">
        <v>0.85826919055648399</v>
      </c>
      <c r="AC54">
        <v>-0.163629190556493</v>
      </c>
      <c r="AD54">
        <v>0.23431790893760401</v>
      </c>
      <c r="AE54">
        <v>-0.26270212478921001</v>
      </c>
      <c r="AF54">
        <v>1.5237174198988099</v>
      </c>
      <c r="AG54">
        <v>3.2882327150085898E-2</v>
      </c>
      <c r="AH54">
        <v>0.27919338954468798</v>
      </c>
      <c r="AI54">
        <v>-0.13762657672849701</v>
      </c>
      <c r="AJ54">
        <v>0.90755445193928996</v>
      </c>
      <c r="AK54">
        <v>1.11256074198988</v>
      </c>
      <c r="AL54">
        <v>1.27278241146711</v>
      </c>
      <c r="AM54">
        <v>0.42940693086003301</v>
      </c>
      <c r="AN54">
        <v>2.4952399156829599</v>
      </c>
      <c r="AO54">
        <v>7.93341483979772E-2</v>
      </c>
      <c r="AP54">
        <v>8.9377015177067795E-2</v>
      </c>
      <c r="AQ54">
        <v>1.9199112310286699</v>
      </c>
      <c r="AR54">
        <v>-0.34317615514333999</v>
      </c>
      <c r="AS54">
        <v>0.49978414839797702</v>
      </c>
      <c r="AT54">
        <v>-0.178613693086005</v>
      </c>
      <c r="AU54">
        <v>0.29325698145025297</v>
      </c>
      <c r="AV54">
        <v>-0.15985575042158501</v>
      </c>
      <c r="AW54">
        <v>-6.70376897133175E-2</v>
      </c>
    </row>
    <row r="55" spans="1:49">
      <c r="A55" t="s">
        <v>109</v>
      </c>
      <c r="B55">
        <v>42</v>
      </c>
      <c r="C55" s="8">
        <f t="shared" si="0"/>
        <v>0</v>
      </c>
      <c r="D55" t="s">
        <v>47</v>
      </c>
      <c r="E55">
        <v>1</v>
      </c>
      <c r="F55" t="s">
        <v>43</v>
      </c>
      <c r="G55">
        <v>1</v>
      </c>
      <c r="H55" t="s">
        <v>52</v>
      </c>
      <c r="I55">
        <v>1</v>
      </c>
      <c r="J55" t="s">
        <v>56</v>
      </c>
      <c r="K55">
        <v>1</v>
      </c>
      <c r="N55">
        <v>0</v>
      </c>
      <c r="O55">
        <v>1658</v>
      </c>
      <c r="P55" s="1">
        <f t="shared" si="1"/>
        <v>55.266666666666666</v>
      </c>
      <c r="Q55">
        <v>-0.54541266441821601</v>
      </c>
      <c r="R55">
        <v>-0.12611849915682999</v>
      </c>
      <c r="S55">
        <v>0.41774657672850102</v>
      </c>
      <c r="T55">
        <v>-0.90500644182124901</v>
      </c>
      <c r="U55">
        <v>-1.49094986509275</v>
      </c>
      <c r="V55">
        <v>-0.18430940978077401</v>
      </c>
      <c r="W55">
        <v>-0.47471244519392503</v>
      </c>
      <c r="X55">
        <v>-0.51274561551433495</v>
      </c>
      <c r="Y55">
        <v>-0.36367441821247598</v>
      </c>
      <c r="Z55">
        <v>-8.9678735244519095E-2</v>
      </c>
      <c r="AA55">
        <v>9.6269932546372006E-2</v>
      </c>
      <c r="AB55">
        <v>-2.7932008094435101</v>
      </c>
      <c r="AC55">
        <v>-0.21864919055649201</v>
      </c>
      <c r="AD55">
        <v>-0.60316209106239504</v>
      </c>
      <c r="AE55">
        <v>-2.0023621247892098</v>
      </c>
      <c r="AF55">
        <v>-2.6979425801011798</v>
      </c>
      <c r="AG55">
        <v>-0.212747672849913</v>
      </c>
      <c r="AH55">
        <v>-5.60166104553112E-2</v>
      </c>
      <c r="AI55">
        <v>0.108843423271502</v>
      </c>
      <c r="AJ55">
        <v>0.64280445193929103</v>
      </c>
      <c r="AK55">
        <v>0.94159074198988502</v>
      </c>
      <c r="AL55">
        <v>-1.5786375885328801</v>
      </c>
      <c r="AM55">
        <v>0.141426930860033</v>
      </c>
      <c r="AN55">
        <v>-0.41247008431703502</v>
      </c>
      <c r="AO55">
        <v>0.180374148397977</v>
      </c>
      <c r="AP55">
        <v>0.187727015177067</v>
      </c>
      <c r="AQ55">
        <v>-0.66079876897132905</v>
      </c>
      <c r="AR55">
        <v>1.46611384485665</v>
      </c>
      <c r="AS55">
        <v>-0.101005851602022</v>
      </c>
      <c r="AT55">
        <v>-0.13213369308600501</v>
      </c>
      <c r="AU55">
        <v>-0.192203018549746</v>
      </c>
      <c r="AV55">
        <v>-0.188965750421585</v>
      </c>
      <c r="AW55">
        <v>0.14879231028668199</v>
      </c>
    </row>
    <row r="56" spans="1:49">
      <c r="A56" t="s">
        <v>110</v>
      </c>
      <c r="B56">
        <v>64</v>
      </c>
      <c r="C56" s="8">
        <f t="shared" si="0"/>
        <v>1</v>
      </c>
      <c r="D56" t="s">
        <v>47</v>
      </c>
      <c r="E56">
        <v>1</v>
      </c>
      <c r="F56" t="s">
        <v>43</v>
      </c>
      <c r="G56">
        <v>1</v>
      </c>
      <c r="J56" t="s">
        <v>44</v>
      </c>
      <c r="K56">
        <v>1</v>
      </c>
      <c r="N56">
        <v>1</v>
      </c>
      <c r="O56">
        <v>90</v>
      </c>
      <c r="P56" s="1">
        <f t="shared" si="1"/>
        <v>3</v>
      </c>
      <c r="Q56">
        <v>6.2007335581783597E-2</v>
      </c>
      <c r="R56">
        <v>-0.29198849915683001</v>
      </c>
      <c r="S56">
        <v>-0.13423342327149801</v>
      </c>
      <c r="T56">
        <v>-0.301476441821249</v>
      </c>
      <c r="U56">
        <v>-0.51995986509275205</v>
      </c>
      <c r="V56">
        <v>-0.24434940978077399</v>
      </c>
      <c r="W56">
        <v>-0.173012445193925</v>
      </c>
      <c r="X56">
        <v>-0.21296561551433599</v>
      </c>
      <c r="Y56">
        <v>-0.36453441821247601</v>
      </c>
      <c r="Z56">
        <v>2.6681264755480601E-2</v>
      </c>
      <c r="AA56">
        <v>-8.1370067453627695E-2</v>
      </c>
      <c r="AB56">
        <v>0.35513919055648402</v>
      </c>
      <c r="AC56">
        <v>-0.12666919055649201</v>
      </c>
      <c r="AD56">
        <v>0.95864790893760399</v>
      </c>
      <c r="AE56">
        <v>1.4485078752107801</v>
      </c>
      <c r="AF56">
        <v>0.87837741989881202</v>
      </c>
      <c r="AG56">
        <v>-0.15792767284991299</v>
      </c>
      <c r="AH56">
        <v>-0.196446610455311</v>
      </c>
      <c r="AI56">
        <v>-0.19606657672849701</v>
      </c>
      <c r="AJ56">
        <v>-1.6588555480606999</v>
      </c>
      <c r="AK56">
        <v>-0.27942925801011398</v>
      </c>
      <c r="AL56">
        <v>0.75838241146711305</v>
      </c>
      <c r="AM56">
        <v>-0.11286306913996701</v>
      </c>
      <c r="AN56">
        <v>-0.26253008431703501</v>
      </c>
      <c r="AO56">
        <v>-0.39339585160202301</v>
      </c>
      <c r="AP56">
        <v>7.09070151770676E-2</v>
      </c>
      <c r="AQ56">
        <v>2.1934012310286701</v>
      </c>
      <c r="AR56">
        <v>-2.2616155143341001E-2</v>
      </c>
      <c r="AS56">
        <v>-3.7735851602022703E-2</v>
      </c>
      <c r="AT56">
        <v>-7.9323693086005898E-2</v>
      </c>
      <c r="AU56">
        <v>-4.2083018549746498E-2</v>
      </c>
      <c r="AV56">
        <v>-0.27005575042158497</v>
      </c>
      <c r="AW56">
        <v>-0.103407689713317</v>
      </c>
    </row>
    <row r="57" spans="1:49">
      <c r="A57" t="s">
        <v>111</v>
      </c>
      <c r="B57">
        <v>69</v>
      </c>
      <c r="C57" s="8">
        <f t="shared" si="0"/>
        <v>1</v>
      </c>
      <c r="D57" t="s">
        <v>42</v>
      </c>
      <c r="E57">
        <v>1</v>
      </c>
      <c r="F57" t="s">
        <v>43</v>
      </c>
      <c r="G57">
        <v>1</v>
      </c>
      <c r="J57" t="s">
        <v>44</v>
      </c>
      <c r="K57">
        <v>1</v>
      </c>
      <c r="N57">
        <v>1</v>
      </c>
      <c r="O57">
        <v>31</v>
      </c>
      <c r="P57" s="1">
        <f t="shared" si="1"/>
        <v>1.0333333333333334</v>
      </c>
      <c r="Q57">
        <v>0.37876733558178299</v>
      </c>
      <c r="R57">
        <v>-1.6978499156830001E-2</v>
      </c>
      <c r="S57">
        <v>0.25417657672850102</v>
      </c>
      <c r="T57">
        <v>0.45378355817874999</v>
      </c>
      <c r="U57">
        <v>1.6469001349072401</v>
      </c>
      <c r="V57">
        <v>0.43720059021922503</v>
      </c>
      <c r="W57">
        <v>0.65386755480607395</v>
      </c>
      <c r="X57">
        <v>1.2225443844856601</v>
      </c>
      <c r="Y57">
        <v>1.62524558178752</v>
      </c>
      <c r="Z57">
        <v>-6.9808735244519499E-2</v>
      </c>
      <c r="AA57">
        <v>-3.2430067453627698E-2</v>
      </c>
      <c r="AB57">
        <v>0.36830919055648398</v>
      </c>
      <c r="AC57">
        <v>-2.0719190556492899E-2</v>
      </c>
      <c r="AD57">
        <v>0.57104790893760404</v>
      </c>
      <c r="AE57">
        <v>1.76699787521078</v>
      </c>
      <c r="AF57">
        <v>3.2047419898812102E-2</v>
      </c>
      <c r="AG57">
        <v>-0.20065767284991401</v>
      </c>
      <c r="AH57">
        <v>0.23216338954468799</v>
      </c>
      <c r="AI57">
        <v>0.137033423271502</v>
      </c>
      <c r="AJ57">
        <v>-0.42897554806070898</v>
      </c>
      <c r="AK57">
        <v>-9.7249258010114303E-2</v>
      </c>
      <c r="AL57">
        <v>2.3691524114671099</v>
      </c>
      <c r="AM57">
        <v>0.30510693086003299</v>
      </c>
      <c r="AN57">
        <v>-0.32611008431703498</v>
      </c>
      <c r="AO57">
        <v>-0.24242585160202301</v>
      </c>
      <c r="AP57">
        <v>0.24180701517706699</v>
      </c>
      <c r="AQ57">
        <v>0.53097123102867005</v>
      </c>
      <c r="AR57">
        <v>-4.9876155143340997E-2</v>
      </c>
      <c r="AS57">
        <v>0.48712414839797702</v>
      </c>
      <c r="AT57">
        <v>1.4040063069139901</v>
      </c>
      <c r="AU57">
        <v>2.0990269814502498</v>
      </c>
      <c r="AV57">
        <v>1.54249578414145E-4</v>
      </c>
      <c r="AW57">
        <v>6.8282310286682496E-2</v>
      </c>
    </row>
    <row r="58" spans="1:49">
      <c r="A58" t="s">
        <v>112</v>
      </c>
      <c r="B58">
        <v>78</v>
      </c>
      <c r="C58" s="8">
        <f t="shared" si="0"/>
        <v>1</v>
      </c>
      <c r="D58" t="s">
        <v>47</v>
      </c>
      <c r="E58">
        <v>1</v>
      </c>
      <c r="F58" t="s">
        <v>43</v>
      </c>
      <c r="G58">
        <v>1</v>
      </c>
      <c r="J58" t="s">
        <v>44</v>
      </c>
      <c r="K58">
        <v>1</v>
      </c>
      <c r="L58">
        <v>1</v>
      </c>
      <c r="M58">
        <v>0</v>
      </c>
      <c r="N58">
        <v>0</v>
      </c>
      <c r="O58">
        <v>1418</v>
      </c>
      <c r="P58" s="1">
        <f t="shared" si="1"/>
        <v>47.266666666666666</v>
      </c>
      <c r="Q58">
        <v>-0.17846266441821601</v>
      </c>
      <c r="R58">
        <v>-0.41456849915682997</v>
      </c>
      <c r="S58">
        <v>0.136896576728501</v>
      </c>
      <c r="T58">
        <v>-0.43840644182124899</v>
      </c>
      <c r="U58">
        <v>0.34809013490724799</v>
      </c>
      <c r="V58">
        <v>-1.2209409780774999E-2</v>
      </c>
      <c r="W58">
        <v>0.214697554806075</v>
      </c>
      <c r="X58">
        <v>-9.6645615514335495E-2</v>
      </c>
      <c r="Y58">
        <v>-9.7194418212476194E-2</v>
      </c>
      <c r="Z58">
        <v>1.9131264755480399E-2</v>
      </c>
      <c r="AA58">
        <v>0.225789932546372</v>
      </c>
      <c r="AB58">
        <v>0.372439190556484</v>
      </c>
      <c r="AC58">
        <v>0.16487080944350599</v>
      </c>
      <c r="AD58">
        <v>1.5803979089375999</v>
      </c>
      <c r="AE58">
        <v>2.8799478752107799</v>
      </c>
      <c r="AF58">
        <v>0.48772741989881202</v>
      </c>
      <c r="AG58">
        <v>0.177932327150085</v>
      </c>
      <c r="AH58">
        <v>2.8203389544688401E-2</v>
      </c>
      <c r="AI58">
        <v>4.2623423271502502E-2</v>
      </c>
      <c r="AJ58">
        <v>0.17487445193929099</v>
      </c>
      <c r="AK58">
        <v>6.3074198988566301E-4</v>
      </c>
      <c r="AL58">
        <v>1.04799241146711</v>
      </c>
      <c r="AM58">
        <v>0.25361693086003301</v>
      </c>
      <c r="AN58">
        <v>0.12632991568296401</v>
      </c>
      <c r="AO58">
        <v>-4.1955851602022802E-2</v>
      </c>
      <c r="AP58">
        <v>2.6877015177067799E-2</v>
      </c>
      <c r="AQ58">
        <v>-1.6752987689713199</v>
      </c>
      <c r="AR58">
        <v>-1.0845061551433399</v>
      </c>
      <c r="AS58">
        <v>-0.26480585160202302</v>
      </c>
      <c r="AT58">
        <v>-0.220803693086006</v>
      </c>
      <c r="AU58">
        <v>-9.5213018549746398E-2</v>
      </c>
      <c r="AV58">
        <v>-1.6885750421585501E-2</v>
      </c>
      <c r="AW58">
        <v>0.116072310286682</v>
      </c>
    </row>
    <row r="59" spans="1:49">
      <c r="A59" t="s">
        <v>113</v>
      </c>
      <c r="B59">
        <v>63</v>
      </c>
      <c r="C59" s="8">
        <f t="shared" si="0"/>
        <v>1</v>
      </c>
      <c r="D59" t="s">
        <v>47</v>
      </c>
      <c r="E59">
        <v>1</v>
      </c>
      <c r="F59" t="s">
        <v>43</v>
      </c>
      <c r="G59">
        <v>1</v>
      </c>
      <c r="J59" t="s">
        <v>66</v>
      </c>
      <c r="K59">
        <v>2</v>
      </c>
      <c r="N59">
        <v>1</v>
      </c>
      <c r="O59">
        <v>1204</v>
      </c>
      <c r="P59" s="1">
        <f t="shared" si="1"/>
        <v>40.133333333333333</v>
      </c>
      <c r="Q59">
        <v>0.51174733558178298</v>
      </c>
      <c r="R59">
        <v>-0.25064849915683002</v>
      </c>
      <c r="S59">
        <v>7.5886576728501007E-2</v>
      </c>
      <c r="T59">
        <v>-0.81073644182124904</v>
      </c>
      <c r="U59">
        <v>-0.67391986509275104</v>
      </c>
      <c r="V59">
        <v>-0.30293940978077399</v>
      </c>
      <c r="W59">
        <v>-0.41781244519392502</v>
      </c>
      <c r="X59">
        <v>-0.12931561551433601</v>
      </c>
      <c r="Y59">
        <v>0.55982558178752295</v>
      </c>
      <c r="Z59">
        <v>7.5712647554806401E-3</v>
      </c>
      <c r="AA59">
        <v>-2.80100674536276E-2</v>
      </c>
      <c r="AB59">
        <v>-0.92903080944351402</v>
      </c>
      <c r="AC59">
        <v>2.10708094435068E-2</v>
      </c>
      <c r="AD59">
        <v>-0.99168209106239502</v>
      </c>
      <c r="AE59">
        <v>-1.43640212478921</v>
      </c>
      <c r="AF59">
        <v>-1.2085625801011799</v>
      </c>
      <c r="AG59">
        <v>9.1632327150085804E-2</v>
      </c>
      <c r="AH59">
        <v>-2.6306610455311501E-2</v>
      </c>
      <c r="AI59">
        <v>-6.6686576728497204E-2</v>
      </c>
      <c r="AJ59">
        <v>-0.413515548060709</v>
      </c>
      <c r="AK59">
        <v>-0.44958925801011401</v>
      </c>
      <c r="AL59">
        <v>1.6147524114671099</v>
      </c>
      <c r="AM59">
        <v>-0.18502306913996699</v>
      </c>
      <c r="AN59">
        <v>-0.43419008431703499</v>
      </c>
      <c r="AO59">
        <v>-7.5345851602023103E-2</v>
      </c>
      <c r="AP59">
        <v>1.8137015177067801E-2</v>
      </c>
      <c r="AQ59">
        <v>0.41444123102866998</v>
      </c>
      <c r="AR59">
        <v>1.34887384485665</v>
      </c>
      <c r="AS59">
        <v>0.79688414839797606</v>
      </c>
      <c r="AT59">
        <v>8.7396306913994207E-2</v>
      </c>
      <c r="AU59">
        <v>0.17501698145025299</v>
      </c>
      <c r="AV59">
        <v>6.2584249578414103E-2</v>
      </c>
      <c r="AW59">
        <v>5.3192310286682698E-2</v>
      </c>
    </row>
    <row r="60" spans="1:49">
      <c r="A60" t="s">
        <v>114</v>
      </c>
      <c r="B60">
        <v>71</v>
      </c>
      <c r="C60" s="8">
        <f t="shared" si="0"/>
        <v>1</v>
      </c>
      <c r="D60" t="s">
        <v>47</v>
      </c>
      <c r="E60">
        <v>1</v>
      </c>
      <c r="F60" t="s">
        <v>43</v>
      </c>
      <c r="G60">
        <v>1</v>
      </c>
      <c r="J60" t="s">
        <v>44</v>
      </c>
      <c r="K60">
        <v>1</v>
      </c>
      <c r="N60">
        <v>1</v>
      </c>
      <c r="O60">
        <v>340</v>
      </c>
      <c r="P60" s="1">
        <f t="shared" si="1"/>
        <v>11.333333333333334</v>
      </c>
      <c r="Q60">
        <v>-0.52106266441821603</v>
      </c>
      <c r="R60">
        <v>-0.24698849915682999</v>
      </c>
      <c r="S60">
        <v>0.18830657672850101</v>
      </c>
      <c r="T60">
        <v>-1.4726441821249299E-2</v>
      </c>
      <c r="U60">
        <v>0.345710134907248</v>
      </c>
      <c r="V60">
        <v>-8.4529409780774903E-2</v>
      </c>
      <c r="W60">
        <v>-0.50147244519392498</v>
      </c>
      <c r="X60">
        <v>3.9774384485664102E-2</v>
      </c>
      <c r="Y60">
        <v>-0.41424441821247598</v>
      </c>
      <c r="Z60">
        <v>5.7771264755480403E-2</v>
      </c>
      <c r="AA60">
        <v>-0.290950067453627</v>
      </c>
      <c r="AB60">
        <v>-0.536810809443514</v>
      </c>
      <c r="AC60">
        <v>4.2580809443506902E-2</v>
      </c>
      <c r="AD60">
        <v>-0.482282091062395</v>
      </c>
      <c r="AE60">
        <v>-1.08573212478921</v>
      </c>
      <c r="AF60">
        <v>1.4226674198988101</v>
      </c>
      <c r="AG60">
        <v>7.5762327150086198E-2</v>
      </c>
      <c r="AH60">
        <v>-0.13512661045531099</v>
      </c>
      <c r="AI60">
        <v>3.0334232715025699E-3</v>
      </c>
      <c r="AJ60">
        <v>-0.62161554806070896</v>
      </c>
      <c r="AK60">
        <v>-0.45283925801011399</v>
      </c>
      <c r="AL60">
        <v>-0.88465758853288601</v>
      </c>
      <c r="AM60">
        <v>-3.0306913996724899E-4</v>
      </c>
      <c r="AN60">
        <v>-5.1520084317036002E-2</v>
      </c>
      <c r="AO60">
        <v>-0.15095585160202199</v>
      </c>
      <c r="AP60">
        <v>-0.18720298482293199</v>
      </c>
      <c r="AQ60">
        <v>0.21237123102867</v>
      </c>
      <c r="AR60">
        <v>-0.74533615514333995</v>
      </c>
      <c r="AS60">
        <v>0.251984148397976</v>
      </c>
      <c r="AT60">
        <v>3.5526306913994103E-2</v>
      </c>
      <c r="AU60">
        <v>9.8526981450253098E-2</v>
      </c>
      <c r="AV60">
        <v>0.290584249578414</v>
      </c>
      <c r="AW60">
        <v>1.98231028668249E-3</v>
      </c>
    </row>
    <row r="61" spans="1:49">
      <c r="A61" t="s">
        <v>115</v>
      </c>
      <c r="B61">
        <v>58</v>
      </c>
      <c r="C61" s="8">
        <f t="shared" ref="C61:C122" si="2">IF(B61&lt;45,0,1)</f>
        <v>1</v>
      </c>
      <c r="D61" t="s">
        <v>47</v>
      </c>
      <c r="E61">
        <v>1</v>
      </c>
      <c r="F61" t="s">
        <v>43</v>
      </c>
      <c r="G61">
        <v>1</v>
      </c>
      <c r="J61" t="s">
        <v>66</v>
      </c>
      <c r="K61">
        <v>2</v>
      </c>
      <c r="N61">
        <v>0</v>
      </c>
      <c r="O61">
        <v>638</v>
      </c>
      <c r="P61" s="1">
        <f t="shared" ref="P61:P122" si="3">O61/30</f>
        <v>21.266666666666666</v>
      </c>
      <c r="Q61">
        <v>-0.40812266441821599</v>
      </c>
      <c r="R61">
        <v>-0.34157849915682897</v>
      </c>
      <c r="S61">
        <v>-0.16473342327149801</v>
      </c>
      <c r="T61">
        <v>-0.92407644182124904</v>
      </c>
      <c r="U61">
        <v>-1.1999998650927499</v>
      </c>
      <c r="V61">
        <v>-0.118969409780774</v>
      </c>
      <c r="W61">
        <v>-0.29775244519392502</v>
      </c>
      <c r="X61">
        <v>-0.25098561551433501</v>
      </c>
      <c r="Y61">
        <v>-0.41430441821247599</v>
      </c>
      <c r="Z61">
        <v>1.41612647554807E-2</v>
      </c>
      <c r="AA61">
        <v>-0.298610067453627</v>
      </c>
      <c r="AB61">
        <v>1.63620919055648</v>
      </c>
      <c r="AC61">
        <v>9.4730809443506994E-2</v>
      </c>
      <c r="AD61">
        <v>2.1430179089375998</v>
      </c>
      <c r="AE61">
        <v>3.0592778752107801</v>
      </c>
      <c r="AF61">
        <v>1.9908274198988101</v>
      </c>
      <c r="AG61">
        <v>0.17705232715008501</v>
      </c>
      <c r="AH61">
        <v>0.43482338954468802</v>
      </c>
      <c r="AI61">
        <v>-0.14695657672849699</v>
      </c>
      <c r="AJ61">
        <v>1.0218744519392899</v>
      </c>
      <c r="AK61">
        <v>0.30805074198988502</v>
      </c>
      <c r="AL61">
        <v>-0.288627588532886</v>
      </c>
      <c r="AM61">
        <v>-1.4933069139967101E-2</v>
      </c>
      <c r="AN61">
        <v>-0.14520008431703599</v>
      </c>
      <c r="AO61">
        <v>-0.13238585160202199</v>
      </c>
      <c r="AP61">
        <v>-0.164122984822932</v>
      </c>
      <c r="AQ61">
        <v>1.1524612310286699</v>
      </c>
      <c r="AR61">
        <v>1.03593384485665</v>
      </c>
      <c r="AS61">
        <v>0.70432414839797697</v>
      </c>
      <c r="AT61">
        <v>0.26580630691399398</v>
      </c>
      <c r="AU61">
        <v>0.65931698145025297</v>
      </c>
      <c r="AV61">
        <v>-7.7215750421585502E-2</v>
      </c>
      <c r="AW61">
        <v>6.8492310286682498E-2</v>
      </c>
    </row>
    <row r="62" spans="1:49">
      <c r="A62" t="s">
        <v>116</v>
      </c>
      <c r="B62">
        <v>51</v>
      </c>
      <c r="C62" s="8">
        <f t="shared" si="2"/>
        <v>1</v>
      </c>
      <c r="D62" t="s">
        <v>51</v>
      </c>
      <c r="E62">
        <v>1</v>
      </c>
      <c r="F62" t="s">
        <v>43</v>
      </c>
      <c r="G62">
        <v>1</v>
      </c>
      <c r="H62" t="s">
        <v>49</v>
      </c>
      <c r="I62">
        <v>0</v>
      </c>
      <c r="J62" t="s">
        <v>56</v>
      </c>
      <c r="K62">
        <v>1</v>
      </c>
      <c r="N62">
        <v>0</v>
      </c>
      <c r="O62">
        <v>176</v>
      </c>
      <c r="P62" s="1">
        <f t="shared" si="3"/>
        <v>5.8666666666666663</v>
      </c>
      <c r="Q62">
        <v>0.72801733558178305</v>
      </c>
      <c r="R62">
        <v>6.5115008431702003E-3</v>
      </c>
      <c r="S62">
        <v>-0.18677342327149801</v>
      </c>
      <c r="T62">
        <v>1.84872355817875</v>
      </c>
      <c r="U62">
        <v>2.0262101349072399</v>
      </c>
      <c r="V62">
        <v>0.25997059021922497</v>
      </c>
      <c r="W62">
        <v>2.2377175548060699</v>
      </c>
      <c r="X62">
        <v>0.87591438448566405</v>
      </c>
      <c r="Y62">
        <v>-0.58998441821247605</v>
      </c>
      <c r="Z62">
        <v>-7.8068735244519502E-2</v>
      </c>
      <c r="AA62">
        <v>9.1369932546372296E-2</v>
      </c>
      <c r="AB62">
        <v>-2.7762508094435101</v>
      </c>
      <c r="AC62">
        <v>-0.24063919055649299</v>
      </c>
      <c r="AD62">
        <v>-0.78787209106239497</v>
      </c>
      <c r="AE62">
        <v>-1.60850212478921</v>
      </c>
      <c r="AF62">
        <v>0.85167741989881196</v>
      </c>
      <c r="AG62">
        <v>-0.139427672849913</v>
      </c>
      <c r="AH62">
        <v>-0.101166610455311</v>
      </c>
      <c r="AI62">
        <v>-1.2416576728497299E-2</v>
      </c>
      <c r="AJ62">
        <v>0.37905445193929099</v>
      </c>
      <c r="AK62">
        <v>0.116030741989885</v>
      </c>
      <c r="AL62">
        <v>1.9119624114671101</v>
      </c>
      <c r="AM62">
        <v>-1.3953069139966899E-2</v>
      </c>
      <c r="AN62">
        <v>-0.29135008431703602</v>
      </c>
      <c r="AO62">
        <v>1.5574148397976899E-2</v>
      </c>
      <c r="AP62">
        <v>-4.3642984822932197E-2</v>
      </c>
      <c r="AQ62">
        <v>-2.17087876897132</v>
      </c>
      <c r="AR62">
        <v>-1.2826061551433401</v>
      </c>
      <c r="AS62">
        <v>-0.18291585160202301</v>
      </c>
      <c r="AT62">
        <v>-3.43636930860058E-2</v>
      </c>
      <c r="AU62">
        <v>0.125796981450253</v>
      </c>
      <c r="AV62">
        <v>6.1404249578414297E-2</v>
      </c>
      <c r="AW62">
        <v>8.1572310286682506E-2</v>
      </c>
    </row>
    <row r="63" spans="1:49">
      <c r="A63" t="s">
        <v>117</v>
      </c>
      <c r="B63">
        <v>52</v>
      </c>
      <c r="C63" s="8">
        <f t="shared" si="2"/>
        <v>1</v>
      </c>
      <c r="D63" t="s">
        <v>47</v>
      </c>
      <c r="E63">
        <v>1</v>
      </c>
      <c r="F63" t="s">
        <v>43</v>
      </c>
      <c r="G63">
        <v>1</v>
      </c>
      <c r="J63" t="s">
        <v>56</v>
      </c>
      <c r="K63">
        <v>1</v>
      </c>
      <c r="N63">
        <v>0</v>
      </c>
      <c r="O63">
        <v>2571</v>
      </c>
      <c r="P63" s="1">
        <f t="shared" si="3"/>
        <v>85.7</v>
      </c>
      <c r="Q63">
        <v>-0.32835266441821598</v>
      </c>
      <c r="R63">
        <v>-0.17301849915682899</v>
      </c>
      <c r="S63">
        <v>0.22133657672850099</v>
      </c>
      <c r="T63">
        <v>-0.685356441821249</v>
      </c>
      <c r="U63">
        <v>0.66278013490724696</v>
      </c>
      <c r="V63">
        <v>1.8705902192252999E-3</v>
      </c>
      <c r="W63">
        <v>-0.45110244519392401</v>
      </c>
      <c r="X63">
        <v>-0.38614561551433502</v>
      </c>
      <c r="Y63">
        <v>2.95055817875233E-2</v>
      </c>
      <c r="Z63">
        <v>0.13028126475547999</v>
      </c>
      <c r="AA63">
        <v>-7.2100067453627806E-2</v>
      </c>
      <c r="AB63">
        <v>-0.87004080944351503</v>
      </c>
      <c r="AC63">
        <v>-0.19697919055649299</v>
      </c>
      <c r="AD63">
        <v>-0.51255209106239497</v>
      </c>
      <c r="AE63">
        <v>-1.0893821247892099</v>
      </c>
      <c r="AF63">
        <v>-1.76494258010118</v>
      </c>
      <c r="AG63">
        <v>-0.22650767284991299</v>
      </c>
      <c r="AH63">
        <v>-0.116106610455311</v>
      </c>
      <c r="AI63">
        <v>1.8773423271502599E-2</v>
      </c>
      <c r="AJ63">
        <v>-1.5230455480606999</v>
      </c>
      <c r="AK63">
        <v>-0.25836925801011401</v>
      </c>
      <c r="AL63">
        <v>-0.56978758853288602</v>
      </c>
      <c r="AM63">
        <v>-0.114233069139967</v>
      </c>
      <c r="AN63">
        <v>0.104219915682964</v>
      </c>
      <c r="AO63">
        <v>-0.13161585160202299</v>
      </c>
      <c r="AP63">
        <v>-3.3982984822932397E-2</v>
      </c>
      <c r="AQ63">
        <v>2.83852123102867</v>
      </c>
      <c r="AR63">
        <v>0.943833844856659</v>
      </c>
      <c r="AS63">
        <v>0.432264148397977</v>
      </c>
      <c r="AT63">
        <v>5.9063069139941799E-3</v>
      </c>
      <c r="AU63">
        <v>9.3786981450253201E-2</v>
      </c>
      <c r="AV63">
        <v>-0.202805750421585</v>
      </c>
      <c r="AW63">
        <v>-0.21194768971331701</v>
      </c>
    </row>
    <row r="64" spans="1:49">
      <c r="A64" t="s">
        <v>118</v>
      </c>
      <c r="B64">
        <v>76</v>
      </c>
      <c r="C64" s="8">
        <f t="shared" si="2"/>
        <v>1</v>
      </c>
      <c r="D64" t="s">
        <v>47</v>
      </c>
      <c r="E64">
        <v>1</v>
      </c>
      <c r="F64" t="s">
        <v>43</v>
      </c>
      <c r="G64">
        <v>1</v>
      </c>
      <c r="H64" t="s">
        <v>52</v>
      </c>
      <c r="I64">
        <v>1</v>
      </c>
      <c r="J64" t="s">
        <v>66</v>
      </c>
      <c r="K64">
        <v>2</v>
      </c>
      <c r="L64">
        <v>2</v>
      </c>
      <c r="M64">
        <v>1</v>
      </c>
      <c r="N64">
        <v>0</v>
      </c>
      <c r="O64">
        <v>915</v>
      </c>
      <c r="P64" s="1">
        <f t="shared" si="3"/>
        <v>30.5</v>
      </c>
      <c r="Q64">
        <v>-0.25347266441821598</v>
      </c>
      <c r="R64">
        <v>-0.178698499156829</v>
      </c>
      <c r="S64">
        <v>-0.23067342327149801</v>
      </c>
      <c r="T64">
        <v>-0.334176441821249</v>
      </c>
      <c r="U64">
        <v>0.25437013490724703</v>
      </c>
      <c r="V64">
        <v>-0.26350940978077497</v>
      </c>
      <c r="W64">
        <v>-7.06624451939252E-2</v>
      </c>
      <c r="X64">
        <v>-0.66029561551433602</v>
      </c>
      <c r="Y64">
        <v>-0.66943441821247596</v>
      </c>
      <c r="Z64">
        <v>-0.14739873524451899</v>
      </c>
      <c r="AA64">
        <v>-0.35627006745362699</v>
      </c>
      <c r="AB64">
        <v>0.48731919055648398</v>
      </c>
      <c r="AC64">
        <v>9.9740809443506995E-2</v>
      </c>
      <c r="AD64">
        <v>0.88417790893760395</v>
      </c>
      <c r="AE64">
        <v>2.1192678752107801</v>
      </c>
      <c r="AF64">
        <v>1.22786741989881</v>
      </c>
      <c r="AG64">
        <v>-1.4957672849913801E-2</v>
      </c>
      <c r="AH64">
        <v>-0.101126610455311</v>
      </c>
      <c r="AI64">
        <v>-6.0896576728497402E-2</v>
      </c>
      <c r="AJ64">
        <v>-0.183045548060708</v>
      </c>
      <c r="AK64">
        <v>-5.3219258010114498E-2</v>
      </c>
      <c r="AL64">
        <v>-2.27375885328857E-2</v>
      </c>
      <c r="AM64">
        <v>-0.134823069139967</v>
      </c>
      <c r="AN64">
        <v>-0.56585008431703498</v>
      </c>
      <c r="AO64">
        <v>-0.144615851602023</v>
      </c>
      <c r="AP64">
        <v>-0.265612984822932</v>
      </c>
      <c r="AQ64">
        <v>-1.3495487689713199</v>
      </c>
      <c r="AR64">
        <v>-1.17236615514334</v>
      </c>
      <c r="AS64">
        <v>-0.48975585160202201</v>
      </c>
      <c r="AT64">
        <v>-7.0873693086006107E-2</v>
      </c>
      <c r="AU64">
        <v>-0.16538301854974599</v>
      </c>
      <c r="AV64">
        <v>-8.2225750421585503E-2</v>
      </c>
      <c r="AW64">
        <v>-0.125427689713317</v>
      </c>
    </row>
    <row r="65" spans="1:49">
      <c r="A65" t="s">
        <v>119</v>
      </c>
      <c r="B65">
        <v>63</v>
      </c>
      <c r="C65" s="8">
        <f t="shared" si="2"/>
        <v>1</v>
      </c>
      <c r="D65" t="s">
        <v>47</v>
      </c>
      <c r="E65">
        <v>1</v>
      </c>
      <c r="F65" t="s">
        <v>43</v>
      </c>
      <c r="G65">
        <v>1</v>
      </c>
      <c r="H65" t="s">
        <v>52</v>
      </c>
      <c r="I65">
        <v>1</v>
      </c>
      <c r="J65" t="s">
        <v>44</v>
      </c>
      <c r="K65">
        <v>1</v>
      </c>
      <c r="N65">
        <v>1</v>
      </c>
      <c r="O65">
        <v>138</v>
      </c>
      <c r="P65" s="1">
        <f t="shared" si="3"/>
        <v>4.5999999999999996</v>
      </c>
      <c r="Q65">
        <v>1.1784773355817799</v>
      </c>
      <c r="R65">
        <v>0.70632150084317002</v>
      </c>
      <c r="S65">
        <v>6.3946576728501001E-2</v>
      </c>
      <c r="T65">
        <v>1.80306355817875</v>
      </c>
      <c r="U65">
        <v>0.970880134907248</v>
      </c>
      <c r="V65">
        <v>7.4620590219224903E-2</v>
      </c>
      <c r="W65">
        <v>1.0426275548060699</v>
      </c>
      <c r="X65">
        <v>0.192524384485664</v>
      </c>
      <c r="Y65">
        <v>-0.33863441821247597</v>
      </c>
      <c r="Z65">
        <v>-0.123258735244519</v>
      </c>
      <c r="AA65">
        <v>7.1439932546372306E-2</v>
      </c>
      <c r="AB65">
        <v>1.92301919055648</v>
      </c>
      <c r="AC65">
        <v>0.77635080944350598</v>
      </c>
      <c r="AD65">
        <v>1.4748579089375999</v>
      </c>
      <c r="AE65">
        <v>-0.24520212478921</v>
      </c>
      <c r="AF65">
        <v>-0.55456258010118797</v>
      </c>
      <c r="AG65">
        <v>-0.120427672849913</v>
      </c>
      <c r="AH65">
        <v>-0.185396610455311</v>
      </c>
      <c r="AI65">
        <v>-1.24965767284974E-2</v>
      </c>
      <c r="AJ65">
        <v>9.5024451939290794E-2</v>
      </c>
      <c r="AK65">
        <v>-0.16716925801011401</v>
      </c>
      <c r="AL65">
        <v>-0.38593758853288501</v>
      </c>
      <c r="AM65">
        <v>0.11691693086003201</v>
      </c>
      <c r="AN65">
        <v>-0.35667008431703501</v>
      </c>
      <c r="AO65">
        <v>7.4264148397976903E-2</v>
      </c>
      <c r="AP65">
        <v>0.255367015177067</v>
      </c>
      <c r="AQ65">
        <v>-1.06396876897132</v>
      </c>
      <c r="AR65">
        <v>-1.03967615514334</v>
      </c>
      <c r="AS65">
        <v>-0.190815851602022</v>
      </c>
      <c r="AT65">
        <v>9.4356306913994104E-2</v>
      </c>
      <c r="AU65">
        <v>-2.5463018549746402E-2</v>
      </c>
      <c r="AV65">
        <v>1.8404249578414199E-2</v>
      </c>
      <c r="AW65">
        <v>-5.0967689713317499E-2</v>
      </c>
    </row>
    <row r="66" spans="1:49">
      <c r="A66" t="s">
        <v>120</v>
      </c>
      <c r="B66">
        <v>57</v>
      </c>
      <c r="C66" s="8">
        <f t="shared" si="2"/>
        <v>1</v>
      </c>
      <c r="D66" t="s">
        <v>76</v>
      </c>
      <c r="E66">
        <v>1</v>
      </c>
      <c r="F66" t="s">
        <v>43</v>
      </c>
      <c r="G66">
        <v>1</v>
      </c>
      <c r="H66" t="s">
        <v>49</v>
      </c>
      <c r="I66">
        <v>0</v>
      </c>
      <c r="J66" t="s">
        <v>56</v>
      </c>
      <c r="K66">
        <v>1</v>
      </c>
      <c r="N66">
        <v>0</v>
      </c>
      <c r="O66">
        <v>547</v>
      </c>
      <c r="P66" s="1">
        <f t="shared" si="3"/>
        <v>18.233333333333334</v>
      </c>
      <c r="Q66">
        <v>0.67848733558178298</v>
      </c>
      <c r="R66">
        <v>-0.158488499156829</v>
      </c>
      <c r="S66">
        <v>-0.21605342327149801</v>
      </c>
      <c r="T66">
        <v>1.4740735581787501</v>
      </c>
      <c r="U66">
        <v>-0.38908986509275201</v>
      </c>
      <c r="V66">
        <v>-6.7659409780775004E-2</v>
      </c>
      <c r="W66">
        <v>-0.27146244519392398</v>
      </c>
      <c r="X66">
        <v>-8.4025615514335905E-2</v>
      </c>
      <c r="Y66">
        <v>0.71924558178752296</v>
      </c>
      <c r="Z66">
        <v>-7.5218735244519497E-2</v>
      </c>
      <c r="AA66">
        <v>4.3289932546372201E-2</v>
      </c>
      <c r="AB66">
        <v>1.02033919055648</v>
      </c>
      <c r="AC66">
        <v>-1.5659190556493102E-2</v>
      </c>
      <c r="AD66">
        <v>0.49636790893760402</v>
      </c>
      <c r="AE66">
        <v>0.63580787521078896</v>
      </c>
      <c r="AF66">
        <v>0.68035741989881104</v>
      </c>
      <c r="AG66">
        <v>-5.6167672849913801E-2</v>
      </c>
      <c r="AH66">
        <v>4.1943389544688701E-2</v>
      </c>
      <c r="AI66">
        <v>2.0534232715028098E-3</v>
      </c>
      <c r="AJ66">
        <v>1.8359944519392899</v>
      </c>
      <c r="AK66">
        <v>1.27342074198988</v>
      </c>
      <c r="AL66">
        <v>1.52904241146711</v>
      </c>
      <c r="AM66">
        <v>1.5046930860032901E-2</v>
      </c>
      <c r="AN66">
        <v>0.52493991568296305</v>
      </c>
      <c r="AO66">
        <v>-0.107365851602022</v>
      </c>
      <c r="AP66">
        <v>-0.109962984822932</v>
      </c>
      <c r="AQ66">
        <v>-1.3085287689713201</v>
      </c>
      <c r="AR66">
        <v>-0.97508615514333996</v>
      </c>
      <c r="AS66">
        <v>-0.12885585160202201</v>
      </c>
      <c r="AT66">
        <v>4.4036306913993899E-2</v>
      </c>
      <c r="AU66">
        <v>-3.0230185497464E-3</v>
      </c>
      <c r="AV66">
        <v>2.1044249578414199E-2</v>
      </c>
      <c r="AW66">
        <v>2.61223102866825E-2</v>
      </c>
    </row>
    <row r="67" spans="1:49">
      <c r="A67" t="s">
        <v>121</v>
      </c>
      <c r="B67">
        <v>60</v>
      </c>
      <c r="C67" s="8">
        <f t="shared" si="2"/>
        <v>1</v>
      </c>
      <c r="D67" t="s">
        <v>47</v>
      </c>
      <c r="E67">
        <v>1</v>
      </c>
      <c r="F67" t="s">
        <v>43</v>
      </c>
      <c r="G67">
        <v>1</v>
      </c>
      <c r="J67" t="s">
        <v>66</v>
      </c>
      <c r="K67">
        <v>2</v>
      </c>
      <c r="N67">
        <v>1</v>
      </c>
      <c r="O67">
        <v>396</v>
      </c>
      <c r="P67" s="1">
        <f t="shared" si="3"/>
        <v>13.2</v>
      </c>
      <c r="Q67">
        <v>4.89673355817834E-2</v>
      </c>
      <c r="R67">
        <v>0.14857150084317</v>
      </c>
      <c r="S67">
        <v>4.1365767285013099E-3</v>
      </c>
      <c r="T67">
        <v>0.285443558178751</v>
      </c>
      <c r="U67">
        <v>2.11056013490724</v>
      </c>
      <c r="V67">
        <v>-3.1999409780774903E-2</v>
      </c>
      <c r="W67">
        <v>-7.9282445193925299E-2</v>
      </c>
      <c r="X67">
        <v>-0.38344561551433598</v>
      </c>
      <c r="Y67">
        <v>-0.249154418212476</v>
      </c>
      <c r="Z67">
        <v>-0.22371873524451899</v>
      </c>
      <c r="AA67">
        <v>-0.18015006745362699</v>
      </c>
      <c r="AB67">
        <v>0.16125919055648399</v>
      </c>
      <c r="AC67">
        <v>7.9160809443506702E-2</v>
      </c>
      <c r="AD67">
        <v>-0.54810209106239505</v>
      </c>
      <c r="AE67">
        <v>-0.92076212478921005</v>
      </c>
      <c r="AF67">
        <v>-0.33146258010118701</v>
      </c>
      <c r="AG67">
        <v>-0.179887672849913</v>
      </c>
      <c r="AH67">
        <v>-0.178706610455311</v>
      </c>
      <c r="AI67">
        <v>0.13165342327150201</v>
      </c>
      <c r="AJ67">
        <v>-1.2119255480607001</v>
      </c>
      <c r="AK67">
        <v>6.6907419898853899E-3</v>
      </c>
      <c r="AL67">
        <v>0.837702411467113</v>
      </c>
      <c r="AM67">
        <v>-7.8633069139966996E-2</v>
      </c>
      <c r="AN67">
        <v>0.230679915682964</v>
      </c>
      <c r="AO67">
        <v>-3.0675851602023099E-2</v>
      </c>
      <c r="AP67">
        <v>0.112767015177067</v>
      </c>
      <c r="AQ67">
        <v>1.68105123102867</v>
      </c>
      <c r="AR67">
        <v>0.33045384485665902</v>
      </c>
      <c r="AS67">
        <v>-0.15004585160202299</v>
      </c>
      <c r="AT67">
        <v>6.4066306913994106E-2</v>
      </c>
      <c r="AU67">
        <v>-0.103923018549746</v>
      </c>
      <c r="AV67">
        <v>-0.25749575042158501</v>
      </c>
      <c r="AW67">
        <v>-0.123707689713317</v>
      </c>
    </row>
    <row r="68" spans="1:49">
      <c r="A68" t="s">
        <v>122</v>
      </c>
      <c r="B68">
        <v>44</v>
      </c>
      <c r="C68" s="8">
        <f t="shared" si="2"/>
        <v>0</v>
      </c>
      <c r="D68" t="s">
        <v>42</v>
      </c>
      <c r="E68">
        <v>1</v>
      </c>
      <c r="F68" t="s">
        <v>43</v>
      </c>
      <c r="G68">
        <v>1</v>
      </c>
      <c r="J68" t="s">
        <v>44</v>
      </c>
      <c r="K68">
        <v>1</v>
      </c>
      <c r="N68">
        <v>1</v>
      </c>
      <c r="O68">
        <v>679</v>
      </c>
      <c r="P68" s="1">
        <f t="shared" si="3"/>
        <v>22.633333333333333</v>
      </c>
      <c r="Q68">
        <v>-0.63778266441821596</v>
      </c>
      <c r="R68">
        <v>-0.32406849915683</v>
      </c>
      <c r="S68">
        <v>-2.0323423271499001E-2</v>
      </c>
      <c r="T68">
        <v>-0.53247644182124798</v>
      </c>
      <c r="U68">
        <v>-1.07450986509275</v>
      </c>
      <c r="V68">
        <v>-0.16411940978077499</v>
      </c>
      <c r="W68">
        <v>-1.9032445193924899E-2</v>
      </c>
      <c r="X68">
        <v>-0.44225561551433501</v>
      </c>
      <c r="Y68">
        <v>-0.48843441821247602</v>
      </c>
      <c r="Z68">
        <v>-7.9288735244519501E-2</v>
      </c>
      <c r="AA68">
        <v>-0.29237006745362698</v>
      </c>
      <c r="AB68">
        <v>0.54753919055648403</v>
      </c>
      <c r="AC68">
        <v>-0.401859190556493</v>
      </c>
      <c r="AD68">
        <v>-0.40277209106239498</v>
      </c>
      <c r="AE68">
        <v>0.247747875210788</v>
      </c>
      <c r="AF68">
        <v>1.59601741989881</v>
      </c>
      <c r="AG68">
        <v>-0.159487672849913</v>
      </c>
      <c r="AH68">
        <v>0.148613389544688</v>
      </c>
      <c r="AI68">
        <v>0.138943423271502</v>
      </c>
      <c r="AJ68">
        <v>1.7375344519392899</v>
      </c>
      <c r="AK68">
        <v>0.62553074198988501</v>
      </c>
      <c r="AL68">
        <v>1.3851824114671101</v>
      </c>
      <c r="AM68">
        <v>0.22322693086003201</v>
      </c>
      <c r="AN68">
        <v>0.68379991568296306</v>
      </c>
      <c r="AO68">
        <v>8.2294148397977093E-2</v>
      </c>
      <c r="AP68">
        <v>-0.141862984822932</v>
      </c>
      <c r="AQ68">
        <v>-0.94605876897132901</v>
      </c>
      <c r="AR68">
        <v>-1.1201661551433399</v>
      </c>
      <c r="AS68">
        <v>-6.3805851602022998E-2</v>
      </c>
      <c r="AT68">
        <v>0.12765630691399399</v>
      </c>
      <c r="AU68">
        <v>-7.8373018549746598E-2</v>
      </c>
      <c r="AV68">
        <v>-1.7955750421585901E-2</v>
      </c>
      <c r="AW68">
        <v>-5.4176897133175698E-3</v>
      </c>
    </row>
    <row r="69" spans="1:49">
      <c r="A69" t="s">
        <v>123</v>
      </c>
      <c r="B69">
        <v>53</v>
      </c>
      <c r="C69" s="8">
        <f t="shared" si="2"/>
        <v>1</v>
      </c>
      <c r="D69" t="s">
        <v>47</v>
      </c>
      <c r="E69">
        <v>1</v>
      </c>
      <c r="F69" t="s">
        <v>43</v>
      </c>
      <c r="G69">
        <v>1</v>
      </c>
      <c r="J69" t="s">
        <v>44</v>
      </c>
      <c r="K69">
        <v>1</v>
      </c>
      <c r="L69">
        <v>1</v>
      </c>
      <c r="M69">
        <v>0</v>
      </c>
      <c r="N69">
        <v>1</v>
      </c>
      <c r="O69">
        <v>1579</v>
      </c>
      <c r="P69" s="1">
        <f t="shared" si="3"/>
        <v>52.633333333333333</v>
      </c>
      <c r="Q69">
        <v>0.40621733558178302</v>
      </c>
      <c r="R69">
        <v>-0.43817849915682899</v>
      </c>
      <c r="S69">
        <v>-8.8523423271498605E-2</v>
      </c>
      <c r="T69">
        <v>0.70795355817875105</v>
      </c>
      <c r="U69">
        <v>-0.790779865092751</v>
      </c>
      <c r="V69">
        <v>-0.19558940978077399</v>
      </c>
      <c r="W69">
        <v>-0.29739244519392499</v>
      </c>
      <c r="X69">
        <v>-0.53724561551433503</v>
      </c>
      <c r="Y69">
        <v>-0.633174418212476</v>
      </c>
      <c r="Z69">
        <v>-8.9918735244519404E-2</v>
      </c>
      <c r="AA69">
        <v>9.4749932546372304E-2</v>
      </c>
      <c r="AB69">
        <v>-7.8160809443515306E-2</v>
      </c>
      <c r="AC69">
        <v>8.41080944350691E-3</v>
      </c>
      <c r="AD69">
        <v>-0.437482091062395</v>
      </c>
      <c r="AE69">
        <v>0.14503787521078801</v>
      </c>
      <c r="AF69">
        <v>-2.1090825801011799</v>
      </c>
      <c r="AG69">
        <v>3.2123271500861198E-3</v>
      </c>
      <c r="AH69">
        <v>3.1323389544688399E-2</v>
      </c>
      <c r="AI69">
        <v>3.7983423271502802E-2</v>
      </c>
      <c r="AJ69">
        <v>-0.56588554806070901</v>
      </c>
      <c r="AK69">
        <v>-0.36246925801011398</v>
      </c>
      <c r="AL69">
        <v>-1.24019758853288</v>
      </c>
      <c r="AM69">
        <v>-0.36060306913996598</v>
      </c>
      <c r="AN69">
        <v>-0.43605008431703501</v>
      </c>
      <c r="AO69">
        <v>-0.298865851602022</v>
      </c>
      <c r="AP69">
        <v>-6.7282984822932101E-2</v>
      </c>
      <c r="AQ69">
        <v>1.7825112310286699</v>
      </c>
      <c r="AR69">
        <v>1.9353938448566499</v>
      </c>
      <c r="AS69">
        <v>-0.12094585160202199</v>
      </c>
      <c r="AT69">
        <v>-0.29786369308600502</v>
      </c>
      <c r="AU69">
        <v>-0.13643301854974599</v>
      </c>
      <c r="AV69">
        <v>-0.12703575042158499</v>
      </c>
      <c r="AW69">
        <v>-9.6277689713317294E-2</v>
      </c>
    </row>
    <row r="70" spans="1:49">
      <c r="A70" t="s">
        <v>124</v>
      </c>
      <c r="B70">
        <v>57</v>
      </c>
      <c r="C70" s="8">
        <f t="shared" si="2"/>
        <v>1</v>
      </c>
      <c r="D70" t="s">
        <v>51</v>
      </c>
      <c r="E70">
        <v>1</v>
      </c>
      <c r="F70" t="s">
        <v>43</v>
      </c>
      <c r="G70">
        <v>1</v>
      </c>
      <c r="J70" t="s">
        <v>56</v>
      </c>
      <c r="K70">
        <v>1</v>
      </c>
      <c r="L70">
        <v>1</v>
      </c>
      <c r="M70">
        <v>0</v>
      </c>
      <c r="N70">
        <v>0</v>
      </c>
      <c r="O70">
        <v>989</v>
      </c>
      <c r="P70" s="1">
        <f t="shared" si="3"/>
        <v>32.966666666666669</v>
      </c>
      <c r="Q70">
        <v>-0.62478266441821595</v>
      </c>
      <c r="R70">
        <v>-0.24978849915682899</v>
      </c>
      <c r="S70">
        <v>-1.34434232714988E-2</v>
      </c>
      <c r="T70">
        <v>-0.62981644182124896</v>
      </c>
      <c r="U70">
        <v>-1.27311986509275</v>
      </c>
      <c r="V70">
        <v>-0.104369409780774</v>
      </c>
      <c r="W70">
        <v>-0.30591244519392502</v>
      </c>
      <c r="X70">
        <v>-0.62736561551433501</v>
      </c>
      <c r="Y70">
        <v>-0.66225441821247599</v>
      </c>
      <c r="Z70">
        <v>-0.11904873524451901</v>
      </c>
      <c r="AA70">
        <v>-0.124520067453627</v>
      </c>
      <c r="AB70">
        <v>0.39706919055648399</v>
      </c>
      <c r="AC70">
        <v>-0.18786919055649201</v>
      </c>
      <c r="AD70">
        <v>-0.114552091062395</v>
      </c>
      <c r="AE70">
        <v>-0.56911212478921103</v>
      </c>
      <c r="AF70">
        <v>-2.3254625801011799</v>
      </c>
      <c r="AG70">
        <v>-0.126877672849913</v>
      </c>
      <c r="AH70">
        <v>-6.6736610455311304E-2</v>
      </c>
      <c r="AI70">
        <v>6.1643423271502802E-2</v>
      </c>
      <c r="AJ70">
        <v>0.93635445193929101</v>
      </c>
      <c r="AK70">
        <v>0.75850074198988504</v>
      </c>
      <c r="AL70">
        <v>0.83367241146711302</v>
      </c>
      <c r="AM70">
        <v>-6.0453069139966897E-2</v>
      </c>
      <c r="AN70">
        <v>-0.12657008431703501</v>
      </c>
      <c r="AO70">
        <v>-0.26538585160202199</v>
      </c>
      <c r="AP70">
        <v>0.105707015177067</v>
      </c>
      <c r="AQ70">
        <v>-2.5048987689713198</v>
      </c>
      <c r="AR70">
        <v>-1.3245961551433401</v>
      </c>
      <c r="AS70">
        <v>-8.9525851602022699E-2</v>
      </c>
      <c r="AT70">
        <v>-8.25736930860059E-2</v>
      </c>
      <c r="AU70">
        <v>-0.193363018549746</v>
      </c>
      <c r="AV70">
        <v>4.5144249578414397E-2</v>
      </c>
      <c r="AW70">
        <v>-0.213737689713317</v>
      </c>
    </row>
    <row r="71" spans="1:49">
      <c r="A71" t="s">
        <v>125</v>
      </c>
      <c r="B71">
        <v>72</v>
      </c>
      <c r="C71" s="8">
        <f t="shared" si="2"/>
        <v>1</v>
      </c>
      <c r="D71" t="s">
        <v>47</v>
      </c>
      <c r="E71">
        <v>1</v>
      </c>
      <c r="F71" t="s">
        <v>43</v>
      </c>
      <c r="G71">
        <v>1</v>
      </c>
      <c r="J71" t="s">
        <v>44</v>
      </c>
      <c r="K71">
        <v>1</v>
      </c>
      <c r="N71">
        <v>1</v>
      </c>
      <c r="O71">
        <v>395</v>
      </c>
      <c r="P71" s="1">
        <f t="shared" si="3"/>
        <v>13.166666666666666</v>
      </c>
      <c r="Q71">
        <v>1.20312733558178</v>
      </c>
      <c r="R71">
        <v>0.29583150084317</v>
      </c>
      <c r="S71">
        <v>6.16065767285012E-2</v>
      </c>
      <c r="T71">
        <v>1.7503435581787501</v>
      </c>
      <c r="U71">
        <v>2.0556201349072398</v>
      </c>
      <c r="V71">
        <v>8.3660590219225103E-2</v>
      </c>
      <c r="W71">
        <v>0.60678755480607405</v>
      </c>
      <c r="X71">
        <v>0.49565438448566301</v>
      </c>
      <c r="Y71">
        <v>0.99224558178752298</v>
      </c>
      <c r="Z71">
        <v>-0.110088735244519</v>
      </c>
      <c r="AA71">
        <v>-2.4130067453627502E-2</v>
      </c>
      <c r="AB71">
        <v>-0.41859080944351401</v>
      </c>
      <c r="AC71">
        <v>-0.24784919055649199</v>
      </c>
      <c r="AD71">
        <v>-4.3002091062395303E-2</v>
      </c>
      <c r="AE71">
        <v>-1.7295221247892101</v>
      </c>
      <c r="AF71">
        <v>1.0551374198988099</v>
      </c>
      <c r="AG71">
        <v>0.21056232715008599</v>
      </c>
      <c r="AH71">
        <v>0.44227338954468798</v>
      </c>
      <c r="AI71">
        <v>0.189703423271502</v>
      </c>
      <c r="AJ71">
        <v>1.27856445193929</v>
      </c>
      <c r="AK71">
        <v>0.68894074198988497</v>
      </c>
      <c r="AL71">
        <v>2.4084424114671101</v>
      </c>
      <c r="AM71">
        <v>0.276086930860033</v>
      </c>
      <c r="AN71">
        <v>0.87934991568296395</v>
      </c>
      <c r="AO71">
        <v>0.34453414839797603</v>
      </c>
      <c r="AP71">
        <v>0.54711701517706701</v>
      </c>
      <c r="AQ71">
        <v>-2.41124876897132</v>
      </c>
      <c r="AR71">
        <v>-0.93897615514333999</v>
      </c>
      <c r="AS71">
        <v>-0.16927585160202199</v>
      </c>
      <c r="AT71">
        <v>-2.5583693086005999E-2</v>
      </c>
      <c r="AU71">
        <v>-2.6473018549746801E-2</v>
      </c>
      <c r="AV71">
        <v>-2.0325750421585902E-2</v>
      </c>
      <c r="AW71">
        <v>6.0502310286682598E-2</v>
      </c>
    </row>
    <row r="72" spans="1:49">
      <c r="A72" t="s">
        <v>126</v>
      </c>
      <c r="B72">
        <v>68</v>
      </c>
      <c r="C72" s="8">
        <f t="shared" si="2"/>
        <v>1</v>
      </c>
      <c r="D72" t="s">
        <v>47</v>
      </c>
      <c r="E72">
        <v>1</v>
      </c>
      <c r="F72" t="s">
        <v>43</v>
      </c>
      <c r="G72">
        <v>1</v>
      </c>
      <c r="J72" t="s">
        <v>66</v>
      </c>
      <c r="K72">
        <v>2</v>
      </c>
      <c r="L72">
        <v>1</v>
      </c>
      <c r="M72">
        <v>0</v>
      </c>
      <c r="N72">
        <v>1</v>
      </c>
      <c r="O72">
        <v>863</v>
      </c>
      <c r="P72" s="1">
        <f t="shared" si="3"/>
        <v>28.766666666666666</v>
      </c>
      <c r="Q72">
        <v>-0.49473266441821601</v>
      </c>
      <c r="R72">
        <v>-0.23281849915683001</v>
      </c>
      <c r="S72">
        <v>0.234166576728501</v>
      </c>
      <c r="T72">
        <v>-0.84007644182124896</v>
      </c>
      <c r="U72">
        <v>-1.1885998650927501</v>
      </c>
      <c r="V72">
        <v>-0.16529940978077401</v>
      </c>
      <c r="W72">
        <v>-0.41626244519392402</v>
      </c>
      <c r="X72">
        <v>-0.52914561551433503</v>
      </c>
      <c r="Y72">
        <v>-0.430914418212476</v>
      </c>
      <c r="Z72">
        <v>-7.9558735244519493E-2</v>
      </c>
      <c r="AA72">
        <v>-4.3290067453627797E-2</v>
      </c>
      <c r="AB72">
        <v>0.29016919055648399</v>
      </c>
      <c r="AC72">
        <v>0.23303080944350699</v>
      </c>
      <c r="AD72">
        <v>-0.628812091062395</v>
      </c>
      <c r="AE72">
        <v>-1.44511212478921</v>
      </c>
      <c r="AF72">
        <v>-1.6770725801011801</v>
      </c>
      <c r="AG72">
        <v>-0.121457672849913</v>
      </c>
      <c r="AH72">
        <v>-8.5036610455311301E-2</v>
      </c>
      <c r="AI72">
        <v>-4.7316576728497303E-2</v>
      </c>
      <c r="AJ72">
        <v>-0.49129554806070802</v>
      </c>
      <c r="AK72">
        <v>-0.11128925801011399</v>
      </c>
      <c r="AL72">
        <v>-2.0256675885328801</v>
      </c>
      <c r="AM72">
        <v>-0.18459306913996701</v>
      </c>
      <c r="AN72">
        <v>-0.269130084317035</v>
      </c>
      <c r="AO72">
        <v>-1.6405851602022899E-2</v>
      </c>
      <c r="AP72">
        <v>-0.169232984822932</v>
      </c>
      <c r="AQ72">
        <v>0.57553123102866999</v>
      </c>
      <c r="AR72">
        <v>0.55237384485665897</v>
      </c>
      <c r="AS72">
        <v>-0.40374585160202198</v>
      </c>
      <c r="AT72">
        <v>-0.17133369308600599</v>
      </c>
      <c r="AU72">
        <v>-7.5713018549746505E-2</v>
      </c>
      <c r="AV72">
        <v>-1.47757504215855E-2</v>
      </c>
      <c r="AW72">
        <v>-4.9476897133176002E-3</v>
      </c>
    </row>
    <row r="73" spans="1:49">
      <c r="A73" t="s">
        <v>127</v>
      </c>
      <c r="B73">
        <v>51</v>
      </c>
      <c r="C73" s="8">
        <f t="shared" si="2"/>
        <v>1</v>
      </c>
      <c r="D73" t="s">
        <v>47</v>
      </c>
      <c r="E73">
        <v>1</v>
      </c>
      <c r="F73" t="s">
        <v>43</v>
      </c>
      <c r="G73">
        <v>1</v>
      </c>
      <c r="H73" t="s">
        <v>52</v>
      </c>
      <c r="I73">
        <v>1</v>
      </c>
      <c r="J73" t="s">
        <v>66</v>
      </c>
      <c r="K73">
        <v>2</v>
      </c>
      <c r="N73">
        <v>0</v>
      </c>
      <c r="O73">
        <v>194</v>
      </c>
      <c r="P73" s="1">
        <f t="shared" si="3"/>
        <v>6.4666666666666668</v>
      </c>
      <c r="Q73">
        <v>-1.49426644182164E-2</v>
      </c>
      <c r="R73">
        <v>1.09830150084317</v>
      </c>
      <c r="S73">
        <v>0.41226657672850098</v>
      </c>
      <c r="T73">
        <v>2.4430335581787501</v>
      </c>
      <c r="U73">
        <v>1.1348701349072401</v>
      </c>
      <c r="V73">
        <v>-1.56194097807746E-2</v>
      </c>
      <c r="W73">
        <v>-0.65545244519392498</v>
      </c>
      <c r="X73">
        <v>-0.24470561551433501</v>
      </c>
      <c r="Y73">
        <v>-0.39079441821247601</v>
      </c>
      <c r="Z73">
        <v>0.14864126475548001</v>
      </c>
      <c r="AA73">
        <v>-0.29834006745362701</v>
      </c>
      <c r="AB73">
        <v>1.0986491905564799</v>
      </c>
      <c r="AC73">
        <v>0.22701080944350599</v>
      </c>
      <c r="AD73">
        <v>1.3911379089375999</v>
      </c>
      <c r="AE73">
        <v>2.4651878752107801</v>
      </c>
      <c r="AF73">
        <v>1.91343741989881</v>
      </c>
      <c r="AG73">
        <v>0.15841232715008499</v>
      </c>
      <c r="AH73">
        <v>7.5163389544688805E-2</v>
      </c>
      <c r="AI73">
        <v>7.3603423271502599E-2</v>
      </c>
      <c r="AJ73">
        <v>1.6799044519392901</v>
      </c>
      <c r="AK73">
        <v>1.4065407419898801</v>
      </c>
      <c r="AL73">
        <v>0.99524241146711301</v>
      </c>
      <c r="AM73">
        <v>-0.34554306913996702</v>
      </c>
      <c r="AN73">
        <v>1.25325991568296</v>
      </c>
      <c r="AO73">
        <v>-0.303805851602022</v>
      </c>
      <c r="AP73">
        <v>-0.17491298482293199</v>
      </c>
      <c r="AQ73">
        <v>-1.68683876897132</v>
      </c>
      <c r="AR73">
        <v>-1.1205561551433401</v>
      </c>
      <c r="AS73">
        <v>0.22848414839797701</v>
      </c>
      <c r="AT73">
        <v>0.142316306913993</v>
      </c>
      <c r="AU73">
        <v>0.79583698145025294</v>
      </c>
      <c r="AV73">
        <v>8.1514249578414202E-2</v>
      </c>
      <c r="AW73">
        <v>-0.12727768971331699</v>
      </c>
    </row>
    <row r="74" spans="1:49">
      <c r="A74" t="s">
        <v>128</v>
      </c>
      <c r="B74">
        <v>47</v>
      </c>
      <c r="C74" s="8">
        <f t="shared" si="2"/>
        <v>1</v>
      </c>
      <c r="D74" t="s">
        <v>47</v>
      </c>
      <c r="E74">
        <v>1</v>
      </c>
      <c r="F74" t="s">
        <v>43</v>
      </c>
      <c r="G74">
        <v>1</v>
      </c>
      <c r="H74" t="s">
        <v>52</v>
      </c>
      <c r="I74">
        <v>1</v>
      </c>
      <c r="J74" t="s">
        <v>44</v>
      </c>
      <c r="K74">
        <v>1</v>
      </c>
      <c r="L74">
        <v>0</v>
      </c>
      <c r="M74">
        <v>0</v>
      </c>
      <c r="N74">
        <v>0</v>
      </c>
      <c r="O74">
        <v>643</v>
      </c>
      <c r="P74" s="1">
        <f t="shared" si="3"/>
        <v>21.433333333333334</v>
      </c>
      <c r="Q74">
        <v>-0.26610266441821601</v>
      </c>
      <c r="R74">
        <v>-9.56684991568299E-2</v>
      </c>
      <c r="S74">
        <v>2.3816576728501002E-2</v>
      </c>
      <c r="T74">
        <v>1.2974335581787499</v>
      </c>
      <c r="U74">
        <v>-1.1590898650927499</v>
      </c>
      <c r="V74">
        <v>-0.19729940978077401</v>
      </c>
      <c r="W74">
        <v>-0.53584244519392499</v>
      </c>
      <c r="X74">
        <v>-0.431975615514335</v>
      </c>
      <c r="Y74">
        <v>-0.57877441821247599</v>
      </c>
      <c r="Z74">
        <v>-0.132638735244519</v>
      </c>
      <c r="AA74">
        <v>5.9199932546372097E-2</v>
      </c>
      <c r="AB74">
        <v>0.91163919055648401</v>
      </c>
      <c r="AC74">
        <v>0.307670809443507</v>
      </c>
      <c r="AD74">
        <v>1.9379979089376</v>
      </c>
      <c r="AE74">
        <v>3.1097778752107801</v>
      </c>
      <c r="AF74">
        <v>0.36802741989881199</v>
      </c>
      <c r="AG74">
        <v>0.443192327150085</v>
      </c>
      <c r="AH74">
        <v>0.12770338954468799</v>
      </c>
      <c r="AI74">
        <v>0.13938342327150199</v>
      </c>
      <c r="AJ74">
        <v>0.33992445193929099</v>
      </c>
      <c r="AK74">
        <v>0.411880741989885</v>
      </c>
      <c r="AL74">
        <v>0.15196241146711301</v>
      </c>
      <c r="AM74">
        <v>-3.1306913996686998E-4</v>
      </c>
      <c r="AN74">
        <v>-0.67019008431703497</v>
      </c>
      <c r="AO74">
        <v>0.14430414839797701</v>
      </c>
      <c r="AP74">
        <v>-0.201392984822932</v>
      </c>
      <c r="AQ74">
        <v>-0.88192876897132899</v>
      </c>
      <c r="AR74">
        <v>-1.0767361551433401</v>
      </c>
      <c r="AS74">
        <v>-0.202115851602022</v>
      </c>
      <c r="AT74">
        <v>-6.9036930860058004E-3</v>
      </c>
      <c r="AU74">
        <v>-9.4703018549746595E-2</v>
      </c>
      <c r="AV74">
        <v>0.12654424957841401</v>
      </c>
      <c r="AW74">
        <v>6.20423102866825E-2</v>
      </c>
    </row>
    <row r="75" spans="1:49">
      <c r="A75" t="s">
        <v>129</v>
      </c>
      <c r="B75">
        <v>70</v>
      </c>
      <c r="C75" s="8">
        <f t="shared" si="2"/>
        <v>1</v>
      </c>
      <c r="D75" t="s">
        <v>47</v>
      </c>
      <c r="E75">
        <v>1</v>
      </c>
      <c r="F75" t="s">
        <v>43</v>
      </c>
      <c r="G75">
        <v>1</v>
      </c>
      <c r="H75" t="s">
        <v>52</v>
      </c>
      <c r="I75">
        <v>1</v>
      </c>
      <c r="J75" t="s">
        <v>66</v>
      </c>
      <c r="K75">
        <v>2</v>
      </c>
      <c r="L75">
        <v>1</v>
      </c>
      <c r="M75">
        <v>0</v>
      </c>
      <c r="N75">
        <v>1</v>
      </c>
      <c r="O75">
        <v>379</v>
      </c>
      <c r="P75" s="1">
        <f t="shared" si="3"/>
        <v>12.633333333333333</v>
      </c>
      <c r="Q75">
        <v>-0.40202266441821599</v>
      </c>
      <c r="R75">
        <v>-0.324228499156829</v>
      </c>
      <c r="S75">
        <v>0.14107657672850099</v>
      </c>
      <c r="T75">
        <v>-1.0783264418212399</v>
      </c>
      <c r="U75">
        <v>-1.4561998650927499</v>
      </c>
      <c r="V75">
        <v>-0.22765940978077401</v>
      </c>
      <c r="W75">
        <v>-0.35819244519392501</v>
      </c>
      <c r="X75">
        <v>-0.41767561551433502</v>
      </c>
      <c r="Y75">
        <v>-0.45704441821247599</v>
      </c>
      <c r="Z75">
        <v>-0.10357873524451899</v>
      </c>
      <c r="AA75">
        <v>-0.25815006745362701</v>
      </c>
      <c r="AB75">
        <v>1.27948919055648</v>
      </c>
      <c r="AC75">
        <v>0.71150080944350602</v>
      </c>
      <c r="AD75">
        <v>2.9336979089375999</v>
      </c>
      <c r="AE75">
        <v>0.86137787521078901</v>
      </c>
      <c r="AF75">
        <v>-0.77890258010118796</v>
      </c>
      <c r="AG75">
        <v>-0.111917672849914</v>
      </c>
      <c r="AH75">
        <v>-0.139796610455311</v>
      </c>
      <c r="AI75">
        <v>-3.03765767284973E-2</v>
      </c>
      <c r="AJ75">
        <v>-1.5527655480607001</v>
      </c>
      <c r="AK75">
        <v>-0.31216925801011403</v>
      </c>
      <c r="AL75">
        <v>-0.95466758853288602</v>
      </c>
      <c r="AM75">
        <v>-1.4443069139966999E-2</v>
      </c>
      <c r="AN75">
        <v>-0.112240084317035</v>
      </c>
      <c r="AO75">
        <v>-9.6635851602023107E-2</v>
      </c>
      <c r="AP75">
        <v>5.5067015177067802E-2</v>
      </c>
      <c r="AQ75">
        <v>-2.3726987689713201</v>
      </c>
      <c r="AR75">
        <v>-1.0796261551433399</v>
      </c>
      <c r="AS75">
        <v>-0.12702585160202201</v>
      </c>
      <c r="AT75">
        <v>3.9786306913993999E-2</v>
      </c>
      <c r="AU75">
        <v>-9.9373018549746506E-2</v>
      </c>
      <c r="AV75">
        <v>5.8242495784144302E-3</v>
      </c>
      <c r="AW75">
        <v>-0.14703768971331699</v>
      </c>
    </row>
    <row r="76" spans="1:49">
      <c r="A76" t="s">
        <v>130</v>
      </c>
      <c r="B76">
        <v>74</v>
      </c>
      <c r="C76" s="8">
        <f t="shared" si="2"/>
        <v>1</v>
      </c>
      <c r="D76" t="s">
        <v>42</v>
      </c>
      <c r="E76">
        <v>1</v>
      </c>
      <c r="F76" t="s">
        <v>59</v>
      </c>
      <c r="N76">
        <v>1</v>
      </c>
      <c r="O76">
        <v>681</v>
      </c>
      <c r="P76" s="1">
        <f t="shared" si="3"/>
        <v>22.7</v>
      </c>
      <c r="Q76">
        <v>-0.152082664418216</v>
      </c>
      <c r="R76">
        <v>-0.24700849915682899</v>
      </c>
      <c r="S76">
        <v>7.82865767285012E-2</v>
      </c>
      <c r="T76">
        <v>-0.66872644182124896</v>
      </c>
      <c r="U76">
        <v>-0.67289986509275102</v>
      </c>
      <c r="V76">
        <v>-0.148809409780775</v>
      </c>
      <c r="W76">
        <v>-0.40731244519392401</v>
      </c>
      <c r="X76">
        <v>-0.57865561551433498</v>
      </c>
      <c r="Y76">
        <v>-0.64797441821247603</v>
      </c>
      <c r="Z76">
        <v>-0.138918735244519</v>
      </c>
      <c r="AA76">
        <v>-2.9430067453627601E-2</v>
      </c>
      <c r="AB76">
        <v>1.1022991905564801</v>
      </c>
      <c r="AC76">
        <v>5.0240809443506902E-2</v>
      </c>
      <c r="AD76">
        <v>-0.330472091062395</v>
      </c>
      <c r="AE76">
        <v>-0.32200212478921098</v>
      </c>
      <c r="AF76">
        <v>2.2301174198988098</v>
      </c>
      <c r="AG76">
        <v>-8.6447672849914101E-2</v>
      </c>
      <c r="AH76">
        <v>-0.227696610455311</v>
      </c>
      <c r="AI76">
        <v>0.18696342327150201</v>
      </c>
      <c r="AJ76">
        <v>0.23502445193929</v>
      </c>
      <c r="AK76">
        <v>1.83507419898854E-2</v>
      </c>
      <c r="AL76">
        <v>1.71776241146711</v>
      </c>
      <c r="AM76">
        <v>-0.17772306913996599</v>
      </c>
      <c r="AN76">
        <v>0.66338991568296402</v>
      </c>
      <c r="AO76">
        <v>-0.205275851602023</v>
      </c>
      <c r="AP76">
        <v>-0.14138298482293199</v>
      </c>
      <c r="AQ76">
        <v>-0.62673876897132796</v>
      </c>
      <c r="AR76">
        <v>-0.87336615514334004</v>
      </c>
      <c r="AS76">
        <v>3.5964148397976903E-2</v>
      </c>
      <c r="AT76">
        <v>-0.22783369308600501</v>
      </c>
      <c r="AU76">
        <v>-7.7893018549746604E-2</v>
      </c>
      <c r="AV76">
        <v>6.7154249578414302E-2</v>
      </c>
      <c r="AW76">
        <v>-9.2127689713317598E-2</v>
      </c>
    </row>
    <row r="77" spans="1:49">
      <c r="A77" t="s">
        <v>131</v>
      </c>
      <c r="B77">
        <v>48</v>
      </c>
      <c r="C77" s="8">
        <f t="shared" si="2"/>
        <v>1</v>
      </c>
      <c r="D77" t="s">
        <v>47</v>
      </c>
      <c r="E77">
        <v>1</v>
      </c>
      <c r="F77" t="s">
        <v>43</v>
      </c>
      <c r="G77">
        <v>1</v>
      </c>
      <c r="J77" t="s">
        <v>66</v>
      </c>
      <c r="K77">
        <v>2</v>
      </c>
      <c r="L77">
        <v>1</v>
      </c>
      <c r="M77">
        <v>0</v>
      </c>
      <c r="N77">
        <v>1</v>
      </c>
      <c r="O77">
        <v>1487</v>
      </c>
      <c r="P77" s="1">
        <f t="shared" si="3"/>
        <v>49.56666666666667</v>
      </c>
      <c r="Q77">
        <v>1.11663733558178</v>
      </c>
      <c r="R77">
        <v>0.49088150084316901</v>
      </c>
      <c r="S77">
        <v>-7.4343423271498996E-2</v>
      </c>
      <c r="T77">
        <v>1.80527355817875</v>
      </c>
      <c r="U77">
        <v>1.3430101349072401</v>
      </c>
      <c r="V77">
        <v>0.18503059021922499</v>
      </c>
      <c r="W77">
        <v>0.75073755480607396</v>
      </c>
      <c r="X77">
        <v>0.24377438448566299</v>
      </c>
      <c r="Y77">
        <v>-0.45904441821247599</v>
      </c>
      <c r="Z77">
        <v>-0.22951873524451899</v>
      </c>
      <c r="AA77">
        <v>-0.37306006745362702</v>
      </c>
      <c r="AB77">
        <v>2.00178919055648</v>
      </c>
      <c r="AC77">
        <v>0.64434080944350602</v>
      </c>
      <c r="AD77">
        <v>1.3481179089376001</v>
      </c>
      <c r="AE77">
        <v>-0.201632124789211</v>
      </c>
      <c r="AF77">
        <v>-0.51721258010118798</v>
      </c>
      <c r="AG77">
        <v>-0.184527672849914</v>
      </c>
      <c r="AH77">
        <v>-0.197936610455311</v>
      </c>
      <c r="AI77">
        <v>-3.4916576728497302E-2</v>
      </c>
      <c r="AJ77">
        <v>0.22221445193928999</v>
      </c>
      <c r="AK77">
        <v>-0.151539258010114</v>
      </c>
      <c r="AL77">
        <v>-0.222767588532885</v>
      </c>
      <c r="AM77">
        <v>-2.57730691399671E-2</v>
      </c>
      <c r="AN77">
        <v>-0.22104008431703501</v>
      </c>
      <c r="AO77">
        <v>0.16900414839797601</v>
      </c>
      <c r="AP77">
        <v>-2.0372984822932101E-2</v>
      </c>
      <c r="AQ77">
        <v>-0.75761876897132896</v>
      </c>
      <c r="AR77">
        <v>-1.1297561551433399</v>
      </c>
      <c r="AS77">
        <v>-0.254455851602022</v>
      </c>
      <c r="AT77">
        <v>-0.249693693086006</v>
      </c>
      <c r="AU77">
        <v>-0.205633018549746</v>
      </c>
      <c r="AV77">
        <v>-4.9675750421585799E-2</v>
      </c>
      <c r="AW77">
        <v>-0.18452768971331701</v>
      </c>
    </row>
    <row r="78" spans="1:49">
      <c r="A78" t="s">
        <v>132</v>
      </c>
      <c r="B78">
        <v>69</v>
      </c>
      <c r="C78" s="8">
        <f t="shared" si="2"/>
        <v>1</v>
      </c>
      <c r="D78" t="s">
        <v>42</v>
      </c>
      <c r="E78">
        <v>1</v>
      </c>
      <c r="F78" t="s">
        <v>43</v>
      </c>
      <c r="G78">
        <v>1</v>
      </c>
      <c r="H78" t="s">
        <v>52</v>
      </c>
      <c r="I78">
        <v>1</v>
      </c>
      <c r="N78">
        <v>1</v>
      </c>
      <c r="O78">
        <v>656</v>
      </c>
      <c r="P78" s="1">
        <f t="shared" si="3"/>
        <v>21.866666666666667</v>
      </c>
      <c r="Q78">
        <v>-0.22160266441821599</v>
      </c>
      <c r="R78">
        <v>-0.30147849915683</v>
      </c>
      <c r="S78">
        <v>0.268196576728501</v>
      </c>
      <c r="T78">
        <v>-0.67781644182124801</v>
      </c>
      <c r="U78">
        <v>-1.56335986509275</v>
      </c>
      <c r="V78">
        <v>-0.101629409780775</v>
      </c>
      <c r="W78">
        <v>3.4047554806074999E-2</v>
      </c>
      <c r="X78">
        <v>-0.31290561551433499</v>
      </c>
      <c r="Y78">
        <v>-0.51546441821247602</v>
      </c>
      <c r="Z78">
        <v>-0.13323873524451901</v>
      </c>
      <c r="AA78">
        <v>0.20406993254637201</v>
      </c>
      <c r="AB78">
        <v>-0.31991080944351502</v>
      </c>
      <c r="AC78">
        <v>0.729800809443506</v>
      </c>
      <c r="AD78">
        <v>8.1879089376046803E-3</v>
      </c>
      <c r="AE78">
        <v>1.50727787521078</v>
      </c>
      <c r="AF78">
        <v>0.52782741989881199</v>
      </c>
      <c r="AG78">
        <v>0.40196232715008501</v>
      </c>
      <c r="AH78">
        <v>-0.11303661045531101</v>
      </c>
      <c r="AI78">
        <v>5.27334232715026E-2</v>
      </c>
      <c r="AJ78">
        <v>0.34029445193928998</v>
      </c>
      <c r="AK78">
        <v>-5.23992580101144E-2</v>
      </c>
      <c r="AL78">
        <v>-0.37816758853288501</v>
      </c>
      <c r="AM78">
        <v>0.10674693086003199</v>
      </c>
      <c r="AN78">
        <v>-0.36157008431703502</v>
      </c>
      <c r="AO78">
        <v>-1.75258516020231E-2</v>
      </c>
      <c r="AP78">
        <v>-3.6929848229321199E-3</v>
      </c>
      <c r="AQ78">
        <v>-2.4333987689713199</v>
      </c>
      <c r="AR78">
        <v>-1.2210861551433401</v>
      </c>
      <c r="AS78">
        <v>-0.222925851602022</v>
      </c>
      <c r="AT78">
        <v>-6.0773693086006102E-2</v>
      </c>
      <c r="AU78">
        <v>-0.13882301854974599</v>
      </c>
      <c r="AV78">
        <v>4.3642495784141904E-3</v>
      </c>
      <c r="AW78">
        <v>1.0052310286682501E-2</v>
      </c>
    </row>
    <row r="79" spans="1:49">
      <c r="A79" t="s">
        <v>133</v>
      </c>
      <c r="B79">
        <v>75</v>
      </c>
      <c r="C79" s="8">
        <f t="shared" si="2"/>
        <v>1</v>
      </c>
      <c r="D79" t="s">
        <v>42</v>
      </c>
      <c r="E79">
        <v>1</v>
      </c>
      <c r="F79" t="s">
        <v>59</v>
      </c>
      <c r="J79" t="s">
        <v>44</v>
      </c>
      <c r="K79">
        <v>1</v>
      </c>
      <c r="N79">
        <v>1</v>
      </c>
      <c r="O79">
        <v>2894</v>
      </c>
      <c r="P79" s="1">
        <f t="shared" si="3"/>
        <v>96.466666666666669</v>
      </c>
      <c r="Q79">
        <v>-0.403472664418216</v>
      </c>
      <c r="R79">
        <v>-0.217548499156829</v>
      </c>
      <c r="S79">
        <v>-3.5523423271498697E-2</v>
      </c>
      <c r="T79">
        <v>-0.96384644182124901</v>
      </c>
      <c r="U79">
        <v>-0.88616986509275097</v>
      </c>
      <c r="V79">
        <v>-5.6199409780774902E-2</v>
      </c>
      <c r="W79">
        <v>-0.31735244519392503</v>
      </c>
      <c r="X79">
        <v>-0.80343561551433496</v>
      </c>
      <c r="Y79">
        <v>-0.48105441821247602</v>
      </c>
      <c r="Z79">
        <v>0.13851126475548001</v>
      </c>
      <c r="AA79">
        <v>-4.8740067453627502E-2</v>
      </c>
      <c r="AB79">
        <v>0.77861919055648399</v>
      </c>
      <c r="AC79">
        <v>0.16298080944350701</v>
      </c>
      <c r="AD79">
        <v>2.5091579089375999</v>
      </c>
      <c r="AE79">
        <v>1.7689178752107799</v>
      </c>
      <c r="AF79">
        <v>5.9741989881167902E-4</v>
      </c>
      <c r="AG79">
        <v>-0.18786767284991299</v>
      </c>
      <c r="AH79">
        <v>-6.9606610455311399E-2</v>
      </c>
      <c r="AI79">
        <v>2.9593423271502901E-2</v>
      </c>
      <c r="AJ79">
        <v>0.19325445193929</v>
      </c>
      <c r="AK79">
        <v>-0.39680925801011402</v>
      </c>
      <c r="AL79">
        <v>2.1630124114671099</v>
      </c>
      <c r="AM79">
        <v>-7.0763069139966994E-2</v>
      </c>
      <c r="AN79">
        <v>2.64241991568296</v>
      </c>
      <c r="AO79">
        <v>-9.3415851602022898E-2</v>
      </c>
      <c r="AP79">
        <v>-8.7712984822932299E-2</v>
      </c>
      <c r="AQ79">
        <v>-2.5746287689713201</v>
      </c>
      <c r="AR79">
        <v>-1.06865615514334</v>
      </c>
      <c r="AS79">
        <v>5.9664148397977103E-2</v>
      </c>
      <c r="AT79">
        <v>-0.189553693086006</v>
      </c>
      <c r="AU79">
        <v>-0.258723018549746</v>
      </c>
      <c r="AV79">
        <v>5.5442495784143696E-3</v>
      </c>
      <c r="AW79">
        <v>-0.164287689713317</v>
      </c>
    </row>
    <row r="80" spans="1:49">
      <c r="A80" t="s">
        <v>134</v>
      </c>
      <c r="B80">
        <v>51</v>
      </c>
      <c r="C80" s="8">
        <f t="shared" si="2"/>
        <v>1</v>
      </c>
      <c r="D80" t="s">
        <v>47</v>
      </c>
      <c r="E80">
        <v>1</v>
      </c>
      <c r="F80" t="s">
        <v>43</v>
      </c>
      <c r="G80">
        <v>1</v>
      </c>
      <c r="N80">
        <v>0</v>
      </c>
      <c r="O80">
        <v>2534</v>
      </c>
      <c r="P80" s="1">
        <f t="shared" si="3"/>
        <v>84.466666666666669</v>
      </c>
      <c r="Q80">
        <v>-0.55655266441821605</v>
      </c>
      <c r="R80">
        <v>-0.33444849915683</v>
      </c>
      <c r="S80">
        <v>0.44871657672850102</v>
      </c>
      <c r="T80">
        <v>-0.32289644182124899</v>
      </c>
      <c r="U80">
        <v>-1.5394798650927499</v>
      </c>
      <c r="V80">
        <v>-4.87394097807749E-2</v>
      </c>
      <c r="W80">
        <v>-0.25513244519392497</v>
      </c>
      <c r="X80">
        <v>-0.20149561551433501</v>
      </c>
      <c r="Y80">
        <v>-0.42860441821247602</v>
      </c>
      <c r="Z80">
        <v>-0.22581873524451901</v>
      </c>
      <c r="AA80">
        <v>0.175859932546372</v>
      </c>
      <c r="AB80">
        <v>-1.37063080944351</v>
      </c>
      <c r="AC80">
        <v>0.151670809443507</v>
      </c>
      <c r="AD80">
        <v>-0.58117209106239498</v>
      </c>
      <c r="AE80">
        <v>-1.6087021247892099</v>
      </c>
      <c r="AF80">
        <v>0.196607419898811</v>
      </c>
      <c r="AG80">
        <v>-3.4067672849913799E-2</v>
      </c>
      <c r="AH80">
        <v>0.222543389544688</v>
      </c>
      <c r="AI80">
        <v>0.241883423271502</v>
      </c>
      <c r="AJ80">
        <v>1.0323444519392899</v>
      </c>
      <c r="AK80">
        <v>3.0130741989885301E-2</v>
      </c>
      <c r="AL80">
        <v>0.19482241146711399</v>
      </c>
      <c r="AM80">
        <v>0.42740693086003201</v>
      </c>
      <c r="AN80">
        <v>-0.30971008431703501</v>
      </c>
      <c r="AO80">
        <v>-0.18555585160202301</v>
      </c>
      <c r="AP80">
        <v>2.9917015177067699E-2</v>
      </c>
      <c r="AQ80">
        <v>-2.0407087689713199</v>
      </c>
      <c r="AR80">
        <v>-0.54843615514333999</v>
      </c>
      <c r="AS80">
        <v>0.10159414839797599</v>
      </c>
      <c r="AT80">
        <v>7.8076306913994004E-2</v>
      </c>
      <c r="AU80">
        <v>0.522796981450253</v>
      </c>
      <c r="AV80">
        <v>-0.15749575042158501</v>
      </c>
      <c r="AW80">
        <v>0.17897231028668201</v>
      </c>
    </row>
    <row r="81" spans="1:49">
      <c r="A81" t="s">
        <v>135</v>
      </c>
      <c r="B81">
        <v>73</v>
      </c>
      <c r="C81" s="8">
        <f t="shared" si="2"/>
        <v>1</v>
      </c>
      <c r="D81" t="s">
        <v>47</v>
      </c>
      <c r="E81">
        <v>1</v>
      </c>
      <c r="F81" t="s">
        <v>43</v>
      </c>
      <c r="G81">
        <v>1</v>
      </c>
      <c r="J81" t="s">
        <v>44</v>
      </c>
      <c r="K81">
        <v>1</v>
      </c>
      <c r="N81">
        <v>1</v>
      </c>
      <c r="O81">
        <v>1784</v>
      </c>
      <c r="P81" s="1">
        <f t="shared" si="3"/>
        <v>59.466666666666669</v>
      </c>
      <c r="Q81">
        <v>0.74055733558178305</v>
      </c>
      <c r="R81">
        <v>-0.10290849915682899</v>
      </c>
      <c r="S81">
        <v>2.30565767285013E-2</v>
      </c>
      <c r="T81">
        <v>-9.0936441821249006E-2</v>
      </c>
      <c r="U81">
        <v>1.06334013490724</v>
      </c>
      <c r="V81">
        <v>-3.7079409780774897E-2</v>
      </c>
      <c r="W81">
        <v>0.55015755480607398</v>
      </c>
      <c r="X81">
        <v>-1.7515615514335801E-2</v>
      </c>
      <c r="Y81">
        <v>0.20655558178752301</v>
      </c>
      <c r="Z81">
        <v>-7.1168735244519596E-2</v>
      </c>
      <c r="AA81">
        <v>-0.198640067453627</v>
      </c>
      <c r="AB81">
        <v>0.39012919055648398</v>
      </c>
      <c r="AC81">
        <v>-0.13718919055649301</v>
      </c>
      <c r="AD81">
        <v>-0.40980209106239501</v>
      </c>
      <c r="AE81">
        <v>-0.51947212478921101</v>
      </c>
      <c r="AF81">
        <v>0.48490741989881098</v>
      </c>
      <c r="AG81">
        <v>-5.7747672849914E-2</v>
      </c>
      <c r="AH81">
        <v>-0.37255661045531102</v>
      </c>
      <c r="AI81">
        <v>-0.188846576728497</v>
      </c>
      <c r="AJ81">
        <v>-1.1298055480607001</v>
      </c>
      <c r="AK81">
        <v>-0.21057925801011401</v>
      </c>
      <c r="AL81">
        <v>0.40290241146711298</v>
      </c>
      <c r="AM81">
        <v>8.2046930860033104E-2</v>
      </c>
      <c r="AN81">
        <v>-0.443200084317036</v>
      </c>
      <c r="AO81">
        <v>-3.4345851602022699E-2</v>
      </c>
      <c r="AP81">
        <v>-0.208942984822932</v>
      </c>
      <c r="AQ81">
        <v>-2.3413087689713201</v>
      </c>
      <c r="AR81">
        <v>-0.95116615514334002</v>
      </c>
      <c r="AS81">
        <v>-0.14102585160202299</v>
      </c>
      <c r="AT81">
        <v>-0.184253693086005</v>
      </c>
      <c r="AU81">
        <v>-0.17526301854974599</v>
      </c>
      <c r="AV81">
        <v>-0.13740575042158501</v>
      </c>
      <c r="AW81">
        <v>8.8852310286682695E-2</v>
      </c>
    </row>
    <row r="82" spans="1:49">
      <c r="A82" t="s">
        <v>136</v>
      </c>
      <c r="B82">
        <v>68</v>
      </c>
      <c r="C82" s="8">
        <f t="shared" si="2"/>
        <v>1</v>
      </c>
      <c r="D82" t="s">
        <v>47</v>
      </c>
      <c r="E82">
        <v>1</v>
      </c>
      <c r="F82" t="s">
        <v>43</v>
      </c>
      <c r="G82">
        <v>1</v>
      </c>
      <c r="J82" t="s">
        <v>66</v>
      </c>
      <c r="K82">
        <v>2</v>
      </c>
      <c r="L82">
        <v>0</v>
      </c>
      <c r="M82">
        <v>0</v>
      </c>
      <c r="N82">
        <v>0</v>
      </c>
      <c r="O82">
        <v>243</v>
      </c>
      <c r="P82" s="1">
        <f t="shared" si="3"/>
        <v>8.1</v>
      </c>
      <c r="Q82">
        <v>0.78546733558178305</v>
      </c>
      <c r="R82">
        <v>-0.27725849915682899</v>
      </c>
      <c r="S82">
        <v>0.16458657672850099</v>
      </c>
      <c r="T82">
        <v>-0.13302644182124901</v>
      </c>
      <c r="U82">
        <v>0.51967013490724701</v>
      </c>
      <c r="V82">
        <v>-0.25604940978077501</v>
      </c>
      <c r="W82">
        <v>7.2777554806074701E-2</v>
      </c>
      <c r="X82">
        <v>-0.41250561551433501</v>
      </c>
      <c r="Y82">
        <v>2.9595581787523501E-2</v>
      </c>
      <c r="Z82">
        <v>-4.0948735244519197E-2</v>
      </c>
      <c r="AA82">
        <v>-0.23057006745362699</v>
      </c>
      <c r="AB82">
        <v>-0.54102080944351505</v>
      </c>
      <c r="AC82">
        <v>-9.6769190556492898E-2</v>
      </c>
      <c r="AD82">
        <v>-0.57330209106239505</v>
      </c>
      <c r="AE82">
        <v>-1.1460521247892099</v>
      </c>
      <c r="AF82">
        <v>-0.383462580101188</v>
      </c>
      <c r="AG82">
        <v>3.9992327150085903E-2</v>
      </c>
      <c r="AH82">
        <v>-0.16259661045531101</v>
      </c>
      <c r="AI82">
        <v>-2.1586576728496999E-2</v>
      </c>
      <c r="AJ82">
        <v>0.30444445193928998</v>
      </c>
      <c r="AK82">
        <v>-0.340839258010114</v>
      </c>
      <c r="AL82">
        <v>0.87407241146711301</v>
      </c>
      <c r="AM82">
        <v>-0.27357306913996599</v>
      </c>
      <c r="AN82">
        <v>1.1569915682964199E-2</v>
      </c>
      <c r="AO82">
        <v>2.4754148397977099E-2</v>
      </c>
      <c r="AP82">
        <v>-0.21603298482293201</v>
      </c>
      <c r="AQ82">
        <v>8.1241231028671201E-2</v>
      </c>
      <c r="AR82">
        <v>0.51539384485665796</v>
      </c>
      <c r="AS82">
        <v>-9.5415851602022705E-2</v>
      </c>
      <c r="AT82">
        <v>-0.201293693086006</v>
      </c>
      <c r="AU82">
        <v>-0.11501301854974599</v>
      </c>
      <c r="AV82">
        <v>-0.116415750421585</v>
      </c>
      <c r="AW82">
        <v>-0.164757689713317</v>
      </c>
    </row>
    <row r="83" spans="1:49">
      <c r="A83" t="s">
        <v>137</v>
      </c>
      <c r="B83">
        <v>62</v>
      </c>
      <c r="C83" s="8">
        <f t="shared" si="2"/>
        <v>1</v>
      </c>
      <c r="D83" t="s">
        <v>47</v>
      </c>
      <c r="E83">
        <v>1</v>
      </c>
      <c r="F83" t="s">
        <v>43</v>
      </c>
      <c r="G83">
        <v>1</v>
      </c>
      <c r="J83" t="s">
        <v>44</v>
      </c>
      <c r="K83">
        <v>1</v>
      </c>
      <c r="N83">
        <v>1</v>
      </c>
      <c r="O83">
        <v>1562</v>
      </c>
      <c r="P83" s="1">
        <f t="shared" si="3"/>
        <v>52.06666666666667</v>
      </c>
      <c r="Q83">
        <v>-0.37434266441821601</v>
      </c>
      <c r="R83">
        <v>-0.30318849915682999</v>
      </c>
      <c r="S83">
        <v>0.19491657672850099</v>
      </c>
      <c r="T83">
        <v>-0.80501644182124898</v>
      </c>
      <c r="U83">
        <v>-0.91354986509275105</v>
      </c>
      <c r="V83">
        <v>4.7570590219224898E-2</v>
      </c>
      <c r="W83">
        <v>-0.39469244519392499</v>
      </c>
      <c r="X83">
        <v>-0.51533561551433504</v>
      </c>
      <c r="Y83">
        <v>-0.28602441821247598</v>
      </c>
      <c r="Z83">
        <v>1.89412647554805E-2</v>
      </c>
      <c r="AA83">
        <v>0.168389932546372</v>
      </c>
      <c r="AB83">
        <v>-1.9712008094435101</v>
      </c>
      <c r="AC83">
        <v>0.15430080944350699</v>
      </c>
      <c r="AD83">
        <v>-1.0773120910623899</v>
      </c>
      <c r="AE83">
        <v>-1.7794521247892101</v>
      </c>
      <c r="AF83">
        <v>-2.3768525801011799</v>
      </c>
      <c r="AG83">
        <v>1.21123271500862E-2</v>
      </c>
      <c r="AH83">
        <v>-2.9866610455311301E-2</v>
      </c>
      <c r="AI83">
        <v>-1.6626576728497398E-2</v>
      </c>
      <c r="AJ83">
        <v>-0.22602554806070799</v>
      </c>
      <c r="AK83">
        <v>0.124180741989885</v>
      </c>
      <c r="AL83">
        <v>-1.2621375885328801</v>
      </c>
      <c r="AM83">
        <v>-0.28167306913996698</v>
      </c>
      <c r="AN83">
        <v>-0.20767008431703499</v>
      </c>
      <c r="AO83">
        <v>-2.91858516020231E-2</v>
      </c>
      <c r="AP83">
        <v>-2.2829848229322098E-3</v>
      </c>
      <c r="AQ83">
        <v>1.39580123102867</v>
      </c>
      <c r="AR83">
        <v>2.0845338448566499</v>
      </c>
      <c r="AS83">
        <v>5.3824148397977098E-2</v>
      </c>
      <c r="AT83">
        <v>-0.20461369308600599</v>
      </c>
      <c r="AU83">
        <v>0.36633698145025301</v>
      </c>
      <c r="AV83">
        <v>-0.135285750421585</v>
      </c>
      <c r="AW83">
        <v>-0.14845768971331699</v>
      </c>
    </row>
    <row r="84" spans="1:49">
      <c r="A84" t="s">
        <v>138</v>
      </c>
      <c r="B84">
        <v>61</v>
      </c>
      <c r="C84" s="8">
        <f t="shared" si="2"/>
        <v>1</v>
      </c>
      <c r="D84" t="s">
        <v>47</v>
      </c>
      <c r="E84">
        <v>1</v>
      </c>
      <c r="F84" t="s">
        <v>43</v>
      </c>
      <c r="G84">
        <v>1</v>
      </c>
      <c r="J84" t="s">
        <v>44</v>
      </c>
      <c r="K84">
        <v>1</v>
      </c>
      <c r="N84">
        <v>1</v>
      </c>
      <c r="O84">
        <v>701</v>
      </c>
      <c r="P84" s="1">
        <f t="shared" si="3"/>
        <v>23.366666666666667</v>
      </c>
      <c r="Q84">
        <v>-0.28168266441821599</v>
      </c>
      <c r="R84">
        <v>-0.34789849915682902</v>
      </c>
      <c r="S84">
        <v>-8.6183423271498805E-2</v>
      </c>
      <c r="T84">
        <v>-0.93353644182124895</v>
      </c>
      <c r="U84">
        <v>-1.4222098650927499</v>
      </c>
      <c r="V84">
        <v>-0.174749409780774</v>
      </c>
      <c r="W84">
        <v>-0.41345244519392499</v>
      </c>
      <c r="X84">
        <v>-0.29588561551433501</v>
      </c>
      <c r="Y84">
        <v>-0.237024418212476</v>
      </c>
      <c r="Z84">
        <v>0.29302126475548002</v>
      </c>
      <c r="AA84">
        <v>-0.197420067453627</v>
      </c>
      <c r="AB84">
        <v>0.31310919055648501</v>
      </c>
      <c r="AC84">
        <v>0.16418080944350599</v>
      </c>
      <c r="AD84">
        <v>-0.31850209106239502</v>
      </c>
      <c r="AE84">
        <v>0.486027875210789</v>
      </c>
      <c r="AF84">
        <v>0.15096741989881199</v>
      </c>
      <c r="AG84">
        <v>-5.81376728499138E-2</v>
      </c>
      <c r="AH84">
        <v>5.40433895446885E-2</v>
      </c>
      <c r="AI84">
        <v>-6.4926576728497207E-2</v>
      </c>
      <c r="AJ84">
        <v>-2.4173055480607002</v>
      </c>
      <c r="AK84">
        <v>-0.26899925801011398</v>
      </c>
      <c r="AL84">
        <v>-1.8212975885328799</v>
      </c>
      <c r="AM84">
        <v>-0.12621306913996699</v>
      </c>
      <c r="AN84">
        <v>-0.147400084317035</v>
      </c>
      <c r="AO84">
        <v>-4.2955851602022699E-2</v>
      </c>
      <c r="AP84">
        <v>-0.30229298482293199</v>
      </c>
      <c r="AQ84">
        <v>1.1291312310286701</v>
      </c>
      <c r="AR84">
        <v>-0.17641615514334</v>
      </c>
      <c r="AS84">
        <v>0.90800414839797705</v>
      </c>
      <c r="AT84">
        <v>0.106016306913994</v>
      </c>
      <c r="AU84">
        <v>0.23084698145025301</v>
      </c>
      <c r="AV84">
        <v>-0.25027575042158501</v>
      </c>
      <c r="AW84">
        <v>5.3622310286682399E-2</v>
      </c>
    </row>
    <row r="85" spans="1:49">
      <c r="A85" t="s">
        <v>139</v>
      </c>
      <c r="B85">
        <v>49</v>
      </c>
      <c r="C85" s="8">
        <f t="shared" si="2"/>
        <v>1</v>
      </c>
      <c r="D85" t="s">
        <v>51</v>
      </c>
      <c r="E85">
        <v>1</v>
      </c>
      <c r="F85" t="s">
        <v>64</v>
      </c>
      <c r="G85">
        <v>0</v>
      </c>
      <c r="J85" t="s">
        <v>56</v>
      </c>
      <c r="K85">
        <v>1</v>
      </c>
      <c r="L85">
        <v>0</v>
      </c>
      <c r="M85">
        <v>0</v>
      </c>
      <c r="N85">
        <v>1</v>
      </c>
      <c r="O85">
        <v>1380</v>
      </c>
      <c r="P85" s="1">
        <f t="shared" si="3"/>
        <v>46</v>
      </c>
      <c r="Q85">
        <v>-0.15890266441821599</v>
      </c>
      <c r="R85">
        <v>4.4415008431699602E-3</v>
      </c>
      <c r="S85">
        <v>-8.4773423271498893E-2</v>
      </c>
      <c r="T85">
        <v>0.182123558178751</v>
      </c>
      <c r="U85">
        <v>-1.1370198650927501</v>
      </c>
      <c r="V85">
        <v>0.15944059021922499</v>
      </c>
      <c r="W85">
        <v>-0.48430244519392501</v>
      </c>
      <c r="X85">
        <v>-0.368585615514335</v>
      </c>
      <c r="Y85">
        <v>-0.65081441821247599</v>
      </c>
      <c r="Z85">
        <v>-6.5528735244519506E-2</v>
      </c>
      <c r="AA85">
        <v>-0.19982006745362699</v>
      </c>
      <c r="AB85">
        <v>0.16912919055648501</v>
      </c>
      <c r="AC85">
        <v>3.2630809443506999E-2</v>
      </c>
      <c r="AD85">
        <v>0.741577908937604</v>
      </c>
      <c r="AE85">
        <v>0.46097787521078798</v>
      </c>
      <c r="AF85">
        <v>0.41309741989881199</v>
      </c>
      <c r="AG85">
        <v>0.73891232715008603</v>
      </c>
      <c r="AH85">
        <v>0.26066338954468798</v>
      </c>
      <c r="AI85">
        <v>3.3083423271502703E-2</v>
      </c>
      <c r="AJ85">
        <v>-0.238445548060709</v>
      </c>
      <c r="AK85">
        <v>-0.229129258010114</v>
      </c>
      <c r="AL85">
        <v>-1.2228275885328801</v>
      </c>
      <c r="AM85">
        <v>-4.2853069139967101E-2</v>
      </c>
      <c r="AN85">
        <v>-0.20603008431703501</v>
      </c>
      <c r="AO85">
        <v>-7.7425851602022894E-2</v>
      </c>
      <c r="AP85">
        <v>5.4747015177067399E-2</v>
      </c>
      <c r="AQ85">
        <v>-1.7339687689713199</v>
      </c>
      <c r="AR85">
        <v>-0.45662615514333998</v>
      </c>
      <c r="AS85">
        <v>-0.30083585160202198</v>
      </c>
      <c r="AT85">
        <v>0.20786630691399299</v>
      </c>
      <c r="AU85">
        <v>-0.127953018549746</v>
      </c>
      <c r="AV85">
        <v>8.4842495784140902E-3</v>
      </c>
      <c r="AW85">
        <v>-0.126597689713317</v>
      </c>
    </row>
    <row r="86" spans="1:49">
      <c r="A86" t="s">
        <v>140</v>
      </c>
      <c r="B86">
        <v>55</v>
      </c>
      <c r="C86" s="8">
        <f t="shared" si="2"/>
        <v>1</v>
      </c>
      <c r="D86" t="s">
        <v>141</v>
      </c>
      <c r="E86">
        <v>0</v>
      </c>
      <c r="F86" t="s">
        <v>43</v>
      </c>
      <c r="G86">
        <v>1</v>
      </c>
      <c r="H86" t="s">
        <v>52</v>
      </c>
      <c r="I86">
        <v>1</v>
      </c>
      <c r="N86">
        <v>0</v>
      </c>
      <c r="O86">
        <v>1293</v>
      </c>
      <c r="P86" s="1">
        <f t="shared" si="3"/>
        <v>43.1</v>
      </c>
      <c r="Q86">
        <v>-0.38441266441821598</v>
      </c>
      <c r="R86">
        <v>-0.13221849915683001</v>
      </c>
      <c r="S86">
        <v>-0.17937342327149799</v>
      </c>
      <c r="T86">
        <v>-1.1655664418212399</v>
      </c>
      <c r="U86">
        <v>-1.22328986509275</v>
      </c>
      <c r="V86">
        <v>-0.11794940978077401</v>
      </c>
      <c r="W86">
        <v>-0.46905244519392503</v>
      </c>
      <c r="X86">
        <v>-0.31004561551433502</v>
      </c>
      <c r="Y86">
        <v>-0.52526441821247605</v>
      </c>
      <c r="Z86">
        <v>5.9271264755480502E-2</v>
      </c>
      <c r="AA86">
        <v>7.2999325463722897E-3</v>
      </c>
      <c r="AB86">
        <v>0.46815919055648397</v>
      </c>
      <c r="AC86">
        <v>-0.264989190556493</v>
      </c>
      <c r="AD86">
        <v>-0.90961209106239505</v>
      </c>
      <c r="AE86">
        <v>-0.83010212478921097</v>
      </c>
      <c r="AF86">
        <v>0.43471741989881102</v>
      </c>
      <c r="AG86">
        <v>-0.25959767284991297</v>
      </c>
      <c r="AH86">
        <v>-0.184726610455311</v>
      </c>
      <c r="AI86">
        <v>-0.12546657672849701</v>
      </c>
      <c r="AJ86">
        <v>-0.91157554806070795</v>
      </c>
      <c r="AK86">
        <v>-0.52043925801011404</v>
      </c>
      <c r="AL86">
        <v>-0.34243758853288497</v>
      </c>
      <c r="AM86">
        <v>-0.122823069139966</v>
      </c>
      <c r="AN86">
        <v>-0.17192008431703501</v>
      </c>
      <c r="AO86">
        <v>0.241624148397977</v>
      </c>
      <c r="AP86">
        <v>-2.0212984822932399E-2</v>
      </c>
      <c r="AQ86">
        <v>3.1267812310286698</v>
      </c>
      <c r="AR86">
        <v>1.2287738448566501</v>
      </c>
      <c r="AS86">
        <v>0.65002414839797595</v>
      </c>
      <c r="AT86">
        <v>-9.1236930860061297E-3</v>
      </c>
      <c r="AU86">
        <v>-0.19371301854974601</v>
      </c>
      <c r="AV86">
        <v>-0.160845750421585</v>
      </c>
      <c r="AW86">
        <v>1.28223102866824E-2</v>
      </c>
    </row>
    <row r="87" spans="1:49">
      <c r="A87" t="s">
        <v>142</v>
      </c>
      <c r="B87">
        <v>42</v>
      </c>
      <c r="C87" s="8">
        <f t="shared" si="2"/>
        <v>0</v>
      </c>
      <c r="D87" t="s">
        <v>42</v>
      </c>
      <c r="E87">
        <v>1</v>
      </c>
      <c r="F87" t="s">
        <v>43</v>
      </c>
      <c r="G87">
        <v>1</v>
      </c>
      <c r="H87" t="s">
        <v>52</v>
      </c>
      <c r="I87">
        <v>1</v>
      </c>
      <c r="J87" t="s">
        <v>44</v>
      </c>
      <c r="K87">
        <v>1</v>
      </c>
      <c r="N87">
        <v>0</v>
      </c>
      <c r="O87">
        <v>1364</v>
      </c>
      <c r="P87" s="1">
        <f t="shared" si="3"/>
        <v>45.466666666666669</v>
      </c>
      <c r="Q87">
        <v>0.23424733558178301</v>
      </c>
      <c r="R87">
        <v>-0.23359849915682901</v>
      </c>
      <c r="S87">
        <v>-0.247203423271499</v>
      </c>
      <c r="T87">
        <v>-0.46226644182124899</v>
      </c>
      <c r="U87">
        <v>7.4120134907247698E-2</v>
      </c>
      <c r="V87">
        <v>-0.220329409780775</v>
      </c>
      <c r="W87">
        <v>-0.16834244519392499</v>
      </c>
      <c r="X87">
        <v>-0.18623561551433501</v>
      </c>
      <c r="Y87">
        <v>-0.39790441821247602</v>
      </c>
      <c r="Z87">
        <v>-0.223168735244519</v>
      </c>
      <c r="AA87">
        <v>5.0199325463724503E-3</v>
      </c>
      <c r="AB87">
        <v>1.97223919055648</v>
      </c>
      <c r="AC87">
        <v>0.166100809443507</v>
      </c>
      <c r="AD87">
        <v>2.7182779089375999</v>
      </c>
      <c r="AE87">
        <v>3.3426678752107799</v>
      </c>
      <c r="AF87">
        <v>2.18567741989881</v>
      </c>
      <c r="AG87">
        <v>0.18929232715008601</v>
      </c>
      <c r="AH87">
        <v>-7.20166104553112E-2</v>
      </c>
      <c r="AI87">
        <v>-4.56657672849747E-3</v>
      </c>
      <c r="AJ87">
        <v>-1.6879155480607</v>
      </c>
      <c r="AK87">
        <v>-0.33182925801011398</v>
      </c>
      <c r="AL87">
        <v>1.01729241146711</v>
      </c>
      <c r="AM87">
        <v>-2.81630691399672E-2</v>
      </c>
      <c r="AN87">
        <v>-2.4100843170358202E-3</v>
      </c>
      <c r="AO87">
        <v>-0.22157585160202201</v>
      </c>
      <c r="AP87">
        <v>0.13647701517706701</v>
      </c>
      <c r="AQ87">
        <v>-2.62911876897132</v>
      </c>
      <c r="AR87">
        <v>-1.0993161551433399</v>
      </c>
      <c r="AS87">
        <v>-0.22505585160202199</v>
      </c>
      <c r="AT87">
        <v>0.130246306913993</v>
      </c>
      <c r="AU87">
        <v>-0.14661301854974601</v>
      </c>
      <c r="AV87">
        <v>4.2474249578414197E-2</v>
      </c>
      <c r="AW87">
        <v>-5.3177689713317301E-2</v>
      </c>
    </row>
    <row r="88" spans="1:49">
      <c r="A88" t="s">
        <v>143</v>
      </c>
      <c r="B88">
        <v>71</v>
      </c>
      <c r="C88" s="8">
        <f t="shared" si="2"/>
        <v>1</v>
      </c>
      <c r="D88" t="s">
        <v>58</v>
      </c>
      <c r="E88">
        <v>0</v>
      </c>
      <c r="F88" t="s">
        <v>64</v>
      </c>
      <c r="G88">
        <v>0</v>
      </c>
      <c r="H88" t="s">
        <v>52</v>
      </c>
      <c r="I88">
        <v>1</v>
      </c>
      <c r="J88" t="s">
        <v>44</v>
      </c>
      <c r="K88">
        <v>1</v>
      </c>
      <c r="N88">
        <v>0</v>
      </c>
      <c r="O88">
        <v>1844</v>
      </c>
      <c r="P88" s="1">
        <f t="shared" si="3"/>
        <v>61.466666666666669</v>
      </c>
      <c r="Q88">
        <v>1.1680373355817799</v>
      </c>
      <c r="R88">
        <v>0.132081500843169</v>
      </c>
      <c r="S88">
        <v>-0.28422342327149802</v>
      </c>
      <c r="T88">
        <v>1.6864235581787499</v>
      </c>
      <c r="U88">
        <v>5.6000134907247999E-2</v>
      </c>
      <c r="V88">
        <v>2.02405902192253E-2</v>
      </c>
      <c r="W88">
        <v>0.13697755480607399</v>
      </c>
      <c r="X88">
        <v>0.304034384485664</v>
      </c>
      <c r="Y88">
        <v>2.5477155817875201</v>
      </c>
      <c r="Z88">
        <v>0.50923126475547997</v>
      </c>
      <c r="AA88">
        <v>-3.4080067453627898E-2</v>
      </c>
      <c r="AB88">
        <v>0.29055919055648399</v>
      </c>
      <c r="AC88">
        <v>-0.38242919055649199</v>
      </c>
      <c r="AD88">
        <v>-0.77764209106239501</v>
      </c>
      <c r="AE88">
        <v>-0.98478212478921101</v>
      </c>
      <c r="AF88">
        <v>-0.32846258010118801</v>
      </c>
      <c r="AG88">
        <v>-0.159407672849913</v>
      </c>
      <c r="AH88">
        <v>-0.180126610455311</v>
      </c>
      <c r="AI88">
        <v>-0.16288657672849699</v>
      </c>
      <c r="AJ88">
        <v>-1.1158055480607001</v>
      </c>
      <c r="AK88">
        <v>0.25510074198988603</v>
      </c>
      <c r="AL88">
        <v>0.86975241146711302</v>
      </c>
      <c r="AM88">
        <v>-0.149393069139966</v>
      </c>
      <c r="AN88">
        <v>-0.52597008431703496</v>
      </c>
      <c r="AO88">
        <v>-0.19607585160202301</v>
      </c>
      <c r="AP88">
        <v>0.15948701517706701</v>
      </c>
      <c r="AQ88">
        <v>2.5491712310286698</v>
      </c>
      <c r="AR88">
        <v>0.42606384485665899</v>
      </c>
      <c r="AS88">
        <v>-8.7325851602022997E-2</v>
      </c>
      <c r="AT88">
        <v>-0.30851369308600501</v>
      </c>
      <c r="AU88">
        <v>-0.16036301854974599</v>
      </c>
      <c r="AV88">
        <v>-0.157655750421585</v>
      </c>
      <c r="AW88">
        <v>-0.108747689713317</v>
      </c>
    </row>
    <row r="89" spans="1:49">
      <c r="A89" t="s">
        <v>144</v>
      </c>
      <c r="B89">
        <v>58</v>
      </c>
      <c r="C89" s="8">
        <f t="shared" si="2"/>
        <v>1</v>
      </c>
      <c r="D89" t="s">
        <v>47</v>
      </c>
      <c r="E89">
        <v>1</v>
      </c>
      <c r="F89" t="s">
        <v>43</v>
      </c>
      <c r="G89">
        <v>1</v>
      </c>
      <c r="J89" t="s">
        <v>56</v>
      </c>
      <c r="K89">
        <v>1</v>
      </c>
      <c r="N89">
        <v>1</v>
      </c>
      <c r="O89">
        <v>1224</v>
      </c>
      <c r="P89" s="1">
        <f t="shared" si="3"/>
        <v>40.799999999999997</v>
      </c>
      <c r="Q89">
        <v>0.63346733558178303</v>
      </c>
      <c r="R89">
        <v>4.2315008431699202E-3</v>
      </c>
      <c r="S89">
        <v>7.0956576728501197E-2</v>
      </c>
      <c r="T89">
        <v>0.97862355817875102</v>
      </c>
      <c r="U89">
        <v>0.96475013490724704</v>
      </c>
      <c r="V89">
        <v>9.9330590219225107E-2</v>
      </c>
      <c r="W89">
        <v>1.3729075548060701</v>
      </c>
      <c r="X89">
        <v>3.8369043844856598</v>
      </c>
      <c r="Y89">
        <v>2.6424255817875202</v>
      </c>
      <c r="Z89">
        <v>0.16178126475547999</v>
      </c>
      <c r="AA89">
        <v>-0.16036006745362699</v>
      </c>
      <c r="AB89">
        <v>0.67370919055648404</v>
      </c>
      <c r="AC89">
        <v>4.4030809443507103E-2</v>
      </c>
      <c r="AD89">
        <v>2.1478579089376</v>
      </c>
      <c r="AE89">
        <v>2.8881878752107801</v>
      </c>
      <c r="AF89">
        <v>2.0247874198988098</v>
      </c>
      <c r="AG89">
        <v>0.163612327150086</v>
      </c>
      <c r="AH89">
        <v>-0.128336610455311</v>
      </c>
      <c r="AI89">
        <v>-0.135946576728497</v>
      </c>
      <c r="AJ89">
        <v>4.7634451939290799E-2</v>
      </c>
      <c r="AK89">
        <v>-0.14510925801011401</v>
      </c>
      <c r="AL89">
        <v>1.14131241146711</v>
      </c>
      <c r="AM89">
        <v>-2.3953069139967101E-2</v>
      </c>
      <c r="AN89">
        <v>0.47921991568296302</v>
      </c>
      <c r="AO89">
        <v>-0.299915851602023</v>
      </c>
      <c r="AP89">
        <v>2.2757015177067502E-2</v>
      </c>
      <c r="AQ89">
        <v>-7.9248768971329001E-2</v>
      </c>
      <c r="AR89">
        <v>-0.70579615514334004</v>
      </c>
      <c r="AS89">
        <v>0.33969414839797701</v>
      </c>
      <c r="AT89">
        <v>-5.5136930860060201E-3</v>
      </c>
      <c r="AU89">
        <v>0.17240698145025299</v>
      </c>
      <c r="AV89">
        <v>-0.12230575042158499</v>
      </c>
      <c r="AW89">
        <v>3.1242310286682302E-2</v>
      </c>
    </row>
    <row r="90" spans="1:49">
      <c r="A90" t="s">
        <v>145</v>
      </c>
      <c r="B90">
        <v>68</v>
      </c>
      <c r="C90" s="8">
        <f t="shared" si="2"/>
        <v>1</v>
      </c>
      <c r="D90" t="s">
        <v>141</v>
      </c>
      <c r="E90">
        <v>0</v>
      </c>
      <c r="F90" t="s">
        <v>43</v>
      </c>
      <c r="G90">
        <v>1</v>
      </c>
      <c r="H90" t="s">
        <v>52</v>
      </c>
      <c r="I90">
        <v>1</v>
      </c>
      <c r="J90" t="s">
        <v>44</v>
      </c>
      <c r="K90">
        <v>1</v>
      </c>
      <c r="L90">
        <v>0</v>
      </c>
      <c r="M90">
        <v>0</v>
      </c>
      <c r="N90">
        <v>0</v>
      </c>
      <c r="O90">
        <v>1357</v>
      </c>
      <c r="P90" s="1">
        <f t="shared" si="3"/>
        <v>45.233333333333334</v>
      </c>
      <c r="Q90">
        <v>-0.42581266441821602</v>
      </c>
      <c r="R90">
        <v>-0.28212849915682903</v>
      </c>
      <c r="S90">
        <v>0.26831657672850001</v>
      </c>
      <c r="T90">
        <v>-0.81225644182124901</v>
      </c>
      <c r="U90">
        <v>-1.4250198650927499</v>
      </c>
      <c r="V90">
        <v>-7.1559409780774796E-2</v>
      </c>
      <c r="W90">
        <v>-0.64174244519392498</v>
      </c>
      <c r="X90">
        <v>-0.55423561551433498</v>
      </c>
      <c r="Y90">
        <v>-0.48105441821247602</v>
      </c>
      <c r="Z90">
        <v>-0.25042873524451897</v>
      </c>
      <c r="AA90">
        <v>-9.2760067453627706E-2</v>
      </c>
      <c r="AB90">
        <v>0.50193919055648395</v>
      </c>
      <c r="AC90">
        <v>-0.31192919055649199</v>
      </c>
      <c r="AD90">
        <v>-0.85745209106239495</v>
      </c>
      <c r="AE90">
        <v>-1.2609821247892099</v>
      </c>
      <c r="AF90">
        <v>-1.01341258010118</v>
      </c>
      <c r="AG90">
        <v>-0.275887672849914</v>
      </c>
      <c r="AH90">
        <v>-0.24247661045531099</v>
      </c>
      <c r="AI90">
        <v>-2.17765767284974E-2</v>
      </c>
      <c r="AJ90">
        <v>-0.68006554806070796</v>
      </c>
      <c r="AK90">
        <v>0.60076074198988505</v>
      </c>
      <c r="AL90">
        <v>-9.32675885328864E-2</v>
      </c>
      <c r="AM90">
        <v>-0.18714306913996601</v>
      </c>
      <c r="AN90">
        <v>-0.37274008431703498</v>
      </c>
      <c r="AO90">
        <v>-8.3965851602022704E-2</v>
      </c>
      <c r="AP90">
        <v>0.155817015177067</v>
      </c>
      <c r="AQ90">
        <v>1.4564112310286701</v>
      </c>
      <c r="AR90">
        <v>0.93364384485665897</v>
      </c>
      <c r="AS90">
        <v>0.16654414839797699</v>
      </c>
      <c r="AT90">
        <v>-0.114353693086005</v>
      </c>
      <c r="AU90">
        <v>-0.197473018549746</v>
      </c>
      <c r="AV90">
        <v>-0.11443575042158501</v>
      </c>
      <c r="AW90">
        <v>-0.172807689713317</v>
      </c>
    </row>
    <row r="91" spans="1:49">
      <c r="A91" t="s">
        <v>146</v>
      </c>
      <c r="B91">
        <v>54</v>
      </c>
      <c r="C91" s="8">
        <f t="shared" si="2"/>
        <v>1</v>
      </c>
      <c r="D91" t="s">
        <v>76</v>
      </c>
      <c r="E91">
        <v>1</v>
      </c>
      <c r="F91" t="s">
        <v>43</v>
      </c>
      <c r="G91">
        <v>1</v>
      </c>
      <c r="H91" t="s">
        <v>49</v>
      </c>
      <c r="I91">
        <v>0</v>
      </c>
      <c r="J91" t="s">
        <v>56</v>
      </c>
      <c r="K91">
        <v>1</v>
      </c>
      <c r="N91">
        <v>0</v>
      </c>
      <c r="O91">
        <v>928</v>
      </c>
      <c r="P91" s="1">
        <f t="shared" si="3"/>
        <v>30.933333333333334</v>
      </c>
      <c r="Q91">
        <v>-0.56685266441821602</v>
      </c>
      <c r="R91">
        <v>-0.25240849915683</v>
      </c>
      <c r="S91">
        <v>1.64665767285012E-2</v>
      </c>
      <c r="T91">
        <v>0.62875355817875</v>
      </c>
      <c r="U91">
        <v>-0.41741986509275097</v>
      </c>
      <c r="V91">
        <v>9.8605902192252497E-3</v>
      </c>
      <c r="W91">
        <v>0.308617554806074</v>
      </c>
      <c r="X91">
        <v>-0.51126561551433503</v>
      </c>
      <c r="Y91">
        <v>-0.55747441821247601</v>
      </c>
      <c r="Z91">
        <v>-0.137358735244519</v>
      </c>
      <c r="AA91">
        <v>-0.117590067453627</v>
      </c>
      <c r="AB91">
        <v>-0.84239080944351397</v>
      </c>
      <c r="AC91">
        <v>-0.13314919055649299</v>
      </c>
      <c r="AD91">
        <v>0.33039790893760401</v>
      </c>
      <c r="AE91">
        <v>1.3986578752107801</v>
      </c>
      <c r="AF91">
        <v>0.39049741989881098</v>
      </c>
      <c r="AG91">
        <v>-8.0617672849914099E-2</v>
      </c>
      <c r="AH91">
        <v>-5.43866104553112E-2</v>
      </c>
      <c r="AI91">
        <v>-5.8865767284972297E-3</v>
      </c>
      <c r="AJ91">
        <v>-0.39051554806070898</v>
      </c>
      <c r="AK91">
        <v>0.51642074198988497</v>
      </c>
      <c r="AL91">
        <v>-7.6897588532886196E-2</v>
      </c>
      <c r="AM91">
        <v>-0.228433069139966</v>
      </c>
      <c r="AN91">
        <v>-0.465340084317035</v>
      </c>
      <c r="AO91">
        <v>-0.31213585160202301</v>
      </c>
      <c r="AP91">
        <v>-0.288702984822932</v>
      </c>
      <c r="AQ91">
        <v>-1.67822876897132</v>
      </c>
      <c r="AR91">
        <v>-1.0730461551433399</v>
      </c>
      <c r="AS91">
        <v>-9.0495851602022795E-2</v>
      </c>
      <c r="AT91">
        <v>0.19777630691399301</v>
      </c>
      <c r="AU91">
        <v>-9.6133018549746596E-2</v>
      </c>
      <c r="AV91">
        <v>8.5414249578414397E-2</v>
      </c>
      <c r="AW91">
        <v>-0.10589768971331701</v>
      </c>
    </row>
    <row r="92" spans="1:49">
      <c r="A92" t="s">
        <v>147</v>
      </c>
      <c r="B92">
        <v>58</v>
      </c>
      <c r="C92" s="8">
        <f t="shared" si="2"/>
        <v>1</v>
      </c>
      <c r="D92" t="s">
        <v>47</v>
      </c>
      <c r="E92">
        <v>1</v>
      </c>
      <c r="F92" t="s">
        <v>43</v>
      </c>
      <c r="G92">
        <v>1</v>
      </c>
      <c r="J92" t="s">
        <v>56</v>
      </c>
      <c r="K92">
        <v>1</v>
      </c>
      <c r="N92">
        <v>1</v>
      </c>
      <c r="O92">
        <v>1224</v>
      </c>
      <c r="P92" s="1">
        <f t="shared" si="3"/>
        <v>40.799999999999997</v>
      </c>
      <c r="Q92">
        <v>-0.25539266441821601</v>
      </c>
      <c r="R92">
        <v>-0.107738499156829</v>
      </c>
      <c r="S92">
        <v>0.2275065767285</v>
      </c>
      <c r="T92">
        <v>-0.42022644182124902</v>
      </c>
      <c r="U92">
        <v>-0.35029986509275102</v>
      </c>
      <c r="V92">
        <v>0.50501059021922501</v>
      </c>
      <c r="W92">
        <v>-9.7302445193925197E-2</v>
      </c>
      <c r="X92">
        <v>0.24798438448566401</v>
      </c>
      <c r="Y92">
        <v>-0.16441441821247599</v>
      </c>
      <c r="Z92">
        <v>0.20435126475547999</v>
      </c>
      <c r="AA92">
        <v>-0.20500006745362701</v>
      </c>
      <c r="AB92">
        <v>0.80872919055648396</v>
      </c>
      <c r="AC92">
        <v>0.65514080944350706</v>
      </c>
      <c r="AD92">
        <v>1.5274579089375999</v>
      </c>
      <c r="AE92">
        <v>2.9421578752107802</v>
      </c>
      <c r="AF92">
        <v>1.5531674198988099</v>
      </c>
      <c r="AG92">
        <v>0.97992232715008598</v>
      </c>
      <c r="AH92">
        <v>9.5843389544688407E-2</v>
      </c>
      <c r="AI92">
        <v>0.185903423271502</v>
      </c>
      <c r="AJ92">
        <v>1.1869344519392899</v>
      </c>
      <c r="AK92">
        <v>9.9020741989885794E-2</v>
      </c>
      <c r="AL92">
        <v>-0.38617758853288597</v>
      </c>
      <c r="AM92">
        <v>-8.7830691399668395E-3</v>
      </c>
      <c r="AN92">
        <v>-0.29345008431703601</v>
      </c>
      <c r="AO92">
        <v>0.249234148397976</v>
      </c>
      <c r="AP92">
        <v>7.8157015177067607E-2</v>
      </c>
      <c r="AQ92">
        <v>-0.93625876897132798</v>
      </c>
      <c r="AR92">
        <v>-0.96508615514333995</v>
      </c>
      <c r="AS92">
        <v>0.30123414839797702</v>
      </c>
      <c r="AT92">
        <v>0.265716306913994</v>
      </c>
      <c r="AU92">
        <v>0.37103698145025299</v>
      </c>
      <c r="AV92">
        <v>0.80378424957841399</v>
      </c>
      <c r="AW92">
        <v>0.34023231028668199</v>
      </c>
    </row>
    <row r="93" spans="1:49">
      <c r="A93" t="s">
        <v>148</v>
      </c>
      <c r="B93">
        <v>55</v>
      </c>
      <c r="C93" s="8">
        <f t="shared" si="2"/>
        <v>1</v>
      </c>
      <c r="D93" t="s">
        <v>47</v>
      </c>
      <c r="E93">
        <v>1</v>
      </c>
      <c r="F93" t="s">
        <v>43</v>
      </c>
      <c r="G93">
        <v>1</v>
      </c>
      <c r="H93" t="s">
        <v>52</v>
      </c>
      <c r="I93">
        <v>1</v>
      </c>
      <c r="J93" t="s">
        <v>56</v>
      </c>
      <c r="K93">
        <v>1</v>
      </c>
      <c r="L93">
        <v>0</v>
      </c>
      <c r="M93">
        <v>0</v>
      </c>
      <c r="N93">
        <v>0</v>
      </c>
      <c r="O93">
        <v>163</v>
      </c>
      <c r="P93" s="1">
        <f t="shared" si="3"/>
        <v>5.4333333333333336</v>
      </c>
      <c r="Q93">
        <v>-0.28183266441821597</v>
      </c>
      <c r="R93">
        <v>-3.81084991568299E-2</v>
      </c>
      <c r="S93">
        <v>-0.21231342327149799</v>
      </c>
      <c r="T93">
        <v>-0.64443644182124904</v>
      </c>
      <c r="U93">
        <v>-0.45265986509275102</v>
      </c>
      <c r="V93">
        <v>-3.1079409780774701E-2</v>
      </c>
      <c r="W93">
        <v>0.36613755480607502</v>
      </c>
      <c r="X93">
        <v>-0.43072561551433503</v>
      </c>
      <c r="Y93">
        <v>-0.25460441821247598</v>
      </c>
      <c r="Z93">
        <v>-9.9088735244519499E-2</v>
      </c>
      <c r="AA93">
        <v>0.14339993254637201</v>
      </c>
      <c r="AB93">
        <v>2.40411919055648</v>
      </c>
      <c r="AC93">
        <v>-2.7859190556493101E-2</v>
      </c>
      <c r="AD93">
        <v>2.2960679089376002</v>
      </c>
      <c r="AE93">
        <v>3.6942778752107799</v>
      </c>
      <c r="AF93">
        <v>2.3479874198988102</v>
      </c>
      <c r="AG93">
        <v>0.13521232715008599</v>
      </c>
      <c r="AH93">
        <v>0.26147338954468802</v>
      </c>
      <c r="AI93">
        <v>-5.5586576728497303E-2</v>
      </c>
      <c r="AJ93">
        <v>0.85927445193928997</v>
      </c>
      <c r="AK93">
        <v>0.76800074198988499</v>
      </c>
      <c r="AL93">
        <v>0.51614241146711404</v>
      </c>
      <c r="AM93">
        <v>2.1956930860032899E-2</v>
      </c>
      <c r="AN93">
        <v>-0.12589008431703499</v>
      </c>
      <c r="AO93">
        <v>-4.27585160202292E-3</v>
      </c>
      <c r="AP93">
        <v>0.103407015177067</v>
      </c>
      <c r="AQ93">
        <v>2.6079212310286701</v>
      </c>
      <c r="AR93">
        <v>0.181313844856659</v>
      </c>
      <c r="AS93">
        <v>0.178464148397977</v>
      </c>
      <c r="AT93">
        <v>3.72630691399411E-3</v>
      </c>
      <c r="AU93">
        <v>-5.4930185497465899E-3</v>
      </c>
      <c r="AV93">
        <v>-0.13388575042158499</v>
      </c>
      <c r="AW93">
        <v>-4.2367689713317599E-2</v>
      </c>
    </row>
    <row r="94" spans="1:49">
      <c r="A94" t="s">
        <v>149</v>
      </c>
      <c r="B94">
        <v>62</v>
      </c>
      <c r="C94" s="8">
        <f t="shared" si="2"/>
        <v>1</v>
      </c>
      <c r="D94" t="s">
        <v>47</v>
      </c>
      <c r="E94">
        <v>1</v>
      </c>
      <c r="F94" t="s">
        <v>43</v>
      </c>
      <c r="G94">
        <v>1</v>
      </c>
      <c r="J94" t="s">
        <v>66</v>
      </c>
      <c r="K94">
        <v>2</v>
      </c>
      <c r="L94">
        <v>1</v>
      </c>
      <c r="M94">
        <v>0</v>
      </c>
      <c r="N94">
        <v>1</v>
      </c>
      <c r="O94">
        <v>949</v>
      </c>
      <c r="P94" s="1">
        <f t="shared" si="3"/>
        <v>31.633333333333333</v>
      </c>
      <c r="Q94">
        <v>0.56819733558178298</v>
      </c>
      <c r="R94">
        <v>-0.26769849915682897</v>
      </c>
      <c r="S94">
        <v>-5.7853423271498797E-2</v>
      </c>
      <c r="T94">
        <v>-0.78721644182124895</v>
      </c>
      <c r="U94">
        <v>1.0159001349072401</v>
      </c>
      <c r="V94">
        <v>0.138130590219224</v>
      </c>
      <c r="W94">
        <v>1.0399675548060701</v>
      </c>
      <c r="X94">
        <v>-8.6025615514335699E-2</v>
      </c>
      <c r="Y94">
        <v>1.6880755817875199</v>
      </c>
      <c r="Z94">
        <v>-0.19193873524451899</v>
      </c>
      <c r="AA94">
        <v>-0.30380006745362698</v>
      </c>
      <c r="AB94">
        <v>0.293619190556484</v>
      </c>
      <c r="AC94">
        <v>-0.36166919055649199</v>
      </c>
      <c r="AD94">
        <v>-0.44568209106239498</v>
      </c>
      <c r="AE94">
        <v>0.26569787521078803</v>
      </c>
      <c r="AF94">
        <v>1.0085274198988099</v>
      </c>
      <c r="AG94">
        <v>-0.23484767284991301</v>
      </c>
      <c r="AH94">
        <v>-0.128976610455311</v>
      </c>
      <c r="AI94">
        <v>0.19898342327150201</v>
      </c>
      <c r="AJ94">
        <v>0.27468445193929097</v>
      </c>
      <c r="AK94">
        <v>0.23510074198988501</v>
      </c>
      <c r="AL94">
        <v>1.8225924114671099</v>
      </c>
      <c r="AM94">
        <v>1.23669308600331E-2</v>
      </c>
      <c r="AN94">
        <v>1.67112991568296</v>
      </c>
      <c r="AO94">
        <v>0.472344148397977</v>
      </c>
      <c r="AP94">
        <v>0.29426701517706699</v>
      </c>
      <c r="AQ94">
        <v>0.47515123102867102</v>
      </c>
      <c r="AR94">
        <v>-0.26538615514334002</v>
      </c>
      <c r="AS94">
        <v>0.53089414839797699</v>
      </c>
      <c r="AT94">
        <v>0.60273630691399305</v>
      </c>
      <c r="AU94">
        <v>2.0942369814502499</v>
      </c>
      <c r="AV94">
        <v>-0.15500575042158499</v>
      </c>
      <c r="AW94">
        <v>-4.4537689713317598E-2</v>
      </c>
    </row>
    <row r="95" spans="1:49">
      <c r="A95" t="s">
        <v>150</v>
      </c>
      <c r="B95">
        <v>70</v>
      </c>
      <c r="C95" s="8">
        <f t="shared" si="2"/>
        <v>1</v>
      </c>
      <c r="D95" t="s">
        <v>47</v>
      </c>
      <c r="E95">
        <v>1</v>
      </c>
      <c r="F95" t="s">
        <v>43</v>
      </c>
      <c r="G95">
        <v>1</v>
      </c>
      <c r="J95" t="s">
        <v>61</v>
      </c>
      <c r="K95">
        <v>2</v>
      </c>
      <c r="N95">
        <v>1</v>
      </c>
      <c r="O95">
        <v>760</v>
      </c>
      <c r="P95" s="1">
        <f t="shared" si="3"/>
        <v>25.333333333333332</v>
      </c>
      <c r="Q95">
        <v>0.21623733558178301</v>
      </c>
      <c r="R95">
        <v>0.13630150084317</v>
      </c>
      <c r="S95">
        <v>0.13082657672850101</v>
      </c>
      <c r="T95">
        <v>6.0253558178750603E-2</v>
      </c>
      <c r="U95">
        <v>-0.68915986509275196</v>
      </c>
      <c r="V95">
        <v>-0.16852940978077499</v>
      </c>
      <c r="W95">
        <v>0.29150755480607499</v>
      </c>
      <c r="X95">
        <v>-0.485595615514335</v>
      </c>
      <c r="Y95">
        <v>-0.42438441821247602</v>
      </c>
      <c r="Z95">
        <v>-8.0608735244519197E-2</v>
      </c>
      <c r="AA95">
        <v>0.31765993254637198</v>
      </c>
      <c r="AB95">
        <v>0.20206919055648501</v>
      </c>
      <c r="AC95">
        <v>-8.5829190556493101E-2</v>
      </c>
      <c r="AD95">
        <v>-0.241442091062395</v>
      </c>
      <c r="AE95">
        <v>-1.3414721247892101</v>
      </c>
      <c r="AF95">
        <v>1.0192074198988099</v>
      </c>
      <c r="AG95">
        <v>0.18869232715008599</v>
      </c>
      <c r="AH95">
        <v>6.0743389544688497E-2</v>
      </c>
      <c r="AI95">
        <v>0.10305342327150201</v>
      </c>
      <c r="AJ95">
        <v>-0.122155548060709</v>
      </c>
      <c r="AK95">
        <v>5.77074198988558E-3</v>
      </c>
      <c r="AL95">
        <v>-1.2996675885328799</v>
      </c>
      <c r="AM95">
        <v>-1.94830691399672E-2</v>
      </c>
      <c r="AN95">
        <v>-0.49257008431703497</v>
      </c>
      <c r="AO95">
        <v>-3.6975851602023102E-2</v>
      </c>
      <c r="AP95">
        <v>0.14777701517706701</v>
      </c>
      <c r="AQ95">
        <v>0.75546123102867002</v>
      </c>
      <c r="AR95">
        <v>-0.27322615514334098</v>
      </c>
      <c r="AS95">
        <v>0.114654148397977</v>
      </c>
      <c r="AT95">
        <v>0.30821630691399399</v>
      </c>
      <c r="AU95">
        <v>4.9486981450253403E-2</v>
      </c>
      <c r="AV95">
        <v>6.9514249578414206E-2</v>
      </c>
      <c r="AW95">
        <v>0.15581231028668199</v>
      </c>
    </row>
    <row r="96" spans="1:49">
      <c r="A96" t="s">
        <v>151</v>
      </c>
      <c r="B96">
        <v>67</v>
      </c>
      <c r="C96" s="8">
        <f t="shared" si="2"/>
        <v>1</v>
      </c>
      <c r="D96" t="s">
        <v>47</v>
      </c>
      <c r="E96">
        <v>1</v>
      </c>
      <c r="F96" t="s">
        <v>43</v>
      </c>
      <c r="G96">
        <v>1</v>
      </c>
      <c r="J96" t="s">
        <v>44</v>
      </c>
      <c r="K96">
        <v>1</v>
      </c>
      <c r="L96">
        <v>0</v>
      </c>
      <c r="M96">
        <v>0</v>
      </c>
      <c r="N96">
        <v>1</v>
      </c>
      <c r="O96">
        <v>1384</v>
      </c>
      <c r="P96" s="1">
        <f t="shared" si="3"/>
        <v>46.133333333333333</v>
      </c>
      <c r="Q96">
        <v>6.3797335581783299E-2</v>
      </c>
      <c r="R96">
        <v>0.32004150084316901</v>
      </c>
      <c r="S96">
        <v>-0.195833423271498</v>
      </c>
      <c r="T96">
        <v>1.91566355817875</v>
      </c>
      <c r="U96">
        <v>2.9911701349072399</v>
      </c>
      <c r="V96">
        <v>7.9430590219224897E-2</v>
      </c>
      <c r="W96">
        <v>0.31059755480607398</v>
      </c>
      <c r="X96">
        <v>0.189224384485664</v>
      </c>
      <c r="Y96">
        <v>-0.250684418212476</v>
      </c>
      <c r="Z96">
        <v>2.3021264755480601E-2</v>
      </c>
      <c r="AA96">
        <v>4.1609932546372297E-2</v>
      </c>
      <c r="AB96">
        <v>2.9749190556484999E-2</v>
      </c>
      <c r="AC96">
        <v>-0.22545919055649299</v>
      </c>
      <c r="AD96">
        <v>-0.51336209106239505</v>
      </c>
      <c r="AE96">
        <v>-0.67677212478921001</v>
      </c>
      <c r="AF96">
        <v>-0.97316258010118695</v>
      </c>
      <c r="AG96">
        <v>0.28004232715008598</v>
      </c>
      <c r="AH96">
        <v>-0.42535661045531098</v>
      </c>
      <c r="AI96">
        <v>-6.3406576728497394E-2</v>
      </c>
      <c r="AJ96">
        <v>0.65022445193929101</v>
      </c>
      <c r="AK96">
        <v>0.64498074198988498</v>
      </c>
      <c r="AL96">
        <v>0.29074241146711299</v>
      </c>
      <c r="AM96">
        <v>-0.160273069139967</v>
      </c>
      <c r="AN96">
        <v>-0.59582008431703504</v>
      </c>
      <c r="AO96">
        <v>0.27763414839797701</v>
      </c>
      <c r="AP96">
        <v>1.18370151770674E-2</v>
      </c>
      <c r="AQ96">
        <v>-1.40886876897132</v>
      </c>
      <c r="AR96">
        <v>-0.84778615514333999</v>
      </c>
      <c r="AS96">
        <v>-0.53394585160202201</v>
      </c>
      <c r="AT96">
        <v>-0.17891369308600599</v>
      </c>
      <c r="AU96">
        <v>5.4236981450253401E-2</v>
      </c>
      <c r="AV96">
        <v>0.27168424957841403</v>
      </c>
      <c r="AW96">
        <v>-2.37776897133175E-2</v>
      </c>
    </row>
    <row r="97" spans="1:49">
      <c r="A97" t="s">
        <v>152</v>
      </c>
      <c r="B97">
        <v>71</v>
      </c>
      <c r="C97" s="8">
        <f t="shared" si="2"/>
        <v>1</v>
      </c>
      <c r="D97" t="s">
        <v>153</v>
      </c>
      <c r="E97">
        <v>0</v>
      </c>
      <c r="F97" t="s">
        <v>43</v>
      </c>
      <c r="G97">
        <v>1</v>
      </c>
      <c r="J97" t="s">
        <v>56</v>
      </c>
      <c r="K97">
        <v>1</v>
      </c>
      <c r="N97">
        <v>1</v>
      </c>
      <c r="O97">
        <v>2437</v>
      </c>
      <c r="P97" s="1">
        <f t="shared" si="3"/>
        <v>81.233333333333334</v>
      </c>
      <c r="Q97">
        <v>3.7564673355817799</v>
      </c>
      <c r="R97">
        <v>0.15678150084317</v>
      </c>
      <c r="S97">
        <v>-8.1233423271498795E-2</v>
      </c>
      <c r="T97">
        <v>1.1318535581787501</v>
      </c>
      <c r="U97">
        <v>2.2764001349072398</v>
      </c>
      <c r="V97">
        <v>0.333380590219225</v>
      </c>
      <c r="W97">
        <v>-0.52638244519392496</v>
      </c>
      <c r="X97">
        <v>-0.217195615514335</v>
      </c>
      <c r="Y97">
        <v>2.1473755817875202</v>
      </c>
      <c r="Z97">
        <v>0.45241126475547999</v>
      </c>
      <c r="AA97">
        <v>-2.2180067453627599E-2</v>
      </c>
      <c r="AB97">
        <v>0.100469190556484</v>
      </c>
      <c r="AC97">
        <v>0.43293080944350598</v>
      </c>
      <c r="AD97">
        <v>1.4690879089376001</v>
      </c>
      <c r="AE97">
        <v>2.83366787521078</v>
      </c>
      <c r="AF97">
        <v>0.97439741989881101</v>
      </c>
      <c r="AG97">
        <v>0.27594232715008599</v>
      </c>
      <c r="AH97">
        <v>1.13886338954468</v>
      </c>
      <c r="AI97">
        <v>0.20223342327150201</v>
      </c>
      <c r="AJ97">
        <v>-2.0718255480607</v>
      </c>
      <c r="AK97">
        <v>-0.302259258010114</v>
      </c>
      <c r="AL97">
        <v>-0.21254758853288599</v>
      </c>
      <c r="AM97">
        <v>-0.13960306913996701</v>
      </c>
      <c r="AN97">
        <v>-0.13538008431703499</v>
      </c>
      <c r="AO97">
        <v>0.33270414839797702</v>
      </c>
      <c r="AP97">
        <v>0.73226701517706705</v>
      </c>
      <c r="AQ97">
        <v>0.19976123102866999</v>
      </c>
      <c r="AR97">
        <v>-1.06764615514334</v>
      </c>
      <c r="AS97">
        <v>0.109874148397977</v>
      </c>
      <c r="AT97">
        <v>0.75129630691399396</v>
      </c>
      <c r="AU97">
        <v>0.353726981450253</v>
      </c>
      <c r="AV97">
        <v>-1.0235750421585499E-2</v>
      </c>
      <c r="AW97">
        <v>-7.7607689713317496E-2</v>
      </c>
    </row>
    <row r="98" spans="1:49">
      <c r="A98" t="s">
        <v>154</v>
      </c>
      <c r="B98">
        <v>73</v>
      </c>
      <c r="C98" s="8">
        <f t="shared" si="2"/>
        <v>1</v>
      </c>
      <c r="D98" t="s">
        <v>47</v>
      </c>
      <c r="E98">
        <v>1</v>
      </c>
      <c r="F98" t="s">
        <v>43</v>
      </c>
      <c r="G98">
        <v>1</v>
      </c>
      <c r="J98" t="s">
        <v>66</v>
      </c>
      <c r="K98">
        <v>2</v>
      </c>
      <c r="N98">
        <v>1</v>
      </c>
      <c r="O98">
        <v>2012</v>
      </c>
      <c r="P98" s="1">
        <f t="shared" si="3"/>
        <v>67.066666666666663</v>
      </c>
      <c r="Q98">
        <v>-1.0802664418216401E-2</v>
      </c>
      <c r="R98">
        <v>-0.20502849915683</v>
      </c>
      <c r="S98">
        <v>-0.15699342327149801</v>
      </c>
      <c r="T98">
        <v>-0.46117644182124801</v>
      </c>
      <c r="U98">
        <v>-0.83585986509275101</v>
      </c>
      <c r="V98">
        <v>-1.53094097807748E-2</v>
      </c>
      <c r="W98">
        <v>-0.34778244519392498</v>
      </c>
      <c r="X98">
        <v>-0.47496561551433603</v>
      </c>
      <c r="Y98">
        <v>-0.35312441821247598</v>
      </c>
      <c r="Z98">
        <v>-3.1428735244519501E-2</v>
      </c>
      <c r="AA98">
        <v>0.12597993254637199</v>
      </c>
      <c r="AB98">
        <v>0.61774919055648503</v>
      </c>
      <c r="AC98">
        <v>-7.5799190556493201E-2</v>
      </c>
      <c r="AD98">
        <v>9.5779089376044606E-3</v>
      </c>
      <c r="AE98">
        <v>0.157717875210789</v>
      </c>
      <c r="AF98">
        <v>-1.3900625801011799</v>
      </c>
      <c r="AG98">
        <v>-0.34378767284991302</v>
      </c>
      <c r="AH98">
        <v>-0.16253661045531101</v>
      </c>
      <c r="AI98">
        <v>-0.241216576728497</v>
      </c>
      <c r="AJ98">
        <v>-0.63340554806070903</v>
      </c>
      <c r="AK98">
        <v>-0.56511925801011398</v>
      </c>
      <c r="AL98">
        <v>-1.6403575885328801</v>
      </c>
      <c r="AM98">
        <v>-0.113233069139967</v>
      </c>
      <c r="AN98">
        <v>-0.22022008431703499</v>
      </c>
      <c r="AO98">
        <v>-6.9325851602022703E-2</v>
      </c>
      <c r="AP98">
        <v>-0.18056298482293201</v>
      </c>
      <c r="AQ98">
        <v>-0.80720876897132898</v>
      </c>
      <c r="AR98">
        <v>-0.21643615514334</v>
      </c>
      <c r="AS98">
        <v>-0.37707585160202201</v>
      </c>
      <c r="AT98">
        <v>-0.27996369308600499</v>
      </c>
      <c r="AU98">
        <v>4.3196981450253497E-2</v>
      </c>
      <c r="AV98">
        <v>-3.0215750421585801E-2</v>
      </c>
      <c r="AW98">
        <v>2.3292310286682601E-2</v>
      </c>
    </row>
    <row r="99" spans="1:49">
      <c r="A99" t="s">
        <v>155</v>
      </c>
      <c r="B99">
        <v>51</v>
      </c>
      <c r="C99" s="8">
        <f t="shared" si="2"/>
        <v>1</v>
      </c>
      <c r="D99" t="s">
        <v>42</v>
      </c>
      <c r="E99">
        <v>1</v>
      </c>
      <c r="F99" t="s">
        <v>43</v>
      </c>
      <c r="G99">
        <v>1</v>
      </c>
      <c r="J99" t="s">
        <v>66</v>
      </c>
      <c r="K99">
        <v>2</v>
      </c>
      <c r="L99">
        <v>0</v>
      </c>
      <c r="M99">
        <v>0</v>
      </c>
      <c r="N99">
        <v>1</v>
      </c>
      <c r="O99">
        <v>3337</v>
      </c>
      <c r="P99" s="1">
        <f t="shared" si="3"/>
        <v>111.23333333333333</v>
      </c>
      <c r="Q99">
        <v>0.79750733558178299</v>
      </c>
      <c r="R99">
        <v>0.296991500843169</v>
      </c>
      <c r="S99">
        <v>1.7516576728501002E-2</v>
      </c>
      <c r="T99">
        <v>6.10335581787513E-2</v>
      </c>
      <c r="U99">
        <v>1.62841013490724</v>
      </c>
      <c r="V99">
        <v>0.35207059021922399</v>
      </c>
      <c r="W99">
        <v>1.0241875548060699</v>
      </c>
      <c r="X99">
        <v>3.5614643844856602</v>
      </c>
      <c r="Y99">
        <v>2.4315455817875198</v>
      </c>
      <c r="Z99">
        <v>0.60776126475547998</v>
      </c>
      <c r="AA99">
        <v>8.3229932546372301E-2</v>
      </c>
      <c r="AB99">
        <v>0.70346919055648405</v>
      </c>
      <c r="AC99">
        <v>-5.4869190556492801E-2</v>
      </c>
      <c r="AD99">
        <v>1.1177579089376</v>
      </c>
      <c r="AE99">
        <v>1.7997878752107801</v>
      </c>
      <c r="AF99">
        <v>1.4853474198988099</v>
      </c>
      <c r="AG99">
        <v>-0.190937672849913</v>
      </c>
      <c r="AH99">
        <v>0.53375338954468798</v>
      </c>
      <c r="AI99">
        <v>0.149323423271502</v>
      </c>
      <c r="AJ99">
        <v>-0.35263554806070901</v>
      </c>
      <c r="AK99">
        <v>7.5960741989885699E-2</v>
      </c>
      <c r="AL99">
        <v>3.0081624114671102</v>
      </c>
      <c r="AM99">
        <v>-0.213363069139967</v>
      </c>
      <c r="AN99">
        <v>4.4258599156829597</v>
      </c>
      <c r="AO99">
        <v>1.69115414839797</v>
      </c>
      <c r="AP99">
        <v>1.1093470151770599</v>
      </c>
      <c r="AQ99">
        <v>-0.67340876897132895</v>
      </c>
      <c r="AR99">
        <v>-1.12477615514334</v>
      </c>
      <c r="AS99">
        <v>-0.26370585160202298</v>
      </c>
      <c r="AT99">
        <v>0.126806306913993</v>
      </c>
      <c r="AU99">
        <v>0.55935698145025303</v>
      </c>
      <c r="AV99">
        <v>-0.24386575042158501</v>
      </c>
      <c r="AW99">
        <v>3.4622310286682702E-2</v>
      </c>
    </row>
    <row r="100" spans="1:49">
      <c r="A100" t="s">
        <v>156</v>
      </c>
      <c r="B100">
        <v>65</v>
      </c>
      <c r="C100" s="8">
        <f t="shared" si="2"/>
        <v>1</v>
      </c>
      <c r="D100" t="s">
        <v>47</v>
      </c>
      <c r="E100">
        <v>1</v>
      </c>
      <c r="F100" t="s">
        <v>43</v>
      </c>
      <c r="G100">
        <v>1</v>
      </c>
      <c r="J100" t="s">
        <v>56</v>
      </c>
      <c r="K100">
        <v>1</v>
      </c>
      <c r="L100">
        <v>0</v>
      </c>
      <c r="M100">
        <v>0</v>
      </c>
      <c r="N100">
        <v>0</v>
      </c>
      <c r="O100">
        <v>772</v>
      </c>
      <c r="P100" s="1">
        <f t="shared" si="3"/>
        <v>25.733333333333334</v>
      </c>
      <c r="Q100">
        <v>-0.45488266441821601</v>
      </c>
      <c r="R100">
        <v>-0.36153849915683001</v>
      </c>
      <c r="S100">
        <v>-9.2943423271498696E-2</v>
      </c>
      <c r="T100">
        <v>-1.0126064418212399</v>
      </c>
      <c r="U100">
        <v>0.26958013490724803</v>
      </c>
      <c r="V100">
        <v>-0.13049940978077501</v>
      </c>
      <c r="W100">
        <v>-0.44914244519392499</v>
      </c>
      <c r="X100">
        <v>-0.29202561551433498</v>
      </c>
      <c r="Y100">
        <v>-0.60434441821247598</v>
      </c>
      <c r="Z100">
        <v>-0.144158735244519</v>
      </c>
      <c r="AA100">
        <v>-0.24078006745362701</v>
      </c>
      <c r="AB100">
        <v>0.73567919055648401</v>
      </c>
      <c r="AC100">
        <v>0.29669080944350601</v>
      </c>
      <c r="AD100">
        <v>-0.35769209106239502</v>
      </c>
      <c r="AE100">
        <v>-1.40945212478921</v>
      </c>
      <c r="AF100">
        <v>4.0667419898811702E-2</v>
      </c>
      <c r="AG100">
        <v>-1.6987672849913801E-2</v>
      </c>
      <c r="AH100">
        <v>-0.13913661045531101</v>
      </c>
      <c r="AI100">
        <v>-8.5065767284970804E-3</v>
      </c>
      <c r="AJ100">
        <v>0.32278445193929001</v>
      </c>
      <c r="AK100">
        <v>0.19631074198988499</v>
      </c>
      <c r="AL100">
        <v>1.9872424114671099</v>
      </c>
      <c r="AM100">
        <v>0.34487693086003302</v>
      </c>
      <c r="AN100">
        <v>-8.2700843170360194E-3</v>
      </c>
      <c r="AO100">
        <v>0.122924148397976</v>
      </c>
      <c r="AP100">
        <v>-0.102192984822932</v>
      </c>
      <c r="AQ100">
        <v>-0.70658876897132905</v>
      </c>
      <c r="AR100">
        <v>-9.5646155143340295E-2</v>
      </c>
      <c r="AS100">
        <v>0.35495414839797601</v>
      </c>
      <c r="AT100">
        <v>4.6586306913994201E-2</v>
      </c>
      <c r="AU100">
        <v>7.2406981450253399E-2</v>
      </c>
      <c r="AV100">
        <v>-0.14817575042158501</v>
      </c>
      <c r="AW100">
        <v>-5.3597689713317402E-2</v>
      </c>
    </row>
    <row r="101" spans="1:49">
      <c r="A101" t="s">
        <v>157</v>
      </c>
      <c r="B101">
        <v>61</v>
      </c>
      <c r="C101" s="8">
        <f t="shared" si="2"/>
        <v>1</v>
      </c>
      <c r="D101" t="s">
        <v>47</v>
      </c>
      <c r="E101">
        <v>1</v>
      </c>
      <c r="F101" t="s">
        <v>43</v>
      </c>
      <c r="G101">
        <v>1</v>
      </c>
      <c r="J101" t="s">
        <v>61</v>
      </c>
      <c r="K101">
        <v>2</v>
      </c>
      <c r="L101">
        <v>0</v>
      </c>
      <c r="M101">
        <v>0</v>
      </c>
      <c r="N101">
        <v>0</v>
      </c>
      <c r="O101">
        <v>1587</v>
      </c>
      <c r="P101" s="1">
        <f t="shared" si="3"/>
        <v>52.9</v>
      </c>
      <c r="Q101">
        <v>-0.329322664418216</v>
      </c>
      <c r="R101">
        <v>-0.24779849915683</v>
      </c>
      <c r="S101">
        <v>-0.109963423271498</v>
      </c>
      <c r="T101">
        <v>-0.91247644182124898</v>
      </c>
      <c r="U101">
        <v>-1.5760498650927499</v>
      </c>
      <c r="V101">
        <v>-0.14204940978077399</v>
      </c>
      <c r="W101">
        <v>-0.39551244519392398</v>
      </c>
      <c r="X101">
        <v>-0.45905561551433499</v>
      </c>
      <c r="Y101">
        <v>-0.54307441821247604</v>
      </c>
      <c r="Z101">
        <v>-6.0188735244519599E-2</v>
      </c>
      <c r="AA101">
        <v>-7.5540067453627693E-2</v>
      </c>
      <c r="AB101">
        <v>1.5014791905564799</v>
      </c>
      <c r="AC101">
        <v>-0.19077919055649201</v>
      </c>
      <c r="AD101">
        <v>0.57596790893760397</v>
      </c>
      <c r="AE101">
        <v>1.2364178752107799</v>
      </c>
      <c r="AF101">
        <v>1.2234374198988101</v>
      </c>
      <c r="AG101">
        <v>-0.30442767284991401</v>
      </c>
      <c r="AH101">
        <v>-0.16737661045531099</v>
      </c>
      <c r="AI101">
        <v>-0.30444657672849701</v>
      </c>
      <c r="AJ101">
        <v>-2.1006955480606999</v>
      </c>
      <c r="AK101">
        <v>-0.538279258010114</v>
      </c>
      <c r="AL101">
        <v>-1.3409175885328799</v>
      </c>
      <c r="AM101">
        <v>-7.8933069139967199E-2</v>
      </c>
      <c r="AN101">
        <v>-0.53723008431703501</v>
      </c>
      <c r="AO101">
        <v>-8.2625851602022807E-2</v>
      </c>
      <c r="AP101">
        <v>-2.8432984822932099E-2</v>
      </c>
      <c r="AQ101">
        <v>3.3509012310286699</v>
      </c>
      <c r="AR101">
        <v>0.96988384485665902</v>
      </c>
      <c r="AS101">
        <v>1.7104148397977199E-2</v>
      </c>
      <c r="AT101">
        <v>-3.8423693086005697E-2</v>
      </c>
      <c r="AU101">
        <v>0.107876981450253</v>
      </c>
      <c r="AV101">
        <v>-0.118985750421585</v>
      </c>
      <c r="AW101">
        <v>-4.8517689713317401E-2</v>
      </c>
    </row>
    <row r="102" spans="1:49">
      <c r="A102" t="s">
        <v>158</v>
      </c>
      <c r="B102">
        <v>42</v>
      </c>
      <c r="C102" s="8">
        <f t="shared" si="2"/>
        <v>0</v>
      </c>
      <c r="D102" t="s">
        <v>47</v>
      </c>
      <c r="E102">
        <v>1</v>
      </c>
      <c r="F102" t="s">
        <v>43</v>
      </c>
      <c r="G102">
        <v>1</v>
      </c>
      <c r="J102" t="s">
        <v>44</v>
      </c>
      <c r="K102">
        <v>1</v>
      </c>
      <c r="N102">
        <v>0</v>
      </c>
      <c r="O102">
        <v>116</v>
      </c>
      <c r="P102" s="1">
        <f t="shared" si="3"/>
        <v>3.8666666666666667</v>
      </c>
      <c r="Q102">
        <v>0.264047335581783</v>
      </c>
      <c r="R102">
        <v>0.17074150084317</v>
      </c>
      <c r="S102">
        <v>0.198816576728501</v>
      </c>
      <c r="T102">
        <v>1.7616335581787499</v>
      </c>
      <c r="U102">
        <v>1.18214013490724</v>
      </c>
      <c r="V102">
        <v>0.334990590219224</v>
      </c>
      <c r="W102">
        <v>3.9497554806074697E-2</v>
      </c>
      <c r="X102">
        <v>0.87890438448566399</v>
      </c>
      <c r="Y102">
        <v>1.52339558178752</v>
      </c>
      <c r="Z102">
        <v>1.6091264755480499E-2</v>
      </c>
      <c r="AA102">
        <v>0.50727993254637205</v>
      </c>
      <c r="AB102">
        <v>1.2122591905564799</v>
      </c>
      <c r="AC102">
        <v>0.74485080944350701</v>
      </c>
      <c r="AD102">
        <v>-0.67343209106239499</v>
      </c>
      <c r="AE102">
        <v>-1.02921247892107E-2</v>
      </c>
      <c r="AF102">
        <v>0.56056741989881098</v>
      </c>
      <c r="AG102">
        <v>0.16055232715008599</v>
      </c>
      <c r="AH102">
        <v>1.3133389544688699E-2</v>
      </c>
      <c r="AI102">
        <v>-0.113006576728497</v>
      </c>
      <c r="AJ102">
        <v>1.2918344519392899</v>
      </c>
      <c r="AK102">
        <v>1.2009007419898801</v>
      </c>
      <c r="AL102">
        <v>-7.1758853288628102E-4</v>
      </c>
      <c r="AM102">
        <v>4.6866930860033101E-2</v>
      </c>
      <c r="AN102">
        <v>-0.485880084317035</v>
      </c>
      <c r="AO102">
        <v>0.105364148397977</v>
      </c>
      <c r="AP102">
        <v>0.25506701517706698</v>
      </c>
      <c r="AQ102">
        <v>1.8432812310286699</v>
      </c>
      <c r="AR102">
        <v>0.74075384485665896</v>
      </c>
      <c r="AS102">
        <v>0.593344148397976</v>
      </c>
      <c r="AT102">
        <v>-0.101443693086006</v>
      </c>
      <c r="AU102">
        <v>-0.18533301854974599</v>
      </c>
      <c r="AV102">
        <v>5.6884249578414002E-2</v>
      </c>
      <c r="AW102">
        <v>6.0362310286682597E-2</v>
      </c>
    </row>
    <row r="103" spans="1:49">
      <c r="A103" t="s">
        <v>159</v>
      </c>
      <c r="B103">
        <v>53</v>
      </c>
      <c r="C103" s="8">
        <f t="shared" si="2"/>
        <v>1</v>
      </c>
      <c r="D103" t="s">
        <v>51</v>
      </c>
      <c r="E103">
        <v>1</v>
      </c>
      <c r="F103" t="s">
        <v>43</v>
      </c>
      <c r="G103">
        <v>1</v>
      </c>
      <c r="N103">
        <v>1</v>
      </c>
      <c r="O103">
        <v>2742</v>
      </c>
      <c r="P103" s="1">
        <f t="shared" si="3"/>
        <v>91.4</v>
      </c>
      <c r="Q103">
        <v>-0.26662266441821603</v>
      </c>
      <c r="R103">
        <v>-0.39032849915682899</v>
      </c>
      <c r="S103">
        <v>-0.19430342327149799</v>
      </c>
      <c r="T103">
        <v>-0.24908644182124901</v>
      </c>
      <c r="U103">
        <v>-1.12185986509275</v>
      </c>
      <c r="V103">
        <v>-2.6739409780774701E-2</v>
      </c>
      <c r="W103">
        <v>-0.35889244519392499</v>
      </c>
      <c r="X103">
        <v>-0.33492561551433497</v>
      </c>
      <c r="Y103">
        <v>-0.59572441821247601</v>
      </c>
      <c r="Z103">
        <v>-0.21114873524451899</v>
      </c>
      <c r="AA103">
        <v>-0.183320067453627</v>
      </c>
      <c r="AB103">
        <v>0.470569190556484</v>
      </c>
      <c r="AC103">
        <v>-0.16245919055649199</v>
      </c>
      <c r="AD103">
        <v>-0.720732091062395</v>
      </c>
      <c r="AE103">
        <v>-1.2392921247892099</v>
      </c>
      <c r="AF103">
        <v>-1.04416258010118</v>
      </c>
      <c r="AG103">
        <v>-4.7376728499139899E-3</v>
      </c>
      <c r="AH103">
        <v>-1.3246610455311199E-2</v>
      </c>
      <c r="AI103">
        <v>-8.29065767284973E-2</v>
      </c>
      <c r="AJ103">
        <v>0.72786445193928995</v>
      </c>
      <c r="AK103">
        <v>0.26191074198988501</v>
      </c>
      <c r="AL103">
        <v>-0.83056758853288504</v>
      </c>
      <c r="AM103">
        <v>-0.10577306913996699</v>
      </c>
      <c r="AN103">
        <v>-0.36470008431703599</v>
      </c>
      <c r="AO103">
        <v>8.2134148397976905E-2</v>
      </c>
      <c r="AP103">
        <v>-0.241722984822932</v>
      </c>
      <c r="AQ103">
        <v>-0.13911876897132899</v>
      </c>
      <c r="AR103">
        <v>1.34532384485665</v>
      </c>
      <c r="AS103">
        <v>-0.27374585160202303</v>
      </c>
      <c r="AT103">
        <v>-0.162493693086005</v>
      </c>
      <c r="AU103">
        <v>1.5736981450253401E-2</v>
      </c>
      <c r="AV103">
        <v>9.0224249578414406E-2</v>
      </c>
      <c r="AW103">
        <v>-9.1576897133176498E-3</v>
      </c>
    </row>
    <row r="104" spans="1:49">
      <c r="A104" t="s">
        <v>160</v>
      </c>
      <c r="B104">
        <v>63</v>
      </c>
      <c r="C104" s="8">
        <f t="shared" si="2"/>
        <v>1</v>
      </c>
      <c r="D104" t="s">
        <v>47</v>
      </c>
      <c r="E104">
        <v>1</v>
      </c>
      <c r="F104" t="s">
        <v>43</v>
      </c>
      <c r="G104">
        <v>1</v>
      </c>
      <c r="J104" t="s">
        <v>44</v>
      </c>
      <c r="K104">
        <v>1</v>
      </c>
      <c r="N104">
        <v>0</v>
      </c>
      <c r="O104">
        <v>1998</v>
      </c>
      <c r="P104" s="1">
        <f t="shared" si="3"/>
        <v>66.599999999999994</v>
      </c>
      <c r="Q104">
        <v>-0.30072266441821599</v>
      </c>
      <c r="R104">
        <v>7.2891500843169796E-2</v>
      </c>
      <c r="S104">
        <v>0.20037657672850101</v>
      </c>
      <c r="T104">
        <v>-0.76994644182124805</v>
      </c>
      <c r="U104">
        <v>2.4570134907247701E-2</v>
      </c>
      <c r="V104">
        <v>-0.15017940978077399</v>
      </c>
      <c r="W104">
        <v>0.29220755480607402</v>
      </c>
      <c r="X104">
        <v>0.13131438448566399</v>
      </c>
      <c r="Y104">
        <v>-1.43344182124769E-2</v>
      </c>
      <c r="Z104">
        <v>0.14728126475548001</v>
      </c>
      <c r="AA104">
        <v>-0.31321006745362701</v>
      </c>
      <c r="AB104">
        <v>0.81434919055648403</v>
      </c>
      <c r="AC104">
        <v>0.223110809443507</v>
      </c>
      <c r="AD104">
        <v>0.10285790893760401</v>
      </c>
      <c r="AE104">
        <v>0.39435787521078802</v>
      </c>
      <c r="AF104">
        <v>0.19120741989881199</v>
      </c>
      <c r="AG104">
        <v>5.4502327150085898E-2</v>
      </c>
      <c r="AH104">
        <v>-6.10266104553112E-2</v>
      </c>
      <c r="AI104">
        <v>-7.2466576728497295E-2</v>
      </c>
      <c r="AJ104">
        <v>-0.66072554806070904</v>
      </c>
      <c r="AK104">
        <v>-0.21638925801011399</v>
      </c>
      <c r="AL104">
        <v>-5.20275885328862E-2</v>
      </c>
      <c r="AM104">
        <v>-0.14214306913996699</v>
      </c>
      <c r="AN104">
        <v>0.23817991568296301</v>
      </c>
      <c r="AO104">
        <v>-0.164065851602023</v>
      </c>
      <c r="AP104">
        <v>-0.23982298482293199</v>
      </c>
      <c r="AQ104">
        <v>-0.277588768971329</v>
      </c>
      <c r="AR104">
        <v>-0.57545615514334003</v>
      </c>
      <c r="AS104">
        <v>-0.338715851602022</v>
      </c>
      <c r="AT104">
        <v>-0.25364369308600498</v>
      </c>
      <c r="AU104">
        <v>4.7056981450253499E-2</v>
      </c>
      <c r="AV104">
        <v>-0.15356575042158499</v>
      </c>
      <c r="AW104">
        <v>-0.155407689713317</v>
      </c>
    </row>
    <row r="105" spans="1:49">
      <c r="A105" t="s">
        <v>161</v>
      </c>
      <c r="B105">
        <v>53</v>
      </c>
      <c r="C105" s="8">
        <f t="shared" si="2"/>
        <v>1</v>
      </c>
      <c r="D105" t="s">
        <v>58</v>
      </c>
      <c r="E105">
        <v>0</v>
      </c>
      <c r="F105" t="s">
        <v>64</v>
      </c>
      <c r="G105">
        <v>0</v>
      </c>
      <c r="J105" t="s">
        <v>56</v>
      </c>
      <c r="K105">
        <v>1</v>
      </c>
      <c r="N105">
        <v>0</v>
      </c>
      <c r="O105">
        <v>2338</v>
      </c>
      <c r="P105" s="1">
        <f t="shared" si="3"/>
        <v>77.933333333333337</v>
      </c>
      <c r="Q105">
        <v>-0.36296266441821601</v>
      </c>
      <c r="R105">
        <v>-0.28472849915682902</v>
      </c>
      <c r="S105">
        <v>2.17365767285011E-2</v>
      </c>
      <c r="T105">
        <v>-0.993196441821249</v>
      </c>
      <c r="U105">
        <v>-1.3232598650927501</v>
      </c>
      <c r="V105">
        <v>-0.24780940978077401</v>
      </c>
      <c r="W105">
        <v>-0.446652445193925</v>
      </c>
      <c r="X105">
        <v>-0.51188561551433498</v>
      </c>
      <c r="Y105">
        <v>-0.55619441821247595</v>
      </c>
      <c r="Z105">
        <v>-7.4498735244519207E-2</v>
      </c>
      <c r="AA105">
        <v>0.244329932546372</v>
      </c>
      <c r="AB105">
        <v>-8.5250809443515096E-2</v>
      </c>
      <c r="AC105">
        <v>-0.100689190556492</v>
      </c>
      <c r="AD105">
        <v>-0.83208209106239495</v>
      </c>
      <c r="AE105">
        <v>-1.6788221247892099</v>
      </c>
      <c r="AF105">
        <v>-0.33251258010118701</v>
      </c>
      <c r="AG105">
        <v>-0.238777672849913</v>
      </c>
      <c r="AH105">
        <v>-0.33813661045531102</v>
      </c>
      <c r="AI105">
        <v>-0.183156576728497</v>
      </c>
      <c r="AJ105">
        <v>-0.193675548060708</v>
      </c>
      <c r="AK105">
        <v>-0.31007925801011399</v>
      </c>
      <c r="AL105">
        <v>-0.65243758853288603</v>
      </c>
      <c r="AM105">
        <v>-0.32702306913996698</v>
      </c>
      <c r="AN105">
        <v>-0.22888008431703499</v>
      </c>
      <c r="AO105">
        <v>-0.188185851602022</v>
      </c>
      <c r="AP105">
        <v>-2.66429848229323E-2</v>
      </c>
      <c r="AQ105">
        <v>0.68590123102867095</v>
      </c>
      <c r="AR105">
        <v>1.2215838448566501</v>
      </c>
      <c r="AS105">
        <v>-0.23495585160202201</v>
      </c>
      <c r="AT105">
        <v>-0.322983693086006</v>
      </c>
      <c r="AU105">
        <v>-0.31940301854974601</v>
      </c>
      <c r="AV105">
        <v>-0.243605750421585</v>
      </c>
      <c r="AW105">
        <v>-4.8157689713317298E-2</v>
      </c>
    </row>
    <row r="106" spans="1:49">
      <c r="A106" t="s">
        <v>162</v>
      </c>
      <c r="B106">
        <v>64</v>
      </c>
      <c r="C106" s="8">
        <f t="shared" si="2"/>
        <v>1</v>
      </c>
      <c r="D106" t="s">
        <v>47</v>
      </c>
      <c r="E106">
        <v>1</v>
      </c>
      <c r="F106" t="s">
        <v>163</v>
      </c>
      <c r="G106">
        <v>0</v>
      </c>
      <c r="H106" t="s">
        <v>49</v>
      </c>
      <c r="I106">
        <v>0</v>
      </c>
      <c r="J106" t="s">
        <v>44</v>
      </c>
      <c r="K106">
        <v>1</v>
      </c>
      <c r="N106">
        <v>0</v>
      </c>
      <c r="O106">
        <v>1398</v>
      </c>
      <c r="P106" s="1">
        <f t="shared" si="3"/>
        <v>46.6</v>
      </c>
      <c r="Q106">
        <v>-0.10595266441821601</v>
      </c>
      <c r="R106">
        <v>8.0431500843169898E-2</v>
      </c>
      <c r="S106">
        <v>0.283796576728501</v>
      </c>
      <c r="T106">
        <v>-0.56000644182124903</v>
      </c>
      <c r="U106">
        <v>-1.1059998650927501</v>
      </c>
      <c r="V106">
        <v>4.81205902192249E-2</v>
      </c>
      <c r="W106">
        <v>-0.120892445193925</v>
      </c>
      <c r="X106">
        <v>-0.35117561551433502</v>
      </c>
      <c r="Y106">
        <v>-0.46980441821247598</v>
      </c>
      <c r="Z106">
        <v>-0.21940873524451901</v>
      </c>
      <c r="AA106">
        <v>0.16491993254637199</v>
      </c>
      <c r="AB106">
        <v>-2.9281308094435099</v>
      </c>
      <c r="AC106">
        <v>-0.31112919055649302</v>
      </c>
      <c r="AD106">
        <v>-0.70124209106239499</v>
      </c>
      <c r="AE106">
        <v>-2.23083212478921</v>
      </c>
      <c r="AF106">
        <v>-2.4805225801011801</v>
      </c>
      <c r="AG106">
        <v>-0.12330767284991399</v>
      </c>
      <c r="AH106">
        <v>-0.13073661045531099</v>
      </c>
      <c r="AI106">
        <v>5.5833423271502501E-2</v>
      </c>
      <c r="AJ106">
        <v>-1.1942455480606999</v>
      </c>
      <c r="AK106">
        <v>-0.52821925801011405</v>
      </c>
      <c r="AL106">
        <v>-1.3196575885328801</v>
      </c>
      <c r="AM106">
        <v>-5.4563069139967002E-2</v>
      </c>
      <c r="AN106">
        <v>-0.57198008431703595</v>
      </c>
      <c r="AO106">
        <v>0.235554148397977</v>
      </c>
      <c r="AP106">
        <v>-1.21229848229322E-2</v>
      </c>
      <c r="AQ106">
        <v>2.6560612310286702</v>
      </c>
      <c r="AR106">
        <v>0.20711384485665801</v>
      </c>
      <c r="AS106">
        <v>-5.9535851602023002E-2</v>
      </c>
      <c r="AT106">
        <v>-6.0633693086006003E-2</v>
      </c>
      <c r="AU106">
        <v>-8.5930185497464697E-3</v>
      </c>
      <c r="AV106">
        <v>5.6474249578414001E-2</v>
      </c>
      <c r="AW106">
        <v>-2.14676897133174E-2</v>
      </c>
    </row>
    <row r="107" spans="1:49">
      <c r="A107" t="s">
        <v>164</v>
      </c>
      <c r="B107">
        <v>77</v>
      </c>
      <c r="C107" s="8">
        <f t="shared" si="2"/>
        <v>1</v>
      </c>
      <c r="D107" t="s">
        <v>47</v>
      </c>
      <c r="E107">
        <v>1</v>
      </c>
      <c r="F107" t="s">
        <v>43</v>
      </c>
      <c r="G107">
        <v>1</v>
      </c>
      <c r="J107" t="s">
        <v>56</v>
      </c>
      <c r="K107">
        <v>1</v>
      </c>
      <c r="L107">
        <v>1</v>
      </c>
      <c r="M107">
        <v>0</v>
      </c>
      <c r="N107">
        <v>1</v>
      </c>
      <c r="O107">
        <v>446</v>
      </c>
      <c r="P107" s="1">
        <f t="shared" si="3"/>
        <v>14.866666666666667</v>
      </c>
      <c r="Q107">
        <v>7.9587335581783297E-2</v>
      </c>
      <c r="R107">
        <v>-0.15561849915682999</v>
      </c>
      <c r="S107">
        <v>9.0616576728501194E-2</v>
      </c>
      <c r="T107">
        <v>-0.525886441821248</v>
      </c>
      <c r="U107">
        <v>-0.67163986509275198</v>
      </c>
      <c r="V107">
        <v>0.29727059021922497</v>
      </c>
      <c r="W107">
        <v>5.9047554806074903E-2</v>
      </c>
      <c r="X107">
        <v>-0.35530561551433498</v>
      </c>
      <c r="Y107">
        <v>0.288555581787523</v>
      </c>
      <c r="Z107">
        <v>-3.3678735244519503E-2</v>
      </c>
      <c r="AA107">
        <v>0.177329932546372</v>
      </c>
      <c r="AB107">
        <v>1.6259190556485E-2</v>
      </c>
      <c r="AC107">
        <v>0.142290809443506</v>
      </c>
      <c r="AD107">
        <v>1.1995279089376001</v>
      </c>
      <c r="AE107">
        <v>2.0695178752107801</v>
      </c>
      <c r="AF107">
        <v>1.15238741989881</v>
      </c>
      <c r="AG107">
        <v>0.38585232715008599</v>
      </c>
      <c r="AH107">
        <v>1.5603433895446801</v>
      </c>
      <c r="AI107">
        <v>0.50170342327150197</v>
      </c>
      <c r="AJ107">
        <v>-0.53337554806070897</v>
      </c>
      <c r="AK107">
        <v>-0.205629258010114</v>
      </c>
      <c r="AL107">
        <v>1.9756524114671099</v>
      </c>
      <c r="AM107">
        <v>0.27761693086003297</v>
      </c>
      <c r="AN107">
        <v>1.60560991568296</v>
      </c>
      <c r="AO107">
        <v>0.24747414839797699</v>
      </c>
      <c r="AP107">
        <v>1.1276870151770599</v>
      </c>
      <c r="AQ107">
        <v>-2.60715876897132</v>
      </c>
      <c r="AR107">
        <v>-1.1883261551433399</v>
      </c>
      <c r="AS107">
        <v>-0.13899585160202299</v>
      </c>
      <c r="AT107">
        <v>0.23686630691399399</v>
      </c>
      <c r="AU107">
        <v>0.18564698145025299</v>
      </c>
      <c r="AV107">
        <v>8.2664249578414201E-2</v>
      </c>
      <c r="AW107">
        <v>4.56823102866823E-2</v>
      </c>
    </row>
    <row r="108" spans="1:49">
      <c r="A108" t="s">
        <v>165</v>
      </c>
      <c r="B108">
        <v>73</v>
      </c>
      <c r="C108" s="8">
        <f t="shared" si="2"/>
        <v>1</v>
      </c>
      <c r="D108" t="s">
        <v>47</v>
      </c>
      <c r="E108">
        <v>1</v>
      </c>
      <c r="F108" t="s">
        <v>64</v>
      </c>
      <c r="G108">
        <v>0</v>
      </c>
      <c r="H108" t="s">
        <v>49</v>
      </c>
      <c r="I108">
        <v>0</v>
      </c>
      <c r="J108" t="s">
        <v>56</v>
      </c>
      <c r="K108">
        <v>1</v>
      </c>
      <c r="N108">
        <v>1</v>
      </c>
      <c r="O108">
        <v>1363</v>
      </c>
      <c r="P108" s="1">
        <f t="shared" si="3"/>
        <v>45.43333333333333</v>
      </c>
      <c r="Q108">
        <v>1.28813733558178</v>
      </c>
      <c r="R108">
        <v>-4.2628499156829702E-2</v>
      </c>
      <c r="S108">
        <v>-4.3653423271498598E-2</v>
      </c>
      <c r="T108">
        <v>2.4734835581787502</v>
      </c>
      <c r="U108">
        <v>0.35388013490724801</v>
      </c>
      <c r="V108">
        <v>-0.16802940978077399</v>
      </c>
      <c r="W108">
        <v>9.3097554806074997E-2</v>
      </c>
      <c r="X108">
        <v>-0.46074561551433502</v>
      </c>
      <c r="Y108">
        <v>-0.346764418212476</v>
      </c>
      <c r="Z108">
        <v>-0.17015873524451899</v>
      </c>
      <c r="AA108">
        <v>-0.20093006745362699</v>
      </c>
      <c r="AB108">
        <v>-1.7369308094435101</v>
      </c>
      <c r="AC108">
        <v>-4.4379190556492899E-2</v>
      </c>
      <c r="AD108">
        <v>-0.67829209106239496</v>
      </c>
      <c r="AE108">
        <v>-1.76628212478921</v>
      </c>
      <c r="AF108">
        <v>-0.92633258010118702</v>
      </c>
      <c r="AG108">
        <v>-0.20102767284991299</v>
      </c>
      <c r="AH108">
        <v>-4.4436610455311297E-2</v>
      </c>
      <c r="AI108">
        <v>-0.16671657672849699</v>
      </c>
      <c r="AJ108">
        <v>0.32264445193928998</v>
      </c>
      <c r="AK108">
        <v>-0.22958925801011401</v>
      </c>
      <c r="AL108">
        <v>-2.3061175885328802</v>
      </c>
      <c r="AM108">
        <v>2.1866930860032701E-2</v>
      </c>
      <c r="AN108">
        <v>-0.442920084317036</v>
      </c>
      <c r="AO108">
        <v>0.12749414839797699</v>
      </c>
      <c r="AP108">
        <v>-8.2192984822932094E-2</v>
      </c>
      <c r="AQ108">
        <v>1.5392912310286699</v>
      </c>
      <c r="AR108">
        <v>-0.34158615514334001</v>
      </c>
      <c r="AS108">
        <v>6.13641483979772E-2</v>
      </c>
      <c r="AT108">
        <v>-0.15171369308600499</v>
      </c>
      <c r="AU108">
        <v>-4.6023018549746497E-2</v>
      </c>
      <c r="AV108">
        <v>0.105094249578414</v>
      </c>
      <c r="AW108">
        <v>0.115302310286682</v>
      </c>
    </row>
    <row r="109" spans="1:49">
      <c r="A109" t="s">
        <v>166</v>
      </c>
      <c r="B109">
        <v>81</v>
      </c>
      <c r="C109" s="8">
        <f t="shared" si="2"/>
        <v>1</v>
      </c>
      <c r="D109" t="s">
        <v>47</v>
      </c>
      <c r="E109">
        <v>1</v>
      </c>
      <c r="F109" t="s">
        <v>43</v>
      </c>
      <c r="G109">
        <v>1</v>
      </c>
      <c r="J109" t="s">
        <v>61</v>
      </c>
      <c r="K109">
        <v>2</v>
      </c>
      <c r="N109">
        <v>1</v>
      </c>
      <c r="O109">
        <v>1157</v>
      </c>
      <c r="P109" s="1">
        <f t="shared" si="3"/>
        <v>38.56666666666667</v>
      </c>
      <c r="Q109">
        <v>-0.67842266441821597</v>
      </c>
      <c r="R109">
        <v>-0.27275849915682998</v>
      </c>
      <c r="S109">
        <v>-0.11763342327149801</v>
      </c>
      <c r="T109">
        <v>-0.99338644182124902</v>
      </c>
      <c r="U109">
        <v>-1.3707098650927501</v>
      </c>
      <c r="V109">
        <v>-0.15570940978077399</v>
      </c>
      <c r="W109">
        <v>-0.55853244519392498</v>
      </c>
      <c r="X109">
        <v>-0.47309561551433499</v>
      </c>
      <c r="Y109">
        <v>-0.71326441821247599</v>
      </c>
      <c r="Z109">
        <v>-0.102848735244519</v>
      </c>
      <c r="AA109">
        <v>-0.49469006745362698</v>
      </c>
      <c r="AB109">
        <v>-0.14469080944351501</v>
      </c>
      <c r="AC109">
        <v>5.5420809443507101E-2</v>
      </c>
      <c r="AD109">
        <v>1.2155779089376</v>
      </c>
      <c r="AE109">
        <v>1.99710787521078</v>
      </c>
      <c r="AF109">
        <v>0.47209741989881099</v>
      </c>
      <c r="AG109">
        <v>-0.281547672849913</v>
      </c>
      <c r="AH109">
        <v>-0.111006610455311</v>
      </c>
      <c r="AI109">
        <v>3.4863423271502797E-2</v>
      </c>
      <c r="AJ109">
        <v>0.16705445193929</v>
      </c>
      <c r="AK109">
        <v>-5.1279258010114598E-2</v>
      </c>
      <c r="AL109">
        <v>-0.93083758853288501</v>
      </c>
      <c r="AM109">
        <v>3.2746930860032997E-2</v>
      </c>
      <c r="AN109">
        <v>-0.38287008431703501</v>
      </c>
      <c r="AO109">
        <v>-0.22615585160202301</v>
      </c>
      <c r="AP109">
        <v>-0.319232984822932</v>
      </c>
      <c r="AQ109">
        <v>-2.52560876897132</v>
      </c>
      <c r="AR109">
        <v>-1.2745861551433399</v>
      </c>
      <c r="AS109">
        <v>-0.41880585160202299</v>
      </c>
      <c r="AT109">
        <v>-0.30097369308600502</v>
      </c>
      <c r="AU109">
        <v>-0.23282301854974599</v>
      </c>
      <c r="AV109">
        <v>-2.4045750421585799E-2</v>
      </c>
      <c r="AW109">
        <v>-0.15808768971331699</v>
      </c>
    </row>
    <row r="110" spans="1:49">
      <c r="A110" t="s">
        <v>167</v>
      </c>
      <c r="B110">
        <v>80</v>
      </c>
      <c r="C110" s="8">
        <f t="shared" si="2"/>
        <v>1</v>
      </c>
      <c r="D110" t="s">
        <v>47</v>
      </c>
      <c r="E110">
        <v>1</v>
      </c>
      <c r="F110" t="s">
        <v>43</v>
      </c>
      <c r="G110">
        <v>1</v>
      </c>
      <c r="J110" t="s">
        <v>66</v>
      </c>
      <c r="K110">
        <v>2</v>
      </c>
      <c r="N110">
        <v>1</v>
      </c>
      <c r="O110">
        <v>528</v>
      </c>
      <c r="P110" s="1">
        <f t="shared" si="3"/>
        <v>17.600000000000001</v>
      </c>
      <c r="Q110">
        <v>0.222607335581783</v>
      </c>
      <c r="R110">
        <v>0.36513150084316898</v>
      </c>
      <c r="S110">
        <v>-0.14798342327149799</v>
      </c>
      <c r="T110">
        <v>0.99605355817875096</v>
      </c>
      <c r="U110">
        <v>2.6233101349072401</v>
      </c>
      <c r="V110">
        <v>9.2500590219225298E-2</v>
      </c>
      <c r="W110">
        <v>0.52710755480607396</v>
      </c>
      <c r="X110">
        <v>0.38582438448566397</v>
      </c>
      <c r="Y110">
        <v>0.71437558178752303</v>
      </c>
      <c r="Z110">
        <v>-2.8498735244519399E-2</v>
      </c>
      <c r="AA110">
        <v>6.6899932546372304E-2</v>
      </c>
      <c r="AB110">
        <v>-7.25208094435148E-2</v>
      </c>
      <c r="AC110">
        <v>-0.330319190556493</v>
      </c>
      <c r="AD110">
        <v>1.0957779089376001</v>
      </c>
      <c r="AE110">
        <v>2.3845978752107801</v>
      </c>
      <c r="AF110">
        <v>1.3373674198988099</v>
      </c>
      <c r="AG110">
        <v>0.15339232715008499</v>
      </c>
      <c r="AH110">
        <v>0.20529338954468801</v>
      </c>
      <c r="AI110">
        <v>0.42089342327150198</v>
      </c>
      <c r="AJ110">
        <v>-0.515805548060709</v>
      </c>
      <c r="AK110">
        <v>-0.16913925801011401</v>
      </c>
      <c r="AL110">
        <v>-0.38680758853288499</v>
      </c>
      <c r="AM110">
        <v>0.25364693086003198</v>
      </c>
      <c r="AN110">
        <v>-0.348280084317035</v>
      </c>
      <c r="AO110">
        <v>0.164304148397977</v>
      </c>
      <c r="AP110">
        <v>-8.9629848229324498E-3</v>
      </c>
      <c r="AQ110">
        <v>-0.51732876897132896</v>
      </c>
      <c r="AR110">
        <v>-0.89416615514333997</v>
      </c>
      <c r="AS110">
        <v>0.39755414839797698</v>
      </c>
      <c r="AT110">
        <v>0.22520630691399399</v>
      </c>
      <c r="AU110">
        <v>0.657626981450253</v>
      </c>
      <c r="AV110">
        <v>0.261884249578414</v>
      </c>
      <c r="AW110">
        <v>-3.7976897133176202E-3</v>
      </c>
    </row>
    <row r="111" spans="1:49">
      <c r="A111" t="s">
        <v>168</v>
      </c>
      <c r="B111">
        <v>52</v>
      </c>
      <c r="C111" s="8">
        <f t="shared" si="2"/>
        <v>1</v>
      </c>
      <c r="D111" t="s">
        <v>47</v>
      </c>
      <c r="E111">
        <v>1</v>
      </c>
      <c r="F111" t="s">
        <v>43</v>
      </c>
      <c r="G111">
        <v>1</v>
      </c>
      <c r="J111" t="s">
        <v>56</v>
      </c>
      <c r="K111">
        <v>1</v>
      </c>
      <c r="N111">
        <v>0</v>
      </c>
      <c r="O111">
        <v>349</v>
      </c>
      <c r="P111" s="1">
        <f t="shared" si="3"/>
        <v>11.633333333333333</v>
      </c>
      <c r="Q111">
        <v>-0.638652664418216</v>
      </c>
      <c r="R111">
        <v>-0.20929849915682999</v>
      </c>
      <c r="S111">
        <v>-2.25634232714986E-2</v>
      </c>
      <c r="T111">
        <v>-0.90395644182124801</v>
      </c>
      <c r="U111">
        <v>-1.26328986509275</v>
      </c>
      <c r="V111">
        <v>-0.15786940978077399</v>
      </c>
      <c r="W111">
        <v>-0.53059244519392501</v>
      </c>
      <c r="X111">
        <v>-0.35423561551433602</v>
      </c>
      <c r="Y111">
        <v>-0.47571441821247601</v>
      </c>
      <c r="Z111">
        <v>-0.101008735244519</v>
      </c>
      <c r="AA111">
        <v>-0.428100067453627</v>
      </c>
      <c r="AB111">
        <v>-0.10320080944351499</v>
      </c>
      <c r="AC111">
        <v>0.34030080944350599</v>
      </c>
      <c r="AD111">
        <v>1.0644179089376</v>
      </c>
      <c r="AE111">
        <v>2.2569578752107802</v>
      </c>
      <c r="AF111">
        <v>0.70970741989881103</v>
      </c>
      <c r="AG111">
        <v>-0.151937672849913</v>
      </c>
      <c r="AH111">
        <v>-7.9196610455311206E-2</v>
      </c>
      <c r="AI111">
        <v>-0.110556576728497</v>
      </c>
      <c r="AJ111">
        <v>0.49972445193928999</v>
      </c>
      <c r="AK111">
        <v>-0.17252925801011401</v>
      </c>
      <c r="AL111">
        <v>-0.88013758853288504</v>
      </c>
      <c r="AM111">
        <v>6.7386930860033001E-2</v>
      </c>
      <c r="AN111">
        <v>-0.200940084317035</v>
      </c>
      <c r="AO111">
        <v>-0.100515851602022</v>
      </c>
      <c r="AP111">
        <v>-0.17460298482293199</v>
      </c>
      <c r="AQ111">
        <v>-2.4243587689713202</v>
      </c>
      <c r="AR111">
        <v>-1.25096615514334</v>
      </c>
      <c r="AS111">
        <v>-0.143975851602022</v>
      </c>
      <c r="AT111">
        <v>-0.207863693086006</v>
      </c>
      <c r="AU111">
        <v>0.103046981450253</v>
      </c>
      <c r="AV111">
        <v>0.13801424957841399</v>
      </c>
      <c r="AW111">
        <v>-2.8397689713317499E-2</v>
      </c>
    </row>
    <row r="112" spans="1:49">
      <c r="A112" t="s">
        <v>169</v>
      </c>
      <c r="B112">
        <v>67</v>
      </c>
      <c r="C112" s="8">
        <f t="shared" si="2"/>
        <v>1</v>
      </c>
      <c r="D112" t="s">
        <v>47</v>
      </c>
      <c r="E112">
        <v>1</v>
      </c>
      <c r="F112" t="s">
        <v>43</v>
      </c>
      <c r="G112">
        <v>1</v>
      </c>
      <c r="H112" t="s">
        <v>52</v>
      </c>
      <c r="I112">
        <v>1</v>
      </c>
      <c r="J112" t="s">
        <v>44</v>
      </c>
      <c r="K112">
        <v>1</v>
      </c>
      <c r="N112">
        <v>1</v>
      </c>
      <c r="O112">
        <v>1511</v>
      </c>
      <c r="P112" s="1">
        <f t="shared" si="3"/>
        <v>50.366666666666667</v>
      </c>
      <c r="Q112">
        <v>-0.19850266441821601</v>
      </c>
      <c r="R112">
        <v>0.227441500843169</v>
      </c>
      <c r="S112">
        <v>0.37219657672850098</v>
      </c>
      <c r="T112">
        <v>1.2699635581787501</v>
      </c>
      <c r="U112">
        <v>2.7595701349072401</v>
      </c>
      <c r="V112">
        <v>-0.20981940978077501</v>
      </c>
      <c r="W112">
        <v>0.77611755480607503</v>
      </c>
      <c r="X112">
        <v>-0.41335561551433497</v>
      </c>
      <c r="Y112">
        <v>-0.153964418212476</v>
      </c>
      <c r="Z112">
        <v>1.8812647554806701E-3</v>
      </c>
      <c r="AA112">
        <v>0.122069932546372</v>
      </c>
      <c r="AB112">
        <v>1.08205919055648</v>
      </c>
      <c r="AC112">
        <v>0.37214080944350603</v>
      </c>
      <c r="AD112">
        <v>2.0823679089375999</v>
      </c>
      <c r="AE112">
        <v>2.2907378752107799</v>
      </c>
      <c r="AF112">
        <v>0.88283741989881204</v>
      </c>
      <c r="AG112">
        <v>0.11939232715008601</v>
      </c>
      <c r="AH112">
        <v>0.113673389544688</v>
      </c>
      <c r="AI112">
        <v>0.26324342327150202</v>
      </c>
      <c r="AJ112">
        <v>1.5725744519392899</v>
      </c>
      <c r="AK112">
        <v>1.4746407419898799</v>
      </c>
      <c r="AL112">
        <v>0.70548241146711299</v>
      </c>
      <c r="AM112">
        <v>0.39912693086003198</v>
      </c>
      <c r="AN112">
        <v>-0.24202008431703501</v>
      </c>
      <c r="AO112">
        <v>4.8641483979769903E-3</v>
      </c>
      <c r="AP112">
        <v>0.18396701517706701</v>
      </c>
      <c r="AQ112">
        <v>-2.2227487689713201</v>
      </c>
      <c r="AR112">
        <v>-1.2706161551433399</v>
      </c>
      <c r="AS112">
        <v>3.1604148397977198E-2</v>
      </c>
      <c r="AT112">
        <v>0.270926306913994</v>
      </c>
      <c r="AU112">
        <v>0.202946981450253</v>
      </c>
      <c r="AV112">
        <v>-6.6957504215858698E-3</v>
      </c>
      <c r="AW112">
        <v>0.213152310286682</v>
      </c>
    </row>
    <row r="113" spans="1:49">
      <c r="A113" t="s">
        <v>170</v>
      </c>
      <c r="B113">
        <v>61</v>
      </c>
      <c r="C113" s="8">
        <f t="shared" si="2"/>
        <v>1</v>
      </c>
      <c r="D113" t="s">
        <v>47</v>
      </c>
      <c r="E113">
        <v>1</v>
      </c>
      <c r="F113" t="s">
        <v>43</v>
      </c>
      <c r="G113">
        <v>1</v>
      </c>
      <c r="H113" t="s">
        <v>52</v>
      </c>
      <c r="I113">
        <v>1</v>
      </c>
      <c r="J113" t="s">
        <v>56</v>
      </c>
      <c r="K113">
        <v>1</v>
      </c>
      <c r="N113">
        <v>0</v>
      </c>
      <c r="O113">
        <v>897</v>
      </c>
      <c r="P113" s="1">
        <f t="shared" si="3"/>
        <v>29.9</v>
      </c>
      <c r="Q113">
        <v>-0.53904266441821602</v>
      </c>
      <c r="R113">
        <v>-0.42250849915682898</v>
      </c>
      <c r="S113">
        <v>-0.145433423271498</v>
      </c>
      <c r="T113">
        <v>-0.92904644182124896</v>
      </c>
      <c r="U113">
        <v>-1.1494998650927499</v>
      </c>
      <c r="V113">
        <v>9.7420590219225098E-2</v>
      </c>
      <c r="W113">
        <v>9.3197554806074806E-2</v>
      </c>
      <c r="X113">
        <v>0.113514384485664</v>
      </c>
      <c r="Y113">
        <v>-0.28718441821247598</v>
      </c>
      <c r="Z113">
        <v>-0.161728735244519</v>
      </c>
      <c r="AA113">
        <v>-1.41006745362792E-3</v>
      </c>
      <c r="AB113">
        <v>-3.3535708094435099</v>
      </c>
      <c r="AC113">
        <v>-0.353459190556493</v>
      </c>
      <c r="AD113">
        <v>-0.92793209106239505</v>
      </c>
      <c r="AE113">
        <v>-2.1142721247892098</v>
      </c>
      <c r="AF113">
        <v>-1.4583225801011801</v>
      </c>
      <c r="AG113">
        <v>-0.31420767284991402</v>
      </c>
      <c r="AH113">
        <v>-0.145546610455311</v>
      </c>
      <c r="AI113">
        <v>-0.28315657672849698</v>
      </c>
      <c r="AJ113">
        <v>1.0885044519392899</v>
      </c>
      <c r="AK113">
        <v>4.0510741989885801E-2</v>
      </c>
      <c r="AL113">
        <v>-1.15702758853288</v>
      </c>
      <c r="AM113">
        <v>-0.20394306913996599</v>
      </c>
      <c r="AN113">
        <v>-0.27855008431703498</v>
      </c>
      <c r="AO113">
        <v>-0.141695851602023</v>
      </c>
      <c r="AP113">
        <v>-5.9782984822932303E-2</v>
      </c>
      <c r="AQ113">
        <v>0.15304123102867001</v>
      </c>
      <c r="AR113">
        <v>-1.0462361551433399</v>
      </c>
      <c r="AS113">
        <v>0.37596414839797698</v>
      </c>
      <c r="AT113">
        <v>-7.1033693086005795E-2</v>
      </c>
      <c r="AU113">
        <v>-7.5683018549746794E-2</v>
      </c>
      <c r="AV113">
        <v>-0.123675750421585</v>
      </c>
      <c r="AW113">
        <v>-7.7187689713317395E-2</v>
      </c>
    </row>
    <row r="114" spans="1:49">
      <c r="A114" t="s">
        <v>171</v>
      </c>
      <c r="B114">
        <v>76</v>
      </c>
      <c r="C114" s="8">
        <f t="shared" si="2"/>
        <v>1</v>
      </c>
      <c r="D114" t="s">
        <v>47</v>
      </c>
      <c r="E114">
        <v>1</v>
      </c>
      <c r="F114" t="s">
        <v>43</v>
      </c>
      <c r="G114">
        <v>1</v>
      </c>
      <c r="J114" t="s">
        <v>56</v>
      </c>
      <c r="K114">
        <v>1</v>
      </c>
      <c r="N114">
        <v>1</v>
      </c>
      <c r="O114">
        <v>1278</v>
      </c>
      <c r="P114" s="1">
        <f t="shared" si="3"/>
        <v>42.6</v>
      </c>
      <c r="Q114">
        <v>1.2314073355817801</v>
      </c>
      <c r="R114">
        <v>0.17487150084316999</v>
      </c>
      <c r="S114">
        <v>-0.114903423271498</v>
      </c>
      <c r="T114">
        <v>1.0486035581787501</v>
      </c>
      <c r="U114">
        <v>1.69501013490724</v>
      </c>
      <c r="V114">
        <v>0.77958059021922399</v>
      </c>
      <c r="W114">
        <v>0.81135755480607497</v>
      </c>
      <c r="X114">
        <v>-9.2805615514335693E-2</v>
      </c>
      <c r="Y114">
        <v>2.8437355817875201</v>
      </c>
      <c r="Z114">
        <v>1.23805126475548</v>
      </c>
      <c r="AA114">
        <v>0.24514993254637199</v>
      </c>
      <c r="AB114">
        <v>0.81031919055648505</v>
      </c>
      <c r="AC114">
        <v>-0.172459190556493</v>
      </c>
      <c r="AD114">
        <v>-1.14620910623957E-2</v>
      </c>
      <c r="AE114">
        <v>-0.78383212478921105</v>
      </c>
      <c r="AF114">
        <v>1.30992741989881</v>
      </c>
      <c r="AG114">
        <v>-7.1977672849913896E-2</v>
      </c>
      <c r="AH114">
        <v>0.15425338954468801</v>
      </c>
      <c r="AI114">
        <v>-0.12805657672849699</v>
      </c>
      <c r="AJ114">
        <v>0.64457445193928997</v>
      </c>
      <c r="AK114">
        <v>0.50332074198988597</v>
      </c>
      <c r="AL114">
        <v>1.32298241146711</v>
      </c>
      <c r="AM114">
        <v>0.58232693086003295</v>
      </c>
      <c r="AN114">
        <v>1.7802199156829599</v>
      </c>
      <c r="AO114">
        <v>-7.7405851602022804E-2</v>
      </c>
      <c r="AP114">
        <v>0.10493701517706699</v>
      </c>
      <c r="AQ114">
        <v>1.70965123102867</v>
      </c>
      <c r="AR114">
        <v>-0.43984615514334102</v>
      </c>
      <c r="AS114">
        <v>0.50711414839797697</v>
      </c>
      <c r="AT114">
        <v>-0.135153693086005</v>
      </c>
      <c r="AU114">
        <v>0.17584698145025299</v>
      </c>
      <c r="AV114">
        <v>-0.21164575042158501</v>
      </c>
      <c r="AW114">
        <v>0.120922310286682</v>
      </c>
    </row>
    <row r="115" spans="1:49">
      <c r="A115" t="s">
        <v>172</v>
      </c>
      <c r="B115">
        <v>68</v>
      </c>
      <c r="C115" s="8">
        <f t="shared" si="2"/>
        <v>1</v>
      </c>
      <c r="D115" t="s">
        <v>76</v>
      </c>
      <c r="E115">
        <v>1</v>
      </c>
      <c r="F115" t="s">
        <v>173</v>
      </c>
      <c r="J115" t="s">
        <v>44</v>
      </c>
      <c r="K115">
        <v>1</v>
      </c>
      <c r="N115">
        <v>1</v>
      </c>
      <c r="O115">
        <v>1354</v>
      </c>
      <c r="P115" s="1">
        <f t="shared" si="3"/>
        <v>45.133333333333333</v>
      </c>
      <c r="Q115">
        <v>0.34188733558178303</v>
      </c>
      <c r="R115">
        <v>2.68151150084317</v>
      </c>
      <c r="S115">
        <v>-1.1673423271498701E-2</v>
      </c>
      <c r="T115">
        <v>3.2238335581787498</v>
      </c>
      <c r="U115">
        <v>4.0872401349072396</v>
      </c>
      <c r="V115">
        <v>0.20590059021922499</v>
      </c>
      <c r="W115">
        <v>-0.14480244519392499</v>
      </c>
      <c r="X115">
        <v>-0.43179561551433499</v>
      </c>
      <c r="Y115">
        <v>-0.48104441821247601</v>
      </c>
      <c r="Z115">
        <v>-9.1638735244519598E-2</v>
      </c>
      <c r="AA115">
        <v>0.110769932546372</v>
      </c>
      <c r="AB115">
        <v>0.82461919055648403</v>
      </c>
      <c r="AC115">
        <v>0.14542080944350699</v>
      </c>
      <c r="AD115">
        <v>1.4365179089375999</v>
      </c>
      <c r="AE115">
        <v>2.3836378752107801</v>
      </c>
      <c r="AF115">
        <v>1.51664741989881</v>
      </c>
      <c r="AG115">
        <v>0.37658232715008599</v>
      </c>
      <c r="AH115">
        <v>-0.29286661045531098</v>
      </c>
      <c r="AI115">
        <v>-0.187516576728497</v>
      </c>
      <c r="AJ115">
        <v>0.94878445193929095</v>
      </c>
      <c r="AK115">
        <v>-9.1192580101147006E-3</v>
      </c>
      <c r="AL115">
        <v>-1.41447758853288</v>
      </c>
      <c r="AM115">
        <v>9.1196930860033096E-2</v>
      </c>
      <c r="AN115">
        <v>-0.68213008431703503</v>
      </c>
      <c r="AO115">
        <v>9.3814148397976999E-2</v>
      </c>
      <c r="AP115">
        <v>4.2570151770675501E-3</v>
      </c>
      <c r="AQ115">
        <v>-4.9518768971329202E-2</v>
      </c>
      <c r="AR115">
        <v>0.11549384485665901</v>
      </c>
      <c r="AS115">
        <v>-0.173725851602022</v>
      </c>
      <c r="AT115">
        <v>-0.22184369308600599</v>
      </c>
      <c r="AU115">
        <v>-0.174943018549746</v>
      </c>
      <c r="AV115">
        <v>-0.16776575042158501</v>
      </c>
      <c r="AW115">
        <v>-0.108957689713317</v>
      </c>
    </row>
    <row r="116" spans="1:49">
      <c r="A116" t="s">
        <v>174</v>
      </c>
      <c r="B116">
        <v>78</v>
      </c>
      <c r="C116" s="8">
        <f t="shared" si="2"/>
        <v>1</v>
      </c>
      <c r="D116" t="s">
        <v>47</v>
      </c>
      <c r="E116">
        <v>1</v>
      </c>
      <c r="F116" t="s">
        <v>64</v>
      </c>
      <c r="G116">
        <v>0</v>
      </c>
      <c r="H116" t="s">
        <v>49</v>
      </c>
      <c r="I116">
        <v>0</v>
      </c>
      <c r="J116" t="s">
        <v>56</v>
      </c>
      <c r="K116">
        <v>1</v>
      </c>
      <c r="L116">
        <v>1</v>
      </c>
      <c r="M116">
        <v>0</v>
      </c>
      <c r="N116">
        <v>1</v>
      </c>
      <c r="O116">
        <v>61</v>
      </c>
      <c r="P116" s="1">
        <f t="shared" si="3"/>
        <v>2.0333333333333332</v>
      </c>
      <c r="Q116">
        <v>0.81402733558178297</v>
      </c>
      <c r="R116">
        <v>1.1555215008431701</v>
      </c>
      <c r="S116">
        <v>7.0865767285011004E-3</v>
      </c>
      <c r="T116">
        <v>1.1581835581787501</v>
      </c>
      <c r="U116">
        <v>4.4092601349072398</v>
      </c>
      <c r="V116">
        <v>0.28826059021922501</v>
      </c>
      <c r="W116">
        <v>1.36554755480607</v>
      </c>
      <c r="X116">
        <v>4.8942843844856601</v>
      </c>
      <c r="Y116">
        <v>1.8860055817875201</v>
      </c>
      <c r="Z116">
        <v>0.48581126475547998</v>
      </c>
      <c r="AA116">
        <v>-0.11125006745362701</v>
      </c>
      <c r="AB116">
        <v>0.184659190556485</v>
      </c>
      <c r="AC116">
        <v>-2.2369190556493099E-2</v>
      </c>
      <c r="AD116">
        <v>0.25987790893760399</v>
      </c>
      <c r="AE116">
        <v>0.81721787521078804</v>
      </c>
      <c r="AF116">
        <v>-0.45103258010118802</v>
      </c>
      <c r="AG116">
        <v>-0.29355767284991302</v>
      </c>
      <c r="AH116">
        <v>0.204283389544688</v>
      </c>
      <c r="AI116">
        <v>7.9983423271502596E-2</v>
      </c>
      <c r="AJ116">
        <v>-0.15422554806070901</v>
      </c>
      <c r="AK116">
        <v>-0.15363925801011399</v>
      </c>
      <c r="AL116">
        <v>-1.2822475885328799</v>
      </c>
      <c r="AM116">
        <v>-0.13652306913996701</v>
      </c>
      <c r="AN116">
        <v>3.7329915682964197E-2</v>
      </c>
      <c r="AO116">
        <v>-7.8905851602022903E-2</v>
      </c>
      <c r="AP116">
        <v>-0.19905298482293199</v>
      </c>
      <c r="AQ116">
        <v>-2.2947487689713202</v>
      </c>
      <c r="AR116">
        <v>-1.0544661551433401</v>
      </c>
      <c r="AS116">
        <v>-0.100765851602023</v>
      </c>
      <c r="AT116">
        <v>6.9576306913993802E-2</v>
      </c>
      <c r="AU116">
        <v>0.36236698145025298</v>
      </c>
      <c r="AV116">
        <v>-8.1575042158554801E-4</v>
      </c>
      <c r="AW116">
        <v>-7.59576897133174E-2</v>
      </c>
    </row>
    <row r="117" spans="1:49">
      <c r="A117" t="s">
        <v>175</v>
      </c>
      <c r="B117">
        <v>58</v>
      </c>
      <c r="C117" s="8">
        <f t="shared" si="2"/>
        <v>1</v>
      </c>
      <c r="D117" t="s">
        <v>47</v>
      </c>
      <c r="E117">
        <v>1</v>
      </c>
      <c r="F117" t="s">
        <v>43</v>
      </c>
      <c r="G117">
        <v>1</v>
      </c>
      <c r="J117" t="s">
        <v>44</v>
      </c>
      <c r="K117">
        <v>1</v>
      </c>
      <c r="N117">
        <v>1</v>
      </c>
      <c r="O117">
        <v>663</v>
      </c>
      <c r="P117" s="1">
        <f t="shared" si="3"/>
        <v>22.1</v>
      </c>
      <c r="Q117">
        <v>1.7116273355817799</v>
      </c>
      <c r="R117">
        <v>0.50928150084316903</v>
      </c>
      <c r="S117">
        <v>1.2756576728500901E-2</v>
      </c>
      <c r="T117">
        <v>2.0492035581787502</v>
      </c>
      <c r="U117">
        <v>2.68776013490724</v>
      </c>
      <c r="V117">
        <v>0.28011059021922502</v>
      </c>
      <c r="W117">
        <v>0.34367755480607398</v>
      </c>
      <c r="X117">
        <v>8.8074384485664403E-2</v>
      </c>
      <c r="Y117">
        <v>-0.15994441821247601</v>
      </c>
      <c r="Z117">
        <v>-0.16354873524451899</v>
      </c>
      <c r="AA117">
        <v>-0.13216006745362699</v>
      </c>
      <c r="AB117">
        <v>2.4939190556485E-2</v>
      </c>
      <c r="AC117">
        <v>-0.15750919055649201</v>
      </c>
      <c r="AD117">
        <v>-0.16404209106239501</v>
      </c>
      <c r="AE117">
        <v>-0.22976212478921099</v>
      </c>
      <c r="AF117">
        <v>-5.8142580101187599E-2</v>
      </c>
      <c r="AG117">
        <v>-0.37316767284991398</v>
      </c>
      <c r="AH117">
        <v>-0.103136610455311</v>
      </c>
      <c r="AI117">
        <v>0.231833423271502</v>
      </c>
      <c r="AJ117">
        <v>-0.98547554806070803</v>
      </c>
      <c r="AK117">
        <v>-0.30257925801011398</v>
      </c>
      <c r="AL117">
        <v>-0.28266758853288598</v>
      </c>
      <c r="AM117">
        <v>-4.7323069139966999E-2</v>
      </c>
      <c r="AN117">
        <v>-0.28829008431703501</v>
      </c>
      <c r="AO117">
        <v>-0.114655851602023</v>
      </c>
      <c r="AP117">
        <v>1.6967015177067699E-2</v>
      </c>
      <c r="AQ117">
        <v>-2.64816876897132</v>
      </c>
      <c r="AR117">
        <v>-1.12234615514334</v>
      </c>
      <c r="AS117">
        <v>-0.15569585160202201</v>
      </c>
      <c r="AT117">
        <v>-0.38067369308600602</v>
      </c>
      <c r="AU117">
        <v>-0.17281301854974601</v>
      </c>
      <c r="AV117">
        <v>-0.20377575042158499</v>
      </c>
      <c r="AW117">
        <v>-1.8897689713317501E-2</v>
      </c>
    </row>
    <row r="118" spans="1:49">
      <c r="A118" t="s">
        <v>176</v>
      </c>
      <c r="B118">
        <v>57</v>
      </c>
      <c r="C118" s="8">
        <f t="shared" si="2"/>
        <v>1</v>
      </c>
      <c r="D118" t="s">
        <v>47</v>
      </c>
      <c r="E118">
        <v>1</v>
      </c>
      <c r="F118" t="s">
        <v>43</v>
      </c>
      <c r="G118">
        <v>1</v>
      </c>
      <c r="J118" t="s">
        <v>44</v>
      </c>
      <c r="K118">
        <v>1</v>
      </c>
      <c r="N118">
        <v>1</v>
      </c>
      <c r="O118">
        <v>1470</v>
      </c>
      <c r="P118" s="1">
        <f t="shared" si="3"/>
        <v>49</v>
      </c>
      <c r="Q118">
        <v>-0.48877266441821599</v>
      </c>
      <c r="R118">
        <v>7.16415008431701E-2</v>
      </c>
      <c r="S118">
        <v>0.296506576728501</v>
      </c>
      <c r="T118">
        <v>-0.97812644182124897</v>
      </c>
      <c r="U118">
        <v>-0.61287986509275205</v>
      </c>
      <c r="V118">
        <v>0.26659059021922399</v>
      </c>
      <c r="W118">
        <v>0.13269755480607401</v>
      </c>
      <c r="X118">
        <v>-0.27918561551433502</v>
      </c>
      <c r="Y118">
        <v>-0.367694418212476</v>
      </c>
      <c r="Z118">
        <v>-3.6868735244519599E-2</v>
      </c>
      <c r="AA118">
        <v>0.32510993254637199</v>
      </c>
      <c r="AB118">
        <v>-3.4702808094435098</v>
      </c>
      <c r="AC118">
        <v>-0.188689190556492</v>
      </c>
      <c r="AD118">
        <v>-0.70359209106239495</v>
      </c>
      <c r="AE118">
        <v>-1.4053921247892101</v>
      </c>
      <c r="AF118">
        <v>-1.90875258010118</v>
      </c>
      <c r="AG118">
        <v>4.6232715008587201E-4</v>
      </c>
      <c r="AH118">
        <v>1.91533895446887E-2</v>
      </c>
      <c r="AI118">
        <v>2.4963423271502801E-2</v>
      </c>
      <c r="AJ118">
        <v>0.29070445193929101</v>
      </c>
      <c r="AK118">
        <v>-0.358099258010114</v>
      </c>
      <c r="AL118">
        <v>-0.71691758853288601</v>
      </c>
      <c r="AM118">
        <v>0.26181693086003199</v>
      </c>
      <c r="AN118">
        <v>6.4829915682964104E-2</v>
      </c>
      <c r="AO118">
        <v>0.15557414839797701</v>
      </c>
      <c r="AP118">
        <v>-7.9429848229324307E-3</v>
      </c>
      <c r="AQ118">
        <v>-1.6839987689713201</v>
      </c>
      <c r="AR118">
        <v>0.274483844856659</v>
      </c>
      <c r="AS118">
        <v>-0.147965851602022</v>
      </c>
      <c r="AT118">
        <v>-0.19733369308600501</v>
      </c>
      <c r="AU118">
        <v>-0.140883018549746</v>
      </c>
      <c r="AV118">
        <v>-4.4057504215855303E-3</v>
      </c>
      <c r="AW118">
        <v>0.13347231028668199</v>
      </c>
    </row>
    <row r="119" spans="1:49">
      <c r="A119" t="s">
        <v>177</v>
      </c>
      <c r="B119">
        <v>58</v>
      </c>
      <c r="C119" s="8">
        <f t="shared" si="2"/>
        <v>1</v>
      </c>
      <c r="D119" t="s">
        <v>47</v>
      </c>
      <c r="E119">
        <v>1</v>
      </c>
      <c r="F119" t="s">
        <v>43</v>
      </c>
      <c r="G119">
        <v>1</v>
      </c>
      <c r="H119" t="s">
        <v>49</v>
      </c>
      <c r="I119">
        <v>0</v>
      </c>
      <c r="J119" t="s">
        <v>44</v>
      </c>
      <c r="K119">
        <v>1</v>
      </c>
      <c r="N119">
        <v>1</v>
      </c>
      <c r="O119">
        <v>1103</v>
      </c>
      <c r="P119" s="1">
        <f t="shared" si="3"/>
        <v>36.766666666666666</v>
      </c>
      <c r="Q119">
        <v>-0.34201266441821598</v>
      </c>
      <c r="R119">
        <v>6.2831500843170102E-2</v>
      </c>
      <c r="S119">
        <v>0.218186576728501</v>
      </c>
      <c r="T119">
        <v>-0.525276441821248</v>
      </c>
      <c r="U119">
        <v>-1.17269986509275</v>
      </c>
      <c r="V119">
        <v>-9.7689409780775005E-2</v>
      </c>
      <c r="W119">
        <v>-0.17199244519392501</v>
      </c>
      <c r="X119">
        <v>-0.48804561551433601</v>
      </c>
      <c r="Y119">
        <v>-0.47447441821247599</v>
      </c>
      <c r="Z119">
        <v>9.9081264755480597E-2</v>
      </c>
      <c r="AA119">
        <v>0.37081993254637202</v>
      </c>
      <c r="AB119">
        <v>9.8839190556485101E-2</v>
      </c>
      <c r="AC119">
        <v>0.22459080944350601</v>
      </c>
      <c r="AD119">
        <v>-0.70834209106239499</v>
      </c>
      <c r="AE119">
        <v>-1.04241212478921</v>
      </c>
      <c r="AF119">
        <v>-9.8692580101188199E-2</v>
      </c>
      <c r="AG119">
        <v>0.120562327150086</v>
      </c>
      <c r="AH119">
        <v>-0.20682661045531101</v>
      </c>
      <c r="AI119">
        <v>-0.166226576728497</v>
      </c>
      <c r="AJ119">
        <v>-0.86147554806070903</v>
      </c>
      <c r="AK119">
        <v>-0.436259258010114</v>
      </c>
      <c r="AL119">
        <v>-2.3196775885328802</v>
      </c>
      <c r="AM119">
        <v>5.64269308600331E-2</v>
      </c>
      <c r="AN119">
        <v>-0.45781008431703502</v>
      </c>
      <c r="AO119">
        <v>-5.4955851602022703E-2</v>
      </c>
      <c r="AP119">
        <v>-0.14740298482293199</v>
      </c>
      <c r="AQ119">
        <v>-2.29498876897132</v>
      </c>
      <c r="AR119">
        <v>-0.89737615514334002</v>
      </c>
      <c r="AS119">
        <v>-0.27058585160202198</v>
      </c>
      <c r="AT119">
        <v>-3.0483693086006101E-2</v>
      </c>
      <c r="AU119">
        <v>-4.1413018549746501E-2</v>
      </c>
      <c r="AV119">
        <v>0.138914249578414</v>
      </c>
      <c r="AW119">
        <v>0.144632310286682</v>
      </c>
    </row>
    <row r="120" spans="1:49">
      <c r="A120" t="s">
        <v>178</v>
      </c>
      <c r="B120">
        <v>67</v>
      </c>
      <c r="C120" s="8">
        <f t="shared" si="2"/>
        <v>1</v>
      </c>
      <c r="D120" t="s">
        <v>47</v>
      </c>
      <c r="E120">
        <v>1</v>
      </c>
      <c r="F120" t="s">
        <v>43</v>
      </c>
      <c r="G120">
        <v>1</v>
      </c>
      <c r="J120" t="s">
        <v>44</v>
      </c>
      <c r="K120">
        <v>1</v>
      </c>
      <c r="N120">
        <v>1</v>
      </c>
      <c r="O120">
        <v>627</v>
      </c>
      <c r="P120" s="1">
        <f t="shared" si="3"/>
        <v>20.9</v>
      </c>
      <c r="Q120">
        <v>-0.29509266441821602</v>
      </c>
      <c r="R120">
        <v>-0.24145849915682899</v>
      </c>
      <c r="S120">
        <v>-0.19879342327149799</v>
      </c>
      <c r="T120">
        <v>-0.922986441821249</v>
      </c>
      <c r="U120">
        <v>-0.153209865092751</v>
      </c>
      <c r="V120">
        <v>-0.24705940978077401</v>
      </c>
      <c r="W120">
        <v>-0.50906244519392496</v>
      </c>
      <c r="X120">
        <v>-0.47193561551433499</v>
      </c>
      <c r="Y120">
        <v>-0.51347441821247597</v>
      </c>
      <c r="Z120">
        <v>-7.6668735244519198E-2</v>
      </c>
      <c r="AA120">
        <v>-0.359880067453627</v>
      </c>
      <c r="AB120">
        <v>-0.47721080944351502</v>
      </c>
      <c r="AC120">
        <v>-0.31263919055649297</v>
      </c>
      <c r="AD120">
        <v>-0.42143209106239499</v>
      </c>
      <c r="AE120">
        <v>-1.2885721247892099</v>
      </c>
      <c r="AF120">
        <v>-1.35636258010118</v>
      </c>
      <c r="AG120">
        <v>-8.3317672849913996E-2</v>
      </c>
      <c r="AH120">
        <v>-0.42789661045531102</v>
      </c>
      <c r="AI120">
        <v>-2.4965767284972299E-3</v>
      </c>
      <c r="AJ120">
        <v>-0.42169554806070902</v>
      </c>
      <c r="AK120">
        <v>-0.45759925801011397</v>
      </c>
      <c r="AL120">
        <v>-0.88403758853288505</v>
      </c>
      <c r="AM120">
        <v>-0.12138306913996599</v>
      </c>
      <c r="AN120">
        <v>-0.48132008431703499</v>
      </c>
      <c r="AO120">
        <v>-0.220345851602023</v>
      </c>
      <c r="AP120">
        <v>-0.206302984822932</v>
      </c>
      <c r="AQ120">
        <v>-0.39999876897132902</v>
      </c>
      <c r="AR120">
        <v>0.74732384485665904</v>
      </c>
      <c r="AS120">
        <v>2.8844148397976801E-2</v>
      </c>
      <c r="AT120">
        <v>-1.4933693086006001E-2</v>
      </c>
      <c r="AU120">
        <v>-8.0953018549746597E-2</v>
      </c>
      <c r="AV120">
        <v>6.9424957841413004E-4</v>
      </c>
      <c r="AW120">
        <v>-3.2257689713317501E-2</v>
      </c>
    </row>
    <row r="121" spans="1:49">
      <c r="A121" t="s">
        <v>179</v>
      </c>
      <c r="B121">
        <v>67</v>
      </c>
      <c r="C121" s="8">
        <f t="shared" si="2"/>
        <v>1</v>
      </c>
      <c r="D121" t="s">
        <v>47</v>
      </c>
      <c r="E121">
        <v>1</v>
      </c>
      <c r="F121" t="s">
        <v>64</v>
      </c>
      <c r="G121">
        <v>0</v>
      </c>
      <c r="H121" t="s">
        <v>52</v>
      </c>
      <c r="I121">
        <v>1</v>
      </c>
      <c r="J121" t="s">
        <v>44</v>
      </c>
      <c r="K121">
        <v>1</v>
      </c>
      <c r="N121">
        <v>1</v>
      </c>
      <c r="O121">
        <v>738</v>
      </c>
      <c r="P121" s="1">
        <f t="shared" si="3"/>
        <v>24.6</v>
      </c>
      <c r="Q121">
        <v>0.63353733558178305</v>
      </c>
      <c r="R121">
        <v>1.0488715008431699</v>
      </c>
      <c r="S121">
        <v>6.7366576728501201E-2</v>
      </c>
      <c r="T121">
        <v>2.7686335581787498</v>
      </c>
      <c r="U121">
        <v>2.6351401349072399</v>
      </c>
      <c r="V121">
        <v>0.36882059021922498</v>
      </c>
      <c r="W121">
        <v>0.294237554806074</v>
      </c>
      <c r="X121">
        <v>-0.35438561551433501</v>
      </c>
      <c r="Y121">
        <v>1.1701055817875201</v>
      </c>
      <c r="Z121">
        <v>6.3841264755480603E-2</v>
      </c>
      <c r="AA121">
        <v>0.24370993254637199</v>
      </c>
      <c r="AB121">
        <v>-0.16707080944351499</v>
      </c>
      <c r="AC121">
        <v>-0.216169190556493</v>
      </c>
      <c r="AD121">
        <v>-0.50366209106239501</v>
      </c>
      <c r="AE121">
        <v>-1.4327821247892101</v>
      </c>
      <c r="AF121">
        <v>0.58270741989881103</v>
      </c>
      <c r="AG121">
        <v>-0.14593767284991399</v>
      </c>
      <c r="AH121">
        <v>-8.5846610455311195E-2</v>
      </c>
      <c r="AI121">
        <v>-9.3576576728496993E-2</v>
      </c>
      <c r="AJ121">
        <v>-1.3675755480606999</v>
      </c>
      <c r="AK121">
        <v>-0.210289258010114</v>
      </c>
      <c r="AL121">
        <v>-1.24565758853288</v>
      </c>
      <c r="AM121">
        <v>-7.2893069139967098E-2</v>
      </c>
      <c r="AN121">
        <v>-0.67406008431703501</v>
      </c>
      <c r="AO121">
        <v>-2.0495851602023E-2</v>
      </c>
      <c r="AP121">
        <v>6.92470151770678E-2</v>
      </c>
      <c r="AQ121">
        <v>0.16933123102867001</v>
      </c>
      <c r="AR121">
        <v>-0.88002615514334004</v>
      </c>
      <c r="AS121">
        <v>-0.33395585160202301</v>
      </c>
      <c r="AT121">
        <v>-0.213753693086006</v>
      </c>
      <c r="AU121">
        <v>9.5396981450253507E-2</v>
      </c>
      <c r="AV121">
        <v>0.34516424957841402</v>
      </c>
      <c r="AW121">
        <v>0.21256231028668199</v>
      </c>
    </row>
    <row r="122" spans="1:49">
      <c r="A122" t="s">
        <v>180</v>
      </c>
      <c r="B122">
        <v>40</v>
      </c>
      <c r="C122" s="8">
        <f t="shared" si="2"/>
        <v>0</v>
      </c>
      <c r="D122" t="s">
        <v>47</v>
      </c>
      <c r="E122">
        <v>1</v>
      </c>
      <c r="F122" t="s">
        <v>43</v>
      </c>
      <c r="G122">
        <v>1</v>
      </c>
      <c r="H122" t="s">
        <v>52</v>
      </c>
      <c r="I122">
        <v>1</v>
      </c>
      <c r="J122" t="s">
        <v>61</v>
      </c>
      <c r="K122">
        <v>2</v>
      </c>
      <c r="N122">
        <v>0</v>
      </c>
      <c r="O122">
        <v>956</v>
      </c>
      <c r="P122" s="1">
        <f t="shared" si="3"/>
        <v>31.866666666666667</v>
      </c>
      <c r="Q122">
        <v>-0.119062664418216</v>
      </c>
      <c r="R122">
        <v>-5.2968499156829899E-2</v>
      </c>
      <c r="S122">
        <v>6.8196576728501296E-2</v>
      </c>
      <c r="T122">
        <v>-0.630296441821248</v>
      </c>
      <c r="U122">
        <v>-0.32521986509275103</v>
      </c>
      <c r="V122">
        <v>-0.14174940978077499</v>
      </c>
      <c r="W122">
        <v>-3.3424451939252299E-3</v>
      </c>
      <c r="X122">
        <v>-0.17672561551433499</v>
      </c>
      <c r="Y122">
        <v>-0.37054441821247602</v>
      </c>
      <c r="Z122">
        <v>0.17555126475548</v>
      </c>
      <c r="AA122">
        <v>0.51302993254637197</v>
      </c>
      <c r="AB122">
        <v>-1.16906080944351</v>
      </c>
      <c r="AC122">
        <v>-0.17041919055649299</v>
      </c>
      <c r="AD122">
        <v>-0.74970209106239505</v>
      </c>
      <c r="AE122">
        <v>-1.0438521247892101</v>
      </c>
      <c r="AF122">
        <v>-1.04907258010118</v>
      </c>
      <c r="AG122">
        <v>0.21241232715008601</v>
      </c>
      <c r="AH122">
        <v>-0.11410661045531099</v>
      </c>
      <c r="AI122">
        <v>-8.7026576728497201E-2</v>
      </c>
      <c r="AJ122">
        <v>0.47535445193928999</v>
      </c>
      <c r="AK122">
        <v>0.59147074198988503</v>
      </c>
      <c r="AL122">
        <v>-0.30242758853288598</v>
      </c>
      <c r="AM122">
        <v>9.9986930860032894E-2</v>
      </c>
      <c r="AN122">
        <v>-0.23631008431703601</v>
      </c>
      <c r="AO122">
        <v>0.15993414839797701</v>
      </c>
      <c r="AP122">
        <v>-4.58029848229322E-2</v>
      </c>
      <c r="AQ122">
        <v>0.52957123102866999</v>
      </c>
      <c r="AR122">
        <v>0.75790384485665896</v>
      </c>
      <c r="AS122">
        <v>0.55185414839797697</v>
      </c>
      <c r="AT122">
        <v>9.9096306913994001E-2</v>
      </c>
      <c r="AU122">
        <v>-3.7153018549746598E-2</v>
      </c>
      <c r="AV122">
        <v>-1.6055750421585899E-2</v>
      </c>
      <c r="AW122">
        <v>0.138942310286682</v>
      </c>
    </row>
    <row r="123" spans="1:49">
      <c r="A123" t="s">
        <v>181</v>
      </c>
      <c r="B123">
        <v>49</v>
      </c>
      <c r="C123" s="8">
        <f t="shared" ref="C123:C182" si="4">IF(B123&lt;45,0,1)</f>
        <v>1</v>
      </c>
      <c r="D123" t="s">
        <v>42</v>
      </c>
      <c r="E123">
        <v>1</v>
      </c>
      <c r="F123" t="s">
        <v>43</v>
      </c>
      <c r="G123">
        <v>1</v>
      </c>
      <c r="H123" t="s">
        <v>52</v>
      </c>
      <c r="I123">
        <v>1</v>
      </c>
      <c r="J123" t="s">
        <v>44</v>
      </c>
      <c r="K123">
        <v>1</v>
      </c>
      <c r="N123">
        <v>1</v>
      </c>
      <c r="O123">
        <v>2342</v>
      </c>
      <c r="P123" s="1">
        <f t="shared" ref="P123:P182" si="5">O123/30</f>
        <v>78.066666666666663</v>
      </c>
      <c r="Q123">
        <v>0.20236733558178299</v>
      </c>
      <c r="R123">
        <v>-0.162958499156829</v>
      </c>
      <c r="S123">
        <v>-0.112643423271499</v>
      </c>
      <c r="T123">
        <v>0.12005355817875001</v>
      </c>
      <c r="U123">
        <v>-0.57334986509275099</v>
      </c>
      <c r="V123">
        <v>8.9620590219224999E-2</v>
      </c>
      <c r="W123">
        <v>-0.46462244519392498</v>
      </c>
      <c r="X123">
        <v>-0.29888561551433501</v>
      </c>
      <c r="Y123">
        <v>-0.48066441821247602</v>
      </c>
      <c r="Z123">
        <v>-8.2258735244519404E-2</v>
      </c>
      <c r="AA123">
        <v>0.179719932546372</v>
      </c>
      <c r="AB123">
        <v>-0.97078080944351497</v>
      </c>
      <c r="AC123">
        <v>-0.24634919055649299</v>
      </c>
      <c r="AD123">
        <v>-0.993712091062395</v>
      </c>
      <c r="AE123">
        <v>-1.72144212478921</v>
      </c>
      <c r="AF123">
        <v>-1.3020725801011801</v>
      </c>
      <c r="AG123">
        <v>-0.26497767284991403</v>
      </c>
      <c r="AH123">
        <v>-3.9206610455311201E-2</v>
      </c>
      <c r="AI123">
        <v>-3.6856576728497098E-2</v>
      </c>
      <c r="AJ123">
        <v>-1.2841155480607001</v>
      </c>
      <c r="AK123">
        <v>-0.210729258010114</v>
      </c>
      <c r="AL123">
        <v>-1.75998758853288</v>
      </c>
      <c r="AM123">
        <v>0.13109693086003199</v>
      </c>
      <c r="AN123">
        <v>-0.386860084317036</v>
      </c>
      <c r="AO123">
        <v>-0.18989585160202299</v>
      </c>
      <c r="AP123">
        <v>9.8157015177067597E-2</v>
      </c>
      <c r="AQ123">
        <v>2.3589512310286702</v>
      </c>
      <c r="AR123">
        <v>0.328383844856658</v>
      </c>
      <c r="AS123">
        <v>-0.25886585160202202</v>
      </c>
      <c r="AT123">
        <v>-7.7753693086005798E-2</v>
      </c>
      <c r="AU123">
        <v>-4.8353018549746697E-2</v>
      </c>
      <c r="AV123">
        <v>-1.5755750421585699E-2</v>
      </c>
      <c r="AW123">
        <v>-0.120047689713317</v>
      </c>
    </row>
    <row r="124" spans="1:49">
      <c r="A124" t="s">
        <v>182</v>
      </c>
      <c r="B124">
        <v>60</v>
      </c>
      <c r="C124" s="8">
        <f t="shared" si="4"/>
        <v>1</v>
      </c>
      <c r="D124" t="s">
        <v>47</v>
      </c>
      <c r="E124">
        <v>1</v>
      </c>
      <c r="F124" t="s">
        <v>43</v>
      </c>
      <c r="G124">
        <v>1</v>
      </c>
      <c r="H124" t="s">
        <v>49</v>
      </c>
      <c r="I124">
        <v>0</v>
      </c>
      <c r="J124" t="s">
        <v>44</v>
      </c>
      <c r="K124">
        <v>1</v>
      </c>
      <c r="N124">
        <v>0</v>
      </c>
      <c r="O124">
        <v>130</v>
      </c>
      <c r="P124" s="1">
        <f t="shared" si="5"/>
        <v>4.333333333333333</v>
      </c>
      <c r="Q124">
        <v>-0.55462266441821595</v>
      </c>
      <c r="R124">
        <v>-0.14840849915682899</v>
      </c>
      <c r="S124">
        <v>6.1966576728501303E-2</v>
      </c>
      <c r="T124">
        <v>-0.81148644182124896</v>
      </c>
      <c r="U124">
        <v>-1.56982986509275</v>
      </c>
      <c r="V124">
        <v>-4.4529409780774902E-2</v>
      </c>
      <c r="W124">
        <v>-0.47758244519392501</v>
      </c>
      <c r="X124">
        <v>-0.20299561551433501</v>
      </c>
      <c r="Y124">
        <v>-0.43305441821247598</v>
      </c>
      <c r="Z124">
        <v>-8.98087352445196E-2</v>
      </c>
      <c r="AA124">
        <v>-1.3950067453627899E-2</v>
      </c>
      <c r="AB124">
        <v>1.28368919055648</v>
      </c>
      <c r="AC124">
        <v>2.54208094435068E-2</v>
      </c>
      <c r="AD124">
        <v>6.7287908937604599E-2</v>
      </c>
      <c r="AE124">
        <v>0.545197875210789</v>
      </c>
      <c r="AF124">
        <v>0.35298741989881199</v>
      </c>
      <c r="AG124">
        <v>-4.1957672849914002E-2</v>
      </c>
      <c r="AH124">
        <v>-6.4966610455311199E-2</v>
      </c>
      <c r="AI124">
        <v>0.14371342327150199</v>
      </c>
      <c r="AJ124">
        <v>-0.57329554806070804</v>
      </c>
      <c r="AK124">
        <v>-0.13797925801011399</v>
      </c>
      <c r="AL124">
        <v>0.14029241146711399</v>
      </c>
      <c r="AM124">
        <v>4.6856930860033001E-2</v>
      </c>
      <c r="AN124">
        <v>-0.199390084317035</v>
      </c>
      <c r="AO124">
        <v>7.7984148397976794E-2</v>
      </c>
      <c r="AP124">
        <v>-1.7722984822932102E-2</v>
      </c>
      <c r="AQ124">
        <v>2.0361231028671101E-2</v>
      </c>
      <c r="AR124">
        <v>1.3562138448566501</v>
      </c>
      <c r="AS124">
        <v>0.48073414839797701</v>
      </c>
      <c r="AT124">
        <v>0.170186306913993</v>
      </c>
      <c r="AU124">
        <v>0.12124698145025301</v>
      </c>
      <c r="AV124">
        <v>0.25442424957841397</v>
      </c>
      <c r="AW124">
        <v>0.16834231028668201</v>
      </c>
    </row>
    <row r="125" spans="1:49">
      <c r="A125" t="s">
        <v>183</v>
      </c>
      <c r="B125">
        <v>65</v>
      </c>
      <c r="C125" s="8">
        <f t="shared" si="4"/>
        <v>1</v>
      </c>
      <c r="D125" t="s">
        <v>153</v>
      </c>
      <c r="E125">
        <v>0</v>
      </c>
      <c r="F125" t="s">
        <v>43</v>
      </c>
      <c r="G125">
        <v>1</v>
      </c>
      <c r="P125" s="1">
        <f t="shared" si="5"/>
        <v>0</v>
      </c>
      <c r="Q125">
        <v>-0.22085266441821599</v>
      </c>
      <c r="R125">
        <v>1.44015008431699E-2</v>
      </c>
      <c r="S125">
        <v>0.72141657672850101</v>
      </c>
      <c r="T125">
        <v>-0.77531644182124904</v>
      </c>
      <c r="U125">
        <v>-1.4349198650927499</v>
      </c>
      <c r="V125">
        <v>-0.12622940978077499</v>
      </c>
      <c r="W125">
        <v>-0.14163244519392501</v>
      </c>
      <c r="X125">
        <v>-0.51446561551433501</v>
      </c>
      <c r="Y125">
        <v>-0.35060441821247601</v>
      </c>
      <c r="Z125">
        <v>-0.100708735244519</v>
      </c>
      <c r="AA125">
        <v>4.4819932546372003E-2</v>
      </c>
      <c r="AB125">
        <v>-2.8549808094435098</v>
      </c>
      <c r="AC125">
        <v>-0.102389190556492</v>
      </c>
      <c r="AD125">
        <v>-0.836852091062395</v>
      </c>
      <c r="AE125">
        <v>-1.9165521247892101</v>
      </c>
      <c r="AF125">
        <v>-2.46979258010118</v>
      </c>
      <c r="AG125">
        <v>2.1972327150085999E-2</v>
      </c>
      <c r="AH125">
        <v>-0.13839661045531099</v>
      </c>
      <c r="AI125">
        <v>0.60419342327150205</v>
      </c>
      <c r="AJ125">
        <v>-1.4545555480607</v>
      </c>
      <c r="AK125">
        <v>-0.18915925801011399</v>
      </c>
      <c r="AL125">
        <v>-1.02138758853288</v>
      </c>
      <c r="AM125">
        <v>-0.18160306913996699</v>
      </c>
      <c r="AN125">
        <v>-0.40568008431703501</v>
      </c>
      <c r="AO125">
        <v>-6.1965851602022899E-2</v>
      </c>
      <c r="AP125">
        <v>0.170657015177067</v>
      </c>
      <c r="AQ125">
        <v>1.32089123102867</v>
      </c>
      <c r="AR125">
        <v>1.57891384485665</v>
      </c>
      <c r="AS125">
        <v>0.19246414839797599</v>
      </c>
      <c r="AT125">
        <v>0.29800630691399399</v>
      </c>
      <c r="AU125">
        <v>-4.2493018549746499E-2</v>
      </c>
      <c r="AV125">
        <v>-7.3665750421585796E-2</v>
      </c>
      <c r="AW125">
        <v>-9.5657689713317604E-2</v>
      </c>
    </row>
    <row r="126" spans="1:49">
      <c r="A126" t="s">
        <v>184</v>
      </c>
      <c r="B126">
        <v>85</v>
      </c>
      <c r="C126" s="8">
        <f t="shared" si="4"/>
        <v>1</v>
      </c>
      <c r="D126" t="s">
        <v>47</v>
      </c>
      <c r="E126">
        <v>1</v>
      </c>
      <c r="F126" t="s">
        <v>43</v>
      </c>
      <c r="G126">
        <v>1</v>
      </c>
      <c r="J126" t="s">
        <v>66</v>
      </c>
      <c r="K126">
        <v>2</v>
      </c>
      <c r="L126">
        <v>3</v>
      </c>
      <c r="M126">
        <v>1</v>
      </c>
      <c r="N126">
        <v>1</v>
      </c>
      <c r="O126">
        <v>68</v>
      </c>
      <c r="P126" s="1">
        <f t="shared" si="5"/>
        <v>2.2666666666666666</v>
      </c>
      <c r="Q126">
        <v>2.0880673355817798</v>
      </c>
      <c r="R126">
        <v>6.5921500843169903E-2</v>
      </c>
      <c r="S126">
        <v>-0.28495342327149897</v>
      </c>
      <c r="T126">
        <v>1.1851035581787499</v>
      </c>
      <c r="U126">
        <v>1.9100501349072401</v>
      </c>
      <c r="V126">
        <v>0.31315059021922498</v>
      </c>
      <c r="W126">
        <v>-0.24957244519392399</v>
      </c>
      <c r="X126">
        <v>-0.229735615514335</v>
      </c>
      <c r="Y126">
        <v>1.81824558178752</v>
      </c>
      <c r="Z126">
        <v>-0.135528735244519</v>
      </c>
      <c r="AA126">
        <v>7.7999325463724498E-3</v>
      </c>
      <c r="AB126">
        <v>-0.20994080944351501</v>
      </c>
      <c r="AC126">
        <v>-0.14440919055649201</v>
      </c>
      <c r="AD126">
        <v>-0.169672091062395</v>
      </c>
      <c r="AE126">
        <v>-0.78815212478921104</v>
      </c>
      <c r="AF126">
        <v>1.49776741989881</v>
      </c>
      <c r="AG126">
        <v>-9.0307672849914103E-2</v>
      </c>
      <c r="AH126">
        <v>-0.201746610455311</v>
      </c>
      <c r="AI126">
        <v>-0.30527657672849701</v>
      </c>
      <c r="AJ126">
        <v>-0.57485554806070904</v>
      </c>
      <c r="AK126">
        <v>-0.145849258010114</v>
      </c>
      <c r="AL126">
        <v>-4.4837588532885699E-2</v>
      </c>
      <c r="AM126">
        <v>-9.9493069139966903E-2</v>
      </c>
      <c r="AN126">
        <v>0.58011991568296395</v>
      </c>
      <c r="AO126">
        <v>-0.13560585160202299</v>
      </c>
      <c r="AP126">
        <v>0.157787015177067</v>
      </c>
      <c r="AQ126">
        <v>0.90937123102867101</v>
      </c>
      <c r="AR126">
        <v>0.30982384485665898</v>
      </c>
      <c r="AS126">
        <v>0.146934148397977</v>
      </c>
      <c r="AT126">
        <v>-0.21315369308600601</v>
      </c>
      <c r="AU126">
        <v>0.13727698145025299</v>
      </c>
      <c r="AV126">
        <v>0.15416424957841399</v>
      </c>
      <c r="AW126">
        <v>0.23909231028668201</v>
      </c>
    </row>
    <row r="127" spans="1:49">
      <c r="A127" t="s">
        <v>185</v>
      </c>
      <c r="B127">
        <v>57</v>
      </c>
      <c r="C127" s="8">
        <f t="shared" si="4"/>
        <v>1</v>
      </c>
      <c r="D127" t="s">
        <v>47</v>
      </c>
      <c r="E127">
        <v>1</v>
      </c>
      <c r="F127" t="s">
        <v>43</v>
      </c>
      <c r="G127">
        <v>1</v>
      </c>
      <c r="H127" t="s">
        <v>49</v>
      </c>
      <c r="I127">
        <v>0</v>
      </c>
      <c r="J127" t="s">
        <v>56</v>
      </c>
      <c r="K127">
        <v>1</v>
      </c>
      <c r="N127">
        <v>1</v>
      </c>
      <c r="O127">
        <v>346</v>
      </c>
      <c r="P127" s="1">
        <f t="shared" si="5"/>
        <v>11.533333333333333</v>
      </c>
      <c r="Q127">
        <v>-0.48345266441821599</v>
      </c>
      <c r="R127">
        <v>-0.19987849915683001</v>
      </c>
      <c r="S127">
        <v>8.8056576728501298E-2</v>
      </c>
      <c r="T127">
        <v>-0.83692644182124898</v>
      </c>
      <c r="U127">
        <v>-1.2745698650927499</v>
      </c>
      <c r="V127">
        <v>-5.2509409780774702E-2</v>
      </c>
      <c r="W127">
        <v>-0.28608244519392501</v>
      </c>
      <c r="X127">
        <v>-0.45291561551433501</v>
      </c>
      <c r="Y127">
        <v>-0.53789441821247597</v>
      </c>
      <c r="Z127">
        <v>-5.9838735244519499E-2</v>
      </c>
      <c r="AA127">
        <v>0.11927993254637199</v>
      </c>
      <c r="AB127">
        <v>-4.93308094435152E-2</v>
      </c>
      <c r="AC127">
        <v>0.145570809443507</v>
      </c>
      <c r="AD127">
        <v>-0.46447209106239501</v>
      </c>
      <c r="AE127">
        <v>-1.62922212478921</v>
      </c>
      <c r="AF127">
        <v>-0.31670258010118701</v>
      </c>
      <c r="AG127">
        <v>0.173382327150085</v>
      </c>
      <c r="AH127">
        <v>-0.11307661045531101</v>
      </c>
      <c r="AI127">
        <v>9.9473423271502798E-2</v>
      </c>
      <c r="AJ127">
        <v>1.4617644519392901</v>
      </c>
      <c r="AK127">
        <v>-0.16847925801011401</v>
      </c>
      <c r="AL127">
        <v>-0.89270758853288601</v>
      </c>
      <c r="AM127">
        <v>0.125226930860033</v>
      </c>
      <c r="AN127">
        <v>-0.54409008431703498</v>
      </c>
      <c r="AO127">
        <v>0.164444148397977</v>
      </c>
      <c r="AP127">
        <v>8.1057015177067496E-2</v>
      </c>
      <c r="AQ127">
        <v>-2.67059876897132</v>
      </c>
      <c r="AR127">
        <v>-0.21611615514334001</v>
      </c>
      <c r="AS127">
        <v>-0.25325585160202202</v>
      </c>
      <c r="AT127">
        <v>-7.3836930860058303E-3</v>
      </c>
      <c r="AU127">
        <v>8.8956981450253506E-2</v>
      </c>
      <c r="AV127">
        <v>-2.24357504215855E-2</v>
      </c>
      <c r="AW127">
        <v>-5.1877689713317299E-2</v>
      </c>
    </row>
    <row r="128" spans="1:49">
      <c r="A128" t="s">
        <v>186</v>
      </c>
      <c r="B128">
        <v>83</v>
      </c>
      <c r="C128" s="8">
        <f t="shared" si="4"/>
        <v>1</v>
      </c>
      <c r="D128" t="s">
        <v>51</v>
      </c>
      <c r="E128">
        <v>1</v>
      </c>
      <c r="F128" t="s">
        <v>43</v>
      </c>
      <c r="G128">
        <v>1</v>
      </c>
      <c r="H128" t="s">
        <v>49</v>
      </c>
      <c r="I128">
        <v>0</v>
      </c>
      <c r="J128" t="s">
        <v>56</v>
      </c>
      <c r="K128">
        <v>1</v>
      </c>
      <c r="N128">
        <v>0</v>
      </c>
      <c r="O128">
        <v>260</v>
      </c>
      <c r="P128" s="1">
        <f t="shared" si="5"/>
        <v>8.6666666666666661</v>
      </c>
      <c r="Q128">
        <v>-0.29741266441821601</v>
      </c>
      <c r="R128">
        <v>-0.122088499156829</v>
      </c>
      <c r="S128">
        <v>3.1965767285013699E-3</v>
      </c>
      <c r="T128">
        <v>-0.92370644182124895</v>
      </c>
      <c r="U128">
        <v>-1.4656898650927499</v>
      </c>
      <c r="V128">
        <v>-0.28365940978077397</v>
      </c>
      <c r="W128">
        <v>-0.42077244519392498</v>
      </c>
      <c r="X128">
        <v>-0.50076561551433496</v>
      </c>
      <c r="Y128">
        <v>-0.54252441821247599</v>
      </c>
      <c r="Z128">
        <v>-0.114128735244519</v>
      </c>
      <c r="AA128">
        <v>0.130319932546372</v>
      </c>
      <c r="AB128">
        <v>-0.88520080944351498</v>
      </c>
      <c r="AC128">
        <v>-0.28473919055649199</v>
      </c>
      <c r="AD128">
        <v>-1.02584209106239</v>
      </c>
      <c r="AE128">
        <v>-1.7668521247892099</v>
      </c>
      <c r="AF128">
        <v>-2.2450725801011799</v>
      </c>
      <c r="AG128">
        <v>-9.7867672849913906E-2</v>
      </c>
      <c r="AH128">
        <v>-0.19106661045531101</v>
      </c>
      <c r="AI128">
        <v>0.155653423271502</v>
      </c>
      <c r="AJ128">
        <v>1.8853044519392901</v>
      </c>
      <c r="AK128">
        <v>-7.1169258010114395E-2</v>
      </c>
      <c r="AL128">
        <v>-1.2613975885328801</v>
      </c>
      <c r="AM128">
        <v>-0.267093069139967</v>
      </c>
      <c r="AN128">
        <v>-0.49234008431703602</v>
      </c>
      <c r="AO128">
        <v>-0.260005851602023</v>
      </c>
      <c r="AP128">
        <v>-0.23688298482293199</v>
      </c>
      <c r="AQ128">
        <v>-2.14836876897132</v>
      </c>
      <c r="AR128">
        <v>1.32417384485665</v>
      </c>
      <c r="AS128">
        <v>-0.16682585160202201</v>
      </c>
      <c r="AT128">
        <v>-6.4103693086006094E-2</v>
      </c>
      <c r="AU128">
        <v>3.8416981450253199E-2</v>
      </c>
      <c r="AV128">
        <v>0.196694249578414</v>
      </c>
      <c r="AW128">
        <v>-9.0777689713317594E-2</v>
      </c>
    </row>
    <row r="129" spans="1:49">
      <c r="A129" t="s">
        <v>187</v>
      </c>
      <c r="B129">
        <v>49</v>
      </c>
      <c r="C129" s="8">
        <f t="shared" si="4"/>
        <v>1</v>
      </c>
      <c r="D129" t="s">
        <v>47</v>
      </c>
      <c r="E129">
        <v>1</v>
      </c>
      <c r="F129" t="s">
        <v>43</v>
      </c>
      <c r="G129">
        <v>1</v>
      </c>
      <c r="J129" t="s">
        <v>44</v>
      </c>
      <c r="K129">
        <v>1</v>
      </c>
      <c r="L129">
        <v>1</v>
      </c>
      <c r="M129">
        <v>0</v>
      </c>
      <c r="N129">
        <v>1</v>
      </c>
      <c r="O129">
        <v>1249</v>
      </c>
      <c r="P129" s="1">
        <f t="shared" si="5"/>
        <v>41.633333333333333</v>
      </c>
      <c r="Q129">
        <v>1.9837273355817799</v>
      </c>
      <c r="R129">
        <v>0.57502150084316905</v>
      </c>
      <c r="S129">
        <v>-0.14117342327149801</v>
      </c>
      <c r="T129">
        <v>1.8133835581787501</v>
      </c>
      <c r="U129">
        <v>2.6557501349072399</v>
      </c>
      <c r="V129">
        <v>0.43587059021922497</v>
      </c>
      <c r="W129">
        <v>1.1172275548060699</v>
      </c>
      <c r="X129">
        <v>4.6702443844856596</v>
      </c>
      <c r="Y129">
        <v>2.2486455817875202</v>
      </c>
      <c r="Z129">
        <v>0.39225126475548</v>
      </c>
      <c r="AA129">
        <v>-0.19158006745362699</v>
      </c>
      <c r="AB129">
        <v>-0.99341080944351501</v>
      </c>
      <c r="AC129">
        <v>-0.16768919055649301</v>
      </c>
      <c r="AD129">
        <v>-0.53755209106239499</v>
      </c>
      <c r="AE129">
        <v>-1.07969212478921</v>
      </c>
      <c r="AF129">
        <v>-0.97867258010118796</v>
      </c>
      <c r="AG129">
        <v>6.1732327150086197E-2</v>
      </c>
      <c r="AH129">
        <v>1.1443389544688799E-2</v>
      </c>
      <c r="AI129">
        <v>0.45217342327150201</v>
      </c>
      <c r="AJ129">
        <v>-0.60046554806070795</v>
      </c>
      <c r="AK129">
        <v>5.2410741989885601E-2</v>
      </c>
      <c r="AL129">
        <v>2.5716024114671101</v>
      </c>
      <c r="AM129">
        <v>-8.1303069139967196E-2</v>
      </c>
      <c r="AN129">
        <v>3.00080991568296</v>
      </c>
      <c r="AO129">
        <v>0.43473414839797703</v>
      </c>
      <c r="AP129">
        <v>1.1112470151770599</v>
      </c>
      <c r="AQ129">
        <v>-0.73600876897132905</v>
      </c>
      <c r="AR129">
        <v>-1.0704261551433401</v>
      </c>
      <c r="AS129">
        <v>-1.5985851602022799E-2</v>
      </c>
      <c r="AT129">
        <v>0.15005630691399299</v>
      </c>
      <c r="AU129">
        <v>1.72869814502534E-2</v>
      </c>
      <c r="AV129">
        <v>-7.83457504215858E-2</v>
      </c>
      <c r="AW129">
        <v>-2.8247689713317401E-2</v>
      </c>
    </row>
    <row r="130" spans="1:49">
      <c r="A130" t="s">
        <v>188</v>
      </c>
      <c r="B130">
        <v>70</v>
      </c>
      <c r="C130" s="8">
        <f t="shared" si="4"/>
        <v>1</v>
      </c>
      <c r="D130" t="s">
        <v>47</v>
      </c>
      <c r="E130">
        <v>1</v>
      </c>
      <c r="F130" t="s">
        <v>43</v>
      </c>
      <c r="G130">
        <v>1</v>
      </c>
      <c r="J130" t="s">
        <v>66</v>
      </c>
      <c r="K130">
        <v>2</v>
      </c>
      <c r="N130">
        <v>1</v>
      </c>
      <c r="O130">
        <v>2218</v>
      </c>
      <c r="P130" s="1">
        <f t="shared" si="5"/>
        <v>73.933333333333337</v>
      </c>
      <c r="Q130">
        <v>-0.119522664418216</v>
      </c>
      <c r="R130">
        <v>-0.22555849915682999</v>
      </c>
      <c r="S130">
        <v>-4.1243423271498797E-2</v>
      </c>
      <c r="T130">
        <v>-0.59815644182124905</v>
      </c>
      <c r="U130">
        <v>-0.90125986509275202</v>
      </c>
      <c r="V130">
        <v>-0.21641940978077401</v>
      </c>
      <c r="W130">
        <v>-0.54514244519392496</v>
      </c>
      <c r="X130">
        <v>-0.66781561551433599</v>
      </c>
      <c r="Y130">
        <v>-0.738634418212476</v>
      </c>
      <c r="Z130">
        <v>-0.24230873524451901</v>
      </c>
      <c r="AA130">
        <v>-0.21896006745362701</v>
      </c>
      <c r="AB130">
        <v>-1.07341080944351</v>
      </c>
      <c r="AC130">
        <v>-0.214699190556492</v>
      </c>
      <c r="AD130">
        <v>-0.79901209106239501</v>
      </c>
      <c r="AE130">
        <v>-1.3095221247892099</v>
      </c>
      <c r="AF130">
        <v>-1.9836025801011801</v>
      </c>
      <c r="AG130">
        <v>-0.28780767284991299</v>
      </c>
      <c r="AH130">
        <v>-0.140326610455311</v>
      </c>
      <c r="AI130">
        <v>-6.5926576728497097E-2</v>
      </c>
      <c r="AJ130">
        <v>-1.8007255480607001</v>
      </c>
      <c r="AK130">
        <v>-0.50023925801011404</v>
      </c>
      <c r="AL130">
        <v>-1.3364075885328801</v>
      </c>
      <c r="AM130">
        <v>-0.43906306913996701</v>
      </c>
      <c r="AN130">
        <v>-0.33092008431703501</v>
      </c>
      <c r="AO130">
        <v>-0.55192585160202201</v>
      </c>
      <c r="AP130">
        <v>-0.19325298482293199</v>
      </c>
      <c r="AQ130">
        <v>0.44314123102866998</v>
      </c>
      <c r="AR130">
        <v>1.61959384485665</v>
      </c>
      <c r="AS130">
        <v>0.64023414839797699</v>
      </c>
      <c r="AT130">
        <v>-5.3853693086006002E-2</v>
      </c>
      <c r="AU130">
        <v>-0.121653018549746</v>
      </c>
      <c r="AV130">
        <v>-6.2345750421585799E-2</v>
      </c>
      <c r="AW130">
        <v>-0.159567689713317</v>
      </c>
    </row>
    <row r="131" spans="1:49">
      <c r="A131" t="s">
        <v>189</v>
      </c>
      <c r="B131">
        <v>62</v>
      </c>
      <c r="C131" s="8">
        <f t="shared" si="4"/>
        <v>1</v>
      </c>
      <c r="D131" t="s">
        <v>42</v>
      </c>
      <c r="E131">
        <v>1</v>
      </c>
      <c r="F131" t="s">
        <v>43</v>
      </c>
      <c r="G131">
        <v>1</v>
      </c>
      <c r="J131" t="s">
        <v>66</v>
      </c>
      <c r="K131">
        <v>2</v>
      </c>
      <c r="N131">
        <v>1</v>
      </c>
      <c r="O131">
        <v>91</v>
      </c>
      <c r="P131" s="1">
        <f t="shared" si="5"/>
        <v>3.0333333333333332</v>
      </c>
      <c r="Q131">
        <v>0.22079733558178299</v>
      </c>
      <c r="R131">
        <v>2.47715008431699E-2</v>
      </c>
      <c r="S131">
        <v>3.9786576728501201E-2</v>
      </c>
      <c r="T131">
        <v>1.18342355817875</v>
      </c>
      <c r="U131">
        <v>1.58432013490724</v>
      </c>
      <c r="V131">
        <v>-7.6709409780774701E-2</v>
      </c>
      <c r="W131">
        <v>0.37902755480607497</v>
      </c>
      <c r="X131">
        <v>0.898564384485664</v>
      </c>
      <c r="Y131">
        <v>0.72382558178752299</v>
      </c>
      <c r="Z131">
        <v>-8.3248735244519201E-2</v>
      </c>
      <c r="AA131">
        <v>-7.3990067453627795E-2</v>
      </c>
      <c r="AB131">
        <v>0.17085919055648399</v>
      </c>
      <c r="AC131">
        <v>-0.16195919055649299</v>
      </c>
      <c r="AD131">
        <v>-0.64915209106239502</v>
      </c>
      <c r="AE131">
        <v>-0.127002124789211</v>
      </c>
      <c r="AF131">
        <v>-0.90036258010118697</v>
      </c>
      <c r="AG131">
        <v>-6.9547672849914005E-2</v>
      </c>
      <c r="AH131">
        <v>-3.18066104553111E-2</v>
      </c>
      <c r="AI131">
        <v>-6.8216576728497402E-2</v>
      </c>
      <c r="AJ131">
        <v>-0.269525548060708</v>
      </c>
      <c r="AK131">
        <v>-0.31144925801011403</v>
      </c>
      <c r="AL131">
        <v>1.45078241146711</v>
      </c>
      <c r="AM131">
        <v>1.4426930860032799E-2</v>
      </c>
      <c r="AN131">
        <v>-0.47042008431703503</v>
      </c>
      <c r="AO131">
        <v>-0.135565851602022</v>
      </c>
      <c r="AP131">
        <v>-1.0672984822932099E-2</v>
      </c>
      <c r="AQ131">
        <v>2.4056412310286701</v>
      </c>
      <c r="AR131">
        <v>0.78756384485665798</v>
      </c>
      <c r="AS131">
        <v>0.613884148397977</v>
      </c>
      <c r="AT131">
        <v>0.148036306913994</v>
      </c>
      <c r="AU131">
        <v>4.8316981450253302E-2</v>
      </c>
      <c r="AV131">
        <v>-0.14550575042158501</v>
      </c>
      <c r="AW131">
        <v>-5.1757689713317401E-2</v>
      </c>
    </row>
    <row r="132" spans="1:49">
      <c r="A132" t="s">
        <v>190</v>
      </c>
      <c r="B132">
        <v>44</v>
      </c>
      <c r="C132" s="8">
        <f t="shared" si="4"/>
        <v>0</v>
      </c>
      <c r="D132" t="s">
        <v>51</v>
      </c>
      <c r="E132">
        <v>1</v>
      </c>
      <c r="F132" t="s">
        <v>43</v>
      </c>
      <c r="G132">
        <v>1</v>
      </c>
      <c r="H132" t="s">
        <v>52</v>
      </c>
      <c r="I132">
        <v>1</v>
      </c>
      <c r="J132" t="s">
        <v>44</v>
      </c>
      <c r="K132">
        <v>1</v>
      </c>
      <c r="N132">
        <v>1</v>
      </c>
      <c r="O132">
        <v>1483</v>
      </c>
      <c r="P132" s="1">
        <f t="shared" si="5"/>
        <v>49.43333333333333</v>
      </c>
      <c r="Q132">
        <v>-4.0252664418216601E-2</v>
      </c>
      <c r="R132">
        <v>2.1301500843169799E-2</v>
      </c>
      <c r="S132">
        <v>-8.1283423271498706E-2</v>
      </c>
      <c r="T132">
        <v>1.19525355817875</v>
      </c>
      <c r="U132">
        <v>2.0240001349072401</v>
      </c>
      <c r="V132">
        <v>2.9305902192251401E-3</v>
      </c>
      <c r="W132">
        <v>0.96923755480607399</v>
      </c>
      <c r="X132">
        <v>4.0393543844856596</v>
      </c>
      <c r="Y132">
        <v>0.88063558178752299</v>
      </c>
      <c r="Z132">
        <v>-8.3008735244519405E-2</v>
      </c>
      <c r="AA132">
        <v>-0.116460067453627</v>
      </c>
      <c r="AB132">
        <v>-0.67256080944351504</v>
      </c>
      <c r="AC132">
        <v>-5.50591905564932E-2</v>
      </c>
      <c r="AD132">
        <v>-0.80849209106239495</v>
      </c>
      <c r="AE132">
        <v>-1.5793821247892099</v>
      </c>
      <c r="AF132">
        <v>-4.6962580101188103E-2</v>
      </c>
      <c r="AG132">
        <v>-9.8907672849914002E-2</v>
      </c>
      <c r="AH132">
        <v>-6.9846610455311195E-2</v>
      </c>
      <c r="AI132">
        <v>4.0653423271502502E-2</v>
      </c>
      <c r="AJ132">
        <v>0.67342445193929101</v>
      </c>
      <c r="AK132">
        <v>0.63888074198988498</v>
      </c>
      <c r="AL132">
        <v>-0.963747588532886</v>
      </c>
      <c r="AM132">
        <v>2.4376930860032699E-2</v>
      </c>
      <c r="AN132">
        <v>-0.50767008431703498</v>
      </c>
      <c r="AO132">
        <v>-5.2358516020229997E-3</v>
      </c>
      <c r="AP132">
        <v>8.3067015177067799E-2</v>
      </c>
      <c r="AQ132">
        <v>2.02324123102867</v>
      </c>
      <c r="AR132">
        <v>0.14545384485665899</v>
      </c>
      <c r="AS132">
        <v>0.12375414839797599</v>
      </c>
      <c r="AT132">
        <v>-6.72536930860059E-2</v>
      </c>
      <c r="AU132">
        <v>-3.83830185497466E-2</v>
      </c>
      <c r="AV132">
        <v>6.7644249578414403E-2</v>
      </c>
      <c r="AW132">
        <v>1.85323102866825E-2</v>
      </c>
    </row>
    <row r="133" spans="1:49">
      <c r="A133" t="s">
        <v>191</v>
      </c>
      <c r="B133">
        <v>74</v>
      </c>
      <c r="C133" s="8">
        <f t="shared" si="4"/>
        <v>1</v>
      </c>
      <c r="D133" t="s">
        <v>47</v>
      </c>
      <c r="E133">
        <v>1</v>
      </c>
      <c r="F133" t="s">
        <v>43</v>
      </c>
      <c r="G133">
        <v>1</v>
      </c>
      <c r="J133" t="s">
        <v>44</v>
      </c>
      <c r="K133">
        <v>1</v>
      </c>
      <c r="L133">
        <v>0</v>
      </c>
      <c r="M133">
        <v>0</v>
      </c>
      <c r="N133">
        <v>0</v>
      </c>
      <c r="O133">
        <v>298</v>
      </c>
      <c r="P133" s="1">
        <f t="shared" si="5"/>
        <v>9.9333333333333336</v>
      </c>
      <c r="Q133">
        <v>0.104557335581783</v>
      </c>
      <c r="R133">
        <v>0.31782150084316901</v>
      </c>
      <c r="S133">
        <v>9.8336576728501102E-2</v>
      </c>
      <c r="T133">
        <v>0.98815355817874995</v>
      </c>
      <c r="U133">
        <v>2.7318501349072402</v>
      </c>
      <c r="V133">
        <v>0.56849059021922499</v>
      </c>
      <c r="W133">
        <v>1.5670175548060701</v>
      </c>
      <c r="X133">
        <v>3.9452643844856601</v>
      </c>
      <c r="Y133">
        <v>1.39799558178752</v>
      </c>
      <c r="Z133">
        <v>-0.14094873524451901</v>
      </c>
      <c r="AA133">
        <v>-0.35299006745362699</v>
      </c>
      <c r="AB133">
        <v>-7.1490809443515602E-2</v>
      </c>
      <c r="AC133">
        <v>-0.13241919055649201</v>
      </c>
      <c r="AD133">
        <v>0.22637790893760401</v>
      </c>
      <c r="AE133">
        <v>-0.31362212478921098</v>
      </c>
      <c r="AF133">
        <v>0.37322741989881097</v>
      </c>
      <c r="AG133">
        <v>0.154422327150085</v>
      </c>
      <c r="AH133">
        <v>8.5913389544688606E-2</v>
      </c>
      <c r="AI133">
        <v>-5.89765767284973E-2</v>
      </c>
      <c r="AJ133">
        <v>0.27047445193928998</v>
      </c>
      <c r="AK133">
        <v>-5.0129258010114697E-2</v>
      </c>
      <c r="AL133">
        <v>2.0653124114671102</v>
      </c>
      <c r="AM133">
        <v>8.1869308600328594E-3</v>
      </c>
      <c r="AN133">
        <v>-0.35399008431703599</v>
      </c>
      <c r="AO133">
        <v>-0.24858585160202201</v>
      </c>
      <c r="AP133">
        <v>-3.9082984822932099E-2</v>
      </c>
      <c r="AQ133">
        <v>-0.55730876897132897</v>
      </c>
      <c r="AR133">
        <v>-0.41448615514334097</v>
      </c>
      <c r="AS133">
        <v>0.336294148397977</v>
      </c>
      <c r="AT133">
        <v>-0.26583369308600602</v>
      </c>
      <c r="AU133">
        <v>-3.1123018549746601E-2</v>
      </c>
      <c r="AV133">
        <v>0.117534249578414</v>
      </c>
      <c r="AW133">
        <v>-1.9067689713317199E-2</v>
      </c>
    </row>
    <row r="134" spans="1:49">
      <c r="A134" t="s">
        <v>192</v>
      </c>
      <c r="B134">
        <v>49</v>
      </c>
      <c r="C134" s="8">
        <f t="shared" si="4"/>
        <v>1</v>
      </c>
      <c r="D134" t="s">
        <v>47</v>
      </c>
      <c r="E134">
        <v>1</v>
      </c>
      <c r="F134" t="s">
        <v>43</v>
      </c>
      <c r="G134">
        <v>1</v>
      </c>
      <c r="H134" t="s">
        <v>52</v>
      </c>
      <c r="I134">
        <v>1</v>
      </c>
      <c r="J134" t="s">
        <v>44</v>
      </c>
      <c r="K134">
        <v>1</v>
      </c>
      <c r="N134">
        <v>0</v>
      </c>
      <c r="O134">
        <v>135</v>
      </c>
      <c r="P134" s="1">
        <f t="shared" si="5"/>
        <v>4.5</v>
      </c>
      <c r="Q134">
        <v>0.12978733558178299</v>
      </c>
      <c r="R134">
        <v>-0.34164849915682899</v>
      </c>
      <c r="S134">
        <v>-0.28652342327149899</v>
      </c>
      <c r="T134">
        <v>-0.78867644182124896</v>
      </c>
      <c r="U134">
        <v>-8.2609865092751797E-2</v>
      </c>
      <c r="V134">
        <v>-7.3999409780774794E-2</v>
      </c>
      <c r="W134">
        <v>-0.32608244519392499</v>
      </c>
      <c r="X134">
        <v>-0.160575615514335</v>
      </c>
      <c r="Y134">
        <v>-7.2074418212476801E-2</v>
      </c>
      <c r="Z134">
        <v>-5.3688735244519198E-2</v>
      </c>
      <c r="AA134">
        <v>4.0699932546372102E-2</v>
      </c>
      <c r="AB134">
        <v>1.49420919055648</v>
      </c>
      <c r="AC134">
        <v>-0.10171919055649201</v>
      </c>
      <c r="AD134">
        <v>-0.73664209106239498</v>
      </c>
      <c r="AE134">
        <v>-1.4662021247892101</v>
      </c>
      <c r="AF134">
        <v>-0.795652580101188</v>
      </c>
      <c r="AG134">
        <v>-0.270447672849913</v>
      </c>
      <c r="AH134">
        <v>-0.33938661045531099</v>
      </c>
      <c r="AI134">
        <v>-0.28021657672849698</v>
      </c>
      <c r="AJ134">
        <v>-1.5643855480607001</v>
      </c>
      <c r="AK134">
        <v>-0.33107925801011401</v>
      </c>
      <c r="AL134">
        <v>4.0124114671140597E-3</v>
      </c>
      <c r="AM134">
        <v>2.41269308600329E-2</v>
      </c>
      <c r="AN134">
        <v>-0.197550084317035</v>
      </c>
      <c r="AO134">
        <v>-0.13818585160202301</v>
      </c>
      <c r="AP134">
        <v>4.0327015177067597E-2</v>
      </c>
      <c r="AQ134">
        <v>0.69204123102866999</v>
      </c>
      <c r="AR134">
        <v>1.71550384485665</v>
      </c>
      <c r="AS134">
        <v>0.25121414839797701</v>
      </c>
      <c r="AT134">
        <v>-0.154803693086006</v>
      </c>
      <c r="AU134">
        <v>-1.17330185497466E-2</v>
      </c>
      <c r="AV134">
        <v>-0.23393575042158499</v>
      </c>
      <c r="AW134">
        <v>-9.1457689713317206E-2</v>
      </c>
    </row>
    <row r="135" spans="1:49">
      <c r="A135" t="s">
        <v>193</v>
      </c>
      <c r="B135">
        <v>78</v>
      </c>
      <c r="C135" s="8">
        <f t="shared" si="4"/>
        <v>1</v>
      </c>
      <c r="D135" t="s">
        <v>47</v>
      </c>
      <c r="E135">
        <v>1</v>
      </c>
      <c r="F135" t="s">
        <v>43</v>
      </c>
      <c r="G135">
        <v>1</v>
      </c>
      <c r="J135" t="s">
        <v>56</v>
      </c>
      <c r="K135">
        <v>1</v>
      </c>
      <c r="N135">
        <v>1</v>
      </c>
      <c r="O135">
        <v>2811</v>
      </c>
      <c r="P135" s="1">
        <f t="shared" si="5"/>
        <v>93.7</v>
      </c>
      <c r="Q135">
        <v>0.817217335581783</v>
      </c>
      <c r="R135">
        <v>1.4637915008431599</v>
      </c>
      <c r="S135">
        <v>0.24928657672850099</v>
      </c>
      <c r="T135">
        <v>2.3841835581787501</v>
      </c>
      <c r="U135">
        <v>0.94349013490724698</v>
      </c>
      <c r="V135">
        <v>3.0630590219224901E-2</v>
      </c>
      <c r="W135">
        <v>1.7058175548060699</v>
      </c>
      <c r="X135">
        <v>-0.562865615514335</v>
      </c>
      <c r="Y135">
        <v>-0.65346441821247603</v>
      </c>
      <c r="Z135">
        <v>6.3412647554805801E-3</v>
      </c>
      <c r="AA135">
        <v>3.5789932546372402E-2</v>
      </c>
      <c r="AB135">
        <v>-0.819670809443515</v>
      </c>
      <c r="AC135">
        <v>0.18446080944350601</v>
      </c>
      <c r="AD135">
        <v>-0.75052209106239498</v>
      </c>
      <c r="AE135">
        <v>-1.92213212478921</v>
      </c>
      <c r="AF135">
        <v>-2.0824225801011802</v>
      </c>
      <c r="AG135">
        <v>-0.129657672849913</v>
      </c>
      <c r="AH135">
        <v>-1.61866104553114E-2</v>
      </c>
      <c r="AI135">
        <v>-0.101536576728497</v>
      </c>
      <c r="AJ135">
        <v>1.1617044519392901</v>
      </c>
      <c r="AK135">
        <v>-7.9949258010114196E-2</v>
      </c>
      <c r="AL135">
        <v>1.81538241146711</v>
      </c>
      <c r="AM135">
        <v>0.11698693086003201</v>
      </c>
      <c r="AN135">
        <v>-8.1070084317035995E-2</v>
      </c>
      <c r="AO135">
        <v>-0.30059585160202301</v>
      </c>
      <c r="AP135">
        <v>9.8667015177067802E-2</v>
      </c>
      <c r="AQ135">
        <v>-2.3931087689713202</v>
      </c>
      <c r="AR135">
        <v>-1.1455061551433401</v>
      </c>
      <c r="AS135">
        <v>-0.180685851602023</v>
      </c>
      <c r="AT135">
        <v>-0.14563369308600599</v>
      </c>
      <c r="AU135">
        <v>-8.9833018549746596E-2</v>
      </c>
      <c r="AV135">
        <v>7.3864249578414296E-2</v>
      </c>
      <c r="AW135">
        <v>-3.5767689713317397E-2</v>
      </c>
    </row>
    <row r="136" spans="1:49">
      <c r="A136" t="s">
        <v>194</v>
      </c>
      <c r="B136">
        <v>54</v>
      </c>
      <c r="C136" s="8">
        <f t="shared" si="4"/>
        <v>1</v>
      </c>
      <c r="D136" t="s">
        <v>42</v>
      </c>
      <c r="E136">
        <v>1</v>
      </c>
      <c r="F136" t="s">
        <v>43</v>
      </c>
      <c r="G136">
        <v>1</v>
      </c>
      <c r="J136" t="s">
        <v>44</v>
      </c>
      <c r="K136">
        <v>1</v>
      </c>
      <c r="N136">
        <v>0</v>
      </c>
      <c r="O136">
        <v>238</v>
      </c>
      <c r="P136" s="1">
        <f t="shared" si="5"/>
        <v>7.9333333333333336</v>
      </c>
      <c r="Q136">
        <v>-0.22848266441821599</v>
      </c>
      <c r="R136">
        <v>-0.46201849915683002</v>
      </c>
      <c r="S136">
        <v>-0.23417342327149801</v>
      </c>
      <c r="T136">
        <v>-0.59448644182124899</v>
      </c>
      <c r="U136">
        <v>7.4310134907247694E-2</v>
      </c>
      <c r="V136">
        <v>-0.35692940978077398</v>
      </c>
      <c r="W136">
        <v>-0.481232445193925</v>
      </c>
      <c r="X136">
        <v>-0.50926561551433602</v>
      </c>
      <c r="Y136">
        <v>-0.64711441821247595</v>
      </c>
      <c r="Z136">
        <v>-7.3078735244519202E-2</v>
      </c>
      <c r="AA136">
        <v>-0.26818006745362699</v>
      </c>
      <c r="AB136">
        <v>-0.86411080944351504</v>
      </c>
      <c r="AC136">
        <v>-0.22155919055649201</v>
      </c>
      <c r="AD136">
        <v>-0.81192209106239499</v>
      </c>
      <c r="AE136">
        <v>-1.3103221247892101</v>
      </c>
      <c r="AF136">
        <v>-1.99681258010118</v>
      </c>
      <c r="AG136">
        <v>-0.26430767284991402</v>
      </c>
      <c r="AH136">
        <v>-0.19325661045531101</v>
      </c>
      <c r="AI136">
        <v>-0.14064657672849701</v>
      </c>
      <c r="AJ136">
        <v>5.1284451939291202E-2</v>
      </c>
      <c r="AK136">
        <v>-3.2289258010114098E-2</v>
      </c>
      <c r="AL136">
        <v>-0.79129758853288501</v>
      </c>
      <c r="AM136">
        <v>-0.22694306913996601</v>
      </c>
      <c r="AN136">
        <v>-0.438650084317036</v>
      </c>
      <c r="AO136">
        <v>-0.343375851602023</v>
      </c>
      <c r="AP136">
        <v>-0.342772984822932</v>
      </c>
      <c r="AQ136">
        <v>2.2244112310286699</v>
      </c>
      <c r="AR136">
        <v>1.1269538448566501</v>
      </c>
      <c r="AS136">
        <v>0.22935414839797699</v>
      </c>
      <c r="AT136">
        <v>-0.17582369308600501</v>
      </c>
      <c r="AU136">
        <v>0.167066981450253</v>
      </c>
      <c r="AV136">
        <v>3.2004249578414003E-2</v>
      </c>
      <c r="AW136">
        <v>-0.210047689713317</v>
      </c>
    </row>
    <row r="137" spans="1:49">
      <c r="A137" t="s">
        <v>195</v>
      </c>
      <c r="B137">
        <v>64</v>
      </c>
      <c r="C137" s="8">
        <f t="shared" si="4"/>
        <v>1</v>
      </c>
      <c r="D137" t="s">
        <v>47</v>
      </c>
      <c r="E137">
        <v>1</v>
      </c>
      <c r="F137" t="s">
        <v>43</v>
      </c>
      <c r="G137">
        <v>1</v>
      </c>
      <c r="H137" t="s">
        <v>52</v>
      </c>
      <c r="I137">
        <v>1</v>
      </c>
      <c r="J137" t="s">
        <v>44</v>
      </c>
      <c r="K137">
        <v>1</v>
      </c>
      <c r="N137">
        <v>0</v>
      </c>
      <c r="O137">
        <v>3953</v>
      </c>
      <c r="P137" s="1">
        <f t="shared" si="5"/>
        <v>131.76666666666668</v>
      </c>
      <c r="Q137">
        <v>-0.59212266441821604</v>
      </c>
      <c r="R137">
        <v>-0.46310849915683</v>
      </c>
      <c r="S137">
        <v>-7.1903423271498998E-2</v>
      </c>
      <c r="T137">
        <v>-0.91713644182124898</v>
      </c>
      <c r="U137">
        <v>-0.99231986509275105</v>
      </c>
      <c r="V137">
        <v>-0.13387940978077401</v>
      </c>
      <c r="W137">
        <v>-0.15406244519392401</v>
      </c>
      <c r="X137">
        <v>-0.47916561551433601</v>
      </c>
      <c r="Y137">
        <v>-0.414204418212476</v>
      </c>
      <c r="Z137">
        <v>2.6461264755480399E-2</v>
      </c>
      <c r="AA137">
        <v>-0.176600067453627</v>
      </c>
      <c r="AB137">
        <v>0.175089190556485</v>
      </c>
      <c r="AC137">
        <v>-3.9859190556493097E-2</v>
      </c>
      <c r="AD137">
        <v>-0.71551209106239499</v>
      </c>
      <c r="AE137">
        <v>-0.72494212478921105</v>
      </c>
      <c r="AF137">
        <v>0.33824741989881102</v>
      </c>
      <c r="AG137">
        <v>9.3952327150085904E-2</v>
      </c>
      <c r="AH137">
        <v>-6.4526610455311495E-2</v>
      </c>
      <c r="AI137">
        <v>1.65434232715027E-2</v>
      </c>
      <c r="AJ137">
        <v>0.33278445193929002</v>
      </c>
      <c r="AK137">
        <v>-0.13613925801011401</v>
      </c>
      <c r="AL137">
        <v>-0.351007588532885</v>
      </c>
      <c r="AM137">
        <v>-6.1723069139967203E-2</v>
      </c>
      <c r="AN137">
        <v>-0.47118008431703501</v>
      </c>
      <c r="AO137">
        <v>8.3824148397976903E-2</v>
      </c>
      <c r="AP137">
        <v>0.16834701517706699</v>
      </c>
      <c r="AQ137">
        <v>1.1819512310286699</v>
      </c>
      <c r="AR137">
        <v>-0.19042615514333999</v>
      </c>
      <c r="AS137">
        <v>0.39527414839797698</v>
      </c>
      <c r="AT137">
        <v>4.4276306913994201E-2</v>
      </c>
      <c r="AU137">
        <v>0.10821698145025301</v>
      </c>
      <c r="AV137">
        <v>-2.9595750421585701E-2</v>
      </c>
      <c r="AW137">
        <v>0.102702310286682</v>
      </c>
    </row>
    <row r="138" spans="1:49">
      <c r="A138" t="s">
        <v>196</v>
      </c>
      <c r="B138">
        <v>56</v>
      </c>
      <c r="C138" s="8">
        <f t="shared" si="4"/>
        <v>1</v>
      </c>
      <c r="D138" t="s">
        <v>58</v>
      </c>
      <c r="E138">
        <v>0</v>
      </c>
      <c r="F138" t="s">
        <v>43</v>
      </c>
      <c r="G138">
        <v>1</v>
      </c>
      <c r="H138" t="s">
        <v>52</v>
      </c>
      <c r="I138">
        <v>1</v>
      </c>
      <c r="J138" t="s">
        <v>44</v>
      </c>
      <c r="K138">
        <v>1</v>
      </c>
      <c r="N138">
        <v>0</v>
      </c>
      <c r="O138">
        <v>1127</v>
      </c>
      <c r="P138" s="1">
        <f t="shared" si="5"/>
        <v>37.56666666666667</v>
      </c>
      <c r="Q138">
        <v>-0.287912664418216</v>
      </c>
      <c r="R138">
        <v>-5.9128499156829897E-2</v>
      </c>
      <c r="S138">
        <v>-0.260943423271498</v>
      </c>
      <c r="T138">
        <v>-0.92249644182124901</v>
      </c>
      <c r="U138">
        <v>-1.3452298650927501</v>
      </c>
      <c r="V138">
        <v>-0.16418940978077501</v>
      </c>
      <c r="W138">
        <v>-0.33174244519392498</v>
      </c>
      <c r="X138">
        <v>-0.18524561551433499</v>
      </c>
      <c r="Y138">
        <v>-0.28305441821247601</v>
      </c>
      <c r="Z138">
        <v>8.8841264755480598E-2</v>
      </c>
      <c r="AA138">
        <v>0.52217993254637196</v>
      </c>
      <c r="AB138">
        <v>1.2102891905564801</v>
      </c>
      <c r="AC138">
        <v>0.47405080944350603</v>
      </c>
      <c r="AD138">
        <v>-0.70670209106239501</v>
      </c>
      <c r="AE138">
        <v>-1.80875212478921</v>
      </c>
      <c r="AF138">
        <v>-2.2595625801011798</v>
      </c>
      <c r="AG138">
        <v>-0.16762767284991301</v>
      </c>
      <c r="AH138">
        <v>-2.3916610455311401E-2</v>
      </c>
      <c r="AI138">
        <v>-0.159926576728497</v>
      </c>
      <c r="AJ138">
        <v>0.49997445193929102</v>
      </c>
      <c r="AK138">
        <v>0.27675074198988497</v>
      </c>
      <c r="AL138">
        <v>-1.4149075885328799</v>
      </c>
      <c r="AM138">
        <v>0.33899693086003202</v>
      </c>
      <c r="AN138">
        <v>-0.222090084317035</v>
      </c>
      <c r="AO138">
        <v>8.2744148397976905E-2</v>
      </c>
      <c r="AP138">
        <v>4.3887015177067799E-2</v>
      </c>
      <c r="AQ138">
        <v>-1.8547687689713199</v>
      </c>
      <c r="AR138">
        <v>1.9002538448566499</v>
      </c>
      <c r="AS138">
        <v>-3.2655851602022702E-2</v>
      </c>
      <c r="AT138">
        <v>-5.8253693086006003E-2</v>
      </c>
      <c r="AU138">
        <v>-7.5301854974663097E-4</v>
      </c>
      <c r="AV138">
        <v>-0.21084575042158499</v>
      </c>
      <c r="AW138">
        <v>7.43423102866827E-2</v>
      </c>
    </row>
    <row r="139" spans="1:49">
      <c r="A139" t="s">
        <v>197</v>
      </c>
      <c r="B139">
        <v>45</v>
      </c>
      <c r="C139" s="8">
        <f t="shared" si="4"/>
        <v>1</v>
      </c>
      <c r="D139" t="s">
        <v>47</v>
      </c>
      <c r="E139">
        <v>1</v>
      </c>
      <c r="F139" t="s">
        <v>43</v>
      </c>
      <c r="G139">
        <v>1</v>
      </c>
      <c r="H139" t="s">
        <v>52</v>
      </c>
      <c r="I139">
        <v>1</v>
      </c>
      <c r="N139">
        <v>1</v>
      </c>
      <c r="O139">
        <v>1484</v>
      </c>
      <c r="P139" s="1">
        <f t="shared" si="5"/>
        <v>49.466666666666669</v>
      </c>
      <c r="Q139">
        <v>-0.32307266441821603</v>
      </c>
      <c r="R139">
        <v>-0.20532849915682899</v>
      </c>
      <c r="S139">
        <v>-5.5343423271498798E-2</v>
      </c>
      <c r="T139">
        <v>-1.0127064418212399</v>
      </c>
      <c r="U139">
        <v>-1.3116798650927499</v>
      </c>
      <c r="V139">
        <v>-5.1719409780774897E-2</v>
      </c>
      <c r="W139">
        <v>-0.23478244519392499</v>
      </c>
      <c r="X139">
        <v>-0.49577561551433602</v>
      </c>
      <c r="Y139">
        <v>-0.42005441821247602</v>
      </c>
      <c r="Z139">
        <v>-0.14414873524451899</v>
      </c>
      <c r="AA139">
        <v>0.30139993254637198</v>
      </c>
      <c r="AB139">
        <v>-2.5539908094435102</v>
      </c>
      <c r="AC139">
        <v>-0.32014919055649299</v>
      </c>
      <c r="AD139">
        <v>-0.927382091062395</v>
      </c>
      <c r="AE139">
        <v>-1.9031321247892099</v>
      </c>
      <c r="AF139">
        <v>-2.7564825801011801</v>
      </c>
      <c r="AG139">
        <v>-0.18278767284991301</v>
      </c>
      <c r="AH139">
        <v>-0.22668661045531099</v>
      </c>
      <c r="AI139">
        <v>-0.123776576728497</v>
      </c>
      <c r="AJ139">
        <v>0.90068445193929103</v>
      </c>
      <c r="AK139">
        <v>-0.14982925801011401</v>
      </c>
      <c r="AL139">
        <v>-0.32179758853288498</v>
      </c>
      <c r="AM139">
        <v>-6.8043069139966897E-2</v>
      </c>
      <c r="AN139">
        <v>-0.32529008431703499</v>
      </c>
      <c r="AO139">
        <v>-0.12986585160202199</v>
      </c>
      <c r="AP139">
        <v>0.18709701517706701</v>
      </c>
      <c r="AQ139">
        <v>2.3915112310286699</v>
      </c>
      <c r="AR139">
        <v>1.63022384485665</v>
      </c>
      <c r="AS139">
        <v>7.4034148397977104E-2</v>
      </c>
      <c r="AT139">
        <v>-3.4183693086005898E-2</v>
      </c>
      <c r="AU139">
        <v>-0.17070301854974601</v>
      </c>
      <c r="AV139">
        <v>-0.19677575042158499</v>
      </c>
      <c r="AW139">
        <v>-4.9277689713317502E-2</v>
      </c>
    </row>
    <row r="140" spans="1:49">
      <c r="A140" t="s">
        <v>198</v>
      </c>
      <c r="B140">
        <v>59</v>
      </c>
      <c r="C140" s="8">
        <f t="shared" si="4"/>
        <v>1</v>
      </c>
      <c r="D140" t="s">
        <v>47</v>
      </c>
      <c r="E140">
        <v>1</v>
      </c>
      <c r="F140" t="s">
        <v>43</v>
      </c>
      <c r="G140">
        <v>1</v>
      </c>
      <c r="N140">
        <v>0</v>
      </c>
      <c r="O140">
        <v>5481</v>
      </c>
      <c r="P140" s="1">
        <f t="shared" si="5"/>
        <v>182.7</v>
      </c>
      <c r="Q140">
        <v>0.13128733558178299</v>
      </c>
      <c r="R140">
        <v>-5.8868499156829998E-2</v>
      </c>
      <c r="S140">
        <v>-0.117003423271498</v>
      </c>
      <c r="T140">
        <v>-8.2276441821249102E-2</v>
      </c>
      <c r="U140">
        <v>1.54801349072482E-2</v>
      </c>
      <c r="V140">
        <v>-3.3749409780774897E-2</v>
      </c>
      <c r="W140">
        <v>-1.39124451939252E-2</v>
      </c>
      <c r="X140">
        <v>-0.34391561551433503</v>
      </c>
      <c r="Y140">
        <v>-0.44360441821247598</v>
      </c>
      <c r="Z140">
        <v>-5.7488735244519203E-2</v>
      </c>
      <c r="AA140">
        <v>0.19051993254637201</v>
      </c>
      <c r="AB140">
        <v>-2.5427308094435102</v>
      </c>
      <c r="AC140">
        <v>-0.33454919055649202</v>
      </c>
      <c r="AD140">
        <v>-1.0579220910623901</v>
      </c>
      <c r="AE140">
        <v>-1.64792212478921</v>
      </c>
      <c r="AF140">
        <v>-1.7706625801011799</v>
      </c>
      <c r="AG140">
        <v>-0.18164767284991301</v>
      </c>
      <c r="AH140">
        <v>-0.29502661045531098</v>
      </c>
      <c r="AI140">
        <v>-0.106206576728497</v>
      </c>
      <c r="AJ140">
        <v>-1.7824655480606999</v>
      </c>
      <c r="AK140">
        <v>-0.33762925801011401</v>
      </c>
      <c r="AL140">
        <v>0.189562411467114</v>
      </c>
      <c r="AM140">
        <v>-0.28049306913996602</v>
      </c>
      <c r="AN140">
        <v>-0.38013008431703499</v>
      </c>
      <c r="AO140">
        <v>9.7864148397976899E-2</v>
      </c>
      <c r="AP140">
        <v>6.6497015177067603E-2</v>
      </c>
      <c r="AQ140">
        <v>-0.43680876897132898</v>
      </c>
      <c r="AR140">
        <v>1.35450384485665</v>
      </c>
      <c r="AS140">
        <v>0.59802414839797702</v>
      </c>
      <c r="AT140">
        <v>-8.7883693086006007E-2</v>
      </c>
      <c r="AU140">
        <v>-5.0673018549746797E-2</v>
      </c>
      <c r="AV140">
        <v>-2.9205750421585901E-2</v>
      </c>
      <c r="AW140">
        <v>3.6152310286682497E-2</v>
      </c>
    </row>
    <row r="141" spans="1:49">
      <c r="A141" t="s">
        <v>199</v>
      </c>
      <c r="B141">
        <v>59</v>
      </c>
      <c r="C141" s="8">
        <f t="shared" si="4"/>
        <v>1</v>
      </c>
      <c r="D141" t="s">
        <v>47</v>
      </c>
      <c r="E141">
        <v>1</v>
      </c>
      <c r="F141" t="s">
        <v>43</v>
      </c>
      <c r="G141">
        <v>1</v>
      </c>
      <c r="J141" t="s">
        <v>61</v>
      </c>
      <c r="K141">
        <v>2</v>
      </c>
      <c r="N141">
        <v>1</v>
      </c>
      <c r="O141">
        <v>455</v>
      </c>
      <c r="P141" s="1">
        <f t="shared" si="5"/>
        <v>15.166666666666666</v>
      </c>
      <c r="Q141">
        <v>-0.50650266441821601</v>
      </c>
      <c r="R141">
        <v>-0.23470849915683001</v>
      </c>
      <c r="S141">
        <v>-8.9383423271498896E-2</v>
      </c>
      <c r="T141">
        <v>-0.92312644182124903</v>
      </c>
      <c r="U141">
        <v>-1.6449598650927499</v>
      </c>
      <c r="V141">
        <v>0.15549059021922401</v>
      </c>
      <c r="W141">
        <v>-0.55110244519392504</v>
      </c>
      <c r="X141">
        <v>-0.47541561551433498</v>
      </c>
      <c r="Y141">
        <v>-0.464604418212476</v>
      </c>
      <c r="Z141">
        <v>0.21057126475547999</v>
      </c>
      <c r="AA141">
        <v>0.37403993254637202</v>
      </c>
      <c r="AB141">
        <v>0.31308919055648499</v>
      </c>
      <c r="AC141">
        <v>0.220530809443507</v>
      </c>
      <c r="AD141">
        <v>0.29816790893760398</v>
      </c>
      <c r="AE141">
        <v>0.58909787521078805</v>
      </c>
      <c r="AF141">
        <v>0.40752741989881103</v>
      </c>
      <c r="AG141">
        <v>0.141382327150086</v>
      </c>
      <c r="AH141">
        <v>0.15271338954468799</v>
      </c>
      <c r="AI141">
        <v>-8.2676576728497098E-2</v>
      </c>
      <c r="AJ141">
        <v>0.68225445193929002</v>
      </c>
      <c r="AK141">
        <v>-0.42533925801011402</v>
      </c>
      <c r="AL141">
        <v>-1.13322758853288</v>
      </c>
      <c r="AM141">
        <v>-0.33934306913996698</v>
      </c>
      <c r="AN141">
        <v>-0.206850084317035</v>
      </c>
      <c r="AO141">
        <v>0.102484148397977</v>
      </c>
      <c r="AP141">
        <v>-0.224512984822932</v>
      </c>
      <c r="AQ141">
        <v>0.49882123102866999</v>
      </c>
      <c r="AR141">
        <v>-0.63369615514333999</v>
      </c>
      <c r="AS141">
        <v>-7.0575851602022899E-2</v>
      </c>
      <c r="AT141">
        <v>-0.16788369308600601</v>
      </c>
      <c r="AU141">
        <v>-0.222503018549746</v>
      </c>
      <c r="AV141">
        <v>-4.0225750421585701E-2</v>
      </c>
      <c r="AW141">
        <v>-1.5637689713317401E-2</v>
      </c>
    </row>
    <row r="142" spans="1:49">
      <c r="A142" t="s">
        <v>200</v>
      </c>
      <c r="B142">
        <v>58</v>
      </c>
      <c r="C142" s="8">
        <f t="shared" si="4"/>
        <v>1</v>
      </c>
      <c r="D142" t="s">
        <v>47</v>
      </c>
      <c r="E142">
        <v>1</v>
      </c>
      <c r="F142" t="s">
        <v>43</v>
      </c>
      <c r="G142">
        <v>1</v>
      </c>
      <c r="J142" t="s">
        <v>44</v>
      </c>
      <c r="K142">
        <v>1</v>
      </c>
      <c r="L142">
        <v>0</v>
      </c>
      <c r="M142">
        <v>0</v>
      </c>
      <c r="N142">
        <v>0</v>
      </c>
      <c r="O142">
        <v>2506</v>
      </c>
      <c r="P142" s="1">
        <f t="shared" si="5"/>
        <v>83.533333333333331</v>
      </c>
      <c r="Q142">
        <v>4.3320873355817797</v>
      </c>
      <c r="R142">
        <v>3.2886715008431699</v>
      </c>
      <c r="S142">
        <v>0.27153657672850101</v>
      </c>
      <c r="T142">
        <v>4.4297735581787503</v>
      </c>
      <c r="U142">
        <v>3.7464301349072402</v>
      </c>
      <c r="V142">
        <v>1.8866605902192199</v>
      </c>
      <c r="W142">
        <v>2.6959875548060701</v>
      </c>
      <c r="X142">
        <v>2.67179438448566</v>
      </c>
      <c r="Y142">
        <v>4.2032955817875202</v>
      </c>
      <c r="Z142">
        <v>1.4159412647554801</v>
      </c>
      <c r="AA142">
        <v>-0.19372006745362699</v>
      </c>
      <c r="AB142">
        <v>-2.99383080944351</v>
      </c>
      <c r="AC142">
        <v>-0.35825919055649302</v>
      </c>
      <c r="AD142">
        <v>-0.57699209106239502</v>
      </c>
      <c r="AE142">
        <v>-2.0204021247892099</v>
      </c>
      <c r="AF142">
        <v>0.38363741989881101</v>
      </c>
      <c r="AG142">
        <v>-3.5376728499141299E-3</v>
      </c>
      <c r="AH142">
        <v>6.9983389544688607E-2</v>
      </c>
      <c r="AI142">
        <v>1.68342327150261E-3</v>
      </c>
      <c r="AJ142">
        <v>2.1784144519392901</v>
      </c>
      <c r="AK142">
        <v>0.90184074198988495</v>
      </c>
      <c r="AL142">
        <v>3.15008241146711</v>
      </c>
      <c r="AM142">
        <v>0.83404693086003201</v>
      </c>
      <c r="AN142">
        <v>0.92886991568296295</v>
      </c>
      <c r="AO142">
        <v>-0.218125851602022</v>
      </c>
      <c r="AP142">
        <v>0.13129701517706699</v>
      </c>
      <c r="AQ142">
        <v>-1.38192876897132</v>
      </c>
      <c r="AR142">
        <v>-0.96074615514334005</v>
      </c>
      <c r="AS142">
        <v>8.3004148397976804E-2</v>
      </c>
      <c r="AT142">
        <v>-7.6783693086005703E-2</v>
      </c>
      <c r="AU142">
        <v>1.45969814502535E-2</v>
      </c>
      <c r="AV142">
        <v>0.12565424957841401</v>
      </c>
      <c r="AW142">
        <v>0.17157231028668199</v>
      </c>
    </row>
    <row r="143" spans="1:49">
      <c r="A143" t="s">
        <v>201</v>
      </c>
      <c r="B143">
        <v>74</v>
      </c>
      <c r="C143" s="8">
        <f t="shared" si="4"/>
        <v>1</v>
      </c>
      <c r="D143" t="s">
        <v>47</v>
      </c>
      <c r="E143">
        <v>1</v>
      </c>
      <c r="F143" t="s">
        <v>43</v>
      </c>
      <c r="G143">
        <v>1</v>
      </c>
      <c r="J143" t="s">
        <v>44</v>
      </c>
      <c r="K143">
        <v>1</v>
      </c>
      <c r="L143">
        <v>0</v>
      </c>
      <c r="M143">
        <v>0</v>
      </c>
      <c r="N143">
        <v>0</v>
      </c>
      <c r="O143">
        <v>2143</v>
      </c>
      <c r="P143" s="1">
        <f t="shared" si="5"/>
        <v>71.433333333333337</v>
      </c>
      <c r="Q143">
        <v>8.7777335581783605E-2</v>
      </c>
      <c r="R143">
        <v>-8.1984991568297902E-3</v>
      </c>
      <c r="S143">
        <v>-0.25751342327149801</v>
      </c>
      <c r="T143">
        <v>-0.96424644182124897</v>
      </c>
      <c r="U143">
        <v>0.61500013490724803</v>
      </c>
      <c r="V143">
        <v>0.11448059021922399</v>
      </c>
      <c r="W143">
        <v>0.182427554806074</v>
      </c>
      <c r="X143">
        <v>-0.122515615514335</v>
      </c>
      <c r="Y143">
        <v>-0.26719441821247603</v>
      </c>
      <c r="Z143">
        <v>-9.1838735244519507E-2</v>
      </c>
      <c r="AA143">
        <v>-0.143270067453627</v>
      </c>
      <c r="AB143">
        <v>-1.04033080944351</v>
      </c>
      <c r="AC143">
        <v>-0.374109190556493</v>
      </c>
      <c r="AD143">
        <v>-0.60963209106239502</v>
      </c>
      <c r="AE143">
        <v>-0.79748212478921099</v>
      </c>
      <c r="AF143">
        <v>-1.5597425801011799</v>
      </c>
      <c r="AG143">
        <v>-0.32320767284991397</v>
      </c>
      <c r="AH143">
        <v>-0.31288661045531102</v>
      </c>
      <c r="AI143">
        <v>-3.6626576728497402E-2</v>
      </c>
      <c r="AJ143">
        <v>-6.9555548060709002E-2</v>
      </c>
      <c r="AK143">
        <v>-0.49316925801011402</v>
      </c>
      <c r="AL143">
        <v>0.98673241146711299</v>
      </c>
      <c r="AM143">
        <v>-0.113923069139966</v>
      </c>
      <c r="AN143">
        <v>-5.79300843170358E-2</v>
      </c>
      <c r="AO143">
        <v>-1.24585160202306E-3</v>
      </c>
      <c r="AP143">
        <v>-2.23029848229323E-2</v>
      </c>
      <c r="AQ143">
        <v>-1.03339876897132</v>
      </c>
      <c r="AR143">
        <v>1.19544384485665</v>
      </c>
      <c r="AS143">
        <v>-0.149055851602022</v>
      </c>
      <c r="AT143">
        <v>-0.10803369308600499</v>
      </c>
      <c r="AU143">
        <v>1.7816981450253299E-2</v>
      </c>
      <c r="AV143">
        <v>-0.141945750421585</v>
      </c>
      <c r="AW143">
        <v>-2.3477689713317301E-2</v>
      </c>
    </row>
    <row r="144" spans="1:49">
      <c r="A144" t="s">
        <v>202</v>
      </c>
      <c r="B144">
        <v>58</v>
      </c>
      <c r="C144" s="8">
        <f t="shared" si="4"/>
        <v>1</v>
      </c>
      <c r="D144" t="s">
        <v>47</v>
      </c>
      <c r="E144">
        <v>1</v>
      </c>
      <c r="F144" t="s">
        <v>43</v>
      </c>
      <c r="G144">
        <v>1</v>
      </c>
      <c r="J144" t="s">
        <v>56</v>
      </c>
      <c r="K144">
        <v>1</v>
      </c>
      <c r="N144">
        <v>0</v>
      </c>
      <c r="O144">
        <v>2339</v>
      </c>
      <c r="P144" s="1">
        <f t="shared" si="5"/>
        <v>77.966666666666669</v>
      </c>
      <c r="Q144">
        <v>-0.32028266441821601</v>
      </c>
      <c r="R144">
        <v>-0.38344849915682999</v>
      </c>
      <c r="S144">
        <v>-0.24275342327149799</v>
      </c>
      <c r="T144">
        <v>-0.96747644182124803</v>
      </c>
      <c r="U144">
        <v>-1.5708298650927499</v>
      </c>
      <c r="V144">
        <v>-0.126209409780774</v>
      </c>
      <c r="W144">
        <v>-0.45540244519392498</v>
      </c>
      <c r="X144">
        <v>-0.51923561551433495</v>
      </c>
      <c r="Y144">
        <v>-0.491634418212476</v>
      </c>
      <c r="Z144">
        <v>-0.15583873524451899</v>
      </c>
      <c r="AA144">
        <v>-0.11937006745362699</v>
      </c>
      <c r="AB144">
        <v>0.58185919055648405</v>
      </c>
      <c r="AC144">
        <v>-0.245559190556492</v>
      </c>
      <c r="AD144">
        <v>-0.99758209106239504</v>
      </c>
      <c r="AE144">
        <v>-1.19954212478921</v>
      </c>
      <c r="AF144">
        <v>-0.89077258010118798</v>
      </c>
      <c r="AG144">
        <v>-0.20343767284991399</v>
      </c>
      <c r="AH144">
        <v>-0.40207661045531101</v>
      </c>
      <c r="AI144">
        <v>-0.21200657672849699</v>
      </c>
      <c r="AJ144">
        <v>-0.63134554806070897</v>
      </c>
      <c r="AK144">
        <v>0.47934074198988602</v>
      </c>
      <c r="AL144">
        <v>-0.163377588532886</v>
      </c>
      <c r="AM144">
        <v>-0.170013069139967</v>
      </c>
      <c r="AN144">
        <v>-0.439530084317036</v>
      </c>
      <c r="AO144">
        <v>-0.21733585160202201</v>
      </c>
      <c r="AP144">
        <v>8.1267015177067498E-2</v>
      </c>
      <c r="AQ144">
        <v>1.6210612310286701</v>
      </c>
      <c r="AR144">
        <v>0.98207384485665905</v>
      </c>
      <c r="AS144">
        <v>7.0484148397976995E-2</v>
      </c>
      <c r="AT144">
        <v>-0.34909369308600502</v>
      </c>
      <c r="AU144">
        <v>-0.22440301854974601</v>
      </c>
      <c r="AV144">
        <v>-0.211665750421585</v>
      </c>
      <c r="AW144">
        <v>-0.184127689713317</v>
      </c>
    </row>
    <row r="145" spans="1:49">
      <c r="A145" t="s">
        <v>203</v>
      </c>
      <c r="B145">
        <v>57</v>
      </c>
      <c r="C145" s="8">
        <f t="shared" si="4"/>
        <v>1</v>
      </c>
      <c r="D145" t="s">
        <v>47</v>
      </c>
      <c r="E145">
        <v>1</v>
      </c>
      <c r="F145" t="s">
        <v>43</v>
      </c>
      <c r="G145">
        <v>1</v>
      </c>
      <c r="H145" t="s">
        <v>49</v>
      </c>
      <c r="I145">
        <v>0</v>
      </c>
      <c r="N145">
        <v>0</v>
      </c>
      <c r="O145">
        <v>1684</v>
      </c>
      <c r="P145" s="1">
        <f t="shared" si="5"/>
        <v>56.133333333333333</v>
      </c>
      <c r="Q145">
        <v>-0.417182664418216</v>
      </c>
      <c r="R145">
        <v>-0.35178849915683003</v>
      </c>
      <c r="S145">
        <v>-0.197973423271498</v>
      </c>
      <c r="T145">
        <v>-0.70954644182124804</v>
      </c>
      <c r="U145">
        <v>-0.62734986509275104</v>
      </c>
      <c r="V145">
        <v>-0.233419409780774</v>
      </c>
      <c r="W145">
        <v>-0.53367244519392498</v>
      </c>
      <c r="X145">
        <v>-0.55779561551433599</v>
      </c>
      <c r="Y145">
        <v>-0.68874441821247601</v>
      </c>
      <c r="Z145">
        <v>-0.26125873524451898</v>
      </c>
      <c r="AA145">
        <v>-5.4170067453627603E-2</v>
      </c>
      <c r="AB145">
        <v>-1.96533080944351</v>
      </c>
      <c r="AC145">
        <v>-0.38142919055649299</v>
      </c>
      <c r="AD145">
        <v>-1.1024620910623899</v>
      </c>
      <c r="AE145">
        <v>-1.6447521247892101</v>
      </c>
      <c r="AF145">
        <v>-1.83581258010118</v>
      </c>
      <c r="AG145">
        <v>-0.34009767284991399</v>
      </c>
      <c r="AH145">
        <v>-0.27304661045531098</v>
      </c>
      <c r="AI145">
        <v>-0.119326576728497</v>
      </c>
      <c r="AJ145">
        <v>-0.83619554806070795</v>
      </c>
      <c r="AK145">
        <v>-0.22490925801011399</v>
      </c>
      <c r="AL145">
        <v>-0.81949758853288501</v>
      </c>
      <c r="AM145">
        <v>-9.4123069139967194E-2</v>
      </c>
      <c r="AN145">
        <v>-0.67749008431703495</v>
      </c>
      <c r="AO145">
        <v>-6.4975851602023099E-2</v>
      </c>
      <c r="AP145">
        <v>-3.8742984822932099E-2</v>
      </c>
      <c r="AQ145">
        <v>1.9265912310286699</v>
      </c>
      <c r="AR145">
        <v>-0.36414615514333998</v>
      </c>
      <c r="AS145">
        <v>6.9574148397977195E-2</v>
      </c>
      <c r="AT145">
        <v>-3.1273693086005999E-2</v>
      </c>
      <c r="AU145">
        <v>0.14809698145025299</v>
      </c>
      <c r="AV145">
        <v>4.77142495784144E-2</v>
      </c>
      <c r="AW145">
        <v>2.8562310286682501E-2</v>
      </c>
    </row>
    <row r="146" spans="1:49">
      <c r="A146" t="s">
        <v>204</v>
      </c>
      <c r="B146">
        <v>58</v>
      </c>
      <c r="C146" s="8">
        <f t="shared" si="4"/>
        <v>1</v>
      </c>
      <c r="D146" t="s">
        <v>47</v>
      </c>
      <c r="E146">
        <v>1</v>
      </c>
      <c r="F146" t="s">
        <v>43</v>
      </c>
      <c r="G146">
        <v>1</v>
      </c>
      <c r="J146" t="s">
        <v>44</v>
      </c>
      <c r="K146">
        <v>1</v>
      </c>
      <c r="L146">
        <v>1</v>
      </c>
      <c r="M146">
        <v>0</v>
      </c>
      <c r="N146">
        <v>0</v>
      </c>
      <c r="O146">
        <v>220</v>
      </c>
      <c r="P146" s="1">
        <f t="shared" si="5"/>
        <v>7.333333333333333</v>
      </c>
      <c r="Q146">
        <v>-0.39218266441821598</v>
      </c>
      <c r="R146">
        <v>0.12478150084317</v>
      </c>
      <c r="S146">
        <v>-7.07034232714987E-2</v>
      </c>
      <c r="T146">
        <v>0.44086355817875</v>
      </c>
      <c r="U146">
        <v>0.124890134907247</v>
      </c>
      <c r="V146">
        <v>-5.1219409780774702E-2</v>
      </c>
      <c r="W146">
        <v>0.122327554806074</v>
      </c>
      <c r="X146">
        <v>0.86422438448566297</v>
      </c>
      <c r="Y146">
        <v>-0.10200441821247599</v>
      </c>
      <c r="Z146">
        <v>6.2401264755480502E-2</v>
      </c>
      <c r="AA146">
        <v>0.488799932546372</v>
      </c>
      <c r="AB146">
        <v>0.108109190556485</v>
      </c>
      <c r="AC146">
        <v>0.21666080944350599</v>
      </c>
      <c r="AD146">
        <v>-0.59339209106239499</v>
      </c>
      <c r="AE146">
        <v>-1.3655721247892101</v>
      </c>
      <c r="AF146">
        <v>0.83458741989881102</v>
      </c>
      <c r="AG146">
        <v>0.108772327150086</v>
      </c>
      <c r="AH146">
        <v>0.157023389544688</v>
      </c>
      <c r="AI146">
        <v>-2.2666576728497399E-2</v>
      </c>
      <c r="AJ146">
        <v>0.624954451939291</v>
      </c>
      <c r="AK146">
        <v>-0.146959258010114</v>
      </c>
      <c r="AL146">
        <v>0.90961241146711302</v>
      </c>
      <c r="AM146">
        <v>-6.1523069139966802E-2</v>
      </c>
      <c r="AN146">
        <v>-0.19807008431703599</v>
      </c>
      <c r="AO146">
        <v>0.30586414839797699</v>
      </c>
      <c r="AP146">
        <v>6.68770151770679E-2</v>
      </c>
      <c r="AQ146">
        <v>0.50238123102867005</v>
      </c>
      <c r="AR146">
        <v>4.8163844856658998E-2</v>
      </c>
      <c r="AS146">
        <v>-0.152435851602022</v>
      </c>
      <c r="AT146">
        <v>5.8386306913993803E-2</v>
      </c>
      <c r="AU146">
        <v>-5.7783018549746698E-2</v>
      </c>
      <c r="AV146">
        <v>7.08424957841424E-3</v>
      </c>
      <c r="AW146">
        <v>-1.7207689713317501E-2</v>
      </c>
    </row>
    <row r="147" spans="1:49">
      <c r="A147" t="s">
        <v>205</v>
      </c>
      <c r="B147">
        <v>43</v>
      </c>
      <c r="C147" s="8">
        <f t="shared" si="4"/>
        <v>0</v>
      </c>
      <c r="D147" t="s">
        <v>47</v>
      </c>
      <c r="E147">
        <v>1</v>
      </c>
      <c r="F147" t="s">
        <v>64</v>
      </c>
      <c r="G147">
        <v>0</v>
      </c>
      <c r="H147" t="s">
        <v>49</v>
      </c>
      <c r="I147">
        <v>0</v>
      </c>
      <c r="J147" t="s">
        <v>44</v>
      </c>
      <c r="K147">
        <v>1</v>
      </c>
      <c r="N147">
        <v>1</v>
      </c>
      <c r="O147">
        <v>1032</v>
      </c>
      <c r="P147" s="1">
        <f t="shared" si="5"/>
        <v>34.4</v>
      </c>
      <c r="Q147">
        <v>-0.432282664418216</v>
      </c>
      <c r="R147">
        <v>3.11500843169998E-4</v>
      </c>
      <c r="S147">
        <v>-0.26004342327149799</v>
      </c>
      <c r="T147">
        <v>0.45248355817875102</v>
      </c>
      <c r="U147">
        <v>-1.12106986509275</v>
      </c>
      <c r="V147">
        <v>-1.16940978077506E-3</v>
      </c>
      <c r="W147">
        <v>-0.23367244519392499</v>
      </c>
      <c r="X147">
        <v>-0.322855615514335</v>
      </c>
      <c r="Y147">
        <v>-0.422084418212476</v>
      </c>
      <c r="Z147">
        <v>-0.116018735244519</v>
      </c>
      <c r="AA147">
        <v>0.30743993254637197</v>
      </c>
      <c r="AB147">
        <v>1.71623919055648</v>
      </c>
      <c r="AC147">
        <v>9.0360809443506801E-2</v>
      </c>
      <c r="AD147">
        <v>0.65838790893760402</v>
      </c>
      <c r="AE147">
        <v>1.54712787521078</v>
      </c>
      <c r="AF147">
        <v>1.75779741989881</v>
      </c>
      <c r="AG147">
        <v>0.20355232715008501</v>
      </c>
      <c r="AH147">
        <v>-7.8636610455311506E-2</v>
      </c>
      <c r="AI147">
        <v>-7.0665767284974201E-3</v>
      </c>
      <c r="AJ147">
        <v>-1.1331055480607</v>
      </c>
      <c r="AK147">
        <v>-0.48525925801011399</v>
      </c>
      <c r="AL147">
        <v>-1.14664758853288</v>
      </c>
      <c r="AM147">
        <v>9.0646930860033004E-2</v>
      </c>
      <c r="AN147">
        <v>-0.42179008431703502</v>
      </c>
      <c r="AO147">
        <v>0.195054148397977</v>
      </c>
      <c r="AP147">
        <v>-7.5012984822932102E-2</v>
      </c>
      <c r="AQ147">
        <v>-0.97650876897132899</v>
      </c>
      <c r="AR147">
        <v>-0.98106615514333995</v>
      </c>
      <c r="AS147">
        <v>-0.32654585160202299</v>
      </c>
      <c r="AT147">
        <v>4.6716306913994199E-2</v>
      </c>
      <c r="AU147">
        <v>-0.16432301854974601</v>
      </c>
      <c r="AV147">
        <v>0.21871424957841401</v>
      </c>
      <c r="AW147">
        <v>3.2652310286682598E-2</v>
      </c>
    </row>
    <row r="148" spans="1:49">
      <c r="A148" t="s">
        <v>206</v>
      </c>
      <c r="B148">
        <v>47</v>
      </c>
      <c r="C148" s="8">
        <f t="shared" si="4"/>
        <v>1</v>
      </c>
      <c r="D148" t="s">
        <v>47</v>
      </c>
      <c r="E148">
        <v>1</v>
      </c>
      <c r="F148" t="s">
        <v>43</v>
      </c>
      <c r="G148">
        <v>1</v>
      </c>
      <c r="N148">
        <v>0</v>
      </c>
      <c r="O148">
        <v>3871</v>
      </c>
      <c r="P148" s="1">
        <f t="shared" si="5"/>
        <v>129.03333333333333</v>
      </c>
      <c r="Q148">
        <v>8.58173355817832E-2</v>
      </c>
      <c r="R148">
        <v>0.17456150084316999</v>
      </c>
      <c r="S148">
        <v>0.109256576728501</v>
      </c>
      <c r="T148">
        <v>2.4611535581787498</v>
      </c>
      <c r="U148">
        <v>4.2391701349072397</v>
      </c>
      <c r="V148">
        <v>1.65805902192253E-2</v>
      </c>
      <c r="W148">
        <v>0.83500755480607403</v>
      </c>
      <c r="X148">
        <v>-0.14723561551433501</v>
      </c>
      <c r="Y148">
        <v>-0.13987441821247601</v>
      </c>
      <c r="Z148">
        <v>0.18609126475547999</v>
      </c>
      <c r="AA148">
        <v>0.16932993254637199</v>
      </c>
      <c r="AB148">
        <v>0.75652919055648404</v>
      </c>
      <c r="AC148">
        <v>-6.4479190556493204E-2</v>
      </c>
      <c r="AD148">
        <v>-0.56857209106239504</v>
      </c>
      <c r="AE148">
        <v>-1.22585212478921</v>
      </c>
      <c r="AF148">
        <v>-0.47140258010118702</v>
      </c>
      <c r="AG148">
        <v>2.2962327150085799E-2</v>
      </c>
      <c r="AH148">
        <v>0.320683389544688</v>
      </c>
      <c r="AI148">
        <v>7.4234232715029097E-3</v>
      </c>
      <c r="AJ148">
        <v>-0.17376554806070901</v>
      </c>
      <c r="AK148">
        <v>0.215360741989885</v>
      </c>
      <c r="AL148">
        <v>-1.1224775885328799</v>
      </c>
      <c r="AM148">
        <v>-0.147843069139967</v>
      </c>
      <c r="AN148">
        <v>-0.56664008431703605</v>
      </c>
      <c r="AO148">
        <v>-0.31460585160202198</v>
      </c>
      <c r="AP148">
        <v>3.1747015177067697E-2</v>
      </c>
      <c r="AQ148">
        <v>-1.2448187689713199</v>
      </c>
      <c r="AR148">
        <v>1.9059038448566501</v>
      </c>
      <c r="AS148">
        <v>-0.24952585160202201</v>
      </c>
      <c r="AT148">
        <v>0.16675630691399401</v>
      </c>
      <c r="AU148">
        <v>-6.7443018549746506E-2</v>
      </c>
      <c r="AV148">
        <v>-2.5475750421585799E-2</v>
      </c>
      <c r="AW148">
        <v>1.04923102866827E-2</v>
      </c>
    </row>
    <row r="149" spans="1:49">
      <c r="A149" t="s">
        <v>207</v>
      </c>
      <c r="B149">
        <v>56</v>
      </c>
      <c r="C149" s="8">
        <f t="shared" si="4"/>
        <v>1</v>
      </c>
      <c r="D149" t="s">
        <v>55</v>
      </c>
      <c r="E149">
        <v>0</v>
      </c>
      <c r="F149" t="s">
        <v>64</v>
      </c>
      <c r="G149">
        <v>0</v>
      </c>
      <c r="J149" t="s">
        <v>56</v>
      </c>
      <c r="K149">
        <v>1</v>
      </c>
      <c r="N149">
        <v>0</v>
      </c>
      <c r="O149">
        <v>1776</v>
      </c>
      <c r="P149" s="1">
        <f t="shared" si="5"/>
        <v>59.2</v>
      </c>
      <c r="Q149">
        <v>-0.506942664418216</v>
      </c>
      <c r="R149">
        <v>-0.26618849915682902</v>
      </c>
      <c r="S149">
        <v>-0.174383423271498</v>
      </c>
      <c r="T149">
        <v>-1.2070764418212401</v>
      </c>
      <c r="U149">
        <v>-1.2664298650927499</v>
      </c>
      <c r="V149">
        <v>-0.13312940978077401</v>
      </c>
      <c r="W149">
        <v>-0.38262244519392502</v>
      </c>
      <c r="X149">
        <v>-0.46630561551433503</v>
      </c>
      <c r="Y149">
        <v>-0.46951441821247603</v>
      </c>
      <c r="Z149">
        <v>-0.23131873524451901</v>
      </c>
      <c r="AA149">
        <v>2.1649932546372101E-2</v>
      </c>
      <c r="AB149">
        <v>0.53122919055648499</v>
      </c>
      <c r="AC149">
        <v>-0.28101919055649199</v>
      </c>
      <c r="AD149">
        <v>-0.978002091062395</v>
      </c>
      <c r="AE149">
        <v>-1.39139212478921</v>
      </c>
      <c r="AF149">
        <v>-0.13864258010118799</v>
      </c>
      <c r="AG149">
        <v>-0.25424767284991301</v>
      </c>
      <c r="AH149">
        <v>-0.183676610455311</v>
      </c>
      <c r="AI149">
        <v>-8.1386576728497098E-2</v>
      </c>
      <c r="AJ149">
        <v>2.6345944519392899</v>
      </c>
      <c r="AK149">
        <v>0.87628074198988504</v>
      </c>
      <c r="AL149">
        <v>1.34982241146711</v>
      </c>
      <c r="AM149">
        <v>-0.33976306913996701</v>
      </c>
      <c r="AN149">
        <v>-0.66312008431703495</v>
      </c>
      <c r="AO149">
        <v>9.5364148397976994E-2</v>
      </c>
      <c r="AP149">
        <v>2.8817015177067602E-2</v>
      </c>
      <c r="AQ149">
        <v>-0.94545876897132897</v>
      </c>
      <c r="AR149">
        <v>-1.0420361551433399</v>
      </c>
      <c r="AS149">
        <v>-0.310075851602023</v>
      </c>
      <c r="AT149">
        <v>-0.27779369308600499</v>
      </c>
      <c r="AU149">
        <v>-7.8723018549746698E-2</v>
      </c>
      <c r="AV149">
        <v>-0.19055575042158501</v>
      </c>
      <c r="AW149">
        <v>-5.20176897133173E-2</v>
      </c>
    </row>
    <row r="150" spans="1:49">
      <c r="A150" t="s">
        <v>208</v>
      </c>
      <c r="B150">
        <v>57</v>
      </c>
      <c r="C150" s="8">
        <f t="shared" si="4"/>
        <v>1</v>
      </c>
      <c r="D150" t="s">
        <v>47</v>
      </c>
      <c r="E150">
        <v>1</v>
      </c>
      <c r="F150" t="s">
        <v>43</v>
      </c>
      <c r="G150">
        <v>1</v>
      </c>
      <c r="J150" t="s">
        <v>44</v>
      </c>
      <c r="K150">
        <v>1</v>
      </c>
      <c r="N150">
        <v>1</v>
      </c>
      <c r="O150">
        <v>676</v>
      </c>
      <c r="P150" s="1">
        <f t="shared" si="5"/>
        <v>22.533333333333335</v>
      </c>
      <c r="Q150">
        <v>-0.51523266441821602</v>
      </c>
      <c r="R150">
        <v>-0.30597849915682901</v>
      </c>
      <c r="S150">
        <v>-4.6343423271498901E-2</v>
      </c>
      <c r="T150">
        <v>-0.94397644182124896</v>
      </c>
      <c r="U150">
        <v>-1.28260986509275</v>
      </c>
      <c r="V150">
        <v>-0.20074940978077399</v>
      </c>
      <c r="W150">
        <v>-0.51060244519392495</v>
      </c>
      <c r="X150">
        <v>-0.54883561551433502</v>
      </c>
      <c r="Y150">
        <v>-0.50206441821247605</v>
      </c>
      <c r="Z150">
        <v>-0.111728735244519</v>
      </c>
      <c r="AA150">
        <v>-0.16215006745362701</v>
      </c>
      <c r="AB150">
        <v>-0.55836080944351496</v>
      </c>
      <c r="AC150">
        <v>-0.225709190556492</v>
      </c>
      <c r="AD150">
        <v>-0.76984209106239498</v>
      </c>
      <c r="AE150">
        <v>-1.35800212478921</v>
      </c>
      <c r="AF150">
        <v>-0.49046258010118798</v>
      </c>
      <c r="AG150">
        <v>9.2402327150086006E-2</v>
      </c>
      <c r="AH150">
        <v>-0.18016661045531099</v>
      </c>
      <c r="AI150">
        <v>0.14833342327150201</v>
      </c>
      <c r="AJ150">
        <v>6.64451939290877E-4</v>
      </c>
      <c r="AK150">
        <v>-0.37173925801011398</v>
      </c>
      <c r="AL150">
        <v>-1.95705758853288</v>
      </c>
      <c r="AM150">
        <v>-8.5943069139966896E-2</v>
      </c>
      <c r="AN150">
        <v>-0.58062008431703505</v>
      </c>
      <c r="AO150">
        <v>-2.9235851602023001E-2</v>
      </c>
      <c r="AP150">
        <v>-0.226512984822932</v>
      </c>
      <c r="AQ150">
        <v>1.29340123102867</v>
      </c>
      <c r="AR150">
        <v>0.793413844856659</v>
      </c>
      <c r="AS150">
        <v>-0.32020585160202197</v>
      </c>
      <c r="AT150">
        <v>-9.6483693086006003E-2</v>
      </c>
      <c r="AU150">
        <v>3.6386981450253299E-2</v>
      </c>
      <c r="AV150">
        <v>-0.19450575042158499</v>
      </c>
      <c r="AW150">
        <v>-0.120277689713317</v>
      </c>
    </row>
    <row r="151" spans="1:49">
      <c r="A151" t="s">
        <v>209</v>
      </c>
      <c r="B151">
        <v>79</v>
      </c>
      <c r="C151" s="8">
        <f t="shared" si="4"/>
        <v>1</v>
      </c>
      <c r="D151" t="s">
        <v>47</v>
      </c>
      <c r="E151">
        <v>1</v>
      </c>
      <c r="F151" t="s">
        <v>43</v>
      </c>
      <c r="G151">
        <v>1</v>
      </c>
      <c r="H151" t="s">
        <v>52</v>
      </c>
      <c r="I151">
        <v>1</v>
      </c>
      <c r="J151" t="s">
        <v>66</v>
      </c>
      <c r="K151">
        <v>2</v>
      </c>
      <c r="N151">
        <v>1</v>
      </c>
      <c r="O151">
        <v>1059</v>
      </c>
      <c r="P151" s="1">
        <f t="shared" si="5"/>
        <v>35.299999999999997</v>
      </c>
      <c r="Q151">
        <v>-0.511432664418216</v>
      </c>
      <c r="R151">
        <v>-0.18650849915682999</v>
      </c>
      <c r="S151">
        <v>3.1546576728501002E-2</v>
      </c>
      <c r="T151">
        <v>-0.89000644182124899</v>
      </c>
      <c r="U151">
        <v>-1.02891986509275</v>
      </c>
      <c r="V151">
        <v>4.5030590219225099E-2</v>
      </c>
      <c r="W151">
        <v>-9.9412445193925295E-2</v>
      </c>
      <c r="X151">
        <v>-0.46593561551433499</v>
      </c>
      <c r="Y151">
        <v>-0.32882441821247599</v>
      </c>
      <c r="Z151">
        <v>-2.26587352445193E-2</v>
      </c>
      <c r="AA151">
        <v>0.716209932546372</v>
      </c>
      <c r="AB151">
        <v>0.95745919055648399</v>
      </c>
      <c r="AC151">
        <v>0.245950809443507</v>
      </c>
      <c r="AD151">
        <v>-0.36086209106239497</v>
      </c>
      <c r="AE151">
        <v>-0.22500212478921</v>
      </c>
      <c r="AF151">
        <v>-8.2922580101188303E-2</v>
      </c>
      <c r="AG151">
        <v>-0.30941767284991301</v>
      </c>
      <c r="AH151">
        <v>-4.7026610455311403E-2</v>
      </c>
      <c r="AI151">
        <v>-2.4696576728497399E-2</v>
      </c>
      <c r="AJ151">
        <v>-1.9499755480606999</v>
      </c>
      <c r="AK151">
        <v>-0.28586925801011398</v>
      </c>
      <c r="AL151">
        <v>-2.08381758853288</v>
      </c>
      <c r="AM151">
        <v>-9.5233069139966903E-2</v>
      </c>
      <c r="AN151">
        <v>-0.52866008431703504</v>
      </c>
      <c r="AO151">
        <v>6.0534148397977099E-2</v>
      </c>
      <c r="AP151">
        <v>0.28155701517706699</v>
      </c>
      <c r="AQ151">
        <v>1.3863212310286701</v>
      </c>
      <c r="AR151">
        <v>0.15283384485665899</v>
      </c>
      <c r="AS151">
        <v>0.71066414839797698</v>
      </c>
      <c r="AT151">
        <v>0.13040630691399399</v>
      </c>
      <c r="AU151">
        <v>5.8066981450253199E-2</v>
      </c>
      <c r="AV151">
        <v>0.147574249578414</v>
      </c>
      <c r="AW151">
        <v>0.11060231028668201</v>
      </c>
    </row>
    <row r="152" spans="1:49">
      <c r="A152" t="s">
        <v>210</v>
      </c>
      <c r="B152">
        <v>69</v>
      </c>
      <c r="C152" s="8">
        <f t="shared" si="4"/>
        <v>1</v>
      </c>
      <c r="D152" t="s">
        <v>47</v>
      </c>
      <c r="E152">
        <v>1</v>
      </c>
      <c r="F152" t="s">
        <v>64</v>
      </c>
      <c r="G152">
        <v>0</v>
      </c>
      <c r="J152" t="s">
        <v>44</v>
      </c>
      <c r="K152">
        <v>1</v>
      </c>
      <c r="L152">
        <v>0</v>
      </c>
      <c r="M152">
        <v>0</v>
      </c>
      <c r="N152">
        <v>1</v>
      </c>
      <c r="O152">
        <v>1451</v>
      </c>
      <c r="P152" s="1">
        <f t="shared" si="5"/>
        <v>48.366666666666667</v>
      </c>
      <c r="Q152">
        <v>1.12741733558178</v>
      </c>
      <c r="R152">
        <v>0.77351150084317</v>
      </c>
      <c r="S152">
        <v>0.175416576728501</v>
      </c>
      <c r="T152">
        <v>1.6429335581787501</v>
      </c>
      <c r="U152">
        <v>1.6092901349072399</v>
      </c>
      <c r="V152">
        <v>0.16130059021922499</v>
      </c>
      <c r="W152">
        <v>0.29813755480607401</v>
      </c>
      <c r="X152">
        <v>-0.17479561551433501</v>
      </c>
      <c r="Y152">
        <v>1.7032455817875201</v>
      </c>
      <c r="Z152">
        <v>0.20597126475548</v>
      </c>
      <c r="AA152">
        <v>0.40140993254637197</v>
      </c>
      <c r="AB152">
        <v>-3.20689080944351</v>
      </c>
      <c r="AC152">
        <v>-5.7919055649291397E-4</v>
      </c>
      <c r="AD152">
        <v>-0.84500209106239499</v>
      </c>
      <c r="AE152">
        <v>-0.97367212478920995</v>
      </c>
      <c r="AF152">
        <v>-2.0956025801011799</v>
      </c>
      <c r="AG152">
        <v>0.25251232715008598</v>
      </c>
      <c r="AH152">
        <v>6.3503389544688801E-2</v>
      </c>
      <c r="AI152">
        <v>0.197313423271502</v>
      </c>
      <c r="AJ152">
        <v>-1.9281555480607</v>
      </c>
      <c r="AK152">
        <v>-0.47173925801011402</v>
      </c>
      <c r="AL152">
        <v>-1.63129758853288</v>
      </c>
      <c r="AM152">
        <v>0.22101693086003199</v>
      </c>
      <c r="AN152">
        <v>-0.482270084317035</v>
      </c>
      <c r="AO152">
        <v>1.3694148397977101E-2</v>
      </c>
      <c r="AP152">
        <v>0.279677015177067</v>
      </c>
      <c r="AQ152">
        <v>1.78835123102867</v>
      </c>
      <c r="AR152">
        <v>-0.14385615514333999</v>
      </c>
      <c r="AS152">
        <v>-6.7215851602022703E-2</v>
      </c>
      <c r="AT152">
        <v>2.1456306913993899E-2</v>
      </c>
      <c r="AU152">
        <v>-5.2493018549746702E-2</v>
      </c>
      <c r="AV152">
        <v>0.215424249578414</v>
      </c>
      <c r="AW152">
        <v>0.23723231028668201</v>
      </c>
    </row>
    <row r="153" spans="1:49">
      <c r="A153" t="s">
        <v>211</v>
      </c>
      <c r="B153">
        <v>56</v>
      </c>
      <c r="C153" s="8">
        <f t="shared" si="4"/>
        <v>1</v>
      </c>
      <c r="D153" t="s">
        <v>47</v>
      </c>
      <c r="E153">
        <v>1</v>
      </c>
      <c r="F153" t="s">
        <v>59</v>
      </c>
      <c r="H153" t="s">
        <v>52</v>
      </c>
      <c r="I153">
        <v>1</v>
      </c>
      <c r="J153" t="s">
        <v>61</v>
      </c>
      <c r="K153">
        <v>2</v>
      </c>
      <c r="L153">
        <v>0</v>
      </c>
      <c r="M153">
        <v>0</v>
      </c>
      <c r="N153">
        <v>0</v>
      </c>
      <c r="O153">
        <v>837</v>
      </c>
      <c r="P153" s="1">
        <f t="shared" si="5"/>
        <v>27.9</v>
      </c>
      <c r="Q153">
        <v>0.99513733558178297</v>
      </c>
      <c r="R153">
        <v>0.69411150084316997</v>
      </c>
      <c r="S153">
        <v>-9.47434232714989E-2</v>
      </c>
      <c r="T153">
        <v>1.86719355817875</v>
      </c>
      <c r="U153">
        <v>2.35032013490724</v>
      </c>
      <c r="V153">
        <v>6.8920590219224906E-2</v>
      </c>
      <c r="W153">
        <v>0.23116755480607401</v>
      </c>
      <c r="X153">
        <v>-0.14258561551433499</v>
      </c>
      <c r="Y153">
        <v>2.7198555817875198</v>
      </c>
      <c r="Z153">
        <v>0.43050126475548001</v>
      </c>
      <c r="AA153">
        <v>0.13129993254637201</v>
      </c>
      <c r="AB153">
        <v>1.7288291905564801</v>
      </c>
      <c r="AC153">
        <v>0.167490809443506</v>
      </c>
      <c r="AD153">
        <v>1.7682479089376</v>
      </c>
      <c r="AE153">
        <v>2.9708478752107799</v>
      </c>
      <c r="AF153">
        <v>2.6440074198988102</v>
      </c>
      <c r="AG153">
        <v>0.44212232715008598</v>
      </c>
      <c r="AH153">
        <v>0.62084338954468798</v>
      </c>
      <c r="AI153">
        <v>0.48668342327150199</v>
      </c>
      <c r="AJ153">
        <v>-0.26726554806070801</v>
      </c>
      <c r="AK153">
        <v>5.3920741989885203E-2</v>
      </c>
      <c r="AL153">
        <v>1.89218241146711</v>
      </c>
      <c r="AM153">
        <v>0.13489693086003199</v>
      </c>
      <c r="AN153">
        <v>3.0542599156829602</v>
      </c>
      <c r="AO153">
        <v>0.65885414839797696</v>
      </c>
      <c r="AP153">
        <v>2.2514970151770601</v>
      </c>
      <c r="AQ153">
        <v>0.67909123102866997</v>
      </c>
      <c r="AR153">
        <v>-0.27941615514334101</v>
      </c>
      <c r="AS153">
        <v>0.127924148397977</v>
      </c>
      <c r="AT153">
        <v>-8.2313693086006001E-2</v>
      </c>
      <c r="AU153">
        <v>0.155846981450253</v>
      </c>
      <c r="AV153">
        <v>-8.1205750421585496E-2</v>
      </c>
      <c r="AW153">
        <v>-3.6547689713317601E-2</v>
      </c>
    </row>
    <row r="154" spans="1:49">
      <c r="A154" t="s">
        <v>212</v>
      </c>
      <c r="B154">
        <v>56</v>
      </c>
      <c r="C154" s="8">
        <f t="shared" si="4"/>
        <v>1</v>
      </c>
      <c r="D154" t="s">
        <v>47</v>
      </c>
      <c r="E154">
        <v>1</v>
      </c>
      <c r="F154" t="s">
        <v>64</v>
      </c>
      <c r="G154">
        <v>0</v>
      </c>
      <c r="J154" t="s">
        <v>44</v>
      </c>
      <c r="K154">
        <v>1</v>
      </c>
      <c r="L154">
        <v>0</v>
      </c>
      <c r="M154">
        <v>0</v>
      </c>
      <c r="N154">
        <v>1</v>
      </c>
      <c r="O154">
        <v>1815</v>
      </c>
      <c r="P154" s="1">
        <f t="shared" si="5"/>
        <v>60.5</v>
      </c>
      <c r="Q154">
        <v>-0.52468266441821598</v>
      </c>
      <c r="R154">
        <v>-0.13690849915683001</v>
      </c>
      <c r="S154">
        <v>-5.7263423271498998E-2</v>
      </c>
      <c r="T154">
        <v>-1.1205164418212401</v>
      </c>
      <c r="U154">
        <v>-0.984279865092752</v>
      </c>
      <c r="V154">
        <v>-4.9539409780774799E-2</v>
      </c>
      <c r="W154">
        <v>0.39949755480607502</v>
      </c>
      <c r="X154">
        <v>-0.39281561551433503</v>
      </c>
      <c r="Y154">
        <v>-0.46684441821247602</v>
      </c>
      <c r="Z154">
        <v>-1.0668735244519299E-2</v>
      </c>
      <c r="AA154">
        <v>0.26389993254637201</v>
      </c>
      <c r="AB154">
        <v>0.80969919055648398</v>
      </c>
      <c r="AC154">
        <v>-5.0999190556492803E-2</v>
      </c>
      <c r="AD154">
        <v>-0.72859209106239498</v>
      </c>
      <c r="AE154">
        <v>-1.5747421247892099</v>
      </c>
      <c r="AF154">
        <v>8.0657419898812102E-2</v>
      </c>
      <c r="AG154">
        <v>-2.4197672849914E-2</v>
      </c>
      <c r="AH154">
        <v>-8.2906610455311502E-2</v>
      </c>
      <c r="AI154">
        <v>-4.1876576728497199E-2</v>
      </c>
      <c r="AJ154">
        <v>0.36246445193929</v>
      </c>
      <c r="AK154">
        <v>-0.14386925801011399</v>
      </c>
      <c r="AL154">
        <v>-0.26767758853288598</v>
      </c>
      <c r="AM154">
        <v>-0.14208306913996699</v>
      </c>
      <c r="AN154">
        <v>-0.32703008431703501</v>
      </c>
      <c r="AO154">
        <v>0.176244148397977</v>
      </c>
      <c r="AP154">
        <v>7.6297015177067801E-2</v>
      </c>
      <c r="AQ154">
        <v>2.2609412310286698</v>
      </c>
      <c r="AR154">
        <v>1.1962338448566501</v>
      </c>
      <c r="AS154">
        <v>-0.21119585160202201</v>
      </c>
      <c r="AT154">
        <v>4.2236306913994097E-2</v>
      </c>
      <c r="AU154">
        <v>-0.18447301854974599</v>
      </c>
      <c r="AV154">
        <v>-0.180965750421585</v>
      </c>
      <c r="AW154">
        <v>-7.0217689713317502E-2</v>
      </c>
    </row>
    <row r="155" spans="1:49">
      <c r="A155" t="s">
        <v>213</v>
      </c>
      <c r="B155">
        <v>60</v>
      </c>
      <c r="C155" s="8">
        <f t="shared" si="4"/>
        <v>1</v>
      </c>
      <c r="D155" t="s">
        <v>47</v>
      </c>
      <c r="E155">
        <v>1</v>
      </c>
      <c r="F155" t="s">
        <v>43</v>
      </c>
      <c r="G155">
        <v>1</v>
      </c>
      <c r="J155" t="s">
        <v>44</v>
      </c>
      <c r="K155">
        <v>1</v>
      </c>
      <c r="N155">
        <v>1</v>
      </c>
      <c r="O155">
        <v>2012</v>
      </c>
      <c r="P155" s="1">
        <f t="shared" si="5"/>
        <v>67.066666666666663</v>
      </c>
      <c r="Q155">
        <v>-0.45591266441821598</v>
      </c>
      <c r="R155">
        <v>-0.22138849915682901</v>
      </c>
      <c r="S155">
        <v>7.9136576728500996E-2</v>
      </c>
      <c r="T155">
        <v>-0.70335644182124901</v>
      </c>
      <c r="U155">
        <v>-1.1609798650927501</v>
      </c>
      <c r="V155">
        <v>1.5250590219225001E-2</v>
      </c>
      <c r="W155">
        <v>-0.40904244519392502</v>
      </c>
      <c r="X155">
        <v>-0.56695561551433504</v>
      </c>
      <c r="Y155">
        <v>-0.536764418212476</v>
      </c>
      <c r="Z155">
        <v>-8.9598735244519501E-2</v>
      </c>
      <c r="AA155">
        <v>1.66299325463721E-2</v>
      </c>
      <c r="AB155">
        <v>0.54252919055648396</v>
      </c>
      <c r="AC155">
        <v>-0.19395919055649199</v>
      </c>
      <c r="AD155">
        <v>-0.309272091062395</v>
      </c>
      <c r="AE155">
        <v>-0.61663212478921103</v>
      </c>
      <c r="AF155">
        <v>1.9234274198988099</v>
      </c>
      <c r="AG155">
        <v>0.16024232715008499</v>
      </c>
      <c r="AH155">
        <v>-0.16206661045531101</v>
      </c>
      <c r="AI155">
        <v>-4.3296576728497099E-2</v>
      </c>
      <c r="AJ155">
        <v>-5.5465548060708601E-2</v>
      </c>
      <c r="AK155">
        <v>-0.123079258010114</v>
      </c>
      <c r="AL155">
        <v>-1.5358475885328799</v>
      </c>
      <c r="AM155">
        <v>-0.155943069139967</v>
      </c>
      <c r="AN155">
        <v>-0.46910008431703498</v>
      </c>
      <c r="AO155">
        <v>-5.9125851602022897E-2</v>
      </c>
      <c r="AP155">
        <v>4.6597015177067803E-2</v>
      </c>
      <c r="AQ155">
        <v>-0.45441876897132799</v>
      </c>
      <c r="AR155">
        <v>-0.85438615514334004</v>
      </c>
      <c r="AS155">
        <v>-4.3025851602022699E-2</v>
      </c>
      <c r="AT155">
        <v>7.87863069139942E-2</v>
      </c>
      <c r="AU155">
        <v>-0.14773301854974599</v>
      </c>
      <c r="AV155">
        <v>-0.199505750421585</v>
      </c>
      <c r="AW155">
        <v>-7.2597689713317495E-2</v>
      </c>
    </row>
    <row r="156" spans="1:49">
      <c r="A156" t="s">
        <v>214</v>
      </c>
      <c r="B156">
        <v>50</v>
      </c>
      <c r="C156" s="8">
        <f t="shared" si="4"/>
        <v>1</v>
      </c>
      <c r="D156" t="s">
        <v>47</v>
      </c>
      <c r="E156">
        <v>1</v>
      </c>
      <c r="F156" t="s">
        <v>43</v>
      </c>
      <c r="G156">
        <v>1</v>
      </c>
      <c r="J156" t="s">
        <v>44</v>
      </c>
      <c r="K156">
        <v>1</v>
      </c>
      <c r="N156">
        <v>0</v>
      </c>
      <c r="O156">
        <v>529</v>
      </c>
      <c r="P156" s="1">
        <f t="shared" si="5"/>
        <v>17.633333333333333</v>
      </c>
      <c r="Q156">
        <v>-0.29382266441821597</v>
      </c>
      <c r="R156">
        <v>-0.34122849915682901</v>
      </c>
      <c r="S156">
        <v>0.20568657672850099</v>
      </c>
      <c r="T156">
        <v>-1.1397064418212399</v>
      </c>
      <c r="U156">
        <v>-1.8311298650927501</v>
      </c>
      <c r="V156">
        <v>-4.7669409780775003E-2</v>
      </c>
      <c r="W156">
        <v>-0.65838244519392497</v>
      </c>
      <c r="X156">
        <v>-0.45797561551433502</v>
      </c>
      <c r="Y156">
        <v>-0.51789441821247595</v>
      </c>
      <c r="Z156">
        <v>-1.48587352445193E-2</v>
      </c>
      <c r="AA156">
        <v>5.7959932546372397E-2</v>
      </c>
      <c r="AB156">
        <v>-2.58900080944351</v>
      </c>
      <c r="AC156">
        <v>-0.151809190556492</v>
      </c>
      <c r="AD156">
        <v>-1.11745209106239</v>
      </c>
      <c r="AE156">
        <v>-2.0442721247892099</v>
      </c>
      <c r="AF156">
        <v>-2.7152225801011798</v>
      </c>
      <c r="AG156">
        <v>-0.142167672849914</v>
      </c>
      <c r="AH156">
        <v>0.15976338954468799</v>
      </c>
      <c r="AI156">
        <v>0.136083423271502</v>
      </c>
      <c r="AJ156">
        <v>-0.82230554806070799</v>
      </c>
      <c r="AK156">
        <v>-0.32678925801011399</v>
      </c>
      <c r="AL156">
        <v>-1.5452575885328801</v>
      </c>
      <c r="AM156">
        <v>-0.185223069139967</v>
      </c>
      <c r="AN156">
        <v>-0.46698008431703503</v>
      </c>
      <c r="AO156">
        <v>9.9541483979770293E-3</v>
      </c>
      <c r="AP156">
        <v>0.15129701517706701</v>
      </c>
      <c r="AQ156">
        <v>2.9448812310286701</v>
      </c>
      <c r="AR156">
        <v>1.4521038448566499</v>
      </c>
      <c r="AS156">
        <v>0.60464414839797698</v>
      </c>
      <c r="AT156">
        <v>3.5016306913993898E-2</v>
      </c>
      <c r="AU156">
        <v>0.19032698145025301</v>
      </c>
      <c r="AV156">
        <v>9.3344249578414404E-2</v>
      </c>
      <c r="AW156">
        <v>-6.9707689713317297E-2</v>
      </c>
    </row>
    <row r="157" spans="1:49">
      <c r="A157" t="s">
        <v>215</v>
      </c>
      <c r="B157">
        <v>64</v>
      </c>
      <c r="C157" s="8">
        <f t="shared" si="4"/>
        <v>1</v>
      </c>
      <c r="D157" t="s">
        <v>47</v>
      </c>
      <c r="E157">
        <v>1</v>
      </c>
      <c r="F157" t="s">
        <v>43</v>
      </c>
      <c r="G157">
        <v>1</v>
      </c>
      <c r="J157" t="s">
        <v>44</v>
      </c>
      <c r="K157">
        <v>1</v>
      </c>
      <c r="N157">
        <v>0</v>
      </c>
      <c r="O157">
        <v>113</v>
      </c>
      <c r="P157" s="1">
        <f t="shared" si="5"/>
        <v>3.7666666666666666</v>
      </c>
      <c r="Q157">
        <v>-0.410582664418216</v>
      </c>
      <c r="R157">
        <v>-5.0284991568299003E-3</v>
      </c>
      <c r="S157">
        <v>-3.7134232714990298E-3</v>
      </c>
      <c r="T157">
        <v>-0.89236644182124802</v>
      </c>
      <c r="U157">
        <v>-1.1801998650927501</v>
      </c>
      <c r="V157">
        <v>-8.7209409780774697E-2</v>
      </c>
      <c r="W157">
        <v>-0.29181244519392502</v>
      </c>
      <c r="X157">
        <v>-0.25754561551433502</v>
      </c>
      <c r="Y157">
        <v>-2.3114418212476701E-2</v>
      </c>
      <c r="Z157">
        <v>-2.2587352445193601E-3</v>
      </c>
      <c r="AA157">
        <v>-2.4400067453627501E-2</v>
      </c>
      <c r="AB157">
        <v>-0.660810809443515</v>
      </c>
      <c r="AC157">
        <v>-7.9049190556493107E-2</v>
      </c>
      <c r="AD157">
        <v>-0.827802091062395</v>
      </c>
      <c r="AE157">
        <v>-1.7238621247892101</v>
      </c>
      <c r="AF157">
        <v>-2.0470325801011802</v>
      </c>
      <c r="AG157">
        <v>1.1732327150085899E-2</v>
      </c>
      <c r="AH157">
        <v>-2.40766104553111E-2</v>
      </c>
      <c r="AI157">
        <v>-0.13335657672849699</v>
      </c>
      <c r="AJ157">
        <v>0.52773445193929103</v>
      </c>
      <c r="AK157">
        <v>0.31300074198988498</v>
      </c>
      <c r="AL157">
        <v>-0.35465758853288598</v>
      </c>
      <c r="AM157">
        <v>-5.7973069139967102E-2</v>
      </c>
      <c r="AN157">
        <v>0.45687991568296299</v>
      </c>
      <c r="AO157">
        <v>0.31866414839797602</v>
      </c>
      <c r="AP157">
        <v>-4.0382984822932198E-2</v>
      </c>
      <c r="AQ157">
        <v>2.7346212310286702</v>
      </c>
      <c r="AR157">
        <v>2.7600638448566501</v>
      </c>
      <c r="AS157">
        <v>0.16868414839797699</v>
      </c>
      <c r="AT157">
        <v>0.242976306913993</v>
      </c>
      <c r="AU157">
        <v>3.1276981450253503E-2</v>
      </c>
      <c r="AV157">
        <v>-4.1145750421585497E-2</v>
      </c>
      <c r="AW157">
        <v>-8.5547689713317596E-2</v>
      </c>
    </row>
    <row r="158" spans="1:49">
      <c r="A158" t="s">
        <v>216</v>
      </c>
      <c r="B158">
        <v>68</v>
      </c>
      <c r="C158" s="8">
        <f t="shared" si="4"/>
        <v>1</v>
      </c>
      <c r="D158" t="s">
        <v>47</v>
      </c>
      <c r="E158">
        <v>1</v>
      </c>
      <c r="F158" t="s">
        <v>43</v>
      </c>
      <c r="G158">
        <v>1</v>
      </c>
      <c r="N158">
        <v>1</v>
      </c>
      <c r="O158">
        <v>1059</v>
      </c>
      <c r="P158" s="1">
        <f t="shared" si="5"/>
        <v>35.299999999999997</v>
      </c>
      <c r="Q158">
        <v>0.58233733558178302</v>
      </c>
      <c r="R158">
        <v>5.0715008431700898E-3</v>
      </c>
      <c r="S158">
        <v>6.1465767285011604E-3</v>
      </c>
      <c r="T158">
        <v>0.92647355817874999</v>
      </c>
      <c r="U158">
        <v>1.21532013490724</v>
      </c>
      <c r="V158">
        <v>-7.5709409780774894E-2</v>
      </c>
      <c r="W158">
        <v>0.453157554806074</v>
      </c>
      <c r="X158">
        <v>1.7809143844856601</v>
      </c>
      <c r="Y158">
        <v>0.46881558178752297</v>
      </c>
      <c r="Z158">
        <v>-2.8438735244519401E-2</v>
      </c>
      <c r="AA158">
        <v>-0.20670006745362701</v>
      </c>
      <c r="AB158">
        <v>0.473129190556484</v>
      </c>
      <c r="AC158">
        <v>-0.30460919055649199</v>
      </c>
      <c r="AD158">
        <v>-0.16255209106239499</v>
      </c>
      <c r="AE158">
        <v>6.8478752107887699E-3</v>
      </c>
      <c r="AF158">
        <v>0.28878741989881102</v>
      </c>
      <c r="AG158">
        <v>-1.5927672849914001E-2</v>
      </c>
      <c r="AH158">
        <v>6.4563389544688599E-2</v>
      </c>
      <c r="AI158">
        <v>-0.124806576728497</v>
      </c>
      <c r="AJ158">
        <v>-0.497935548060708</v>
      </c>
      <c r="AK158">
        <v>-0.44172925801011398</v>
      </c>
      <c r="AL158">
        <v>-0.32083758853288502</v>
      </c>
      <c r="AM158">
        <v>1.11169308600329E-2</v>
      </c>
      <c r="AN158">
        <v>-0.43664008431703499</v>
      </c>
      <c r="AO158">
        <v>-9.9895851602022703E-2</v>
      </c>
      <c r="AP158">
        <v>1.6457015177067501E-2</v>
      </c>
      <c r="AQ158">
        <v>1.68148123102867</v>
      </c>
      <c r="AR158">
        <v>0.154893844856659</v>
      </c>
      <c r="AS158">
        <v>-0.27351585160202202</v>
      </c>
      <c r="AT158">
        <v>8.7106306913994097E-2</v>
      </c>
      <c r="AU158">
        <v>-0.179043018549746</v>
      </c>
      <c r="AV158">
        <v>0.102654249578414</v>
      </c>
      <c r="AW158">
        <v>-5.7176897133173199E-3</v>
      </c>
    </row>
    <row r="159" spans="1:49">
      <c r="A159" t="s">
        <v>217</v>
      </c>
      <c r="B159">
        <v>58</v>
      </c>
      <c r="C159" s="8">
        <f t="shared" si="4"/>
        <v>1</v>
      </c>
      <c r="D159" t="s">
        <v>51</v>
      </c>
      <c r="E159">
        <v>1</v>
      </c>
      <c r="F159" t="s">
        <v>43</v>
      </c>
      <c r="G159">
        <v>1</v>
      </c>
      <c r="N159">
        <v>1</v>
      </c>
      <c r="O159">
        <v>1721</v>
      </c>
      <c r="P159" s="1">
        <f t="shared" si="5"/>
        <v>57.366666666666667</v>
      </c>
      <c r="Q159">
        <v>-0.459092664418216</v>
      </c>
      <c r="R159">
        <v>-0.34394849915682901</v>
      </c>
      <c r="S159">
        <v>-0.12935342327149801</v>
      </c>
      <c r="T159">
        <v>-1.28972644182124</v>
      </c>
      <c r="U159">
        <v>-1.16564986509275</v>
      </c>
      <c r="V159">
        <v>-0.19698940978077401</v>
      </c>
      <c r="W159">
        <v>0.105147554806074</v>
      </c>
      <c r="X159">
        <v>1.91867438448566</v>
      </c>
      <c r="Y159">
        <v>1.21486558178752</v>
      </c>
      <c r="Z159">
        <v>-0.15799873524451899</v>
      </c>
      <c r="AA159">
        <v>-0.497650067453627</v>
      </c>
      <c r="AB159">
        <v>-0.94393080944351404</v>
      </c>
      <c r="AC159">
        <v>-0.36271919055649299</v>
      </c>
      <c r="AD159">
        <v>-0.98853209106239504</v>
      </c>
      <c r="AE159">
        <v>-1.4957221247892101</v>
      </c>
      <c r="AF159">
        <v>-0.27402258010118702</v>
      </c>
      <c r="AG159">
        <v>-3.7697672849914099E-2</v>
      </c>
      <c r="AH159">
        <v>-0.14710661045531101</v>
      </c>
      <c r="AI159">
        <v>1.46134232715029E-2</v>
      </c>
      <c r="AJ159">
        <v>-2.3221955480607002</v>
      </c>
      <c r="AK159">
        <v>-0.62040925801011404</v>
      </c>
      <c r="AL159">
        <v>0.32779241146711402</v>
      </c>
      <c r="AM159">
        <v>0.114376930860033</v>
      </c>
      <c r="AN159">
        <v>-0.473450084317035</v>
      </c>
      <c r="AO159">
        <v>-6.7145851602023104E-2</v>
      </c>
      <c r="AP159">
        <v>-4.3229848229322503E-3</v>
      </c>
      <c r="AQ159">
        <v>1.82336123102867</v>
      </c>
      <c r="AR159">
        <v>0.43815384485665898</v>
      </c>
      <c r="AS159">
        <v>0.491154148397977</v>
      </c>
      <c r="AT159">
        <v>-9.8803693086006103E-2</v>
      </c>
      <c r="AU159">
        <v>0.25987698145025301</v>
      </c>
      <c r="AV159">
        <v>-0.17368575042158499</v>
      </c>
      <c r="AW159">
        <v>-7.6847689713317402E-2</v>
      </c>
    </row>
    <row r="160" spans="1:49">
      <c r="A160" t="s">
        <v>218</v>
      </c>
      <c r="B160">
        <v>51</v>
      </c>
      <c r="C160" s="8">
        <f t="shared" si="4"/>
        <v>1</v>
      </c>
      <c r="D160" t="s">
        <v>47</v>
      </c>
      <c r="E160">
        <v>1</v>
      </c>
      <c r="F160" t="s">
        <v>43</v>
      </c>
      <c r="G160">
        <v>1</v>
      </c>
      <c r="H160" t="s">
        <v>52</v>
      </c>
      <c r="I160">
        <v>1</v>
      </c>
      <c r="J160" t="s">
        <v>56</v>
      </c>
      <c r="K160">
        <v>1</v>
      </c>
      <c r="N160">
        <v>1</v>
      </c>
      <c r="O160">
        <v>36</v>
      </c>
      <c r="P160" s="1">
        <f t="shared" si="5"/>
        <v>1.2</v>
      </c>
      <c r="Q160">
        <v>-2.4672664418216601E-2</v>
      </c>
      <c r="R160">
        <v>-0.41101849915682998</v>
      </c>
      <c r="S160">
        <v>-0.22422342327149899</v>
      </c>
      <c r="T160">
        <v>-0.63574644182124895</v>
      </c>
      <c r="U160">
        <v>-1.14415986509275</v>
      </c>
      <c r="V160">
        <v>-2.9219409780774901E-2</v>
      </c>
      <c r="W160">
        <v>5.3167554806074997E-2</v>
      </c>
      <c r="X160">
        <v>0.111104384485663</v>
      </c>
      <c r="Y160">
        <v>-1.2174418212477001E-2</v>
      </c>
      <c r="Z160">
        <v>-0.28096873524451899</v>
      </c>
      <c r="AA160">
        <v>-1.76400674536276E-2</v>
      </c>
      <c r="AB160">
        <v>0.34104919055648503</v>
      </c>
      <c r="AC160">
        <v>-0.208729190556493</v>
      </c>
      <c r="AD160">
        <v>-0.10730209106239499</v>
      </c>
      <c r="AE160">
        <v>0.30905787521078898</v>
      </c>
      <c r="AF160">
        <v>0.48514741989881199</v>
      </c>
      <c r="AG160">
        <v>-0.31736767284991302</v>
      </c>
      <c r="AH160">
        <v>-9.9056610455311195E-2</v>
      </c>
      <c r="AI160">
        <v>-3.8406576728497101E-2</v>
      </c>
      <c r="AJ160">
        <v>-0.42863554806070803</v>
      </c>
      <c r="AK160">
        <v>-0.30523925801011398</v>
      </c>
      <c r="AL160">
        <v>2.1718724114671102</v>
      </c>
      <c r="AM160">
        <v>-0.116843069139966</v>
      </c>
      <c r="AN160">
        <v>1.4717499156829601</v>
      </c>
      <c r="AO160">
        <v>-0.118815851602022</v>
      </c>
      <c r="AP160">
        <v>0.21587701517706701</v>
      </c>
      <c r="AQ160">
        <v>1.3183012310286699</v>
      </c>
      <c r="AR160">
        <v>0.50210384485665904</v>
      </c>
      <c r="AS160">
        <v>0.24286414839797699</v>
      </c>
      <c r="AT160">
        <v>-0.288903693086005</v>
      </c>
      <c r="AU160">
        <v>-0.18982301854974601</v>
      </c>
      <c r="AV160">
        <v>-0.20975575042158501</v>
      </c>
      <c r="AW160">
        <v>-6.6507689713317594E-2</v>
      </c>
    </row>
    <row r="161" spans="1:49">
      <c r="A161" t="s">
        <v>219</v>
      </c>
      <c r="B161">
        <v>50</v>
      </c>
      <c r="C161" s="8">
        <f t="shared" si="4"/>
        <v>1</v>
      </c>
      <c r="D161" t="s">
        <v>47</v>
      </c>
      <c r="E161">
        <v>1</v>
      </c>
      <c r="F161" t="s">
        <v>43</v>
      </c>
      <c r="G161">
        <v>1</v>
      </c>
      <c r="J161" t="s">
        <v>44</v>
      </c>
      <c r="K161">
        <v>1</v>
      </c>
      <c r="N161">
        <v>0</v>
      </c>
      <c r="O161">
        <v>3619</v>
      </c>
      <c r="P161" s="1">
        <f t="shared" si="5"/>
        <v>120.63333333333334</v>
      </c>
      <c r="Q161">
        <v>-0.44308266441821598</v>
      </c>
      <c r="R161">
        <v>-0.23252849915682899</v>
      </c>
      <c r="S161">
        <v>-5.0734232714986201E-3</v>
      </c>
      <c r="T161">
        <v>-8.9336441821249196E-2</v>
      </c>
      <c r="U161">
        <v>-0.97938986509275106</v>
      </c>
      <c r="V161">
        <v>-0.31915940978077501</v>
      </c>
      <c r="W161">
        <v>-9.7402445193925005E-2</v>
      </c>
      <c r="X161">
        <v>-0.18972561551433501</v>
      </c>
      <c r="Y161">
        <v>-0.435404418212476</v>
      </c>
      <c r="Z161">
        <v>8.4512647554806294E-3</v>
      </c>
      <c r="AA161">
        <v>-0.27018006745362699</v>
      </c>
      <c r="AB161">
        <v>0.61520919055648404</v>
      </c>
      <c r="AC161">
        <v>0.27973080944350698</v>
      </c>
      <c r="AD161">
        <v>2.4758879089376</v>
      </c>
      <c r="AE161">
        <v>3.1919078752107799</v>
      </c>
      <c r="AF161">
        <v>1.85700741989881</v>
      </c>
      <c r="AG161">
        <v>2.37823271500858E-2</v>
      </c>
      <c r="AH161">
        <v>0.68984338954468805</v>
      </c>
      <c r="AI161">
        <v>-2.1586576728496999E-2</v>
      </c>
      <c r="AJ161">
        <v>3.9304451939290802E-2</v>
      </c>
      <c r="AK161">
        <v>-3.6739258010114399E-2</v>
      </c>
      <c r="AL161">
        <v>0.39068241146711302</v>
      </c>
      <c r="AM161">
        <v>-0.26782306913996701</v>
      </c>
      <c r="AN161">
        <v>-4.5930084317035803E-2</v>
      </c>
      <c r="AO161">
        <v>-0.11518585160202199</v>
      </c>
      <c r="AP161">
        <v>-0.106672984822932</v>
      </c>
      <c r="AQ161">
        <v>-1.0482287689713199</v>
      </c>
      <c r="AR161">
        <v>-1.09502615514334</v>
      </c>
      <c r="AS161">
        <v>1.6054148397976999E-2</v>
      </c>
      <c r="AT161">
        <v>-0.173203693086005</v>
      </c>
      <c r="AU161">
        <v>-5.4473018549746399E-2</v>
      </c>
      <c r="AV161">
        <v>-7.9585750421585499E-2</v>
      </c>
      <c r="AW161">
        <v>-1.5917689713317501E-2</v>
      </c>
    </row>
    <row r="162" spans="1:49">
      <c r="A162" t="s">
        <v>220</v>
      </c>
      <c r="B162">
        <v>75</v>
      </c>
      <c r="C162" s="8">
        <f t="shared" si="4"/>
        <v>1</v>
      </c>
      <c r="D162" t="s">
        <v>42</v>
      </c>
      <c r="E162">
        <v>1</v>
      </c>
      <c r="F162" t="s">
        <v>43</v>
      </c>
      <c r="G162">
        <v>1</v>
      </c>
      <c r="J162" t="s">
        <v>61</v>
      </c>
      <c r="K162">
        <v>2</v>
      </c>
      <c r="N162">
        <v>1</v>
      </c>
      <c r="O162">
        <v>31</v>
      </c>
      <c r="P162" s="1">
        <f t="shared" si="5"/>
        <v>1.0333333333333334</v>
      </c>
      <c r="Q162">
        <v>-7.4582664418216302E-2</v>
      </c>
      <c r="R162">
        <v>-0.36449849915682903</v>
      </c>
      <c r="S162">
        <v>-8.5234232714990199E-3</v>
      </c>
      <c r="T162">
        <v>-0.988926441821249</v>
      </c>
      <c r="U162">
        <v>-1.52698986509275</v>
      </c>
      <c r="V162">
        <v>-0.105719409780774</v>
      </c>
      <c r="W162">
        <v>-0.66307244519392405</v>
      </c>
      <c r="X162">
        <v>-0.46380561551433502</v>
      </c>
      <c r="Y162">
        <v>-0.67152441821247599</v>
      </c>
      <c r="Z162">
        <v>-0.24635873524451901</v>
      </c>
      <c r="AA162">
        <v>9.3569932546372095E-2</v>
      </c>
      <c r="AB162">
        <v>1.9266691905564799</v>
      </c>
      <c r="AC162">
        <v>0.39494080944350601</v>
      </c>
      <c r="AD162">
        <v>2.6787479089375998</v>
      </c>
      <c r="AE162">
        <v>3.2825578752107898</v>
      </c>
      <c r="AF162">
        <v>0.81757741989881105</v>
      </c>
      <c r="AG162">
        <v>9.8632327150085894E-2</v>
      </c>
      <c r="AH162">
        <v>-7.3396610455311401E-2</v>
      </c>
      <c r="AI162">
        <v>-6.5176576728496999E-2</v>
      </c>
      <c r="AJ162">
        <v>-1.6739755480606999</v>
      </c>
      <c r="AK162">
        <v>-0.68859925801011401</v>
      </c>
      <c r="AL162">
        <v>-0.78057758853288495</v>
      </c>
      <c r="AM162">
        <v>-0.132273069139967</v>
      </c>
      <c r="AN162">
        <v>-0.32894008431703498</v>
      </c>
      <c r="AO162">
        <v>-4.3875851602023001E-2</v>
      </c>
      <c r="AP162">
        <v>9.9637015177067495E-2</v>
      </c>
      <c r="AQ162">
        <v>-2.5785887689713198</v>
      </c>
      <c r="AR162">
        <v>-1.3011761551433401</v>
      </c>
      <c r="AS162">
        <v>-0.13710585160202199</v>
      </c>
      <c r="AT162">
        <v>-0.214643693086006</v>
      </c>
      <c r="AU162">
        <v>-0.26911301854974601</v>
      </c>
      <c r="AV162">
        <v>8.9674249578414397E-2</v>
      </c>
      <c r="AW162">
        <v>-6.6107689713317194E-2</v>
      </c>
    </row>
    <row r="163" spans="1:49">
      <c r="A163" t="s">
        <v>221</v>
      </c>
      <c r="B163">
        <v>45</v>
      </c>
      <c r="C163" s="8">
        <f t="shared" si="4"/>
        <v>1</v>
      </c>
      <c r="D163" t="s">
        <v>42</v>
      </c>
      <c r="E163">
        <v>1</v>
      </c>
      <c r="F163" t="s">
        <v>43</v>
      </c>
      <c r="G163">
        <v>1</v>
      </c>
      <c r="H163" t="s">
        <v>52</v>
      </c>
      <c r="I163">
        <v>1</v>
      </c>
      <c r="J163" t="s">
        <v>66</v>
      </c>
      <c r="K163">
        <v>2</v>
      </c>
      <c r="N163">
        <v>1</v>
      </c>
      <c r="O163">
        <v>1446</v>
      </c>
      <c r="P163" s="1">
        <f t="shared" si="5"/>
        <v>48.2</v>
      </c>
      <c r="Q163">
        <v>-0.45968266441821598</v>
      </c>
      <c r="R163">
        <v>-0.233948499156829</v>
      </c>
      <c r="S163">
        <v>0.31482657672850101</v>
      </c>
      <c r="T163">
        <v>-0.56336644182124895</v>
      </c>
      <c r="U163">
        <v>-1.2450798650927499</v>
      </c>
      <c r="V163">
        <v>-0.13737940978077401</v>
      </c>
      <c r="W163">
        <v>-0.22104244519392499</v>
      </c>
      <c r="X163">
        <v>-0.24851561551433499</v>
      </c>
      <c r="Y163">
        <v>-0.52145441821247596</v>
      </c>
      <c r="Z163">
        <v>-0.177378735244519</v>
      </c>
      <c r="AA163">
        <v>5.3229932546371997E-2</v>
      </c>
      <c r="AB163">
        <v>7.1459190556485197E-2</v>
      </c>
      <c r="AC163">
        <v>0.23498080944350699</v>
      </c>
      <c r="AD163">
        <v>7.4287908937604202E-2</v>
      </c>
      <c r="AE163">
        <v>0.25450787521078799</v>
      </c>
      <c r="AF163">
        <v>0.54472741989881102</v>
      </c>
      <c r="AG163">
        <v>0.15055232715008501</v>
      </c>
      <c r="AH163">
        <v>-5.36966104553116E-2</v>
      </c>
      <c r="AI163">
        <v>-1.51265767284973E-2</v>
      </c>
      <c r="AJ163">
        <v>1.07017445193929</v>
      </c>
      <c r="AK163">
        <v>0.33220074198988497</v>
      </c>
      <c r="AL163">
        <v>1.61124241146711</v>
      </c>
      <c r="AM163">
        <v>0.64690693086003204</v>
      </c>
      <c r="AN163">
        <v>1.18203991568296</v>
      </c>
      <c r="AO163">
        <v>0.16318414839797599</v>
      </c>
      <c r="AP163">
        <v>-0.15026298482293199</v>
      </c>
      <c r="AQ163">
        <v>-2.15792876897132</v>
      </c>
      <c r="AR163">
        <v>-1.1869961551433399</v>
      </c>
      <c r="AS163">
        <v>-0.17823585160202299</v>
      </c>
      <c r="AT163">
        <v>3.59630691399415E-3</v>
      </c>
      <c r="AU163">
        <v>-0.120623018549746</v>
      </c>
      <c r="AV163">
        <v>-0.15158575042158501</v>
      </c>
      <c r="AW163">
        <v>2.7242310286682302E-2</v>
      </c>
    </row>
    <row r="164" spans="1:49">
      <c r="A164" t="s">
        <v>222</v>
      </c>
      <c r="B164">
        <v>55</v>
      </c>
      <c r="C164" s="8">
        <f t="shared" si="4"/>
        <v>1</v>
      </c>
      <c r="D164" t="s">
        <v>51</v>
      </c>
      <c r="E164">
        <v>1</v>
      </c>
      <c r="F164" t="s">
        <v>43</v>
      </c>
      <c r="G164">
        <v>1</v>
      </c>
      <c r="H164" t="s">
        <v>49</v>
      </c>
      <c r="I164">
        <v>0</v>
      </c>
      <c r="J164" t="s">
        <v>56</v>
      </c>
      <c r="K164">
        <v>1</v>
      </c>
      <c r="N164">
        <v>0</v>
      </c>
      <c r="O164">
        <v>1495</v>
      </c>
      <c r="P164" s="1">
        <f t="shared" si="5"/>
        <v>49.833333333333336</v>
      </c>
      <c r="Q164">
        <v>-0.74369266441821602</v>
      </c>
      <c r="R164">
        <v>-0.32176849915682998</v>
      </c>
      <c r="S164">
        <v>4.5406576728501201E-2</v>
      </c>
      <c r="T164">
        <v>-0.92387644182124895</v>
      </c>
      <c r="U164">
        <v>-1.44183986509275</v>
      </c>
      <c r="V164">
        <v>-2.3329409780774999E-2</v>
      </c>
      <c r="W164">
        <v>-0.30875244519392497</v>
      </c>
      <c r="X164">
        <v>-0.320135615514336</v>
      </c>
      <c r="Y164">
        <v>-0.307464418212476</v>
      </c>
      <c r="Z164">
        <v>-2.6528735244519298E-2</v>
      </c>
      <c r="AA164">
        <v>3.6459932546372302E-2</v>
      </c>
      <c r="AB164">
        <v>-2.7780809443514701E-2</v>
      </c>
      <c r="AC164">
        <v>0.423680809443506</v>
      </c>
      <c r="AD164">
        <v>1.8143779089376</v>
      </c>
      <c r="AE164">
        <v>3.23462787521078</v>
      </c>
      <c r="AF164">
        <v>1.17736741989881</v>
      </c>
      <c r="AG164">
        <v>0.162032327150086</v>
      </c>
      <c r="AH164">
        <v>-0.124356610455311</v>
      </c>
      <c r="AI164">
        <v>-0.11641657672849701</v>
      </c>
      <c r="AJ164">
        <v>1.40396445193929</v>
      </c>
      <c r="AK164">
        <v>0.46904074198988499</v>
      </c>
      <c r="AL164">
        <v>0.67260241146711397</v>
      </c>
      <c r="AM164">
        <v>-2.7383069139966999E-2</v>
      </c>
      <c r="AN164">
        <v>-0.28579008431703601</v>
      </c>
      <c r="AO164">
        <v>0.23351414839797699</v>
      </c>
      <c r="AP164">
        <v>-6.3222984822932204E-2</v>
      </c>
      <c r="AQ164">
        <v>-1.27637876897132</v>
      </c>
      <c r="AR164">
        <v>-0.37617615514334002</v>
      </c>
      <c r="AS164">
        <v>-0.28955585160202202</v>
      </c>
      <c r="AT164">
        <v>-0.147003693086006</v>
      </c>
      <c r="AU164">
        <v>-0.133443018549746</v>
      </c>
      <c r="AV164">
        <v>0.20775424957841401</v>
      </c>
      <c r="AW164">
        <v>9.12823102866826E-2</v>
      </c>
    </row>
    <row r="165" spans="1:49">
      <c r="A165" t="s">
        <v>223</v>
      </c>
      <c r="B165">
        <v>75</v>
      </c>
      <c r="C165" s="8">
        <f t="shared" si="4"/>
        <v>1</v>
      </c>
      <c r="D165" t="s">
        <v>42</v>
      </c>
      <c r="E165">
        <v>1</v>
      </c>
      <c r="F165" t="s">
        <v>43</v>
      </c>
      <c r="G165">
        <v>1</v>
      </c>
      <c r="J165" t="s">
        <v>44</v>
      </c>
      <c r="K165">
        <v>1</v>
      </c>
      <c r="N165">
        <v>1</v>
      </c>
      <c r="O165">
        <v>76</v>
      </c>
      <c r="P165" s="1">
        <f t="shared" si="5"/>
        <v>2.5333333333333332</v>
      </c>
      <c r="Q165">
        <v>-0.61933266441821599</v>
      </c>
      <c r="R165">
        <v>-0.17006849915682901</v>
      </c>
      <c r="S165">
        <v>0.28020657672850102</v>
      </c>
      <c r="T165">
        <v>-0.67499644182124896</v>
      </c>
      <c r="U165">
        <v>-1.1163198650927499</v>
      </c>
      <c r="V165">
        <v>-1.7594097807749299E-3</v>
      </c>
      <c r="W165">
        <v>-0.16026244519392499</v>
      </c>
      <c r="X165">
        <v>-1.35561551433571E-3</v>
      </c>
      <c r="Y165">
        <v>-0.31621441821247598</v>
      </c>
      <c r="Z165">
        <v>0.16883126475547999</v>
      </c>
      <c r="AA165">
        <v>-0.17542006745362701</v>
      </c>
      <c r="AB165">
        <v>-3.6732208094435101</v>
      </c>
      <c r="AC165">
        <v>2.9930809443507098E-2</v>
      </c>
      <c r="AD165">
        <v>-0.67713209106239503</v>
      </c>
      <c r="AE165">
        <v>-1.4784121247892099</v>
      </c>
      <c r="AF165">
        <v>-1.6883325801011799</v>
      </c>
      <c r="AG165">
        <v>7.0862327150086099E-2</v>
      </c>
      <c r="AH165">
        <v>0.15156338954468801</v>
      </c>
      <c r="AI165">
        <v>0.24935342327150201</v>
      </c>
      <c r="AJ165">
        <v>-0.124625548060708</v>
      </c>
      <c r="AK165">
        <v>-0.19369925801011401</v>
      </c>
      <c r="AL165">
        <v>-0.68363758853288503</v>
      </c>
      <c r="AM165">
        <v>0.15338693086003199</v>
      </c>
      <c r="AN165">
        <v>-0.385360084317035</v>
      </c>
      <c r="AO165">
        <v>0.51215414839797702</v>
      </c>
      <c r="AP165">
        <v>-5.7052984822932098E-2</v>
      </c>
      <c r="AQ165">
        <v>1.3555212310286699</v>
      </c>
      <c r="AR165">
        <v>1.1282138448566501</v>
      </c>
      <c r="AS165">
        <v>-0.17897585160202301</v>
      </c>
      <c r="AT165">
        <v>-0.10821369308600599</v>
      </c>
      <c r="AU165">
        <v>-8.6223018549746497E-2</v>
      </c>
      <c r="AV165">
        <v>0.70431424957841404</v>
      </c>
      <c r="AW165">
        <v>0.101992310286682</v>
      </c>
    </row>
    <row r="166" spans="1:49">
      <c r="A166" t="s">
        <v>224</v>
      </c>
      <c r="B166">
        <v>73</v>
      </c>
      <c r="C166" s="8">
        <f t="shared" si="4"/>
        <v>1</v>
      </c>
      <c r="D166" t="s">
        <v>47</v>
      </c>
      <c r="E166">
        <v>1</v>
      </c>
      <c r="F166" t="s">
        <v>43</v>
      </c>
      <c r="G166">
        <v>1</v>
      </c>
      <c r="J166" t="s">
        <v>44</v>
      </c>
      <c r="K166">
        <v>1</v>
      </c>
      <c r="N166">
        <v>1</v>
      </c>
      <c r="O166">
        <v>394</v>
      </c>
      <c r="P166" s="1">
        <f t="shared" si="5"/>
        <v>13.133333333333333</v>
      </c>
      <c r="Q166">
        <v>-0.61114266441821596</v>
      </c>
      <c r="R166">
        <v>-0.13569849915682899</v>
      </c>
      <c r="S166">
        <v>-0.41119342327149799</v>
      </c>
      <c r="T166">
        <v>-1.08965644182124</v>
      </c>
      <c r="U166">
        <v>-1.4854198650927499</v>
      </c>
      <c r="V166">
        <v>-0.15739940978077399</v>
      </c>
      <c r="W166">
        <v>-0.42833244519392499</v>
      </c>
      <c r="X166">
        <v>-0.30602561551433499</v>
      </c>
      <c r="Y166">
        <v>-0.734804418212476</v>
      </c>
      <c r="Z166">
        <v>-0.107618735244519</v>
      </c>
      <c r="AA166">
        <v>-7.88100674536278E-2</v>
      </c>
      <c r="AB166">
        <v>1.8793891905564799</v>
      </c>
      <c r="AC166">
        <v>0.115990809443506</v>
      </c>
      <c r="AD166">
        <v>0.40647790893760399</v>
      </c>
      <c r="AE166">
        <v>0.94560787521078904</v>
      </c>
      <c r="AF166">
        <v>1.9746074198988099</v>
      </c>
      <c r="AG166">
        <v>0.59436232715008597</v>
      </c>
      <c r="AH166">
        <v>9.78933895446885E-2</v>
      </c>
      <c r="AI166">
        <v>-0.115436576728497</v>
      </c>
      <c r="AJ166">
        <v>-0.77128554806070904</v>
      </c>
      <c r="AK166">
        <v>-0.59728925801011401</v>
      </c>
      <c r="AL166">
        <v>-1.5393575885328801</v>
      </c>
      <c r="AM166">
        <v>-0.16176306913996699</v>
      </c>
      <c r="AN166">
        <v>-0.60179008431703496</v>
      </c>
      <c r="AO166">
        <v>4.9194148397976901E-2</v>
      </c>
      <c r="AP166">
        <v>-0.31865298482293197</v>
      </c>
      <c r="AQ166">
        <v>3.98012310286706E-2</v>
      </c>
      <c r="AR166">
        <v>-0.12965615514334</v>
      </c>
      <c r="AS166">
        <v>0.291334148397977</v>
      </c>
      <c r="AT166">
        <v>-5.06336930860058E-2</v>
      </c>
      <c r="AU166">
        <v>-0.22319301854974599</v>
      </c>
      <c r="AV166">
        <v>6.1774249578414098E-2</v>
      </c>
      <c r="AW166">
        <v>0.124592310286682</v>
      </c>
    </row>
    <row r="167" spans="1:49">
      <c r="A167" t="s">
        <v>225</v>
      </c>
      <c r="B167">
        <v>52</v>
      </c>
      <c r="C167" s="8">
        <f t="shared" si="4"/>
        <v>1</v>
      </c>
      <c r="D167" t="s">
        <v>47</v>
      </c>
      <c r="E167">
        <v>1</v>
      </c>
      <c r="F167" t="s">
        <v>43</v>
      </c>
      <c r="G167">
        <v>1</v>
      </c>
      <c r="H167" t="s">
        <v>49</v>
      </c>
      <c r="I167">
        <v>0</v>
      </c>
      <c r="L167">
        <v>1</v>
      </c>
      <c r="M167">
        <v>0</v>
      </c>
      <c r="N167">
        <v>0</v>
      </c>
      <c r="O167">
        <v>204</v>
      </c>
      <c r="P167" s="1">
        <f t="shared" si="5"/>
        <v>6.8</v>
      </c>
      <c r="Q167">
        <v>-0.40096266441821599</v>
      </c>
      <c r="R167">
        <v>-0.37459849915682902</v>
      </c>
      <c r="S167">
        <v>-5.2443423271498903E-2</v>
      </c>
      <c r="T167">
        <v>-1.00098644182124</v>
      </c>
      <c r="U167">
        <v>-0.454969865092752</v>
      </c>
      <c r="V167">
        <v>-7.4539409780774696E-2</v>
      </c>
      <c r="W167">
        <v>-0.52228244519392497</v>
      </c>
      <c r="X167">
        <v>-0.28648561551433499</v>
      </c>
      <c r="Y167">
        <v>-0.30272441821247598</v>
      </c>
      <c r="Z167">
        <v>-0.12760873524451899</v>
      </c>
      <c r="AA167">
        <v>-0.273790067453627</v>
      </c>
      <c r="AB167">
        <v>0.53279919055648495</v>
      </c>
      <c r="AC167">
        <v>0.110140809443506</v>
      </c>
      <c r="AD167">
        <v>-0.89034209106239504</v>
      </c>
      <c r="AE167">
        <v>-1.4925121247892099</v>
      </c>
      <c r="AF167">
        <v>-0.86310258010118801</v>
      </c>
      <c r="AG167">
        <v>-0.13535767284991301</v>
      </c>
      <c r="AH167">
        <v>-0.183396610455311</v>
      </c>
      <c r="AI167">
        <v>0.11379342327150201</v>
      </c>
      <c r="AJ167">
        <v>-1.8947555480606999</v>
      </c>
      <c r="AK167">
        <v>-0.49538925801011402</v>
      </c>
      <c r="AL167">
        <v>-1.6853175885328799</v>
      </c>
      <c r="AM167">
        <v>-0.18951306913996599</v>
      </c>
      <c r="AN167">
        <v>-0.55639008431703596</v>
      </c>
      <c r="AO167">
        <v>-0.246385851602022</v>
      </c>
      <c r="AP167">
        <v>-0.119122984822932</v>
      </c>
      <c r="AQ167">
        <v>-0.27739876897132898</v>
      </c>
      <c r="AR167">
        <v>-0.11531615514334</v>
      </c>
      <c r="AS167">
        <v>0.24558414839797699</v>
      </c>
      <c r="AT167">
        <v>-5.9013693086006097E-2</v>
      </c>
      <c r="AU167">
        <v>-0.23931301854974599</v>
      </c>
      <c r="AV167">
        <v>7.7084249578414005E-2</v>
      </c>
      <c r="AW167">
        <v>5.9142310286682598E-2</v>
      </c>
    </row>
    <row r="168" spans="1:49">
      <c r="A168" t="s">
        <v>226</v>
      </c>
      <c r="B168">
        <v>47</v>
      </c>
      <c r="C168" s="8">
        <f t="shared" si="4"/>
        <v>1</v>
      </c>
      <c r="D168" t="s">
        <v>47</v>
      </c>
      <c r="E168">
        <v>1</v>
      </c>
      <c r="F168" t="s">
        <v>43</v>
      </c>
      <c r="G168">
        <v>1</v>
      </c>
      <c r="H168" t="s">
        <v>52</v>
      </c>
      <c r="I168">
        <v>1</v>
      </c>
      <c r="J168" t="s">
        <v>56</v>
      </c>
      <c r="K168">
        <v>1</v>
      </c>
      <c r="N168">
        <v>1</v>
      </c>
      <c r="O168">
        <v>637</v>
      </c>
      <c r="P168" s="1">
        <f t="shared" si="5"/>
        <v>21.233333333333334</v>
      </c>
      <c r="Q168">
        <v>-0.55226266441821603</v>
      </c>
      <c r="R168">
        <v>-0.26993849915682899</v>
      </c>
      <c r="S168">
        <v>2.53265767285011E-2</v>
      </c>
      <c r="T168">
        <v>-0.71526644182124899</v>
      </c>
      <c r="U168">
        <v>-0.94173986509275098</v>
      </c>
      <c r="V168">
        <v>-0.19122940978077399</v>
      </c>
      <c r="W168">
        <v>-0.417182445193925</v>
      </c>
      <c r="X168">
        <v>-0.49845561551433498</v>
      </c>
      <c r="Y168">
        <v>-0.17060441821247599</v>
      </c>
      <c r="Z168">
        <v>5.4012647554806297E-3</v>
      </c>
      <c r="AA168">
        <v>-0.281340067453627</v>
      </c>
      <c r="AB168">
        <v>2.1710991905564798</v>
      </c>
      <c r="AC168">
        <v>0.28417080944350598</v>
      </c>
      <c r="AD168">
        <v>3.2835679089376</v>
      </c>
      <c r="AE168">
        <v>2.8609078752107799</v>
      </c>
      <c r="AF168">
        <v>1.19692741989881</v>
      </c>
      <c r="AG168">
        <v>0.34210232715008598</v>
      </c>
      <c r="AH168">
        <v>0.450453389544688</v>
      </c>
      <c r="AI168">
        <v>-3.9436576728497201E-2</v>
      </c>
      <c r="AJ168">
        <v>-0.29764554806070898</v>
      </c>
      <c r="AK168">
        <v>-0.12956925801011401</v>
      </c>
      <c r="AL168">
        <v>-6.4667588532885498E-2</v>
      </c>
      <c r="AM168">
        <v>-1.3363069139967E-2</v>
      </c>
      <c r="AN168">
        <v>-0.37504008431703501</v>
      </c>
      <c r="AO168">
        <v>-0.120105851602022</v>
      </c>
      <c r="AP168">
        <v>-0.109242984822932</v>
      </c>
      <c r="AQ168">
        <v>-2.6989787689713198</v>
      </c>
      <c r="AR168">
        <v>-1.29106615514334</v>
      </c>
      <c r="AS168">
        <v>-0.42293585160202202</v>
      </c>
      <c r="AT168">
        <v>-6.6083693086005799E-2</v>
      </c>
      <c r="AU168">
        <v>-0.17387301854974599</v>
      </c>
      <c r="AV168">
        <v>8.1114249578414205E-2</v>
      </c>
      <c r="AW168">
        <v>6.3302310286682303E-2</v>
      </c>
    </row>
    <row r="169" spans="1:49">
      <c r="A169" t="s">
        <v>227</v>
      </c>
      <c r="B169">
        <v>59</v>
      </c>
      <c r="C169" s="8">
        <f t="shared" si="4"/>
        <v>1</v>
      </c>
      <c r="D169" t="s">
        <v>42</v>
      </c>
      <c r="E169">
        <v>1</v>
      </c>
      <c r="F169" t="s">
        <v>43</v>
      </c>
      <c r="G169">
        <v>1</v>
      </c>
      <c r="J169" t="s">
        <v>66</v>
      </c>
      <c r="K169">
        <v>2</v>
      </c>
      <c r="N169">
        <v>1</v>
      </c>
      <c r="O169">
        <v>9</v>
      </c>
      <c r="P169" s="1">
        <f t="shared" si="5"/>
        <v>0.3</v>
      </c>
      <c r="Q169">
        <v>1.2617773355817801</v>
      </c>
      <c r="R169">
        <v>0.17785150084317</v>
      </c>
      <c r="S169">
        <v>0.293506576728501</v>
      </c>
      <c r="T169">
        <v>1.48870355817875</v>
      </c>
      <c r="U169">
        <v>3.0274201349072398</v>
      </c>
      <c r="V169">
        <v>-6.2199409780774699E-2</v>
      </c>
      <c r="W169">
        <v>0.81202755480607403</v>
      </c>
      <c r="X169">
        <v>4.5499643844856603</v>
      </c>
      <c r="Y169">
        <v>1.8975955817875201</v>
      </c>
      <c r="Z169">
        <v>5.5941264755480398E-2</v>
      </c>
      <c r="AA169">
        <v>-0.34618006745362701</v>
      </c>
      <c r="AB169">
        <v>0.37925919055648399</v>
      </c>
      <c r="AC169">
        <v>5.1590809443506899E-2</v>
      </c>
      <c r="AD169">
        <v>0.47932790893760402</v>
      </c>
      <c r="AE169">
        <v>0.31955787521078799</v>
      </c>
      <c r="AF169">
        <v>0.51846741989881195</v>
      </c>
      <c r="AG169">
        <v>0.148512327150085</v>
      </c>
      <c r="AH169">
        <v>2.3193389544688501E-2</v>
      </c>
      <c r="AI169">
        <v>0.48305342327150202</v>
      </c>
      <c r="AJ169">
        <v>1.3786744519392899</v>
      </c>
      <c r="AK169">
        <v>0.24005074198988499</v>
      </c>
      <c r="AL169">
        <v>2.82715241146711</v>
      </c>
      <c r="AM169">
        <v>0.29570693086003302</v>
      </c>
      <c r="AN169">
        <v>1.7740899156829599</v>
      </c>
      <c r="AO169">
        <v>0.44105414839797602</v>
      </c>
      <c r="AP169">
        <v>-9.4892984822932194E-2</v>
      </c>
      <c r="AQ169">
        <v>1.9629612310286699</v>
      </c>
      <c r="AR169">
        <v>2.47938448566591E-2</v>
      </c>
      <c r="AS169">
        <v>0.40405414839797599</v>
      </c>
      <c r="AT169">
        <v>-0.29955369308600499</v>
      </c>
      <c r="AU169">
        <v>-3.0893018549746399E-2</v>
      </c>
      <c r="AV169">
        <v>0.176404249578414</v>
      </c>
      <c r="AW169">
        <v>0.28128231028668199</v>
      </c>
    </row>
    <row r="170" spans="1:49">
      <c r="A170" t="s">
        <v>228</v>
      </c>
      <c r="B170">
        <v>48</v>
      </c>
      <c r="C170" s="8">
        <f t="shared" si="4"/>
        <v>1</v>
      </c>
      <c r="D170" t="s">
        <v>42</v>
      </c>
      <c r="E170">
        <v>1</v>
      </c>
      <c r="F170" t="s">
        <v>64</v>
      </c>
      <c r="G170">
        <v>0</v>
      </c>
      <c r="J170" t="s">
        <v>44</v>
      </c>
      <c r="K170">
        <v>1</v>
      </c>
      <c r="N170">
        <v>1</v>
      </c>
      <c r="O170">
        <v>629</v>
      </c>
      <c r="P170" s="1">
        <f t="shared" si="5"/>
        <v>20.966666666666665</v>
      </c>
      <c r="Q170">
        <v>-0.17921266441821601</v>
      </c>
      <c r="R170">
        <v>-0.33253849915682998</v>
      </c>
      <c r="S170">
        <v>-2.8713423271498902E-2</v>
      </c>
      <c r="T170">
        <v>-1.04549644182124</v>
      </c>
      <c r="U170">
        <v>-0.44768986509275099</v>
      </c>
      <c r="V170">
        <v>-0.114199409780774</v>
      </c>
      <c r="W170">
        <v>0.18418755480607399</v>
      </c>
      <c r="X170">
        <v>0.362644384485664</v>
      </c>
      <c r="Y170">
        <v>0.65225558178752296</v>
      </c>
      <c r="Z170">
        <v>0.45712126475547998</v>
      </c>
      <c r="AA170">
        <v>-0.46264006745362701</v>
      </c>
      <c r="AB170">
        <v>0.41482919055648398</v>
      </c>
      <c r="AC170">
        <v>0.19570080944350601</v>
      </c>
      <c r="AD170">
        <v>1.1064979089375999</v>
      </c>
      <c r="AE170">
        <v>2.7579278752107799</v>
      </c>
      <c r="AF170">
        <v>0.51397741989881196</v>
      </c>
      <c r="AG170">
        <v>-1.10076728499137E-2</v>
      </c>
      <c r="AH170">
        <v>5.1833389544688697E-2</v>
      </c>
      <c r="AI170">
        <v>-0.14440657672849699</v>
      </c>
      <c r="AJ170">
        <v>-0.13047554806070899</v>
      </c>
      <c r="AK170">
        <v>-0.57408925801011401</v>
      </c>
      <c r="AL170">
        <v>-1.85825758853288</v>
      </c>
      <c r="AM170">
        <v>-0.33367306913996703</v>
      </c>
      <c r="AN170">
        <v>-0.47430008431703502</v>
      </c>
      <c r="AO170">
        <v>-0.23873585160202199</v>
      </c>
      <c r="AP170">
        <v>-1.3242984822932499E-2</v>
      </c>
      <c r="AQ170">
        <v>-2.4099187689713202</v>
      </c>
      <c r="AR170">
        <v>-1.15067615514334</v>
      </c>
      <c r="AS170">
        <v>-0.255455851602023</v>
      </c>
      <c r="AT170">
        <v>-0.13649369308600601</v>
      </c>
      <c r="AU170">
        <v>0.238996981450253</v>
      </c>
      <c r="AV170">
        <v>-9.9175750421585496E-2</v>
      </c>
      <c r="AW170">
        <v>8.4622310286682503E-2</v>
      </c>
    </row>
    <row r="171" spans="1:49">
      <c r="A171" t="s">
        <v>229</v>
      </c>
      <c r="B171">
        <v>76</v>
      </c>
      <c r="C171" s="8">
        <f t="shared" si="4"/>
        <v>1</v>
      </c>
      <c r="D171" t="s">
        <v>47</v>
      </c>
      <c r="E171">
        <v>1</v>
      </c>
      <c r="F171" t="s">
        <v>64</v>
      </c>
      <c r="G171">
        <v>0</v>
      </c>
      <c r="J171" t="s">
        <v>66</v>
      </c>
      <c r="K171">
        <v>2</v>
      </c>
      <c r="L171">
        <v>0</v>
      </c>
      <c r="M171">
        <v>0</v>
      </c>
      <c r="N171">
        <v>0</v>
      </c>
      <c r="O171">
        <v>686</v>
      </c>
      <c r="P171" s="1">
        <f t="shared" si="5"/>
        <v>22.866666666666667</v>
      </c>
      <c r="Q171">
        <v>-0.488122664418216</v>
      </c>
      <c r="R171">
        <v>-0.29856849915682998</v>
      </c>
      <c r="S171">
        <v>-1.09034232714986E-2</v>
      </c>
      <c r="T171">
        <v>-0.84578644182124896</v>
      </c>
      <c r="U171">
        <v>-0.98019986509275103</v>
      </c>
      <c r="V171">
        <v>-6.9429409780774998E-2</v>
      </c>
      <c r="W171">
        <v>-0.30009244519392497</v>
      </c>
      <c r="X171">
        <v>-0.26997561551433602</v>
      </c>
      <c r="Y171">
        <v>-0.41160441821247601</v>
      </c>
      <c r="Z171">
        <v>-0.105808735244519</v>
      </c>
      <c r="AA171">
        <v>0.16373993254637201</v>
      </c>
      <c r="AB171">
        <v>0.79243919055648504</v>
      </c>
      <c r="AC171">
        <v>-9.9299190556493E-2</v>
      </c>
      <c r="AD171">
        <v>-0.79757209106239502</v>
      </c>
      <c r="AE171">
        <v>-0.70274212478921005</v>
      </c>
      <c r="AF171">
        <v>0.169957419898811</v>
      </c>
      <c r="AG171">
        <v>2.70423271500859E-2</v>
      </c>
      <c r="AH171">
        <v>-0.124226610455311</v>
      </c>
      <c r="AI171">
        <v>5.0643423271502702E-2</v>
      </c>
      <c r="AJ171">
        <v>0.37286445193929102</v>
      </c>
      <c r="AK171">
        <v>-4.2189258010114097E-2</v>
      </c>
      <c r="AL171">
        <v>-0.68947758853288499</v>
      </c>
      <c r="AM171">
        <v>-1.44030691399672E-2</v>
      </c>
      <c r="AN171">
        <v>-0.54225008431703503</v>
      </c>
      <c r="AO171">
        <v>-0.23049585160202299</v>
      </c>
      <c r="AP171">
        <v>-0.17221298482293201</v>
      </c>
      <c r="AQ171">
        <v>1.04760123102867</v>
      </c>
      <c r="AR171">
        <v>1.0868938448566501</v>
      </c>
      <c r="AS171">
        <v>-0.11880585160202201</v>
      </c>
      <c r="AT171">
        <v>-3.5563693086006098E-2</v>
      </c>
      <c r="AU171">
        <v>-0.210153018549746</v>
      </c>
      <c r="AV171">
        <v>-7.0485750421585794E-2</v>
      </c>
      <c r="AW171">
        <v>-0.15852768971331699</v>
      </c>
    </row>
    <row r="172" spans="1:49">
      <c r="A172" t="s">
        <v>230</v>
      </c>
      <c r="B172">
        <v>73</v>
      </c>
      <c r="C172" s="8">
        <f t="shared" si="4"/>
        <v>1</v>
      </c>
      <c r="D172" t="s">
        <v>42</v>
      </c>
      <c r="E172">
        <v>1</v>
      </c>
      <c r="F172" t="s">
        <v>43</v>
      </c>
      <c r="G172">
        <v>1</v>
      </c>
      <c r="J172" t="s">
        <v>44</v>
      </c>
      <c r="K172">
        <v>1</v>
      </c>
      <c r="N172">
        <v>1</v>
      </c>
      <c r="O172">
        <v>84</v>
      </c>
      <c r="P172" s="1">
        <f t="shared" si="5"/>
        <v>2.8</v>
      </c>
      <c r="Q172">
        <v>-0.62552266441821602</v>
      </c>
      <c r="R172">
        <v>-0.32778849915683</v>
      </c>
      <c r="S172">
        <v>-1.9534232714990499E-3</v>
      </c>
      <c r="T172">
        <v>-1.01508644182124</v>
      </c>
      <c r="U172">
        <v>-1.4605998650927501</v>
      </c>
      <c r="V172">
        <v>-0.24162940978077399</v>
      </c>
      <c r="W172">
        <v>-0.34828244519392498</v>
      </c>
      <c r="X172">
        <v>-0.43617561551433498</v>
      </c>
      <c r="Y172">
        <v>-0.25350441821247599</v>
      </c>
      <c r="Z172">
        <v>-4.1987352445191899E-3</v>
      </c>
      <c r="AA172">
        <v>-2.23000674536275E-2</v>
      </c>
      <c r="AB172">
        <v>-1.26424080944351</v>
      </c>
      <c r="AC172">
        <v>-9.82891905564931E-2</v>
      </c>
      <c r="AD172">
        <v>-0.51584209106239498</v>
      </c>
      <c r="AE172">
        <v>-0.36914212478921099</v>
      </c>
      <c r="AF172">
        <v>1.34910741989881</v>
      </c>
      <c r="AG172">
        <v>-7.5537672849913695E-2</v>
      </c>
      <c r="AH172">
        <v>8.7533389544688506E-2</v>
      </c>
      <c r="AI172">
        <v>0.20262342327150201</v>
      </c>
      <c r="AJ172">
        <v>1.3574744519392901</v>
      </c>
      <c r="AK172">
        <v>-5.9849258010114398E-2</v>
      </c>
      <c r="AL172">
        <v>-5.8347588532885901E-2</v>
      </c>
      <c r="AM172">
        <v>0.135656930860033</v>
      </c>
      <c r="AN172">
        <v>-0.44112008431703498</v>
      </c>
      <c r="AO172">
        <v>5.4704148397977097E-2</v>
      </c>
      <c r="AP172">
        <v>-0.19758298482293199</v>
      </c>
      <c r="AQ172">
        <v>-0.35299876897132898</v>
      </c>
      <c r="AR172">
        <v>-0.61430615514333997</v>
      </c>
      <c r="AS172">
        <v>0.43919414839797699</v>
      </c>
      <c r="AT172">
        <v>5.0463069139938801E-3</v>
      </c>
      <c r="AU172">
        <v>0.165586981450253</v>
      </c>
      <c r="AV172">
        <v>-3.66575042158556E-3</v>
      </c>
      <c r="AW172">
        <v>0.123972310286682</v>
      </c>
    </row>
    <row r="173" spans="1:49">
      <c r="A173" t="s">
        <v>231</v>
      </c>
      <c r="B173">
        <v>48</v>
      </c>
      <c r="C173" s="8">
        <f t="shared" si="4"/>
        <v>1</v>
      </c>
      <c r="D173" t="s">
        <v>47</v>
      </c>
      <c r="E173">
        <v>1</v>
      </c>
      <c r="F173" t="s">
        <v>43</v>
      </c>
      <c r="G173">
        <v>1</v>
      </c>
      <c r="J173" t="s">
        <v>66</v>
      </c>
      <c r="K173">
        <v>2</v>
      </c>
      <c r="L173">
        <v>0</v>
      </c>
      <c r="M173">
        <v>0</v>
      </c>
      <c r="N173">
        <v>0</v>
      </c>
      <c r="O173">
        <v>686</v>
      </c>
      <c r="P173" s="1">
        <f t="shared" si="5"/>
        <v>22.866666666666667</v>
      </c>
      <c r="Q173">
        <v>-0.40998266441821601</v>
      </c>
      <c r="R173">
        <v>-0.12689849915682899</v>
      </c>
      <c r="S173">
        <v>-9.8734232714989805E-3</v>
      </c>
      <c r="T173">
        <v>-0.76313644182124896</v>
      </c>
      <c r="U173">
        <v>-0.84879986509275196</v>
      </c>
      <c r="V173">
        <v>2.05605902192251E-2</v>
      </c>
      <c r="W173">
        <v>-0.27196244519392498</v>
      </c>
      <c r="X173">
        <v>-0.482655615514335</v>
      </c>
      <c r="Y173">
        <v>-0.70024441821247596</v>
      </c>
      <c r="Z173">
        <v>-4.9878735244519502E-2</v>
      </c>
      <c r="AA173">
        <v>0.25042993254637202</v>
      </c>
      <c r="AB173">
        <v>2.2078191905564801</v>
      </c>
      <c r="AC173">
        <v>-5.5429190556492897E-2</v>
      </c>
      <c r="AD173">
        <v>0.15388790893760401</v>
      </c>
      <c r="AE173">
        <v>0.76867787521078801</v>
      </c>
      <c r="AF173">
        <v>0.69757741989881095</v>
      </c>
      <c r="AG173">
        <v>-0.18139767284991401</v>
      </c>
      <c r="AH173">
        <v>-0.217646610455311</v>
      </c>
      <c r="AI173">
        <v>9.6363423271502893E-2</v>
      </c>
      <c r="AJ173">
        <v>-0.99923554806070902</v>
      </c>
      <c r="AK173">
        <v>-0.69971925801011403</v>
      </c>
      <c r="AL173">
        <v>-1.1334275885328799</v>
      </c>
      <c r="AM173">
        <v>0.118256930860032</v>
      </c>
      <c r="AN173">
        <v>-0.70812008431703499</v>
      </c>
      <c r="AO173">
        <v>0.20548414839797599</v>
      </c>
      <c r="AP173">
        <v>-0.16335298482293201</v>
      </c>
      <c r="AQ173">
        <v>0.73095123102867099</v>
      </c>
      <c r="AR173">
        <v>-0.20385615514333999</v>
      </c>
      <c r="AS173">
        <v>-9.8665851602023097E-2</v>
      </c>
      <c r="AT173">
        <v>-6.7363693086005705E-2</v>
      </c>
      <c r="AU173">
        <v>1.2166981450253101E-2</v>
      </c>
      <c r="AV173">
        <v>-2.24857504215858E-2</v>
      </c>
      <c r="AW173">
        <v>-3.22768971331743E-3</v>
      </c>
    </row>
    <row r="174" spans="1:49">
      <c r="A174" t="s">
        <v>232</v>
      </c>
      <c r="B174">
        <v>50</v>
      </c>
      <c r="C174" s="8">
        <f t="shared" si="4"/>
        <v>1</v>
      </c>
      <c r="D174" t="s">
        <v>47</v>
      </c>
      <c r="E174">
        <v>1</v>
      </c>
      <c r="F174" t="s">
        <v>43</v>
      </c>
      <c r="G174">
        <v>1</v>
      </c>
      <c r="H174" t="s">
        <v>52</v>
      </c>
      <c r="I174">
        <v>1</v>
      </c>
      <c r="J174" t="s">
        <v>44</v>
      </c>
      <c r="K174">
        <v>1</v>
      </c>
      <c r="N174">
        <v>1</v>
      </c>
      <c r="O174">
        <v>731</v>
      </c>
      <c r="P174" s="1">
        <f t="shared" si="5"/>
        <v>24.366666666666667</v>
      </c>
      <c r="Q174">
        <v>-0.17714266441821599</v>
      </c>
      <c r="R174">
        <v>0.95314150084316895</v>
      </c>
      <c r="S174">
        <v>-9.7353423271498707E-2</v>
      </c>
      <c r="T174">
        <v>3.49982355817875</v>
      </c>
      <c r="U174">
        <v>3.71576013490724</v>
      </c>
      <c r="V174">
        <v>0.20517059021922501</v>
      </c>
      <c r="W174">
        <v>0.24148755480607401</v>
      </c>
      <c r="X174">
        <v>-0.249135615514335</v>
      </c>
      <c r="Y174">
        <v>-0.340824418212476</v>
      </c>
      <c r="Z174">
        <v>5.8721264755480403E-2</v>
      </c>
      <c r="AA174">
        <v>9.1009932546372199E-2</v>
      </c>
      <c r="AB174">
        <v>-2.7977608094435098</v>
      </c>
      <c r="AC174">
        <v>-0.18326919055649199</v>
      </c>
      <c r="AD174">
        <v>-0.68335209106239503</v>
      </c>
      <c r="AE174">
        <v>-1.9063421247892101</v>
      </c>
      <c r="AF174">
        <v>-2.11581258010118</v>
      </c>
      <c r="AG174">
        <v>2.4042327150086199E-2</v>
      </c>
      <c r="AH174">
        <v>-6.1436610455311201E-2</v>
      </c>
      <c r="AI174">
        <v>-5.1265767284971401E-3</v>
      </c>
      <c r="AJ174">
        <v>-0.70878554806070904</v>
      </c>
      <c r="AK174">
        <v>-0.20497925801011399</v>
      </c>
      <c r="AL174">
        <v>-1.5693675885328799</v>
      </c>
      <c r="AM174">
        <v>5.2369308600330698E-3</v>
      </c>
      <c r="AN174">
        <v>-0.39803008431703502</v>
      </c>
      <c r="AO174">
        <v>-0.29894585160202197</v>
      </c>
      <c r="AP174">
        <v>1.45470151770679E-2</v>
      </c>
      <c r="AQ174">
        <v>-0.14121876897132901</v>
      </c>
      <c r="AR174">
        <v>0.21513384485665901</v>
      </c>
      <c r="AS174">
        <v>-1.9085851602022599E-2</v>
      </c>
      <c r="AT174">
        <v>2.5596306913993901E-2</v>
      </c>
      <c r="AU174">
        <v>-0.148023018549746</v>
      </c>
      <c r="AV174">
        <v>-4.5905750421585602E-2</v>
      </c>
      <c r="AW174">
        <v>4.1823102866827E-3</v>
      </c>
    </row>
    <row r="175" spans="1:49">
      <c r="A175" t="s">
        <v>233</v>
      </c>
      <c r="B175">
        <v>59</v>
      </c>
      <c r="C175" s="8">
        <f t="shared" si="4"/>
        <v>1</v>
      </c>
      <c r="D175" t="s">
        <v>51</v>
      </c>
      <c r="E175">
        <v>1</v>
      </c>
      <c r="F175" t="s">
        <v>43</v>
      </c>
      <c r="G175">
        <v>1</v>
      </c>
      <c r="J175" t="s">
        <v>44</v>
      </c>
      <c r="K175">
        <v>1</v>
      </c>
      <c r="N175">
        <v>0</v>
      </c>
      <c r="O175">
        <v>657</v>
      </c>
      <c r="P175" s="1">
        <f t="shared" si="5"/>
        <v>21.9</v>
      </c>
      <c r="Q175">
        <v>-0.273982664418216</v>
      </c>
      <c r="R175">
        <v>-5.22849915682988E-3</v>
      </c>
      <c r="S175">
        <v>0.207216576728501</v>
      </c>
      <c r="T175">
        <v>-0.93002644182124905</v>
      </c>
      <c r="U175">
        <v>-1.1381698650927501</v>
      </c>
      <c r="V175">
        <v>0.23328059021922501</v>
      </c>
      <c r="W175">
        <v>-0.41079244519392499</v>
      </c>
      <c r="X175">
        <v>-0.46579561551433502</v>
      </c>
      <c r="Y175">
        <v>-0.50748441821247603</v>
      </c>
      <c r="Z175">
        <v>-0.20742873524451899</v>
      </c>
      <c r="AA175">
        <v>-0.25261006745362702</v>
      </c>
      <c r="AB175">
        <v>-0.395270809443514</v>
      </c>
      <c r="AC175">
        <v>-1.81391905564929E-2</v>
      </c>
      <c r="AD175">
        <v>-0.74572209106239495</v>
      </c>
      <c r="AE175">
        <v>-1.69171212478921</v>
      </c>
      <c r="AF175">
        <v>1.02070741989881</v>
      </c>
      <c r="AG175">
        <v>-0.17110767284991399</v>
      </c>
      <c r="AH175">
        <v>-0.221446610455311</v>
      </c>
      <c r="AI175">
        <v>-0.100836576728497</v>
      </c>
      <c r="AJ175">
        <v>-2.3285655480607002</v>
      </c>
      <c r="AK175">
        <v>-9.0429258010114394E-2</v>
      </c>
      <c r="AL175">
        <v>-1.3446375885328801</v>
      </c>
      <c r="AM175">
        <v>-6.6493069139966998E-2</v>
      </c>
      <c r="AN175">
        <v>-0.34172008431703599</v>
      </c>
      <c r="AO175">
        <v>-0.317515851602022</v>
      </c>
      <c r="AP175">
        <v>5.3337015177067501E-2</v>
      </c>
      <c r="AQ175">
        <v>-0.66888876897132898</v>
      </c>
      <c r="AR175">
        <v>0.209573844856659</v>
      </c>
      <c r="AS175">
        <v>-0.17407585160202199</v>
      </c>
      <c r="AT175">
        <v>-0.12590369308600599</v>
      </c>
      <c r="AU175">
        <v>0.123916981450253</v>
      </c>
      <c r="AV175">
        <v>-1.3445750421585599E-2</v>
      </c>
      <c r="AW175">
        <v>-6.4817689713317195E-2</v>
      </c>
    </row>
    <row r="176" spans="1:49">
      <c r="A176" t="s">
        <v>234</v>
      </c>
      <c r="B176">
        <v>65</v>
      </c>
      <c r="C176" s="8">
        <f t="shared" si="4"/>
        <v>1</v>
      </c>
      <c r="D176" t="s">
        <v>47</v>
      </c>
      <c r="E176">
        <v>1</v>
      </c>
      <c r="F176" t="s">
        <v>43</v>
      </c>
      <c r="G176">
        <v>1</v>
      </c>
      <c r="J176" t="s">
        <v>56</v>
      </c>
      <c r="K176">
        <v>1</v>
      </c>
      <c r="L176">
        <v>0</v>
      </c>
      <c r="M176">
        <v>0</v>
      </c>
      <c r="N176">
        <v>1</v>
      </c>
      <c r="O176">
        <v>1033</v>
      </c>
      <c r="P176" s="1">
        <f t="shared" si="5"/>
        <v>34.43333333333333</v>
      </c>
      <c r="Q176">
        <v>-0.74540266441821601</v>
      </c>
      <c r="R176">
        <v>-0.19774849915682899</v>
      </c>
      <c r="S176">
        <v>0.37068657672850103</v>
      </c>
      <c r="T176">
        <v>-0.57513644182124901</v>
      </c>
      <c r="U176">
        <v>-1.4914498650927499</v>
      </c>
      <c r="V176">
        <v>-3.0269409780774699E-2</v>
      </c>
      <c r="W176">
        <v>-5.3792445193925301E-2</v>
      </c>
      <c r="X176">
        <v>-0.47703561551433499</v>
      </c>
      <c r="Y176">
        <v>-0.59081441821247604</v>
      </c>
      <c r="Z176">
        <v>-0.142158735244519</v>
      </c>
      <c r="AA176">
        <v>7.1999932546372394E-2</v>
      </c>
      <c r="AB176">
        <v>1.6458291905564799</v>
      </c>
      <c r="AC176">
        <v>1.42708094435071E-2</v>
      </c>
      <c r="AD176">
        <v>0.42480790893760401</v>
      </c>
      <c r="AE176">
        <v>0.88840787521078901</v>
      </c>
      <c r="AF176">
        <v>0.70713741989881196</v>
      </c>
      <c r="AG176">
        <v>1.54423271500858E-2</v>
      </c>
      <c r="AH176">
        <v>-0.151286610455311</v>
      </c>
      <c r="AI176">
        <v>0.26735342327150202</v>
      </c>
      <c r="AJ176">
        <v>1.29479445193929</v>
      </c>
      <c r="AK176">
        <v>0.42909074198988501</v>
      </c>
      <c r="AL176">
        <v>-0.246517588532886</v>
      </c>
      <c r="AM176">
        <v>0.14208693086003299</v>
      </c>
      <c r="AN176">
        <v>-0.58472008431703504</v>
      </c>
      <c r="AO176">
        <v>-3.9905851602022702E-2</v>
      </c>
      <c r="AP176">
        <v>0.116997015177067</v>
      </c>
      <c r="AQ176">
        <v>-0.78827876897132898</v>
      </c>
      <c r="AR176">
        <v>-1.04824615514334</v>
      </c>
      <c r="AS176">
        <v>-0.203725851602023</v>
      </c>
      <c r="AT176">
        <v>1.3706306913994199E-2</v>
      </c>
      <c r="AU176">
        <v>-8.1093018549746695E-2</v>
      </c>
      <c r="AV176">
        <v>-7.3115750421585801E-2</v>
      </c>
      <c r="AW176">
        <v>0.17889231028668201</v>
      </c>
    </row>
    <row r="177" spans="1:49">
      <c r="A177" t="s">
        <v>235</v>
      </c>
      <c r="B177">
        <v>81</v>
      </c>
      <c r="C177" s="8">
        <f t="shared" si="4"/>
        <v>1</v>
      </c>
      <c r="D177" t="s">
        <v>42</v>
      </c>
      <c r="E177">
        <v>1</v>
      </c>
      <c r="F177" t="s">
        <v>43</v>
      </c>
      <c r="G177">
        <v>1</v>
      </c>
      <c r="H177" t="s">
        <v>49</v>
      </c>
      <c r="I177">
        <v>0</v>
      </c>
      <c r="J177" t="s">
        <v>56</v>
      </c>
      <c r="K177">
        <v>1</v>
      </c>
      <c r="L177">
        <v>0</v>
      </c>
      <c r="M177">
        <v>0</v>
      </c>
      <c r="N177">
        <v>0</v>
      </c>
      <c r="O177">
        <v>1919</v>
      </c>
      <c r="P177" s="1">
        <f t="shared" si="5"/>
        <v>63.966666666666669</v>
      </c>
      <c r="Q177">
        <v>-0.407302664418216</v>
      </c>
      <c r="R177">
        <v>-0.33307849915683002</v>
      </c>
      <c r="S177">
        <v>0.163256576728501</v>
      </c>
      <c r="T177">
        <v>-0.98232644182124895</v>
      </c>
      <c r="U177">
        <v>-1.26156986509275</v>
      </c>
      <c r="V177">
        <v>-0.152719409780774</v>
      </c>
      <c r="W177">
        <v>0.315447554806074</v>
      </c>
      <c r="X177">
        <v>-0.26052561551433501</v>
      </c>
      <c r="Y177">
        <v>-0.38224441821247601</v>
      </c>
      <c r="Z177">
        <v>4.0541264755480803E-2</v>
      </c>
      <c r="AA177">
        <v>8.1599325463721506E-3</v>
      </c>
      <c r="AB177">
        <v>0.66751919055648401</v>
      </c>
      <c r="AC177">
        <v>0.14996080944350601</v>
      </c>
      <c r="AD177">
        <v>1.6171279089376001</v>
      </c>
      <c r="AE177">
        <v>2.03200787521078</v>
      </c>
      <c r="AF177">
        <v>0.94998741989881097</v>
      </c>
      <c r="AG177">
        <v>-0.15902767284991401</v>
      </c>
      <c r="AH177">
        <v>0.13016338954468801</v>
      </c>
      <c r="AI177">
        <v>-5.6556576728497399E-2</v>
      </c>
      <c r="AJ177">
        <v>1.5087844519392899</v>
      </c>
      <c r="AK177">
        <v>0.99048074198988501</v>
      </c>
      <c r="AL177">
        <v>1.25255241146711</v>
      </c>
      <c r="AM177">
        <v>-8.1930691399669797E-3</v>
      </c>
      <c r="AN177">
        <v>-6.2350084317035898E-2</v>
      </c>
      <c r="AO177">
        <v>2.66414839797723E-3</v>
      </c>
      <c r="AP177">
        <v>-0.268222984822932</v>
      </c>
      <c r="AQ177">
        <v>-2.47211876897132</v>
      </c>
      <c r="AR177">
        <v>-1.22513615514334</v>
      </c>
      <c r="AS177">
        <v>-0.217575851602022</v>
      </c>
      <c r="AT177">
        <v>-4.2793693086006002E-2</v>
      </c>
      <c r="AU177">
        <v>5.9986981450253302E-2</v>
      </c>
      <c r="AV177">
        <v>-9.1715750421585501E-2</v>
      </c>
      <c r="AW177">
        <v>-2.9247689713317301E-2</v>
      </c>
    </row>
    <row r="178" spans="1:49">
      <c r="A178" t="s">
        <v>236</v>
      </c>
      <c r="B178">
        <v>34</v>
      </c>
      <c r="C178" s="8">
        <f t="shared" si="4"/>
        <v>0</v>
      </c>
      <c r="D178" t="s">
        <v>42</v>
      </c>
      <c r="E178">
        <v>1</v>
      </c>
      <c r="F178" t="s">
        <v>43</v>
      </c>
      <c r="G178">
        <v>1</v>
      </c>
      <c r="J178" t="s">
        <v>44</v>
      </c>
      <c r="K178">
        <v>1</v>
      </c>
      <c r="N178">
        <v>0</v>
      </c>
      <c r="O178">
        <v>194</v>
      </c>
      <c r="P178" s="1">
        <f t="shared" si="5"/>
        <v>6.4666666666666668</v>
      </c>
      <c r="Q178">
        <v>-0.23961266441821599</v>
      </c>
      <c r="R178">
        <v>-0.39628849915682901</v>
      </c>
      <c r="S178">
        <v>-8.5333423271498607E-2</v>
      </c>
      <c r="T178">
        <v>-1.1596664418212399</v>
      </c>
      <c r="U178">
        <v>-1.4263398650927499</v>
      </c>
      <c r="V178">
        <v>-0.163569409780774</v>
      </c>
      <c r="W178">
        <v>-0.62826244519392505</v>
      </c>
      <c r="X178">
        <v>-0.59401561551433502</v>
      </c>
      <c r="Y178">
        <v>-0.57729441821247596</v>
      </c>
      <c r="Z178">
        <v>-3.39987352445194E-2</v>
      </c>
      <c r="AA178">
        <v>-6.8410067453627599E-2</v>
      </c>
      <c r="AB178">
        <v>0.95285919055648405</v>
      </c>
      <c r="AC178">
        <v>-0.258209190556493</v>
      </c>
      <c r="AD178">
        <v>-0.94545209106239503</v>
      </c>
      <c r="AE178">
        <v>-0.32975212478921101</v>
      </c>
      <c r="AF178">
        <v>-0.79040258010118702</v>
      </c>
      <c r="AG178">
        <v>-1.7277672849913901E-2</v>
      </c>
      <c r="AH178">
        <v>3.1193389544688501E-2</v>
      </c>
      <c r="AI178">
        <v>4.7013423271502902E-2</v>
      </c>
      <c r="AJ178">
        <v>0.89674445193929098</v>
      </c>
      <c r="AK178">
        <v>-0.48821925801011401</v>
      </c>
      <c r="AL178">
        <v>-0.69895758853288503</v>
      </c>
      <c r="AM178">
        <v>-0.14685306913996701</v>
      </c>
      <c r="AN178">
        <v>-0.31748008431703501</v>
      </c>
      <c r="AO178">
        <v>-0.14023585160202201</v>
      </c>
      <c r="AP178">
        <v>-0.106822984822932</v>
      </c>
      <c r="AQ178">
        <v>1.54665123102867</v>
      </c>
      <c r="AR178">
        <v>1.1419438448566499</v>
      </c>
      <c r="AS178">
        <v>-0.209775851602022</v>
      </c>
      <c r="AT178">
        <v>9.5206306913993899E-2</v>
      </c>
      <c r="AU178">
        <v>-0.198803018549746</v>
      </c>
      <c r="AV178">
        <v>-6.0685750421585603E-2</v>
      </c>
      <c r="AW178">
        <v>-0.212127689713317</v>
      </c>
    </row>
    <row r="179" spans="1:49">
      <c r="A179" t="s">
        <v>237</v>
      </c>
      <c r="B179">
        <v>42</v>
      </c>
      <c r="C179" s="8">
        <f t="shared" si="4"/>
        <v>0</v>
      </c>
      <c r="D179" t="s">
        <v>47</v>
      </c>
      <c r="E179">
        <v>1</v>
      </c>
      <c r="F179" t="s">
        <v>43</v>
      </c>
      <c r="G179">
        <v>1</v>
      </c>
      <c r="J179" t="s">
        <v>44</v>
      </c>
      <c r="K179">
        <v>1</v>
      </c>
      <c r="N179">
        <v>1</v>
      </c>
      <c r="O179">
        <v>1725</v>
      </c>
      <c r="P179" s="1">
        <f t="shared" si="5"/>
        <v>57.5</v>
      </c>
      <c r="Q179">
        <v>0.78813733558178301</v>
      </c>
      <c r="R179">
        <v>0.25938150084316902</v>
      </c>
      <c r="S179">
        <v>-0.172493423271498</v>
      </c>
      <c r="T179">
        <v>0.79925355817874999</v>
      </c>
      <c r="U179">
        <v>1.0948701349072401</v>
      </c>
      <c r="V179">
        <v>2.1710590219225102E-2</v>
      </c>
      <c r="W179">
        <v>0.44675755480607399</v>
      </c>
      <c r="X179">
        <v>0.38242438448566402</v>
      </c>
      <c r="Y179">
        <v>1.1818755817875199</v>
      </c>
      <c r="Z179">
        <v>0.33747126475548</v>
      </c>
      <c r="AA179">
        <v>-8.6520067453627697E-2</v>
      </c>
      <c r="AB179">
        <v>-0.60772080944351503</v>
      </c>
      <c r="AC179">
        <v>4.1980809443507003E-2</v>
      </c>
      <c r="AD179">
        <v>-0.593512091062395</v>
      </c>
      <c r="AE179">
        <v>-0.64751212478921005</v>
      </c>
      <c r="AF179">
        <v>0.322017419898811</v>
      </c>
      <c r="AG179">
        <v>1.39623271500859E-2</v>
      </c>
      <c r="AH179">
        <v>-7.4186610455311205E-2</v>
      </c>
      <c r="AI179">
        <v>0.35712342327150198</v>
      </c>
      <c r="AJ179">
        <v>1.74138445193929</v>
      </c>
      <c r="AK179">
        <v>1.18981074198988</v>
      </c>
      <c r="AL179">
        <v>1.5465224114671099</v>
      </c>
      <c r="AM179">
        <v>0.21407693086003199</v>
      </c>
      <c r="AN179">
        <v>1.7175099156829601</v>
      </c>
      <c r="AO179">
        <v>4.77414839797685E-3</v>
      </c>
      <c r="AP179">
        <v>-0.17316298482293199</v>
      </c>
      <c r="AQ179">
        <v>-1.9569587689713199</v>
      </c>
      <c r="AR179">
        <v>-1.03252615514334</v>
      </c>
      <c r="AS179">
        <v>-0.13025585160202199</v>
      </c>
      <c r="AT179">
        <v>-0.12933369308600501</v>
      </c>
      <c r="AU179">
        <v>0.114146981450253</v>
      </c>
      <c r="AV179">
        <v>0.23489424957841401</v>
      </c>
      <c r="AW179">
        <v>0.13854231028668201</v>
      </c>
    </row>
    <row r="180" spans="1:49">
      <c r="A180" t="s">
        <v>238</v>
      </c>
      <c r="B180">
        <v>42</v>
      </c>
      <c r="C180" s="8">
        <f t="shared" si="4"/>
        <v>0</v>
      </c>
      <c r="D180" t="s">
        <v>47</v>
      </c>
      <c r="E180">
        <v>1</v>
      </c>
      <c r="F180" t="s">
        <v>43</v>
      </c>
      <c r="G180">
        <v>1</v>
      </c>
      <c r="J180" t="s">
        <v>44</v>
      </c>
      <c r="K180">
        <v>1</v>
      </c>
      <c r="N180">
        <v>1</v>
      </c>
      <c r="O180">
        <v>2028</v>
      </c>
      <c r="P180" s="1">
        <f t="shared" si="5"/>
        <v>67.599999999999994</v>
      </c>
      <c r="Q180">
        <v>-0.290632664418216</v>
      </c>
      <c r="R180">
        <v>-0.19644849915682899</v>
      </c>
      <c r="S180">
        <v>0.15721657672850001</v>
      </c>
      <c r="T180">
        <v>1.09129355817875</v>
      </c>
      <c r="U180">
        <v>-0.65203986509275103</v>
      </c>
      <c r="V180">
        <v>4.1980590219225102E-2</v>
      </c>
      <c r="W180">
        <v>6.7147554806074705E-2</v>
      </c>
      <c r="X180">
        <v>-0.44527561551433498</v>
      </c>
      <c r="Y180">
        <v>1.03929558178752</v>
      </c>
      <c r="Z180">
        <v>-5.1568735244519499E-2</v>
      </c>
      <c r="AA180">
        <v>-2.83500674536276E-2</v>
      </c>
      <c r="AB180">
        <v>-1.73109080944351</v>
      </c>
      <c r="AC180">
        <v>-0.19281919055649199</v>
      </c>
      <c r="AD180">
        <v>-0.82101209106239503</v>
      </c>
      <c r="AE180">
        <v>-1.0975821247892099</v>
      </c>
      <c r="AF180">
        <v>0.40952741989881097</v>
      </c>
      <c r="AG180">
        <v>-0.14967767284991401</v>
      </c>
      <c r="AH180">
        <v>0.10525338954468801</v>
      </c>
      <c r="AI180">
        <v>-5.7765767284973998E-3</v>
      </c>
      <c r="AJ180">
        <v>0.40693445193929101</v>
      </c>
      <c r="AK180">
        <v>-4.5399258010114303E-2</v>
      </c>
      <c r="AL180">
        <v>1.40595241146711</v>
      </c>
      <c r="AM180">
        <v>-9.9733069139967101E-2</v>
      </c>
      <c r="AN180">
        <v>0.29561991568296397</v>
      </c>
      <c r="AO180">
        <v>-0.30417585160202298</v>
      </c>
      <c r="AP180">
        <v>9.9070151770677094E-3</v>
      </c>
      <c r="AQ180">
        <v>2.4185612310286699</v>
      </c>
      <c r="AR180">
        <v>0.57389384485665895</v>
      </c>
      <c r="AS180">
        <v>7.1254148397977099E-2</v>
      </c>
      <c r="AT180">
        <v>-0.16564369308600599</v>
      </c>
      <c r="AU180">
        <v>-2.2653018549746599E-2</v>
      </c>
      <c r="AV180">
        <v>-1.8685750421585798E-2</v>
      </c>
      <c r="AW180">
        <v>-0.10395768971331699</v>
      </c>
    </row>
    <row r="181" spans="1:49">
      <c r="A181" t="s">
        <v>239</v>
      </c>
      <c r="B181">
        <v>49</v>
      </c>
      <c r="C181" s="8">
        <f t="shared" si="4"/>
        <v>1</v>
      </c>
      <c r="D181" t="s">
        <v>42</v>
      </c>
      <c r="E181">
        <v>1</v>
      </c>
      <c r="F181" t="s">
        <v>43</v>
      </c>
      <c r="G181">
        <v>1</v>
      </c>
      <c r="J181" t="s">
        <v>44</v>
      </c>
      <c r="K181">
        <v>1</v>
      </c>
      <c r="N181">
        <v>1</v>
      </c>
      <c r="O181">
        <v>868</v>
      </c>
      <c r="P181" s="1">
        <f t="shared" si="5"/>
        <v>28.933333333333334</v>
      </c>
      <c r="Q181">
        <v>-6.6842664418216194E-2</v>
      </c>
      <c r="R181">
        <v>-0.182078499156829</v>
      </c>
      <c r="S181">
        <v>0.20562657672850099</v>
      </c>
      <c r="T181">
        <v>-0.68779644182124899</v>
      </c>
      <c r="U181">
        <v>0.57853013490724703</v>
      </c>
      <c r="V181">
        <v>-6.4649409780774797E-2</v>
      </c>
      <c r="W181">
        <v>-3.3542445193924998E-2</v>
      </c>
      <c r="X181">
        <v>-0.47320561551433499</v>
      </c>
      <c r="Y181">
        <v>-0.31711441821247599</v>
      </c>
      <c r="Z181">
        <v>-7.8508735244519207E-2</v>
      </c>
      <c r="AA181">
        <v>-0.233140067453627</v>
      </c>
      <c r="AB181">
        <v>0.222429190556484</v>
      </c>
      <c r="AC181">
        <v>-2.5079190556493099E-2</v>
      </c>
      <c r="AD181">
        <v>-0.63737209106239501</v>
      </c>
      <c r="AE181">
        <v>-1.4644821247892099</v>
      </c>
      <c r="AF181">
        <v>-1.0865425801011801</v>
      </c>
      <c r="AG181">
        <v>-0.123247672849914</v>
      </c>
      <c r="AH181">
        <v>-0.289556610455311</v>
      </c>
      <c r="AI181">
        <v>9.5803423271502805E-2</v>
      </c>
      <c r="AJ181">
        <v>-0.94427554806070901</v>
      </c>
      <c r="AK181">
        <v>-0.49982925801011402</v>
      </c>
      <c r="AL181">
        <v>-0.33518758853288499</v>
      </c>
      <c r="AM181">
        <v>0.28849693086003297</v>
      </c>
      <c r="AN181">
        <v>-0.55170008431703499</v>
      </c>
      <c r="AO181">
        <v>4.0234148397976899E-2</v>
      </c>
      <c r="AP181">
        <v>-0.129232984822932</v>
      </c>
      <c r="AQ181">
        <v>0.15366123102866999</v>
      </c>
      <c r="AR181">
        <v>0.80703384485665897</v>
      </c>
      <c r="AS181">
        <v>-0.183965851602022</v>
      </c>
      <c r="AT181">
        <v>7.4816306913993894E-2</v>
      </c>
      <c r="AU181">
        <v>-6.4533018549746496E-2</v>
      </c>
      <c r="AV181">
        <v>8.7534249578414103E-2</v>
      </c>
      <c r="AW181">
        <v>0.10727231028668199</v>
      </c>
    </row>
    <row r="182" spans="1:49">
      <c r="A182" t="s">
        <v>240</v>
      </c>
      <c r="B182">
        <v>54</v>
      </c>
      <c r="C182" s="8">
        <f t="shared" si="4"/>
        <v>1</v>
      </c>
      <c r="D182" t="s">
        <v>47</v>
      </c>
      <c r="E182">
        <v>1</v>
      </c>
      <c r="F182" t="s">
        <v>43</v>
      </c>
      <c r="G182">
        <v>1</v>
      </c>
      <c r="J182" t="s">
        <v>66</v>
      </c>
      <c r="K182">
        <v>2</v>
      </c>
      <c r="N182">
        <v>1</v>
      </c>
      <c r="O182">
        <v>414</v>
      </c>
      <c r="P182" s="1">
        <f t="shared" si="5"/>
        <v>13.8</v>
      </c>
      <c r="Q182">
        <v>-0.12281266441821601</v>
      </c>
      <c r="R182">
        <v>-0.18858849915682899</v>
      </c>
      <c r="S182">
        <v>0.238136576728501</v>
      </c>
      <c r="T182">
        <v>-0.66585644182124903</v>
      </c>
      <c r="U182">
        <v>-0.52213986509275201</v>
      </c>
      <c r="V182">
        <v>0.38385059021922502</v>
      </c>
      <c r="W182">
        <v>-0.27438244519392402</v>
      </c>
      <c r="X182">
        <v>-0.17521561551433501</v>
      </c>
      <c r="Y182">
        <v>-0.14601441821247599</v>
      </c>
      <c r="Z182">
        <v>0.29303126475548003</v>
      </c>
      <c r="AA182">
        <v>0.57269993254637197</v>
      </c>
      <c r="AB182">
        <v>-0.87906080944351395</v>
      </c>
      <c r="AC182">
        <v>0.19581080944350701</v>
      </c>
      <c r="AD182">
        <v>-0.70635209106239505</v>
      </c>
      <c r="AE182">
        <v>-0.38336212478921</v>
      </c>
      <c r="AF182">
        <v>2.3337419898812301E-2</v>
      </c>
      <c r="AG182">
        <v>0.103872327150086</v>
      </c>
      <c r="AH182">
        <v>0.17729338954468801</v>
      </c>
      <c r="AI182">
        <v>8.4943423271502699E-2</v>
      </c>
      <c r="AJ182">
        <v>-0.76105554806070796</v>
      </c>
      <c r="AK182">
        <v>7.9770741989885402E-2</v>
      </c>
      <c r="AL182">
        <v>-0.67378758853288601</v>
      </c>
      <c r="AM182">
        <v>0.43436693086003197</v>
      </c>
      <c r="AN182">
        <v>-0.102030084317035</v>
      </c>
      <c r="AO182">
        <v>-0.22780585160202299</v>
      </c>
      <c r="AP182">
        <v>0.15687701517706701</v>
      </c>
      <c r="AQ182">
        <v>1.8051231028670602E-2</v>
      </c>
      <c r="AR182">
        <v>1.6430938448566501</v>
      </c>
      <c r="AS182">
        <v>1.7941483979773099E-3</v>
      </c>
      <c r="AT182">
        <v>0.109516306913993</v>
      </c>
      <c r="AU182">
        <v>-0.133083018549746</v>
      </c>
      <c r="AV182">
        <v>0.37342424957841402</v>
      </c>
      <c r="AW182">
        <v>3.1552310286682497E-2</v>
      </c>
    </row>
    <row r="183" spans="1:49">
      <c r="A183" t="s">
        <v>241</v>
      </c>
      <c r="B183">
        <v>45</v>
      </c>
      <c r="C183" s="8">
        <f t="shared" ref="C183:C240" si="6">IF(B183&lt;45,0,1)</f>
        <v>1</v>
      </c>
      <c r="D183" t="s">
        <v>47</v>
      </c>
      <c r="E183">
        <v>1</v>
      </c>
      <c r="F183" t="s">
        <v>43</v>
      </c>
      <c r="G183">
        <v>1</v>
      </c>
      <c r="H183" t="s">
        <v>52</v>
      </c>
      <c r="I183">
        <v>1</v>
      </c>
      <c r="J183" t="s">
        <v>66</v>
      </c>
      <c r="K183">
        <v>2</v>
      </c>
      <c r="N183">
        <v>0</v>
      </c>
      <c r="O183">
        <v>2616</v>
      </c>
      <c r="P183" s="1">
        <f t="shared" ref="P183:P240" si="7">O183/30</f>
        <v>87.2</v>
      </c>
      <c r="Q183">
        <v>-0.32981266441821599</v>
      </c>
      <c r="R183">
        <v>-0.37927849915682899</v>
      </c>
      <c r="S183">
        <v>-8.3903423271498995E-2</v>
      </c>
      <c r="T183">
        <v>0.42214355817874999</v>
      </c>
      <c r="U183">
        <v>-2.0019865092751599E-2</v>
      </c>
      <c r="V183">
        <v>3.7480590219225E-2</v>
      </c>
      <c r="W183">
        <v>0.59157755480607399</v>
      </c>
      <c r="X183">
        <v>-0.30817561551433498</v>
      </c>
      <c r="Y183">
        <v>-0.411154418212476</v>
      </c>
      <c r="Z183">
        <v>-3.4488735244519501E-2</v>
      </c>
      <c r="AA183">
        <v>-0.12577006745362701</v>
      </c>
      <c r="AB183">
        <v>0.486949190556484</v>
      </c>
      <c r="AC183">
        <v>-0.140819190556492</v>
      </c>
      <c r="AD183">
        <v>-0.110502091062395</v>
      </c>
      <c r="AE183">
        <v>0.24251787521078799</v>
      </c>
      <c r="AF183">
        <v>-0.38399258010118797</v>
      </c>
      <c r="AG183">
        <v>-0.12533767284991401</v>
      </c>
      <c r="AH183">
        <v>-0.147406610455311</v>
      </c>
      <c r="AI183">
        <v>-0.23767657672849701</v>
      </c>
      <c r="AJ183">
        <v>0.41027445193929002</v>
      </c>
      <c r="AK183">
        <v>-1.02692580101146E-2</v>
      </c>
      <c r="AL183">
        <v>0.71447241146711404</v>
      </c>
      <c r="AM183">
        <v>-7.1513069139966995E-2</v>
      </c>
      <c r="AN183">
        <v>-0.176570084317035</v>
      </c>
      <c r="AO183">
        <v>-6.6958516020227902E-3</v>
      </c>
      <c r="AP183">
        <v>-0.23318298482293201</v>
      </c>
      <c r="AQ183">
        <v>-1.5591487689713199</v>
      </c>
      <c r="AR183">
        <v>0.61685384485665895</v>
      </c>
      <c r="AS183">
        <v>0.234024148397977</v>
      </c>
      <c r="AT183">
        <v>-0.14013369308600501</v>
      </c>
      <c r="AU183">
        <v>3.9676981450253501E-2</v>
      </c>
      <c r="AV183">
        <v>0.13431424957841401</v>
      </c>
      <c r="AW183">
        <v>-2.8707689713317299E-2</v>
      </c>
    </row>
    <row r="184" spans="1:49">
      <c r="A184" t="s">
        <v>242</v>
      </c>
      <c r="B184">
        <v>59</v>
      </c>
      <c r="C184" s="8">
        <f t="shared" si="6"/>
        <v>1</v>
      </c>
      <c r="D184" t="s">
        <v>47</v>
      </c>
      <c r="E184">
        <v>1</v>
      </c>
      <c r="F184" t="s">
        <v>64</v>
      </c>
      <c r="G184">
        <v>0</v>
      </c>
      <c r="J184" t="s">
        <v>44</v>
      </c>
      <c r="K184">
        <v>1</v>
      </c>
      <c r="L184">
        <v>0</v>
      </c>
      <c r="M184">
        <v>0</v>
      </c>
      <c r="N184">
        <v>0</v>
      </c>
      <c r="O184">
        <v>2196</v>
      </c>
      <c r="P184" s="1">
        <f t="shared" si="7"/>
        <v>73.2</v>
      </c>
      <c r="Q184">
        <v>0.68685733558178297</v>
      </c>
      <c r="R184">
        <v>4.5841500843169798E-2</v>
      </c>
      <c r="S184">
        <v>0.23781657672850001</v>
      </c>
      <c r="T184">
        <v>1.23535355817875</v>
      </c>
      <c r="U184">
        <v>-0.436819865092751</v>
      </c>
      <c r="V184">
        <v>0.216510590219225</v>
      </c>
      <c r="W184">
        <v>4.9927554806074602E-2</v>
      </c>
      <c r="X184">
        <v>-6.7105615514335595E-2</v>
      </c>
      <c r="Y184">
        <v>-0.52486441821247598</v>
      </c>
      <c r="Z184">
        <v>2.9731264755480599E-2</v>
      </c>
      <c r="AA184">
        <v>-0.223340067453627</v>
      </c>
      <c r="AB184">
        <v>1.2973691905564799</v>
      </c>
      <c r="AC184">
        <v>0.38751080944350602</v>
      </c>
      <c r="AD184">
        <v>0.13182790893760399</v>
      </c>
      <c r="AE184">
        <v>3.12478752107887E-2</v>
      </c>
      <c r="AF184">
        <v>-1.0948225801011799</v>
      </c>
      <c r="AG184">
        <v>0.115852327150085</v>
      </c>
      <c r="AH184">
        <v>0.15817338954468799</v>
      </c>
      <c r="AI184">
        <v>0.267613423271502</v>
      </c>
      <c r="AJ184">
        <v>-0.21051554806070799</v>
      </c>
      <c r="AK184">
        <v>-0.31029925801011399</v>
      </c>
      <c r="AL184">
        <v>-2.04219758853288</v>
      </c>
      <c r="AM184">
        <v>0.59716693086003203</v>
      </c>
      <c r="AN184">
        <v>-0.37059008431703599</v>
      </c>
      <c r="AO184">
        <v>0.13690414839797599</v>
      </c>
      <c r="AP184">
        <v>-0.199732984822932</v>
      </c>
      <c r="AQ184">
        <v>-0.16161876897132901</v>
      </c>
      <c r="AR184">
        <v>1.06742384485665</v>
      </c>
      <c r="AS184">
        <v>-4.5705851602023E-2</v>
      </c>
      <c r="AT184">
        <v>-0.14862369308600601</v>
      </c>
      <c r="AU184">
        <v>0.102456981450253</v>
      </c>
      <c r="AV184">
        <v>0.31230424957841402</v>
      </c>
      <c r="AW184">
        <v>4.00123102866825E-2</v>
      </c>
    </row>
    <row r="185" spans="1:49">
      <c r="A185" t="s">
        <v>243</v>
      </c>
      <c r="B185">
        <v>54</v>
      </c>
      <c r="C185" s="8">
        <f t="shared" si="6"/>
        <v>1</v>
      </c>
      <c r="D185" t="s">
        <v>47</v>
      </c>
      <c r="E185">
        <v>1</v>
      </c>
      <c r="F185" t="s">
        <v>64</v>
      </c>
      <c r="G185">
        <v>0</v>
      </c>
      <c r="J185" t="s">
        <v>56</v>
      </c>
      <c r="K185">
        <v>1</v>
      </c>
      <c r="N185">
        <v>1</v>
      </c>
      <c r="O185">
        <v>1875</v>
      </c>
      <c r="P185" s="1">
        <f t="shared" si="7"/>
        <v>62.5</v>
      </c>
      <c r="Q185">
        <v>0.13747733558178299</v>
      </c>
      <c r="R185">
        <v>0.27794150084316999</v>
      </c>
      <c r="S185">
        <v>-0.44161342327149899</v>
      </c>
      <c r="T185">
        <v>-1.06539644182124</v>
      </c>
      <c r="U185">
        <v>0.31760013490724698</v>
      </c>
      <c r="V185">
        <v>-6.3339409780774597E-2</v>
      </c>
      <c r="W185">
        <v>-0.28737244519392502</v>
      </c>
      <c r="X185">
        <v>-0.330515615514335</v>
      </c>
      <c r="Y185">
        <v>0.108965581787523</v>
      </c>
      <c r="Z185">
        <v>-0.29259873524451901</v>
      </c>
      <c r="AA185">
        <v>9.1599932546372095E-2</v>
      </c>
      <c r="AB185">
        <v>1.6005491905564799</v>
      </c>
      <c r="AC185">
        <v>0.274090809443507</v>
      </c>
      <c r="AD185">
        <v>1.5821879089376001</v>
      </c>
      <c r="AE185">
        <v>1.9964778752107799</v>
      </c>
      <c r="AF185">
        <v>1.2144274198988101</v>
      </c>
      <c r="AG185">
        <v>7.8802327150086102E-2</v>
      </c>
      <c r="AH185">
        <v>-0.21268661045531101</v>
      </c>
      <c r="AI185">
        <v>-1.4046576728497399E-2</v>
      </c>
      <c r="AJ185">
        <v>-0.46423554806070899</v>
      </c>
      <c r="AK185">
        <v>-0.403619258010114</v>
      </c>
      <c r="AL185">
        <v>1.85463241146711</v>
      </c>
      <c r="AM185">
        <v>-0.13120306913996699</v>
      </c>
      <c r="AN185">
        <v>-0.33906008431703499</v>
      </c>
      <c r="AO185">
        <v>-0.14723585160202199</v>
      </c>
      <c r="AP185">
        <v>-5.38298482293209E-3</v>
      </c>
      <c r="AQ185">
        <v>0.17582123102867001</v>
      </c>
      <c r="AR185">
        <v>0.51492384485665799</v>
      </c>
      <c r="AS185">
        <v>0.242014148397976</v>
      </c>
      <c r="AT185">
        <v>4.0036306913993902E-2</v>
      </c>
      <c r="AU185">
        <v>-0.24839301854974599</v>
      </c>
      <c r="AV185">
        <v>-0.13027575042158501</v>
      </c>
      <c r="AW185">
        <v>-5.3197689713317502E-2</v>
      </c>
    </row>
    <row r="186" spans="1:49">
      <c r="A186" t="s">
        <v>244</v>
      </c>
      <c r="B186">
        <v>51</v>
      </c>
      <c r="C186" s="8">
        <f t="shared" si="6"/>
        <v>1</v>
      </c>
      <c r="D186" t="s">
        <v>42</v>
      </c>
      <c r="E186">
        <v>1</v>
      </c>
      <c r="F186" t="s">
        <v>43</v>
      </c>
      <c r="G186">
        <v>1</v>
      </c>
      <c r="J186" t="s">
        <v>44</v>
      </c>
      <c r="K186">
        <v>1</v>
      </c>
      <c r="N186">
        <v>0</v>
      </c>
      <c r="O186">
        <v>2369</v>
      </c>
      <c r="P186" s="1">
        <f t="shared" si="7"/>
        <v>78.966666666666669</v>
      </c>
      <c r="Q186">
        <v>-0.23294266441821601</v>
      </c>
      <c r="R186">
        <v>-0.29265849915682901</v>
      </c>
      <c r="S186">
        <v>-6.2213423271499001E-2</v>
      </c>
      <c r="T186">
        <v>-0.82748644182124897</v>
      </c>
      <c r="U186">
        <v>-1.0453998650927501</v>
      </c>
      <c r="V186">
        <v>-0.22541940978077399</v>
      </c>
      <c r="W186">
        <v>-0.384762445193925</v>
      </c>
      <c r="X186">
        <v>-0.37923561551433499</v>
      </c>
      <c r="Y186">
        <v>-0.45614441821247598</v>
      </c>
      <c r="Z186">
        <v>-0.156148735244519</v>
      </c>
      <c r="AA186">
        <v>2.6369932546372401E-2</v>
      </c>
      <c r="AB186">
        <v>-2.6813808094435099</v>
      </c>
      <c r="AC186">
        <v>-0.32594919055649202</v>
      </c>
      <c r="AD186">
        <v>-0.94138209106239501</v>
      </c>
      <c r="AE186">
        <v>-1.66298212478921</v>
      </c>
      <c r="AF186">
        <v>-0.26202258010118801</v>
      </c>
      <c r="AG186">
        <v>-0.25032767284991397</v>
      </c>
      <c r="AH186">
        <v>-0.17025661045531101</v>
      </c>
      <c r="AI186">
        <v>1.7983423271502801E-2</v>
      </c>
      <c r="AJ186">
        <v>1.4018144519392901</v>
      </c>
      <c r="AK186">
        <v>0.73411074198988502</v>
      </c>
      <c r="AL186">
        <v>0.30927241146711298</v>
      </c>
      <c r="AM186">
        <v>4.3169308600328098E-3</v>
      </c>
      <c r="AN186">
        <v>-0.13134008431703501</v>
      </c>
      <c r="AO186">
        <v>-0.219765851602022</v>
      </c>
      <c r="AP186">
        <v>0.18594701517706699</v>
      </c>
      <c r="AQ186">
        <v>0.84038123102867002</v>
      </c>
      <c r="AR186">
        <v>-0.41393615514333998</v>
      </c>
      <c r="AS186">
        <v>0.11119414839797701</v>
      </c>
      <c r="AT186">
        <v>-3.8363693086005797E-2</v>
      </c>
      <c r="AU186">
        <v>-1.8643018549746499E-2</v>
      </c>
      <c r="AV186">
        <v>2.1342495784142301E-3</v>
      </c>
      <c r="AW186">
        <v>-8.1657689713317397E-2</v>
      </c>
    </row>
    <row r="187" spans="1:49">
      <c r="A187" t="s">
        <v>245</v>
      </c>
      <c r="B187">
        <v>58</v>
      </c>
      <c r="C187" s="8">
        <f t="shared" si="6"/>
        <v>1</v>
      </c>
      <c r="D187" t="s">
        <v>246</v>
      </c>
      <c r="E187">
        <v>0</v>
      </c>
      <c r="F187" t="s">
        <v>43</v>
      </c>
      <c r="G187">
        <v>1</v>
      </c>
      <c r="H187" t="s">
        <v>52</v>
      </c>
      <c r="I187">
        <v>1</v>
      </c>
      <c r="J187" t="s">
        <v>56</v>
      </c>
      <c r="K187">
        <v>1</v>
      </c>
      <c r="N187">
        <v>1</v>
      </c>
      <c r="O187">
        <v>1446</v>
      </c>
      <c r="P187" s="1">
        <f t="shared" si="7"/>
        <v>48.2</v>
      </c>
      <c r="Q187">
        <v>-0.33819266441821599</v>
      </c>
      <c r="R187">
        <v>-0.19183849915682899</v>
      </c>
      <c r="S187">
        <v>-2.1543423271498999E-2</v>
      </c>
      <c r="T187">
        <v>-0.86517644182124898</v>
      </c>
      <c r="U187">
        <v>-1.4066798650927499</v>
      </c>
      <c r="V187">
        <v>-1.67394097807749E-2</v>
      </c>
      <c r="W187">
        <v>-0.62007244519392501</v>
      </c>
      <c r="X187">
        <v>-0.56658561551433495</v>
      </c>
      <c r="Y187">
        <v>-0.55493441821247602</v>
      </c>
      <c r="Z187">
        <v>-0.11904873524451901</v>
      </c>
      <c r="AA187">
        <v>0.184319932546372</v>
      </c>
      <c r="AB187">
        <v>0.97840919055648401</v>
      </c>
      <c r="AC187">
        <v>8.65080944350715E-3</v>
      </c>
      <c r="AD187">
        <v>-0.28249209106239498</v>
      </c>
      <c r="AE187">
        <v>-0.60625212478921098</v>
      </c>
      <c r="AF187">
        <v>0.48405741989881101</v>
      </c>
      <c r="AG187">
        <v>-0.302697672849913</v>
      </c>
      <c r="AH187">
        <v>4.4633895446888304E-3</v>
      </c>
      <c r="AI187">
        <v>-4.6916576728497299E-2</v>
      </c>
      <c r="AJ187">
        <v>0.62713445193929096</v>
      </c>
      <c r="AK187">
        <v>2.5300741989886001E-2</v>
      </c>
      <c r="AL187">
        <v>0.75438241146711404</v>
      </c>
      <c r="AM187">
        <v>0.12964693086003201</v>
      </c>
      <c r="AN187">
        <v>-0.458070084317035</v>
      </c>
      <c r="AO187">
        <v>-5.74558516020231E-2</v>
      </c>
      <c r="AP187">
        <v>0.17694701517706701</v>
      </c>
      <c r="AQ187">
        <v>2.2488712310286698</v>
      </c>
      <c r="AR187">
        <v>1.27028384485665</v>
      </c>
      <c r="AS187">
        <v>0.16881414839797601</v>
      </c>
      <c r="AT187">
        <v>-0.111313693086005</v>
      </c>
      <c r="AU187">
        <v>-0.24860301854974601</v>
      </c>
      <c r="AV187">
        <v>4.3774249578414297E-2</v>
      </c>
      <c r="AW187">
        <v>3.6402310286682303E-2</v>
      </c>
    </row>
    <row r="188" spans="1:49">
      <c r="A188" t="s">
        <v>247</v>
      </c>
      <c r="B188">
        <v>62</v>
      </c>
      <c r="C188" s="8">
        <f t="shared" si="6"/>
        <v>1</v>
      </c>
      <c r="D188" t="s">
        <v>47</v>
      </c>
      <c r="E188">
        <v>1</v>
      </c>
      <c r="F188" t="s">
        <v>64</v>
      </c>
      <c r="G188">
        <v>0</v>
      </c>
      <c r="J188" t="s">
        <v>66</v>
      </c>
      <c r="K188">
        <v>2</v>
      </c>
      <c r="N188">
        <v>1</v>
      </c>
      <c r="O188">
        <v>1229</v>
      </c>
      <c r="P188" s="1">
        <f t="shared" si="7"/>
        <v>40.966666666666669</v>
      </c>
      <c r="Q188">
        <v>1.5713273355817801</v>
      </c>
      <c r="R188">
        <v>0.75306150084316903</v>
      </c>
      <c r="S188">
        <v>-6.7133423271498793E-2</v>
      </c>
      <c r="T188">
        <v>2.9825235581787499</v>
      </c>
      <c r="U188">
        <v>2.56494013490724</v>
      </c>
      <c r="V188">
        <v>0.24539059021922499</v>
      </c>
      <c r="W188">
        <v>0.42402755480607501</v>
      </c>
      <c r="X188">
        <v>-0.174735615514336</v>
      </c>
      <c r="Y188">
        <v>0.88123558178752304</v>
      </c>
      <c r="Z188">
        <v>3.7881264755480697E-2</v>
      </c>
      <c r="AA188">
        <v>0.17311993254637201</v>
      </c>
      <c r="AB188">
        <v>1.8518691905564799</v>
      </c>
      <c r="AC188">
        <v>-4.2039190556493099E-2</v>
      </c>
      <c r="AD188">
        <v>0.46267790893760402</v>
      </c>
      <c r="AE188">
        <v>-0.19833212478921</v>
      </c>
      <c r="AF188">
        <v>2.2782874198988101</v>
      </c>
      <c r="AG188">
        <v>0.17306232715008499</v>
      </c>
      <c r="AH188">
        <v>2.0903389544688601E-2</v>
      </c>
      <c r="AI188">
        <v>-0.118146576728497</v>
      </c>
      <c r="AJ188">
        <v>0.63621445193929105</v>
      </c>
      <c r="AK188">
        <v>0.80498074198988601</v>
      </c>
      <c r="AL188">
        <v>1.6072924114671101</v>
      </c>
      <c r="AM188">
        <v>-5.7473069139966901E-2</v>
      </c>
      <c r="AN188">
        <v>-0.118620084317035</v>
      </c>
      <c r="AO188">
        <v>4.0894148397977198E-2</v>
      </c>
      <c r="AP188">
        <v>-0.18980298482293201</v>
      </c>
      <c r="AQ188">
        <v>2.3056712310286702</v>
      </c>
      <c r="AR188">
        <v>0.456713844856659</v>
      </c>
      <c r="AS188">
        <v>0.31054414839797601</v>
      </c>
      <c r="AT188">
        <v>0.17885630691399301</v>
      </c>
      <c r="AU188">
        <v>5.4566981450253398E-2</v>
      </c>
      <c r="AV188">
        <v>-7.9857504215858893E-3</v>
      </c>
      <c r="AW188">
        <v>-7.6567689713317399E-2</v>
      </c>
    </row>
    <row r="189" spans="1:49">
      <c r="A189" t="s">
        <v>248</v>
      </c>
      <c r="B189">
        <v>54</v>
      </c>
      <c r="C189" s="8">
        <f t="shared" si="6"/>
        <v>1</v>
      </c>
      <c r="D189" t="s">
        <v>47</v>
      </c>
      <c r="E189">
        <v>1</v>
      </c>
      <c r="F189" t="s">
        <v>64</v>
      </c>
      <c r="G189">
        <v>0</v>
      </c>
      <c r="J189" t="s">
        <v>56</v>
      </c>
      <c r="K189">
        <v>1</v>
      </c>
      <c r="N189">
        <v>1</v>
      </c>
      <c r="O189">
        <v>1875</v>
      </c>
      <c r="P189" s="1">
        <f t="shared" si="7"/>
        <v>62.5</v>
      </c>
      <c r="Q189">
        <v>1.54206733558178</v>
      </c>
      <c r="R189">
        <v>-9.0798499156829998E-2</v>
      </c>
      <c r="S189">
        <v>-6.1634232714986503E-3</v>
      </c>
      <c r="T189">
        <v>-5.9306441821249202E-2</v>
      </c>
      <c r="U189">
        <v>1.1805901349072401</v>
      </c>
      <c r="V189">
        <v>-7.4029409780774894E-2</v>
      </c>
      <c r="W189">
        <v>0.81725755480607398</v>
      </c>
      <c r="X189">
        <v>-0.18473561551433501</v>
      </c>
      <c r="Y189">
        <v>1.95117558178752</v>
      </c>
      <c r="Z189">
        <v>-4.2878735244519399E-2</v>
      </c>
      <c r="AA189">
        <v>-0.23335006745362699</v>
      </c>
      <c r="AB189">
        <v>1.3215391905564799</v>
      </c>
      <c r="AC189">
        <v>0.18896080944350699</v>
      </c>
      <c r="AD189">
        <v>0.39057790893760402</v>
      </c>
      <c r="AE189">
        <v>2.2065778752107801</v>
      </c>
      <c r="AF189">
        <v>3.1611674198988098</v>
      </c>
      <c r="AG189">
        <v>0.16770232715008501</v>
      </c>
      <c r="AH189">
        <v>0.371303389544688</v>
      </c>
      <c r="AI189">
        <v>-6.6366576728497301E-2</v>
      </c>
      <c r="AJ189">
        <v>-0.74320554806070904</v>
      </c>
      <c r="AK189">
        <v>-0.48566925801011401</v>
      </c>
      <c r="AL189">
        <v>0.71268241146711298</v>
      </c>
      <c r="AM189">
        <v>0.121866930860032</v>
      </c>
      <c r="AN189">
        <v>2.5684599156829599</v>
      </c>
      <c r="AO189">
        <v>0.93862414839797703</v>
      </c>
      <c r="AP189">
        <v>0.45715701517706703</v>
      </c>
      <c r="AQ189">
        <v>-1.3064687689713199</v>
      </c>
      <c r="AR189">
        <v>-1.1035061551433401</v>
      </c>
      <c r="AS189">
        <v>0.27426414839797703</v>
      </c>
      <c r="AT189">
        <v>-2.3563693086006102E-2</v>
      </c>
      <c r="AU189">
        <v>-0.21958301854974599</v>
      </c>
      <c r="AV189">
        <v>0.176404249578414</v>
      </c>
      <c r="AW189">
        <v>-2.9327689713317399E-2</v>
      </c>
    </row>
    <row r="190" spans="1:49">
      <c r="A190" t="s">
        <v>249</v>
      </c>
      <c r="B190">
        <v>51</v>
      </c>
      <c r="C190" s="8">
        <f t="shared" si="6"/>
        <v>1</v>
      </c>
      <c r="D190" t="s">
        <v>47</v>
      </c>
      <c r="E190">
        <v>1</v>
      </c>
      <c r="F190" t="s">
        <v>250</v>
      </c>
      <c r="G190">
        <v>1</v>
      </c>
      <c r="J190" t="s">
        <v>44</v>
      </c>
      <c r="K190">
        <v>1</v>
      </c>
      <c r="N190">
        <v>1</v>
      </c>
      <c r="O190">
        <v>1341</v>
      </c>
      <c r="P190" s="1">
        <f t="shared" si="7"/>
        <v>44.7</v>
      </c>
      <c r="Q190">
        <v>-0.30068266441821601</v>
      </c>
      <c r="R190">
        <v>0.12223150084317</v>
      </c>
      <c r="S190">
        <v>0.28419657672850102</v>
      </c>
      <c r="T190">
        <v>-0.73417644182124897</v>
      </c>
      <c r="U190">
        <v>-1.5967598650927499</v>
      </c>
      <c r="V190">
        <v>-8.6799409780774703E-2</v>
      </c>
      <c r="W190">
        <v>-0.61285244519392501</v>
      </c>
      <c r="X190">
        <v>-0.684525615514335</v>
      </c>
      <c r="Y190">
        <v>-0.498964418212476</v>
      </c>
      <c r="Z190">
        <v>-5.4358735244519597E-2</v>
      </c>
      <c r="AA190">
        <v>8.5529932546372298E-2</v>
      </c>
      <c r="AB190">
        <v>-1.1573108094435101</v>
      </c>
      <c r="AC190">
        <v>-0.21503919055649201</v>
      </c>
      <c r="AD190">
        <v>-0.74534209106239502</v>
      </c>
      <c r="AE190">
        <v>-1.33187212478921</v>
      </c>
      <c r="AF190">
        <v>-0.34962258010118802</v>
      </c>
      <c r="AG190">
        <v>-7.2287672849913706E-2</v>
      </c>
      <c r="AH190">
        <v>-4.5226610455311102E-2</v>
      </c>
      <c r="AI190">
        <v>0.17545342327150201</v>
      </c>
      <c r="AJ190">
        <v>0.14198445193929099</v>
      </c>
      <c r="AK190">
        <v>-0.23160925801011401</v>
      </c>
      <c r="AL190">
        <v>-1.2887275885328799</v>
      </c>
      <c r="AM190">
        <v>0.21274693086003299</v>
      </c>
      <c r="AN190">
        <v>-0.51634008431703604</v>
      </c>
      <c r="AO190">
        <v>-9.3458516020228297E-3</v>
      </c>
      <c r="AP190">
        <v>9.3647015177067805E-2</v>
      </c>
      <c r="AQ190">
        <v>-1.11572876897132</v>
      </c>
      <c r="AR190">
        <v>-1.1186661551433399</v>
      </c>
      <c r="AS190">
        <v>-0.391505851602023</v>
      </c>
      <c r="AT190">
        <v>-6.3923693086005803E-2</v>
      </c>
      <c r="AU190">
        <v>0.173746981450253</v>
      </c>
      <c r="AV190">
        <v>0.276594249578414</v>
      </c>
      <c r="AW190">
        <v>0.12087231028668199</v>
      </c>
    </row>
    <row r="191" spans="1:49">
      <c r="A191" t="s">
        <v>251</v>
      </c>
      <c r="B191">
        <v>61</v>
      </c>
      <c r="C191" s="8">
        <f t="shared" si="6"/>
        <v>1</v>
      </c>
      <c r="D191" t="s">
        <v>58</v>
      </c>
      <c r="E191">
        <v>0</v>
      </c>
      <c r="F191" t="s">
        <v>64</v>
      </c>
      <c r="G191">
        <v>0</v>
      </c>
      <c r="H191" t="s">
        <v>49</v>
      </c>
      <c r="I191">
        <v>0</v>
      </c>
      <c r="J191" t="s">
        <v>56</v>
      </c>
      <c r="K191">
        <v>1</v>
      </c>
      <c r="N191">
        <v>0</v>
      </c>
      <c r="O191">
        <v>1882</v>
      </c>
      <c r="P191" s="1">
        <f t="shared" si="7"/>
        <v>62.733333333333334</v>
      </c>
      <c r="Q191">
        <v>-0.46202266441821599</v>
      </c>
      <c r="R191">
        <v>-0.25204849915682898</v>
      </c>
      <c r="S191">
        <v>-0.156593423271498</v>
      </c>
      <c r="T191">
        <v>-0.60468644182124898</v>
      </c>
      <c r="U191">
        <v>-1.21509986509275</v>
      </c>
      <c r="V191">
        <v>-0.168589409780774</v>
      </c>
      <c r="W191">
        <v>-0.28756244519392499</v>
      </c>
      <c r="X191">
        <v>-0.42394561551433502</v>
      </c>
      <c r="Y191">
        <v>-0.53841441821247604</v>
      </c>
      <c r="Z191">
        <v>-5.8468735244519399E-2</v>
      </c>
      <c r="AA191">
        <v>8.3949932546372105E-2</v>
      </c>
      <c r="AB191">
        <v>0.33253919055648401</v>
      </c>
      <c r="AC191">
        <v>7.9570809443506793E-2</v>
      </c>
      <c r="AD191">
        <v>-0.80981209106239505</v>
      </c>
      <c r="AE191">
        <v>-1.46463212478921</v>
      </c>
      <c r="AF191">
        <v>0.85706741989881097</v>
      </c>
      <c r="AG191">
        <v>-2.58676728499138E-2</v>
      </c>
      <c r="AH191">
        <v>3.6573389544688598E-2</v>
      </c>
      <c r="AI191">
        <v>0.434853423271502</v>
      </c>
      <c r="AJ191">
        <v>0.55751445193928995</v>
      </c>
      <c r="AK191">
        <v>-0.342169258010114</v>
      </c>
      <c r="AL191">
        <v>-0.14403758853288601</v>
      </c>
      <c r="AM191">
        <v>-0.52710306913996696</v>
      </c>
      <c r="AN191">
        <v>-0.63805008431703503</v>
      </c>
      <c r="AO191">
        <v>-0.24378585160202301</v>
      </c>
      <c r="AP191">
        <v>-0.21578298482293201</v>
      </c>
      <c r="AQ191">
        <v>1.7429512310286699</v>
      </c>
      <c r="AR191">
        <v>-0.19675615514333999</v>
      </c>
      <c r="AS191">
        <v>-3.1358516020230098E-3</v>
      </c>
      <c r="AT191">
        <v>0.38139630691399301</v>
      </c>
      <c r="AU191">
        <v>-0.29551301854974599</v>
      </c>
      <c r="AV191">
        <v>1.87542495784143E-2</v>
      </c>
      <c r="AW191">
        <v>1.4862310286682501E-2</v>
      </c>
    </row>
    <row r="192" spans="1:49">
      <c r="A192" t="s">
        <v>252</v>
      </c>
      <c r="B192">
        <v>65</v>
      </c>
      <c r="C192" s="8">
        <f t="shared" si="6"/>
        <v>1</v>
      </c>
      <c r="D192" t="s">
        <v>47</v>
      </c>
      <c r="E192">
        <v>1</v>
      </c>
      <c r="F192" t="s">
        <v>43</v>
      </c>
      <c r="G192">
        <v>1</v>
      </c>
      <c r="J192" t="s">
        <v>66</v>
      </c>
      <c r="K192">
        <v>2</v>
      </c>
      <c r="N192">
        <v>1</v>
      </c>
      <c r="O192">
        <v>129</v>
      </c>
      <c r="P192" s="1">
        <f t="shared" si="7"/>
        <v>4.3</v>
      </c>
      <c r="Q192">
        <v>-0.46357266441821599</v>
      </c>
      <c r="R192">
        <v>-0.40735849915682998</v>
      </c>
      <c r="S192">
        <v>5.9666576728500897E-2</v>
      </c>
      <c r="T192">
        <v>-1.0177264418212399</v>
      </c>
      <c r="U192">
        <v>-1.26020986509275</v>
      </c>
      <c r="V192">
        <v>-0.12516940978077401</v>
      </c>
      <c r="W192">
        <v>-0.29176244519392502</v>
      </c>
      <c r="X192">
        <v>-0.52795561551433501</v>
      </c>
      <c r="Y192">
        <v>-0.75231441821247602</v>
      </c>
      <c r="Z192">
        <v>8.5512647554803999E-3</v>
      </c>
      <c r="AA192">
        <v>-0.36636006745362698</v>
      </c>
      <c r="AB192">
        <v>-0.232360809443515</v>
      </c>
      <c r="AC192">
        <v>-6.9259190556492906E-2</v>
      </c>
      <c r="AD192">
        <v>-0.85309209106239503</v>
      </c>
      <c r="AE192">
        <v>-0.86154212478921099</v>
      </c>
      <c r="AF192">
        <v>4.74674198988118E-2</v>
      </c>
      <c r="AG192">
        <v>-0.173807672849914</v>
      </c>
      <c r="AH192">
        <v>-0.175096610455311</v>
      </c>
      <c r="AI192">
        <v>3.23423271502587E-4</v>
      </c>
      <c r="AJ192">
        <v>-0.42082554806070799</v>
      </c>
      <c r="AK192">
        <v>-0.67307925801011403</v>
      </c>
      <c r="AL192">
        <v>-1.79646758853288</v>
      </c>
      <c r="AM192">
        <v>-0.210313069139967</v>
      </c>
      <c r="AN192">
        <v>-0.60363008431703502</v>
      </c>
      <c r="AO192">
        <v>-0.24165585160202199</v>
      </c>
      <c r="AP192">
        <v>0.117797015177067</v>
      </c>
      <c r="AQ192">
        <v>-0.49029876897132901</v>
      </c>
      <c r="AR192">
        <v>0.86546384485665895</v>
      </c>
      <c r="AS192">
        <v>-9.4858516020228604E-3</v>
      </c>
      <c r="AT192">
        <v>1.9966306913993901E-2</v>
      </c>
      <c r="AU192">
        <v>-3.4343018549746397E-2</v>
      </c>
      <c r="AV192">
        <v>6.1924249578414199E-2</v>
      </c>
      <c r="AW192">
        <v>1.2932310286682701E-2</v>
      </c>
    </row>
    <row r="193" spans="1:49">
      <c r="A193" t="s">
        <v>253</v>
      </c>
      <c r="B193">
        <v>46</v>
      </c>
      <c r="C193" s="8">
        <f t="shared" si="6"/>
        <v>1</v>
      </c>
      <c r="D193" t="s">
        <v>47</v>
      </c>
      <c r="E193">
        <v>1</v>
      </c>
      <c r="F193" t="s">
        <v>43</v>
      </c>
      <c r="G193">
        <v>1</v>
      </c>
      <c r="H193" t="s">
        <v>52</v>
      </c>
      <c r="I193">
        <v>1</v>
      </c>
      <c r="J193" t="s">
        <v>56</v>
      </c>
      <c r="K193">
        <v>1</v>
      </c>
      <c r="N193">
        <v>0</v>
      </c>
      <c r="O193">
        <v>2788</v>
      </c>
      <c r="P193" s="1">
        <f t="shared" si="7"/>
        <v>92.933333333333337</v>
      </c>
      <c r="Q193">
        <v>-0.36286266441821602</v>
      </c>
      <c r="R193">
        <v>-0.15086849915683001</v>
      </c>
      <c r="S193">
        <v>-7.2983423271498898E-2</v>
      </c>
      <c r="T193">
        <v>-0.738366441821249</v>
      </c>
      <c r="U193">
        <v>-1.14110986509275</v>
      </c>
      <c r="V193">
        <v>-0.175979409780774</v>
      </c>
      <c r="W193">
        <v>-0.27291244519392499</v>
      </c>
      <c r="X193">
        <v>-0.50525561551433595</v>
      </c>
      <c r="Y193">
        <v>-0.50356441821247599</v>
      </c>
      <c r="Z193">
        <v>-1.0248735244519301E-2</v>
      </c>
      <c r="AA193">
        <v>6.2839932546372407E-2</v>
      </c>
      <c r="AB193">
        <v>0.471739190556484</v>
      </c>
      <c r="AC193">
        <v>0.24089080944350699</v>
      </c>
      <c r="AD193">
        <v>1.9461479089375999</v>
      </c>
      <c r="AE193">
        <v>3.0343078752107799</v>
      </c>
      <c r="AF193">
        <v>1.78104741989881</v>
      </c>
      <c r="AG193">
        <v>0.12843232715008601</v>
      </c>
      <c r="AH193">
        <v>-0.17669661045531099</v>
      </c>
      <c r="AI193">
        <v>1.7373423271502798E-2</v>
      </c>
      <c r="AJ193">
        <v>-2.4846055480607001</v>
      </c>
      <c r="AK193">
        <v>-0.63199925801011403</v>
      </c>
      <c r="AL193">
        <v>-1.4062975885328799</v>
      </c>
      <c r="AM193">
        <v>-0.333983069139967</v>
      </c>
      <c r="AN193">
        <v>-0.38671008431703502</v>
      </c>
      <c r="AO193">
        <v>-0.22429585160202201</v>
      </c>
      <c r="AP193">
        <v>5.1087015177067402E-2</v>
      </c>
      <c r="AQ193">
        <v>-2.4154787689713202</v>
      </c>
      <c r="AR193">
        <v>-1.1301961551433399</v>
      </c>
      <c r="AS193">
        <v>-0.28940585160202298</v>
      </c>
      <c r="AT193">
        <v>-2.0773693086006E-2</v>
      </c>
      <c r="AU193">
        <v>-0.16424301854974599</v>
      </c>
      <c r="AV193">
        <v>0.18805424957841399</v>
      </c>
      <c r="AW193">
        <v>-0.117247689713317</v>
      </c>
    </row>
    <row r="194" spans="1:49">
      <c r="A194" t="s">
        <v>254</v>
      </c>
      <c r="B194">
        <v>74</v>
      </c>
      <c r="C194" s="8">
        <f t="shared" si="6"/>
        <v>1</v>
      </c>
      <c r="D194" t="s">
        <v>47</v>
      </c>
      <c r="E194">
        <v>1</v>
      </c>
      <c r="F194" t="s">
        <v>43</v>
      </c>
      <c r="G194">
        <v>1</v>
      </c>
      <c r="N194">
        <v>1</v>
      </c>
      <c r="O194">
        <v>197</v>
      </c>
      <c r="P194" s="1">
        <f t="shared" si="7"/>
        <v>6.5666666666666664</v>
      </c>
      <c r="Q194">
        <v>4.4389773355817796</v>
      </c>
      <c r="R194">
        <v>1.4181315008431601</v>
      </c>
      <c r="S194">
        <v>-0.36303342327149801</v>
      </c>
      <c r="T194">
        <v>1.6420835581787501</v>
      </c>
      <c r="U194">
        <v>4.1133801349072403</v>
      </c>
      <c r="V194">
        <v>1.1607805902192201</v>
      </c>
      <c r="W194">
        <v>0.99643755480607499</v>
      </c>
      <c r="X194">
        <v>3.7500543844856602</v>
      </c>
      <c r="Y194">
        <v>3.8672155817875198</v>
      </c>
      <c r="Z194">
        <v>1.3447312647554801</v>
      </c>
      <c r="AA194">
        <v>0.27422993254637201</v>
      </c>
      <c r="AB194">
        <v>1.2901091905564801</v>
      </c>
      <c r="AC194">
        <v>-0.194519190556492</v>
      </c>
      <c r="AD194">
        <v>0.58848790893760405</v>
      </c>
      <c r="AE194">
        <v>-0.62691212478920999</v>
      </c>
      <c r="AF194">
        <v>-1.3288825801011801</v>
      </c>
      <c r="AG194">
        <v>-5.5707672849913903E-2</v>
      </c>
      <c r="AH194">
        <v>0.665043389544688</v>
      </c>
      <c r="AI194">
        <v>1.4278134232715001</v>
      </c>
      <c r="AJ194">
        <v>-2.2234655480607</v>
      </c>
      <c r="AK194">
        <v>-0.42351925801011397</v>
      </c>
      <c r="AL194">
        <v>-0.26765758853288601</v>
      </c>
      <c r="AM194">
        <v>-0.17350306913996699</v>
      </c>
      <c r="AN194">
        <v>-0.17959008431703499</v>
      </c>
      <c r="AO194">
        <v>0.83488414839797698</v>
      </c>
      <c r="AP194">
        <v>2.8488770151770599</v>
      </c>
      <c r="AQ194">
        <v>-1.6895587689713201</v>
      </c>
      <c r="AR194">
        <v>-0.48164615514334003</v>
      </c>
      <c r="AS194">
        <v>0.41243414839797599</v>
      </c>
      <c r="AT194">
        <v>3.7881763069139902</v>
      </c>
      <c r="AU194">
        <v>2.9935969814502501</v>
      </c>
      <c r="AV194">
        <v>-6.1205750421585901E-2</v>
      </c>
      <c r="AW194">
        <v>1.14466231028668</v>
      </c>
    </row>
    <row r="195" spans="1:49">
      <c r="A195" t="s">
        <v>255</v>
      </c>
      <c r="B195">
        <v>84</v>
      </c>
      <c r="C195" s="8">
        <f t="shared" si="6"/>
        <v>1</v>
      </c>
      <c r="D195" t="s">
        <v>47</v>
      </c>
      <c r="E195">
        <v>1</v>
      </c>
      <c r="F195" t="s">
        <v>43</v>
      </c>
      <c r="G195">
        <v>1</v>
      </c>
      <c r="J195" t="s">
        <v>44</v>
      </c>
      <c r="K195">
        <v>1</v>
      </c>
      <c r="L195">
        <v>1</v>
      </c>
      <c r="M195">
        <v>0</v>
      </c>
      <c r="N195">
        <v>1</v>
      </c>
      <c r="O195">
        <v>728</v>
      </c>
      <c r="P195" s="1">
        <f t="shared" si="7"/>
        <v>24.266666666666666</v>
      </c>
      <c r="Q195">
        <v>4.3677335581783397E-2</v>
      </c>
      <c r="R195">
        <v>0.42301150084316902</v>
      </c>
      <c r="S195">
        <v>-0.108793423271498</v>
      </c>
      <c r="T195">
        <v>-1.2251164418212399</v>
      </c>
      <c r="U195">
        <v>-0.343729865092751</v>
      </c>
      <c r="V195">
        <v>-0.156469409780775</v>
      </c>
      <c r="W195">
        <v>0.89278755480607497</v>
      </c>
      <c r="X195">
        <v>-8.0795615514335603E-2</v>
      </c>
      <c r="Y195">
        <v>0.210045581787523</v>
      </c>
      <c r="Z195">
        <v>0.22476126475548</v>
      </c>
      <c r="AA195">
        <v>-4.3870067453627599E-2</v>
      </c>
      <c r="AB195">
        <v>-2.7283208094435101</v>
      </c>
      <c r="AC195">
        <v>-0.25496919055649198</v>
      </c>
      <c r="AD195">
        <v>-0.85951209106239501</v>
      </c>
      <c r="AE195">
        <v>-2.0325121247892102</v>
      </c>
      <c r="AF195">
        <v>-1.62692258010118</v>
      </c>
      <c r="AG195">
        <v>-0.20954767284991399</v>
      </c>
      <c r="AH195">
        <v>-5.5506610455311398E-2</v>
      </c>
      <c r="AI195">
        <v>-0.112386576728497</v>
      </c>
      <c r="AJ195">
        <v>-1.2665455480607</v>
      </c>
      <c r="AK195">
        <v>-0.45372925801011399</v>
      </c>
      <c r="AL195">
        <v>-0.76893758853288496</v>
      </c>
      <c r="AM195">
        <v>-0.23244306913996701</v>
      </c>
      <c r="AN195">
        <v>-0.31694008431703502</v>
      </c>
      <c r="AO195">
        <v>0.272184148397976</v>
      </c>
      <c r="AP195">
        <v>-0.34725298482293199</v>
      </c>
      <c r="AQ195">
        <v>5.57312310286706E-2</v>
      </c>
      <c r="AR195">
        <v>1.8772938448566501</v>
      </c>
      <c r="AS195">
        <v>-0.23479585160202199</v>
      </c>
      <c r="AT195">
        <v>-7.7713693086005994E-2</v>
      </c>
      <c r="AU195">
        <v>-0.29165301854974601</v>
      </c>
      <c r="AV195">
        <v>-5.3255750421585799E-2</v>
      </c>
      <c r="AW195">
        <v>-6.9507689713317306E-2</v>
      </c>
    </row>
    <row r="196" spans="1:49">
      <c r="A196" t="s">
        <v>256</v>
      </c>
      <c r="B196">
        <v>53</v>
      </c>
      <c r="C196" s="8">
        <f t="shared" si="6"/>
        <v>1</v>
      </c>
      <c r="D196" t="s">
        <v>47</v>
      </c>
      <c r="E196">
        <v>1</v>
      </c>
      <c r="F196" t="s">
        <v>43</v>
      </c>
      <c r="G196">
        <v>1</v>
      </c>
      <c r="J196" t="s">
        <v>44</v>
      </c>
      <c r="K196">
        <v>1</v>
      </c>
      <c r="L196">
        <v>0</v>
      </c>
      <c r="M196">
        <v>0</v>
      </c>
      <c r="N196">
        <v>1</v>
      </c>
      <c r="O196">
        <v>2467</v>
      </c>
      <c r="P196" s="1">
        <f t="shared" si="7"/>
        <v>82.233333333333334</v>
      </c>
      <c r="Q196">
        <v>-0.56643266441821605</v>
      </c>
      <c r="R196">
        <v>-0.174338499156829</v>
      </c>
      <c r="S196">
        <v>-8.8203423271498702E-2</v>
      </c>
      <c r="T196">
        <v>-1.0163564418212401</v>
      </c>
      <c r="U196">
        <v>-0.75561986509275103</v>
      </c>
      <c r="V196">
        <v>-0.13557940978077401</v>
      </c>
      <c r="W196">
        <v>-0.27182244519392501</v>
      </c>
      <c r="X196">
        <v>-0.46430561551433502</v>
      </c>
      <c r="Y196">
        <v>-0.41774441821247599</v>
      </c>
      <c r="Z196">
        <v>8.9521264755480598E-2</v>
      </c>
      <c r="AA196">
        <v>0.30125993254637201</v>
      </c>
      <c r="AB196">
        <v>0.93190919055648402</v>
      </c>
      <c r="AC196">
        <v>-3.7369190556492703E-2</v>
      </c>
      <c r="AD196">
        <v>-0.70686209106239495</v>
      </c>
      <c r="AE196">
        <v>-0.92619212478921098</v>
      </c>
      <c r="AF196">
        <v>-0.70744258010118699</v>
      </c>
      <c r="AG196">
        <v>3.23232715008625E-3</v>
      </c>
      <c r="AH196">
        <v>-0.18773661045531101</v>
      </c>
      <c r="AI196">
        <v>-0.13365657672849701</v>
      </c>
      <c r="AJ196">
        <v>-8.7765548060708895E-2</v>
      </c>
      <c r="AK196">
        <v>-0.34459925801011398</v>
      </c>
      <c r="AL196">
        <v>-1.37269758853288</v>
      </c>
      <c r="AM196">
        <v>-0.29097306913996701</v>
      </c>
      <c r="AN196">
        <v>-0.62651008431703503</v>
      </c>
      <c r="AO196">
        <v>-0.17751585160202199</v>
      </c>
      <c r="AP196">
        <v>-0.15198298482293199</v>
      </c>
      <c r="AQ196">
        <v>1.8304012310286699</v>
      </c>
      <c r="AR196">
        <v>-0.82126615514334</v>
      </c>
      <c r="AS196">
        <v>-0.136475851602023</v>
      </c>
      <c r="AT196">
        <v>2.7276306913993801E-2</v>
      </c>
      <c r="AU196">
        <v>5.1896981450253198E-2</v>
      </c>
      <c r="AV196">
        <v>2.3254249578414401E-2</v>
      </c>
      <c r="AW196">
        <v>0.14443231028668199</v>
      </c>
    </row>
    <row r="197" spans="1:49">
      <c r="A197" t="s">
        <v>257</v>
      </c>
      <c r="B197">
        <v>66</v>
      </c>
      <c r="C197" s="8">
        <f t="shared" si="6"/>
        <v>1</v>
      </c>
      <c r="D197" t="s">
        <v>47</v>
      </c>
      <c r="E197">
        <v>1</v>
      </c>
      <c r="F197" t="s">
        <v>43</v>
      </c>
      <c r="G197">
        <v>1</v>
      </c>
      <c r="H197" t="s">
        <v>52</v>
      </c>
      <c r="I197">
        <v>1</v>
      </c>
      <c r="J197" t="s">
        <v>44</v>
      </c>
      <c r="K197">
        <v>1</v>
      </c>
      <c r="N197">
        <v>0</v>
      </c>
      <c r="O197">
        <v>106</v>
      </c>
      <c r="P197" s="1">
        <f t="shared" si="7"/>
        <v>3.5333333333333332</v>
      </c>
      <c r="Q197">
        <v>-0.35154266441821602</v>
      </c>
      <c r="R197">
        <v>-0.28979849915682898</v>
      </c>
      <c r="S197">
        <v>-0.34552342327149799</v>
      </c>
      <c r="T197">
        <v>-0.95808644182124902</v>
      </c>
      <c r="U197">
        <v>-1.0840098650927501</v>
      </c>
      <c r="V197">
        <v>3.1240590219224901E-2</v>
      </c>
      <c r="W197">
        <v>0.10896755480607399</v>
      </c>
      <c r="X197">
        <v>-0.23871561551433501</v>
      </c>
      <c r="Y197">
        <v>2.7565581787523101E-2</v>
      </c>
      <c r="Z197">
        <v>1.25712647554805E-2</v>
      </c>
      <c r="AA197">
        <v>0.59406993254637097</v>
      </c>
      <c r="AB197">
        <v>-0.99334080944351499</v>
      </c>
      <c r="AC197">
        <v>-0.25584919055649202</v>
      </c>
      <c r="AD197">
        <v>-0.87391209106239498</v>
      </c>
      <c r="AE197">
        <v>-1.2864321247892101</v>
      </c>
      <c r="AF197">
        <v>0.699737419898811</v>
      </c>
      <c r="AG197">
        <v>5.8272327150086199E-2</v>
      </c>
      <c r="AH197">
        <v>7.5733389544688501E-2</v>
      </c>
      <c r="AI197">
        <v>-0.15111657672849699</v>
      </c>
      <c r="AJ197">
        <v>1.74225445193929</v>
      </c>
      <c r="AK197">
        <v>0.81709074198988496</v>
      </c>
      <c r="AL197">
        <v>3.1209624114671102</v>
      </c>
      <c r="AM197">
        <v>0.40173693086003198</v>
      </c>
      <c r="AN197">
        <v>-2.0240084317035799E-2</v>
      </c>
      <c r="AO197">
        <v>7.7114148397976895E-2</v>
      </c>
      <c r="AP197">
        <v>-0.14582298482293199</v>
      </c>
      <c r="AQ197">
        <v>1.65173123102867</v>
      </c>
      <c r="AR197">
        <v>8.5213844856658796E-2</v>
      </c>
      <c r="AS197">
        <v>0.47687414839797698</v>
      </c>
      <c r="AT197">
        <v>6.6456306913993804E-2</v>
      </c>
      <c r="AU197">
        <v>-0.24345301854974599</v>
      </c>
      <c r="AV197">
        <v>-9.1655750421585497E-2</v>
      </c>
      <c r="AW197">
        <v>-4.6987689713317599E-2</v>
      </c>
    </row>
    <row r="198" spans="1:49">
      <c r="A198" t="s">
        <v>258</v>
      </c>
      <c r="B198">
        <v>57</v>
      </c>
      <c r="C198" s="8">
        <f t="shared" si="6"/>
        <v>1</v>
      </c>
      <c r="D198" t="s">
        <v>47</v>
      </c>
      <c r="E198">
        <v>1</v>
      </c>
      <c r="F198" t="s">
        <v>43</v>
      </c>
      <c r="G198">
        <v>1</v>
      </c>
      <c r="J198" t="s">
        <v>44</v>
      </c>
      <c r="K198">
        <v>1</v>
      </c>
      <c r="N198">
        <v>1</v>
      </c>
      <c r="O198">
        <v>493</v>
      </c>
      <c r="P198" s="1">
        <f t="shared" si="7"/>
        <v>16.433333333333334</v>
      </c>
      <c r="Q198">
        <v>-0.50564266441821604</v>
      </c>
      <c r="R198">
        <v>-0.38893849915682999</v>
      </c>
      <c r="S198">
        <v>-0.222613423271498</v>
      </c>
      <c r="T198">
        <v>-0.83210644182124804</v>
      </c>
      <c r="U198">
        <v>-1.6126498650927501</v>
      </c>
      <c r="V198">
        <v>-0.15386940978077401</v>
      </c>
      <c r="W198">
        <v>-0.50289244519392495</v>
      </c>
      <c r="X198">
        <v>-0.59426561551433599</v>
      </c>
      <c r="Y198">
        <v>-0.28774441821247598</v>
      </c>
      <c r="Z198">
        <v>-7.5048735244519202E-2</v>
      </c>
      <c r="AA198">
        <v>-0.28203006745362702</v>
      </c>
      <c r="AB198">
        <v>0.68474919055648398</v>
      </c>
      <c r="AC198">
        <v>-0.33845919055649298</v>
      </c>
      <c r="AD198">
        <v>-0.78693209106239503</v>
      </c>
      <c r="AE198">
        <v>-1.4190321247892099</v>
      </c>
      <c r="AF198">
        <v>9.0567419898811702E-2</v>
      </c>
      <c r="AG198">
        <v>-0.36181767284991301</v>
      </c>
      <c r="AH198">
        <v>-5.6096610455311301E-2</v>
      </c>
      <c r="AI198">
        <v>0.28377342327150201</v>
      </c>
      <c r="AJ198">
        <v>2.1104244519392901</v>
      </c>
      <c r="AK198">
        <v>8.9250741989885293E-2</v>
      </c>
      <c r="AL198">
        <v>0.412532411467114</v>
      </c>
      <c r="AM198">
        <v>-0.165273069139967</v>
      </c>
      <c r="AN198">
        <v>-0.213230084317035</v>
      </c>
      <c r="AO198">
        <v>-6.4985851602022707E-2</v>
      </c>
      <c r="AP198">
        <v>-0.22152298482293201</v>
      </c>
      <c r="AQ198">
        <v>0.72858123102867101</v>
      </c>
      <c r="AR198">
        <v>-0.50725615514333999</v>
      </c>
      <c r="AS198">
        <v>0.264964148397977</v>
      </c>
      <c r="AT198">
        <v>1.85463069139939E-2</v>
      </c>
      <c r="AU198">
        <v>5.8906981450253401E-2</v>
      </c>
      <c r="AV198">
        <v>-8.3705750421585901E-2</v>
      </c>
      <c r="AW198">
        <v>6.4422310286682494E-2</v>
      </c>
    </row>
    <row r="199" spans="1:49">
      <c r="A199" t="s">
        <v>259</v>
      </c>
      <c r="B199">
        <v>58</v>
      </c>
      <c r="C199" s="8">
        <f t="shared" si="6"/>
        <v>1</v>
      </c>
      <c r="D199" t="s">
        <v>47</v>
      </c>
      <c r="E199">
        <v>1</v>
      </c>
      <c r="F199" t="s">
        <v>43</v>
      </c>
      <c r="G199">
        <v>1</v>
      </c>
      <c r="H199" t="s">
        <v>52</v>
      </c>
      <c r="I199">
        <v>1</v>
      </c>
      <c r="J199" t="s">
        <v>66</v>
      </c>
      <c r="K199">
        <v>2</v>
      </c>
      <c r="N199">
        <v>0</v>
      </c>
      <c r="O199">
        <v>147</v>
      </c>
      <c r="P199" s="1">
        <f t="shared" si="7"/>
        <v>4.9000000000000004</v>
      </c>
      <c r="Q199">
        <v>-9.0792664418216401E-2</v>
      </c>
      <c r="R199">
        <v>-0.32449849915682899</v>
      </c>
      <c r="S199">
        <v>5.5496576728501099E-2</v>
      </c>
      <c r="T199">
        <v>-0.46820644182124899</v>
      </c>
      <c r="U199">
        <v>0.39852013490724802</v>
      </c>
      <c r="V199">
        <v>-0.33823940978077399</v>
      </c>
      <c r="W199">
        <v>-0.29489244519392499</v>
      </c>
      <c r="X199">
        <v>-0.39593561551433498</v>
      </c>
      <c r="Y199">
        <v>-0.52841441821247603</v>
      </c>
      <c r="Z199">
        <v>-0.11814873524451899</v>
      </c>
      <c r="AA199">
        <v>-0.26954006745362702</v>
      </c>
      <c r="AB199">
        <v>1.0768591905564799</v>
      </c>
      <c r="AC199">
        <v>0.107170809443506</v>
      </c>
      <c r="AD199">
        <v>0.37923790893760501</v>
      </c>
      <c r="AE199">
        <v>1.0293478752107801</v>
      </c>
      <c r="AF199">
        <v>-0.177002580101188</v>
      </c>
      <c r="AG199">
        <v>-0.223317672849913</v>
      </c>
      <c r="AH199">
        <v>-0.118596610455311</v>
      </c>
      <c r="AI199">
        <v>1.2113423271502499E-2</v>
      </c>
      <c r="AJ199">
        <v>7.3834451939291001E-2</v>
      </c>
      <c r="AK199">
        <v>-0.35807925801011398</v>
      </c>
      <c r="AL199">
        <v>0.320052411467114</v>
      </c>
      <c r="AM199">
        <v>8.9486930860032995E-2</v>
      </c>
      <c r="AN199">
        <v>-0.122550084317035</v>
      </c>
      <c r="AO199">
        <v>-0.40684585160202202</v>
      </c>
      <c r="AP199">
        <v>0.52446701517706695</v>
      </c>
      <c r="AQ199">
        <v>-2.2532487689713201</v>
      </c>
      <c r="AR199">
        <v>-1.2990461551433401</v>
      </c>
      <c r="AS199">
        <v>-0.32867585160202201</v>
      </c>
      <c r="AT199">
        <v>-6.1993693086006101E-2</v>
      </c>
      <c r="AU199">
        <v>8.4546981450253494E-2</v>
      </c>
      <c r="AV199">
        <v>-0.14897575042158501</v>
      </c>
      <c r="AW199">
        <v>-0.13745768971331701</v>
      </c>
    </row>
    <row r="200" spans="1:49">
      <c r="A200" t="s">
        <v>260</v>
      </c>
      <c r="B200">
        <v>71</v>
      </c>
      <c r="C200" s="8">
        <f t="shared" si="6"/>
        <v>1</v>
      </c>
      <c r="D200" t="s">
        <v>42</v>
      </c>
      <c r="E200">
        <v>1</v>
      </c>
      <c r="F200" t="s">
        <v>43</v>
      </c>
      <c r="G200">
        <v>1</v>
      </c>
      <c r="J200" t="s">
        <v>44</v>
      </c>
      <c r="K200">
        <v>1</v>
      </c>
      <c r="N200">
        <v>1</v>
      </c>
      <c r="O200">
        <v>821</v>
      </c>
      <c r="P200" s="1">
        <f t="shared" si="7"/>
        <v>27.366666666666667</v>
      </c>
      <c r="Q200">
        <v>-8.83326644182163E-2</v>
      </c>
      <c r="R200">
        <v>-0.32809849915682898</v>
      </c>
      <c r="S200">
        <v>0.176386576728501</v>
      </c>
      <c r="T200">
        <v>0.26262355817874999</v>
      </c>
      <c r="U200">
        <v>-0.64188986509275203</v>
      </c>
      <c r="V200">
        <v>0.30436059021922501</v>
      </c>
      <c r="W200">
        <v>-0.26417244519392502</v>
      </c>
      <c r="X200">
        <v>-0.211455615514335</v>
      </c>
      <c r="Y200">
        <v>-0.52040441821247596</v>
      </c>
      <c r="Z200">
        <v>-0.151898735244519</v>
      </c>
      <c r="AA200">
        <v>2.1029932546372001E-2</v>
      </c>
      <c r="AB200">
        <v>0.18261919055648501</v>
      </c>
      <c r="AC200">
        <v>-0.23818919055649301</v>
      </c>
      <c r="AD200">
        <v>-0.64224209106239505</v>
      </c>
      <c r="AE200">
        <v>-1.49469212478921</v>
      </c>
      <c r="AF200">
        <v>-0.938972580101188</v>
      </c>
      <c r="AG200">
        <v>0.13714232715008601</v>
      </c>
      <c r="AH200">
        <v>1.5663389544688398E-2</v>
      </c>
      <c r="AI200">
        <v>-1.4736576728497401E-2</v>
      </c>
      <c r="AJ200">
        <v>-0.20826554806070799</v>
      </c>
      <c r="AK200">
        <v>-0.20725925801011399</v>
      </c>
      <c r="AL200">
        <v>0.30143241146711303</v>
      </c>
      <c r="AM200">
        <v>2.0846930860032701E-2</v>
      </c>
      <c r="AN200">
        <v>-0.42497008431703498</v>
      </c>
      <c r="AO200">
        <v>-0.447395851602022</v>
      </c>
      <c r="AP200">
        <v>0.37605701517706702</v>
      </c>
      <c r="AQ200">
        <v>-0.743168768971329</v>
      </c>
      <c r="AR200">
        <v>0.98355384485665898</v>
      </c>
      <c r="AS200">
        <v>-6.6145851602022798E-2</v>
      </c>
      <c r="AT200">
        <v>-1.0833693086005699E-2</v>
      </c>
      <c r="AU200">
        <v>-0.41529301854974598</v>
      </c>
      <c r="AV200">
        <v>0.187954249578414</v>
      </c>
      <c r="AW200">
        <v>0.277352310286682</v>
      </c>
    </row>
    <row r="201" spans="1:49">
      <c r="A201" t="s">
        <v>261</v>
      </c>
      <c r="B201">
        <v>44</v>
      </c>
      <c r="C201" s="8">
        <f t="shared" si="6"/>
        <v>0</v>
      </c>
      <c r="D201" t="s">
        <v>47</v>
      </c>
      <c r="E201">
        <v>1</v>
      </c>
      <c r="F201" t="s">
        <v>43</v>
      </c>
      <c r="G201">
        <v>1</v>
      </c>
      <c r="J201" t="s">
        <v>44</v>
      </c>
      <c r="K201">
        <v>1</v>
      </c>
      <c r="L201">
        <v>1</v>
      </c>
      <c r="M201">
        <v>0</v>
      </c>
      <c r="N201">
        <v>1</v>
      </c>
      <c r="O201">
        <v>1000</v>
      </c>
      <c r="P201" s="1">
        <f t="shared" si="7"/>
        <v>33.333333333333336</v>
      </c>
      <c r="Q201">
        <v>-0.55787266441821604</v>
      </c>
      <c r="R201">
        <v>-0.25970849915682898</v>
      </c>
      <c r="S201">
        <v>0.17450657672850101</v>
      </c>
      <c r="T201">
        <v>-1.15527644182124</v>
      </c>
      <c r="U201">
        <v>-1.4127398650927501</v>
      </c>
      <c r="V201">
        <v>6.8740590219225003E-2</v>
      </c>
      <c r="W201">
        <v>-0.34966244519392498</v>
      </c>
      <c r="X201">
        <v>-0.67018561551433598</v>
      </c>
      <c r="Y201">
        <v>-0.46735441821247597</v>
      </c>
      <c r="Z201">
        <v>-8.2628735244519094E-2</v>
      </c>
      <c r="AA201">
        <v>9.1869932546372102E-2</v>
      </c>
      <c r="AB201">
        <v>0.180299190556485</v>
      </c>
      <c r="AC201">
        <v>0.657080809443507</v>
      </c>
      <c r="AD201">
        <v>0.25070790893760397</v>
      </c>
      <c r="AE201">
        <v>0.48631787521078801</v>
      </c>
      <c r="AF201">
        <v>-0.32822258010118699</v>
      </c>
      <c r="AG201">
        <v>-0.17271767284991399</v>
      </c>
      <c r="AH201">
        <v>2.2233895446888102E-3</v>
      </c>
      <c r="AI201">
        <v>8.5134232715025002E-3</v>
      </c>
      <c r="AJ201">
        <v>4.7104451939291303E-2</v>
      </c>
      <c r="AK201">
        <v>-0.52707925801011402</v>
      </c>
      <c r="AL201">
        <v>-1.90814758853288</v>
      </c>
      <c r="AM201">
        <v>-3.0783069139967E-2</v>
      </c>
      <c r="AN201">
        <v>-0.324860084317035</v>
      </c>
      <c r="AO201">
        <v>-0.140835851602023</v>
      </c>
      <c r="AP201">
        <v>4.52770151770676E-2</v>
      </c>
      <c r="AQ201">
        <v>1.53042123102867</v>
      </c>
      <c r="AR201">
        <v>1.7805038448566499</v>
      </c>
      <c r="AS201">
        <v>-0.31067585160202199</v>
      </c>
      <c r="AT201">
        <v>-0.166713693086006</v>
      </c>
      <c r="AU201">
        <v>-0.11329301854974599</v>
      </c>
      <c r="AV201">
        <v>2.7284249578414198E-2</v>
      </c>
      <c r="AW201">
        <v>-7.7227689713317199E-2</v>
      </c>
    </row>
    <row r="202" spans="1:49">
      <c r="A202" t="s">
        <v>262</v>
      </c>
      <c r="B202">
        <v>51</v>
      </c>
      <c r="C202" s="8">
        <f t="shared" si="6"/>
        <v>1</v>
      </c>
      <c r="D202" t="s">
        <v>47</v>
      </c>
      <c r="E202">
        <v>1</v>
      </c>
      <c r="F202" t="s">
        <v>43</v>
      </c>
      <c r="G202">
        <v>1</v>
      </c>
      <c r="N202">
        <v>0</v>
      </c>
      <c r="O202">
        <v>3746</v>
      </c>
      <c r="P202" s="1">
        <f t="shared" si="7"/>
        <v>124.86666666666666</v>
      </c>
      <c r="Q202">
        <v>0.67730733558178302</v>
      </c>
      <c r="R202">
        <v>0.37053150084316999</v>
      </c>
      <c r="S202">
        <v>-3.1263423271498697E-2</v>
      </c>
      <c r="T202">
        <v>1.84591355817875</v>
      </c>
      <c r="U202">
        <v>2.06548013490724</v>
      </c>
      <c r="V202">
        <v>0.18940059021922501</v>
      </c>
      <c r="W202">
        <v>0.78067755480607404</v>
      </c>
      <c r="X202">
        <v>-0.222465615514335</v>
      </c>
      <c r="Y202">
        <v>1.8285955817875199</v>
      </c>
      <c r="Z202">
        <v>-0.112858735244519</v>
      </c>
      <c r="AA202">
        <v>-0.35996006745362702</v>
      </c>
      <c r="AB202">
        <v>-1.04501080944351</v>
      </c>
      <c r="AC202">
        <v>-0.25546919055649298</v>
      </c>
      <c r="AD202">
        <v>-0.23996209106239499</v>
      </c>
      <c r="AE202">
        <v>-0.27559212478921102</v>
      </c>
      <c r="AF202">
        <v>0.704347419898812</v>
      </c>
      <c r="AG202">
        <v>-0.232787672849914</v>
      </c>
      <c r="AH202">
        <v>1.24733895446884E-2</v>
      </c>
      <c r="AI202">
        <v>-2.8866576728497201E-2</v>
      </c>
      <c r="AJ202">
        <v>5.3224451939290499E-2</v>
      </c>
      <c r="AK202">
        <v>0.42473074198988497</v>
      </c>
      <c r="AL202">
        <v>1.3452624114671099</v>
      </c>
      <c r="AM202">
        <v>-0.19284306913996599</v>
      </c>
      <c r="AN202">
        <v>-0.30313008431703498</v>
      </c>
      <c r="AO202">
        <v>-0.20634585160202201</v>
      </c>
      <c r="AP202">
        <v>-4.4132984822932299E-2</v>
      </c>
      <c r="AQ202">
        <v>-1.10444876897132</v>
      </c>
      <c r="AR202">
        <v>-1.05872615514334</v>
      </c>
      <c r="AS202">
        <v>-0.38959585160202298</v>
      </c>
      <c r="AT202">
        <v>-0.106473693086006</v>
      </c>
      <c r="AU202">
        <v>-0.23589301854974601</v>
      </c>
      <c r="AV202">
        <v>-6.0175750421585801E-2</v>
      </c>
      <c r="AW202">
        <v>-7.4457689713317302E-2</v>
      </c>
    </row>
    <row r="203" spans="1:49">
      <c r="A203" t="s">
        <v>263</v>
      </c>
      <c r="B203">
        <v>63</v>
      </c>
      <c r="C203" s="8">
        <f t="shared" si="6"/>
        <v>1</v>
      </c>
      <c r="D203" t="s">
        <v>42</v>
      </c>
      <c r="E203">
        <v>1</v>
      </c>
      <c r="F203" t="s">
        <v>43</v>
      </c>
      <c r="G203">
        <v>1</v>
      </c>
      <c r="J203" t="s">
        <v>44</v>
      </c>
      <c r="K203">
        <v>1</v>
      </c>
      <c r="N203">
        <v>1</v>
      </c>
      <c r="O203">
        <v>773</v>
      </c>
      <c r="P203" s="1">
        <f t="shared" si="7"/>
        <v>25.766666666666666</v>
      </c>
      <c r="Q203">
        <v>-0.31143266441821599</v>
      </c>
      <c r="R203">
        <v>-0.39455849915683</v>
      </c>
      <c r="S203">
        <v>-7.1873423271498801E-2</v>
      </c>
      <c r="T203">
        <v>-0.49765644182124902</v>
      </c>
      <c r="U203">
        <v>-1.43594986509275</v>
      </c>
      <c r="V203">
        <v>-0.171759409780774</v>
      </c>
      <c r="W203">
        <v>-0.34934244519392499</v>
      </c>
      <c r="X203">
        <v>-0.50218561551433505</v>
      </c>
      <c r="Y203">
        <v>-0.46751441821247602</v>
      </c>
      <c r="Z203">
        <v>-0.12326873524451901</v>
      </c>
      <c r="AA203">
        <v>-0.123210067453627</v>
      </c>
      <c r="AB203">
        <v>1.5905791905564799</v>
      </c>
      <c r="AC203">
        <v>0.449100809443507</v>
      </c>
      <c r="AD203">
        <v>-0.391862091062395</v>
      </c>
      <c r="AE203">
        <v>1.3085978752107801</v>
      </c>
      <c r="AF203">
        <v>0.232267419898811</v>
      </c>
      <c r="AG203">
        <v>-0.22622767284991299</v>
      </c>
      <c r="AH203">
        <v>-0.250146610455311</v>
      </c>
      <c r="AI203">
        <v>-0.236806576728497</v>
      </c>
      <c r="AJ203">
        <v>-1.9545555480607</v>
      </c>
      <c r="AK203">
        <v>-0.25328925801011398</v>
      </c>
      <c r="AL203">
        <v>-1.76554758853288</v>
      </c>
      <c r="AM203">
        <v>9.1496930860032799E-2</v>
      </c>
      <c r="AN203">
        <v>-0.26245008431703498</v>
      </c>
      <c r="AO203">
        <v>-0.22479585160202201</v>
      </c>
      <c r="AP203">
        <v>-7.0652984822932405E-2</v>
      </c>
      <c r="AQ203">
        <v>2.20700123102867</v>
      </c>
      <c r="AR203">
        <v>1.6999638448566501</v>
      </c>
      <c r="AS203">
        <v>0.483274148397977</v>
      </c>
      <c r="AT203">
        <v>-0.124663693086005</v>
      </c>
      <c r="AU203">
        <v>-7.6333018549746598E-2</v>
      </c>
      <c r="AV203">
        <v>-0.213545750421585</v>
      </c>
      <c r="AW203">
        <v>-9.2407689713317198E-2</v>
      </c>
    </row>
    <row r="204" spans="1:49">
      <c r="A204" t="s">
        <v>264</v>
      </c>
      <c r="B204">
        <v>56</v>
      </c>
      <c r="C204" s="8">
        <f t="shared" si="6"/>
        <v>1</v>
      </c>
      <c r="D204" t="s">
        <v>47</v>
      </c>
      <c r="E204">
        <v>1</v>
      </c>
      <c r="F204" t="s">
        <v>43</v>
      </c>
      <c r="G204">
        <v>1</v>
      </c>
      <c r="J204" t="s">
        <v>44</v>
      </c>
      <c r="K204">
        <v>1</v>
      </c>
      <c r="L204">
        <v>0</v>
      </c>
      <c r="M204">
        <v>0</v>
      </c>
      <c r="N204">
        <v>1</v>
      </c>
      <c r="O204">
        <v>1102</v>
      </c>
      <c r="P204" s="1">
        <f t="shared" si="7"/>
        <v>36.733333333333334</v>
      </c>
      <c r="Q204">
        <v>-0.34607266441821599</v>
      </c>
      <c r="R204">
        <v>-0.40392849915682999</v>
      </c>
      <c r="S204">
        <v>-0.174163423271498</v>
      </c>
      <c r="T204">
        <v>-0.94141644182124895</v>
      </c>
      <c r="U204">
        <v>-1.30874986509275</v>
      </c>
      <c r="V204">
        <v>-5.0594097807747903E-3</v>
      </c>
      <c r="W204">
        <v>-0.44883244519392501</v>
      </c>
      <c r="X204">
        <v>-0.42572561551433502</v>
      </c>
      <c r="Y204">
        <v>-0.64746441821247602</v>
      </c>
      <c r="Z204">
        <v>3.8126475548061402E-4</v>
      </c>
      <c r="AA204">
        <v>-0.16721006745362699</v>
      </c>
      <c r="AB204">
        <v>1.3776491905564801</v>
      </c>
      <c r="AC204">
        <v>0.116150809443507</v>
      </c>
      <c r="AD204">
        <v>-0.38206209106239503</v>
      </c>
      <c r="AE204">
        <v>0.76469787521078902</v>
      </c>
      <c r="AF204">
        <v>-6.0442580101188498E-2</v>
      </c>
      <c r="AG204">
        <v>-0.302307672849913</v>
      </c>
      <c r="AH204">
        <v>-0.11421661045531099</v>
      </c>
      <c r="AI204">
        <v>6.8653423271502506E-2</v>
      </c>
      <c r="AJ204">
        <v>-2.1393455480607</v>
      </c>
      <c r="AK204">
        <v>-0.63048925801011402</v>
      </c>
      <c r="AL204">
        <v>-1.9019875885328801</v>
      </c>
      <c r="AM204">
        <v>-0.24629306913996701</v>
      </c>
      <c r="AN204">
        <v>-0.15594008431703499</v>
      </c>
      <c r="AO204">
        <v>-0.26564585160202198</v>
      </c>
      <c r="AP204">
        <v>3.6077015177067698E-2</v>
      </c>
      <c r="AQ204">
        <v>1.9585812310286701</v>
      </c>
      <c r="AR204">
        <v>1.4397738448566499</v>
      </c>
      <c r="AS204">
        <v>0.47460414839797599</v>
      </c>
      <c r="AT204">
        <v>9.5263069139939205E-3</v>
      </c>
      <c r="AU204">
        <v>8.1226981450253505E-2</v>
      </c>
      <c r="AV204">
        <v>-2.37357504215856E-2</v>
      </c>
      <c r="AW204">
        <v>-7.4437689713317601E-2</v>
      </c>
    </row>
    <row r="205" spans="1:49">
      <c r="A205" t="s">
        <v>265</v>
      </c>
      <c r="B205">
        <v>57</v>
      </c>
      <c r="C205" s="8">
        <f t="shared" si="6"/>
        <v>1</v>
      </c>
      <c r="D205" t="s">
        <v>47</v>
      </c>
      <c r="E205">
        <v>1</v>
      </c>
      <c r="F205" t="s">
        <v>43</v>
      </c>
      <c r="G205">
        <v>1</v>
      </c>
      <c r="J205" t="s">
        <v>66</v>
      </c>
      <c r="K205">
        <v>2</v>
      </c>
      <c r="N205">
        <v>1</v>
      </c>
      <c r="O205">
        <v>1492</v>
      </c>
      <c r="P205" s="1">
        <f t="shared" si="7"/>
        <v>49.733333333333334</v>
      </c>
      <c r="Q205">
        <v>0.46293733558178302</v>
      </c>
      <c r="R205">
        <v>-0.210498499156829</v>
      </c>
      <c r="S205">
        <v>-0.19824342327149799</v>
      </c>
      <c r="T205">
        <v>-0.73452644182124904</v>
      </c>
      <c r="U205">
        <v>-0.128729865092751</v>
      </c>
      <c r="V205">
        <v>-7.8694097807749906E-3</v>
      </c>
      <c r="W205">
        <v>0.23471755480607401</v>
      </c>
      <c r="X205">
        <v>-0.47651561551433502</v>
      </c>
      <c r="Y205">
        <v>-0.44877441821247599</v>
      </c>
      <c r="Z205">
        <v>-0.112468735244519</v>
      </c>
      <c r="AA205">
        <v>-4.0170067453627799E-2</v>
      </c>
      <c r="AB205">
        <v>0.185109190556485</v>
      </c>
      <c r="AC205">
        <v>-0.17138919055649199</v>
      </c>
      <c r="AD205">
        <v>0.53335790893760404</v>
      </c>
      <c r="AE205">
        <v>1.62070787521078</v>
      </c>
      <c r="AF205">
        <v>0.59770741989881104</v>
      </c>
      <c r="AG205">
        <v>-0.194597672849913</v>
      </c>
      <c r="AH205">
        <v>-0.132966610455311</v>
      </c>
      <c r="AI205">
        <v>-0.142466576728497</v>
      </c>
      <c r="AJ205">
        <v>-0.42895554806070901</v>
      </c>
      <c r="AK205">
        <v>-0.12648925801011399</v>
      </c>
      <c r="AL205">
        <v>-0.293177588532886</v>
      </c>
      <c r="AM205">
        <v>-0.52106306913996603</v>
      </c>
      <c r="AN205">
        <v>-0.46950008431703599</v>
      </c>
      <c r="AO205">
        <v>-0.14829585160202199</v>
      </c>
      <c r="AP205">
        <v>6.9297015177067697E-2</v>
      </c>
      <c r="AQ205">
        <v>-0.71237876897132901</v>
      </c>
      <c r="AR205">
        <v>-0.45189615514333997</v>
      </c>
      <c r="AS205">
        <v>6.9994148397976894E-2</v>
      </c>
      <c r="AT205">
        <v>-7.89436930860061E-2</v>
      </c>
      <c r="AU205">
        <v>-6.3193018549746599E-2</v>
      </c>
      <c r="AV205">
        <v>-0.13530575042158499</v>
      </c>
      <c r="AW205">
        <v>-3.5127689713317201E-2</v>
      </c>
    </row>
    <row r="206" spans="1:49">
      <c r="A206" t="s">
        <v>266</v>
      </c>
      <c r="B206">
        <v>61</v>
      </c>
      <c r="C206" s="8">
        <f t="shared" si="6"/>
        <v>1</v>
      </c>
      <c r="D206" t="s">
        <v>47</v>
      </c>
      <c r="E206">
        <v>1</v>
      </c>
      <c r="F206" t="s">
        <v>43</v>
      </c>
      <c r="G206">
        <v>1</v>
      </c>
      <c r="J206" t="s">
        <v>61</v>
      </c>
      <c r="K206">
        <v>2</v>
      </c>
      <c r="N206">
        <v>1</v>
      </c>
      <c r="O206">
        <v>653</v>
      </c>
      <c r="P206" s="1">
        <f t="shared" si="7"/>
        <v>21.766666666666666</v>
      </c>
      <c r="Q206">
        <v>-0.15548266441821601</v>
      </c>
      <c r="R206">
        <v>-0.35615849915682901</v>
      </c>
      <c r="S206">
        <v>-0.13094342327149899</v>
      </c>
      <c r="T206">
        <v>-0.82003644182124802</v>
      </c>
      <c r="U206">
        <v>-1.49528986509275</v>
      </c>
      <c r="V206">
        <v>-0.146499409780775</v>
      </c>
      <c r="W206">
        <v>-0.54215244519392503</v>
      </c>
      <c r="X206">
        <v>-0.40610561551433499</v>
      </c>
      <c r="Y206">
        <v>-0.47663441821247599</v>
      </c>
      <c r="Z206">
        <v>-0.130148735244519</v>
      </c>
      <c r="AA206">
        <v>-1.83400674536278E-2</v>
      </c>
      <c r="AB206">
        <v>1.98968919055648</v>
      </c>
      <c r="AC206">
        <v>0.43368080944350601</v>
      </c>
      <c r="AD206">
        <v>2.8089279089376</v>
      </c>
      <c r="AE206">
        <v>3.3517578752107799</v>
      </c>
      <c r="AF206">
        <v>0.954567419898811</v>
      </c>
      <c r="AG206">
        <v>0.14572232715008601</v>
      </c>
      <c r="AH206">
        <v>-0.33167661045531099</v>
      </c>
      <c r="AI206">
        <v>-0.26450657672849698</v>
      </c>
      <c r="AJ206">
        <v>-1.5255755480607001</v>
      </c>
      <c r="AK206">
        <v>-0.40743925801011399</v>
      </c>
      <c r="AL206">
        <v>-0.93239758853288601</v>
      </c>
      <c r="AM206">
        <v>-0.24912306913996701</v>
      </c>
      <c r="AN206">
        <v>-0.31071008431703501</v>
      </c>
      <c r="AO206">
        <v>-0.136145851602023</v>
      </c>
      <c r="AP206">
        <v>0.22581701517706701</v>
      </c>
      <c r="AQ206">
        <v>-2.4232187689713198</v>
      </c>
      <c r="AR206">
        <v>-1.1538561551433399</v>
      </c>
      <c r="AS206">
        <v>-0.14797585160202201</v>
      </c>
      <c r="AT206">
        <v>-0.27982369308600502</v>
      </c>
      <c r="AU206">
        <v>-8.1303018549746697E-2</v>
      </c>
      <c r="AV206">
        <v>-0.153765750421585</v>
      </c>
      <c r="AW206">
        <v>-0.111647689713317</v>
      </c>
    </row>
    <row r="207" spans="1:49">
      <c r="A207" t="s">
        <v>267</v>
      </c>
      <c r="B207">
        <v>38</v>
      </c>
      <c r="C207" s="8">
        <f t="shared" si="6"/>
        <v>0</v>
      </c>
      <c r="D207" t="s">
        <v>47</v>
      </c>
      <c r="E207">
        <v>1</v>
      </c>
      <c r="F207" t="s">
        <v>43</v>
      </c>
      <c r="G207">
        <v>1</v>
      </c>
      <c r="H207" t="s">
        <v>49</v>
      </c>
      <c r="I207">
        <v>0</v>
      </c>
      <c r="J207" t="s">
        <v>61</v>
      </c>
      <c r="K207">
        <v>2</v>
      </c>
      <c r="N207">
        <v>0</v>
      </c>
      <c r="O207">
        <v>1004</v>
      </c>
      <c r="P207" s="1">
        <f t="shared" si="7"/>
        <v>33.466666666666669</v>
      </c>
      <c r="Q207">
        <v>0.24185733558178299</v>
      </c>
      <c r="R207">
        <v>-0.37883849915682999</v>
      </c>
      <c r="S207">
        <v>-0.273993423271498</v>
      </c>
      <c r="T207">
        <v>-0.33845644182124801</v>
      </c>
      <c r="U207">
        <v>-9.3629865092751993E-2</v>
      </c>
      <c r="V207">
        <v>-5.3199409780774802E-2</v>
      </c>
      <c r="W207">
        <v>-0.30177244519392499</v>
      </c>
      <c r="X207">
        <v>0.206814384485664</v>
      </c>
      <c r="Y207">
        <v>-6.7324418212476297E-2</v>
      </c>
      <c r="Z207">
        <v>-4.4208735244519203E-2</v>
      </c>
      <c r="AA207">
        <v>-0.299720067453627</v>
      </c>
      <c r="AB207">
        <v>1.24928919055648</v>
      </c>
      <c r="AC207">
        <v>0.134440809443507</v>
      </c>
      <c r="AD207">
        <v>2.6482579089375999</v>
      </c>
      <c r="AE207">
        <v>2.7060478752107802</v>
      </c>
      <c r="AF207">
        <v>1.20942741989881</v>
      </c>
      <c r="AG207">
        <v>-0.249327672849914</v>
      </c>
      <c r="AH207">
        <v>-0.12978661045531101</v>
      </c>
      <c r="AI207">
        <v>-0.33909657672849702</v>
      </c>
      <c r="AJ207">
        <v>-0.65506554806070905</v>
      </c>
      <c r="AK207">
        <v>-0.42839925801011403</v>
      </c>
      <c r="AL207">
        <v>1.02139241146711</v>
      </c>
      <c r="AM207">
        <v>-0.23335306913996701</v>
      </c>
      <c r="AN207">
        <v>0.29015991568296401</v>
      </c>
      <c r="AO207">
        <v>-0.278325851602022</v>
      </c>
      <c r="AP207">
        <v>-0.101112984822932</v>
      </c>
      <c r="AQ207">
        <v>-2.31457876897132</v>
      </c>
      <c r="AR207">
        <v>-1.1237161551433399</v>
      </c>
      <c r="AS207">
        <v>-0.30149585160202202</v>
      </c>
      <c r="AT207">
        <v>-0.273753693086006</v>
      </c>
      <c r="AU207">
        <v>2.6136981450253199E-2</v>
      </c>
      <c r="AV207">
        <v>-0.19543575042158501</v>
      </c>
      <c r="AW207">
        <v>-0.115327689713317</v>
      </c>
    </row>
    <row r="208" spans="1:49">
      <c r="A208" t="s">
        <v>268</v>
      </c>
      <c r="B208">
        <v>50</v>
      </c>
      <c r="C208" s="8">
        <f t="shared" si="6"/>
        <v>1</v>
      </c>
      <c r="D208" t="s">
        <v>76</v>
      </c>
      <c r="E208">
        <v>1</v>
      </c>
      <c r="F208" t="s">
        <v>43</v>
      </c>
      <c r="G208">
        <v>1</v>
      </c>
      <c r="J208" t="s">
        <v>44</v>
      </c>
      <c r="K208">
        <v>1</v>
      </c>
      <c r="L208">
        <v>0</v>
      </c>
      <c r="M208">
        <v>0</v>
      </c>
      <c r="N208">
        <v>1</v>
      </c>
      <c r="O208">
        <v>1947</v>
      </c>
      <c r="P208" s="1">
        <f t="shared" si="7"/>
        <v>64.900000000000006</v>
      </c>
      <c r="Q208">
        <v>-0.50202266441821597</v>
      </c>
      <c r="R208">
        <v>-0.34729849915682998</v>
      </c>
      <c r="S208">
        <v>-0.19998342327149801</v>
      </c>
      <c r="T208">
        <v>-1.13321644182124</v>
      </c>
      <c r="U208">
        <v>-1.57565986509275</v>
      </c>
      <c r="V208">
        <v>-0.136869409780775</v>
      </c>
      <c r="W208">
        <v>-0.55776244519392504</v>
      </c>
      <c r="X208">
        <v>-0.49799561551433502</v>
      </c>
      <c r="Y208">
        <v>-0.53668441821247603</v>
      </c>
      <c r="Z208">
        <v>-0.149928735244519</v>
      </c>
      <c r="AA208">
        <v>0.19027993254637199</v>
      </c>
      <c r="AB208">
        <v>1.9680891905564799</v>
      </c>
      <c r="AC208">
        <v>0.39218080944350597</v>
      </c>
      <c r="AD208">
        <v>0.42434790893760399</v>
      </c>
      <c r="AE208">
        <v>0.21531787521078799</v>
      </c>
      <c r="AF208">
        <v>-1.24335258010118</v>
      </c>
      <c r="AG208">
        <v>-0.11600767284991299</v>
      </c>
      <c r="AH208">
        <v>-0.22990661045531099</v>
      </c>
      <c r="AI208">
        <v>-8.9836576728497403E-2</v>
      </c>
      <c r="AJ208">
        <v>0.17025445193929101</v>
      </c>
      <c r="AK208">
        <v>-0.36835925801011399</v>
      </c>
      <c r="AL208">
        <v>-1.06269758853288</v>
      </c>
      <c r="AM208">
        <v>-0.41578306913996599</v>
      </c>
      <c r="AN208">
        <v>-0.25813008431703599</v>
      </c>
      <c r="AO208">
        <v>-5.0965851602022799E-2</v>
      </c>
      <c r="AP208">
        <v>-7.6942984822932298E-2</v>
      </c>
      <c r="AQ208">
        <v>-2.4197587689713198</v>
      </c>
      <c r="AR208">
        <v>-1.05072615514334</v>
      </c>
      <c r="AS208">
        <v>-0.25542585160202202</v>
      </c>
      <c r="AT208">
        <v>-2.3263693086005899E-2</v>
      </c>
      <c r="AU208">
        <v>-0.17561301854974601</v>
      </c>
      <c r="AV208">
        <v>-0.213745750421585</v>
      </c>
      <c r="AW208">
        <v>-4.6947689713317399E-2</v>
      </c>
    </row>
    <row r="209" spans="1:49">
      <c r="A209" t="s">
        <v>269</v>
      </c>
      <c r="B209">
        <v>50</v>
      </c>
      <c r="C209" s="8">
        <f t="shared" si="6"/>
        <v>1</v>
      </c>
      <c r="D209" t="s">
        <v>47</v>
      </c>
      <c r="E209">
        <v>1</v>
      </c>
      <c r="F209" t="s">
        <v>43</v>
      </c>
      <c r="G209">
        <v>1</v>
      </c>
      <c r="J209" t="s">
        <v>44</v>
      </c>
      <c r="K209">
        <v>1</v>
      </c>
      <c r="N209">
        <v>0</v>
      </c>
      <c r="O209">
        <v>2387</v>
      </c>
      <c r="P209" s="1">
        <f t="shared" si="7"/>
        <v>79.566666666666663</v>
      </c>
      <c r="Q209">
        <v>0.12096733558178301</v>
      </c>
      <c r="R209">
        <v>-0.15338849915683</v>
      </c>
      <c r="S209">
        <v>-9.3133423271498594E-2</v>
      </c>
      <c r="T209">
        <v>-0.70951644182124896</v>
      </c>
      <c r="U209">
        <v>1.2569201349072401</v>
      </c>
      <c r="V209">
        <v>-9.9429409780774802E-2</v>
      </c>
      <c r="W209">
        <v>0.10230755480607499</v>
      </c>
      <c r="X209">
        <v>0.12661438448566301</v>
      </c>
      <c r="Y209">
        <v>9.9345581787523493E-2</v>
      </c>
      <c r="Z209">
        <v>6.1721264755480502E-2</v>
      </c>
      <c r="AA209">
        <v>-0.373710067453627</v>
      </c>
      <c r="AB209">
        <v>-1.1717308094435099</v>
      </c>
      <c r="AC209">
        <v>-0.23768919055649201</v>
      </c>
      <c r="AD209">
        <v>-0.42227209106239499</v>
      </c>
      <c r="AE209">
        <v>-0.97870212478921104</v>
      </c>
      <c r="AF209">
        <v>-1.3465125801011799</v>
      </c>
      <c r="AG209">
        <v>-0.41524767284991299</v>
      </c>
      <c r="AH209">
        <v>-0.20117661045531099</v>
      </c>
      <c r="AI209">
        <v>-0.26818657672849699</v>
      </c>
      <c r="AJ209">
        <v>0.12713445193929099</v>
      </c>
      <c r="AK209">
        <v>-0.45243925801011398</v>
      </c>
      <c r="AL209">
        <v>1.18553241146711</v>
      </c>
      <c r="AM209">
        <v>-0.13634306913996699</v>
      </c>
      <c r="AN209">
        <v>0.48962991568296399</v>
      </c>
      <c r="AO209">
        <v>7.1924148397977103E-2</v>
      </c>
      <c r="AP209">
        <v>-0.25980298482293201</v>
      </c>
      <c r="AQ209">
        <v>-0.77256876897132898</v>
      </c>
      <c r="AR209">
        <v>1.21666384485665</v>
      </c>
      <c r="AS209">
        <v>-0.24286585160202201</v>
      </c>
      <c r="AT209">
        <v>-0.28209369308600601</v>
      </c>
      <c r="AU209">
        <v>5.5646981450253298E-2</v>
      </c>
      <c r="AV209">
        <v>-0.129815750421585</v>
      </c>
      <c r="AW209">
        <v>-8.2317689713317294E-2</v>
      </c>
    </row>
    <row r="210" spans="1:49">
      <c r="A210" t="s">
        <v>270</v>
      </c>
      <c r="B210">
        <v>60</v>
      </c>
      <c r="C210" s="8">
        <f t="shared" si="6"/>
        <v>1</v>
      </c>
      <c r="D210" t="s">
        <v>271</v>
      </c>
      <c r="E210">
        <v>0</v>
      </c>
      <c r="F210" t="s">
        <v>64</v>
      </c>
      <c r="G210">
        <v>0</v>
      </c>
      <c r="H210" t="s">
        <v>49</v>
      </c>
      <c r="I210">
        <v>0</v>
      </c>
      <c r="N210">
        <v>1</v>
      </c>
      <c r="O210">
        <v>55</v>
      </c>
      <c r="P210" s="1">
        <f t="shared" si="7"/>
        <v>1.8333333333333333</v>
      </c>
      <c r="Q210">
        <v>-0.55203266441821597</v>
      </c>
      <c r="R210">
        <v>-0.29793849915682902</v>
      </c>
      <c r="S210">
        <v>0.78929657672850095</v>
      </c>
      <c r="T210">
        <v>-0.452396441821249</v>
      </c>
      <c r="U210">
        <v>-1.3590598650927499</v>
      </c>
      <c r="V210">
        <v>1.07405902192252E-2</v>
      </c>
      <c r="W210">
        <v>-0.40248244519392501</v>
      </c>
      <c r="X210">
        <v>-3.2375615514335501E-2</v>
      </c>
      <c r="Y210">
        <v>-0.26776441821247599</v>
      </c>
      <c r="Z210">
        <v>0.29372126475547999</v>
      </c>
      <c r="AA210">
        <v>-0.11028006745362701</v>
      </c>
      <c r="AB210">
        <v>-1.62253080944351</v>
      </c>
      <c r="AC210">
        <v>0.22637080944350699</v>
      </c>
      <c r="AD210">
        <v>-1.11583209106239</v>
      </c>
      <c r="AE210">
        <v>-1.2684121247892099</v>
      </c>
      <c r="AF210">
        <v>-2.0673225801011799</v>
      </c>
      <c r="AG210">
        <v>0.30018232715008603</v>
      </c>
      <c r="AH210">
        <v>0.14341338954468799</v>
      </c>
      <c r="AI210">
        <v>9.8683423271502493E-2</v>
      </c>
      <c r="AJ210">
        <v>-0.59733554806070899</v>
      </c>
      <c r="AK210">
        <v>-0.33749925801011399</v>
      </c>
      <c r="AL210">
        <v>-2.7975885328856902E-3</v>
      </c>
      <c r="AM210">
        <v>-4.9773069139967097E-2</v>
      </c>
      <c r="AN210">
        <v>-7.1520084317036006E-2</v>
      </c>
      <c r="AO210">
        <v>-0.31724585160202201</v>
      </c>
      <c r="AP210">
        <v>2.5037015177067801E-2</v>
      </c>
      <c r="AQ210">
        <v>-0.51263876897132898</v>
      </c>
      <c r="AR210">
        <v>1.0320638448566499</v>
      </c>
      <c r="AS210">
        <v>-7.6305851602022703E-2</v>
      </c>
      <c r="AT210">
        <v>0.33526630691399401</v>
      </c>
      <c r="AU210">
        <v>6.05269814502533E-2</v>
      </c>
      <c r="AV210">
        <v>8.2234249578414007E-2</v>
      </c>
      <c r="AW210">
        <v>5.1722310286682303E-2</v>
      </c>
    </row>
    <row r="211" spans="1:49">
      <c r="A211" t="s">
        <v>272</v>
      </c>
      <c r="B211">
        <v>53</v>
      </c>
      <c r="C211" s="8">
        <f t="shared" si="6"/>
        <v>1</v>
      </c>
      <c r="D211" t="s">
        <v>47</v>
      </c>
      <c r="E211">
        <v>1</v>
      </c>
      <c r="F211" t="s">
        <v>64</v>
      </c>
      <c r="G211">
        <v>0</v>
      </c>
      <c r="J211" t="s">
        <v>44</v>
      </c>
      <c r="K211">
        <v>1</v>
      </c>
      <c r="L211">
        <v>0</v>
      </c>
      <c r="M211">
        <v>0</v>
      </c>
      <c r="N211">
        <v>1</v>
      </c>
      <c r="O211">
        <v>642</v>
      </c>
      <c r="P211" s="1">
        <f t="shared" si="7"/>
        <v>21.4</v>
      </c>
      <c r="Q211">
        <v>-0.50431266441821598</v>
      </c>
      <c r="R211">
        <v>-0.40974849915682998</v>
      </c>
      <c r="S211">
        <v>-0.17326342327149799</v>
      </c>
      <c r="T211">
        <v>-0.86681644182124895</v>
      </c>
      <c r="U211">
        <v>-1.3634398650927499</v>
      </c>
      <c r="V211">
        <v>-5.8489409780774798E-2</v>
      </c>
      <c r="W211">
        <v>-0.41910244519392398</v>
      </c>
      <c r="X211">
        <v>-0.237845615514336</v>
      </c>
      <c r="Y211">
        <v>-0.40152441821247598</v>
      </c>
      <c r="Z211">
        <v>-9.6428735244519406E-2</v>
      </c>
      <c r="AA211">
        <v>-0.26782006745362702</v>
      </c>
      <c r="AB211">
        <v>1.1771091905564799</v>
      </c>
      <c r="AC211">
        <v>-9.2909190556492896E-2</v>
      </c>
      <c r="AD211">
        <v>2.7879089376048301E-3</v>
      </c>
      <c r="AE211">
        <v>-0.140442124789211</v>
      </c>
      <c r="AF211">
        <v>0.58824741989881102</v>
      </c>
      <c r="AG211">
        <v>-0.26129767284991301</v>
      </c>
      <c r="AH211">
        <v>6.7033895446884E-3</v>
      </c>
      <c r="AI211">
        <v>-9.4096576728497305E-2</v>
      </c>
      <c r="AJ211">
        <v>-2.3639655480606998</v>
      </c>
      <c r="AK211">
        <v>-0.34841925801011397</v>
      </c>
      <c r="AL211">
        <v>-1.37627758853288</v>
      </c>
      <c r="AM211">
        <v>0.31125693086003298</v>
      </c>
      <c r="AN211">
        <v>-0.38268008431703499</v>
      </c>
      <c r="AO211">
        <v>-0.22410585160202201</v>
      </c>
      <c r="AP211">
        <v>-0.15104298482293199</v>
      </c>
      <c r="AQ211">
        <v>1.89582123102867</v>
      </c>
      <c r="AR211">
        <v>1.01764384485665</v>
      </c>
      <c r="AS211">
        <v>0.48944414839797701</v>
      </c>
      <c r="AT211">
        <v>5.9536306913994197E-2</v>
      </c>
      <c r="AU211">
        <v>0.20087698145025301</v>
      </c>
      <c r="AV211">
        <v>-0.11915575042158499</v>
      </c>
      <c r="AW211">
        <v>-7.4177689713317202E-2</v>
      </c>
    </row>
    <row r="212" spans="1:49">
      <c r="A212" t="s">
        <v>273</v>
      </c>
      <c r="B212">
        <v>48</v>
      </c>
      <c r="C212" s="8">
        <f t="shared" si="6"/>
        <v>1</v>
      </c>
      <c r="D212" t="s">
        <v>47</v>
      </c>
      <c r="E212">
        <v>1</v>
      </c>
      <c r="F212" t="s">
        <v>43</v>
      </c>
      <c r="G212">
        <v>1</v>
      </c>
      <c r="J212" t="s">
        <v>44</v>
      </c>
      <c r="K212">
        <v>1</v>
      </c>
      <c r="N212">
        <v>1</v>
      </c>
      <c r="O212">
        <v>1355</v>
      </c>
      <c r="P212" s="1">
        <f t="shared" si="7"/>
        <v>45.166666666666664</v>
      </c>
      <c r="Q212">
        <v>0.39023733558178297</v>
      </c>
      <c r="R212">
        <v>-4.8058499156829797E-2</v>
      </c>
      <c r="S212">
        <v>0.184296576728501</v>
      </c>
      <c r="T212">
        <v>0.90280355817875002</v>
      </c>
      <c r="U212">
        <v>0.56454013490724797</v>
      </c>
      <c r="V212">
        <v>0.13499059021922499</v>
      </c>
      <c r="W212">
        <v>1.01575548060748E-2</v>
      </c>
      <c r="X212">
        <v>-2.7075615514335401E-2</v>
      </c>
      <c r="Y212">
        <v>1.05698558178752</v>
      </c>
      <c r="Z212">
        <v>0.17619126475548</v>
      </c>
      <c r="AA212">
        <v>0.128369932546372</v>
      </c>
      <c r="AB212">
        <v>1.14068919055648</v>
      </c>
      <c r="AC212">
        <v>0.38132080944350699</v>
      </c>
      <c r="AD212">
        <v>-0.10573209106239501</v>
      </c>
      <c r="AE212">
        <v>0.496137875210789</v>
      </c>
      <c r="AF212">
        <v>0.62876741989881102</v>
      </c>
      <c r="AG212">
        <v>0.32875232715008501</v>
      </c>
      <c r="AH212">
        <v>3.1063389544688499E-2</v>
      </c>
      <c r="AI212">
        <v>6.3134232715027399E-3</v>
      </c>
      <c r="AJ212">
        <v>1.10153445193929</v>
      </c>
      <c r="AK212">
        <v>-6.3499258010114301E-2</v>
      </c>
      <c r="AL212">
        <v>9.5572411467114302E-2</v>
      </c>
      <c r="AM212">
        <v>-7.03830691399671E-2</v>
      </c>
      <c r="AN212">
        <v>0.55755991568296404</v>
      </c>
      <c r="AO212">
        <v>0.389304148397976</v>
      </c>
      <c r="AP212">
        <v>-3.9942984822932397E-2</v>
      </c>
      <c r="AQ212">
        <v>-0.64554876897132896</v>
      </c>
      <c r="AR212">
        <v>-0.95593615514333996</v>
      </c>
      <c r="AS212">
        <v>3.47741483979771E-2</v>
      </c>
      <c r="AT212">
        <v>-0.15689369308600601</v>
      </c>
      <c r="AU212">
        <v>-9.3830185497467602E-3</v>
      </c>
      <c r="AV212">
        <v>9.8624249578414397E-2</v>
      </c>
      <c r="AW212">
        <v>7.80223102866823E-2</v>
      </c>
    </row>
    <row r="213" spans="1:49">
      <c r="A213" t="s">
        <v>274</v>
      </c>
      <c r="B213">
        <v>53</v>
      </c>
      <c r="C213" s="8">
        <f t="shared" si="6"/>
        <v>1</v>
      </c>
      <c r="D213" t="s">
        <v>58</v>
      </c>
      <c r="E213">
        <v>0</v>
      </c>
      <c r="F213" t="s">
        <v>43</v>
      </c>
      <c r="G213">
        <v>1</v>
      </c>
      <c r="H213" t="s">
        <v>52</v>
      </c>
      <c r="I213">
        <v>1</v>
      </c>
      <c r="N213">
        <v>1</v>
      </c>
      <c r="O213">
        <v>676</v>
      </c>
      <c r="P213" s="1">
        <f t="shared" si="7"/>
        <v>22.533333333333335</v>
      </c>
      <c r="Q213">
        <v>0.42237733558178298</v>
      </c>
      <c r="R213">
        <v>-0.23826849915682899</v>
      </c>
      <c r="S213">
        <v>-0.15267342327149799</v>
      </c>
      <c r="T213">
        <v>0.60491355817875103</v>
      </c>
      <c r="U213">
        <v>0.65615013490724805</v>
      </c>
      <c r="V213">
        <v>4.4210590219225097E-2</v>
      </c>
      <c r="W213">
        <v>0.98198755480607502</v>
      </c>
      <c r="X213">
        <v>1.4794743844856599</v>
      </c>
      <c r="Y213">
        <v>2.0766555817875201</v>
      </c>
      <c r="Z213">
        <v>0.43144126475548</v>
      </c>
      <c r="AA213">
        <v>-0.12755006745362699</v>
      </c>
      <c r="AB213">
        <v>0.23095919055648401</v>
      </c>
      <c r="AC213">
        <v>-0.29769919055649202</v>
      </c>
      <c r="AD213">
        <v>-0.18698209106239499</v>
      </c>
      <c r="AE213">
        <v>-0.31052212478920999</v>
      </c>
      <c r="AF213">
        <v>0.60867741989881097</v>
      </c>
      <c r="AG213">
        <v>-0.25277767284991398</v>
      </c>
      <c r="AH213">
        <v>-5.9686610455311297E-2</v>
      </c>
      <c r="AI213">
        <v>-5.5866576728497298E-2</v>
      </c>
      <c r="AJ213">
        <v>-4.7335548060709103E-2</v>
      </c>
      <c r="AK213">
        <v>-0.43594925801011403</v>
      </c>
      <c r="AL213">
        <v>0.66889241146711398</v>
      </c>
      <c r="AM213">
        <v>-0.41411306913996698</v>
      </c>
      <c r="AN213">
        <v>-0.333520084317035</v>
      </c>
      <c r="AO213">
        <v>-0.23685585160202199</v>
      </c>
      <c r="AP213">
        <v>7.6237015177067394E-2</v>
      </c>
      <c r="AQ213">
        <v>2.7957112310286698</v>
      </c>
      <c r="AR213">
        <v>0.62413384485665802</v>
      </c>
      <c r="AS213">
        <v>0.27320414839797702</v>
      </c>
      <c r="AT213">
        <v>0.106806306913993</v>
      </c>
      <c r="AU213">
        <v>3.2576981450253201E-2</v>
      </c>
      <c r="AV213">
        <v>-0.13848575042158501</v>
      </c>
      <c r="AW213">
        <v>-0.208797689713317</v>
      </c>
    </row>
    <row r="214" spans="1:49">
      <c r="A214" t="s">
        <v>275</v>
      </c>
      <c r="B214">
        <v>65</v>
      </c>
      <c r="C214" s="8">
        <f t="shared" si="6"/>
        <v>1</v>
      </c>
      <c r="D214" t="s">
        <v>47</v>
      </c>
      <c r="E214">
        <v>1</v>
      </c>
      <c r="F214" t="s">
        <v>43</v>
      </c>
      <c r="G214">
        <v>1</v>
      </c>
      <c r="J214" t="s">
        <v>66</v>
      </c>
      <c r="K214">
        <v>2</v>
      </c>
      <c r="N214">
        <v>1</v>
      </c>
      <c r="O214">
        <v>518</v>
      </c>
      <c r="P214" s="1">
        <f t="shared" si="7"/>
        <v>17.266666666666666</v>
      </c>
      <c r="Q214">
        <v>0.97753733558178302</v>
      </c>
      <c r="R214">
        <v>0.18006150084316899</v>
      </c>
      <c r="S214">
        <v>-0.19344342327149899</v>
      </c>
      <c r="T214">
        <v>0.48538355817875001</v>
      </c>
      <c r="U214">
        <v>1.7115001349072401</v>
      </c>
      <c r="V214">
        <v>-2.6509409780774901E-2</v>
      </c>
      <c r="W214">
        <v>0.42741755480607502</v>
      </c>
      <c r="X214">
        <v>1.8257643844856599</v>
      </c>
      <c r="Y214">
        <v>0.53526558178752304</v>
      </c>
      <c r="Z214">
        <v>-0.12097873524451901</v>
      </c>
      <c r="AA214">
        <v>-0.28156006745362699</v>
      </c>
      <c r="AB214">
        <v>-0.20778080944351501</v>
      </c>
      <c r="AC214">
        <v>5.0120809443506997E-2</v>
      </c>
      <c r="AD214">
        <v>-0.45721209106239502</v>
      </c>
      <c r="AE214">
        <v>-0.49989212478921002</v>
      </c>
      <c r="AF214">
        <v>-9.9012580101188505E-2</v>
      </c>
      <c r="AG214">
        <v>-0.274107672849913</v>
      </c>
      <c r="AH214">
        <v>-0.19132661045531099</v>
      </c>
      <c r="AI214">
        <v>6.1823423271502698E-2</v>
      </c>
      <c r="AJ214">
        <v>-0.123255548060709</v>
      </c>
      <c r="AK214">
        <v>-0.51804925801011403</v>
      </c>
      <c r="AL214">
        <v>-8.1377588532886194E-2</v>
      </c>
      <c r="AM214">
        <v>-0.197683069139967</v>
      </c>
      <c r="AN214">
        <v>-0.51289008431703498</v>
      </c>
      <c r="AO214">
        <v>-0.34441585160202198</v>
      </c>
      <c r="AP214">
        <v>-0.17482298482293199</v>
      </c>
      <c r="AQ214">
        <v>-1.7603087689713199</v>
      </c>
      <c r="AR214">
        <v>-1.1745561551433401</v>
      </c>
      <c r="AS214">
        <v>-0.48320585160202301</v>
      </c>
      <c r="AT214">
        <v>5.6306913994053002E-5</v>
      </c>
      <c r="AU214">
        <v>-0.113373018549746</v>
      </c>
      <c r="AV214">
        <v>2.7604249578414099E-2</v>
      </c>
      <c r="AW214">
        <v>5.0272310286682602E-2</v>
      </c>
    </row>
    <row r="215" spans="1:49">
      <c r="A215" t="s">
        <v>276</v>
      </c>
      <c r="B215">
        <v>49</v>
      </c>
      <c r="C215" s="8">
        <f t="shared" si="6"/>
        <v>1</v>
      </c>
      <c r="D215" t="s">
        <v>47</v>
      </c>
      <c r="E215">
        <v>1</v>
      </c>
      <c r="F215" t="s">
        <v>43</v>
      </c>
      <c r="G215">
        <v>1</v>
      </c>
      <c r="J215" t="s">
        <v>56</v>
      </c>
      <c r="K215">
        <v>1</v>
      </c>
      <c r="N215">
        <v>0</v>
      </c>
      <c r="O215">
        <v>1785</v>
      </c>
      <c r="P215" s="1">
        <f t="shared" si="7"/>
        <v>59.5</v>
      </c>
      <c r="Q215">
        <v>-0.65968266441821599</v>
      </c>
      <c r="R215">
        <v>-0.32867849915683001</v>
      </c>
      <c r="S215">
        <v>2.1996576728500999E-2</v>
      </c>
      <c r="T215">
        <v>-1.0255764418212401</v>
      </c>
      <c r="U215">
        <v>-1.3271598650927501</v>
      </c>
      <c r="V215">
        <v>-0.228819409780774</v>
      </c>
      <c r="W215">
        <v>-0.402032445193925</v>
      </c>
      <c r="X215">
        <v>-0.58082561551433498</v>
      </c>
      <c r="Y215">
        <v>-0.44665441821247598</v>
      </c>
      <c r="Z215">
        <v>-9.4598735244519394E-2</v>
      </c>
      <c r="AA215">
        <v>-0.187070067453627</v>
      </c>
      <c r="AB215">
        <v>0.18409919055648499</v>
      </c>
      <c r="AC215">
        <v>3.5400809443506903E-2</v>
      </c>
      <c r="AD215">
        <v>-1.1645820910623901</v>
      </c>
      <c r="AE215">
        <v>-1.46433212478921</v>
      </c>
      <c r="AF215">
        <v>-0.13949258010118801</v>
      </c>
      <c r="AG215">
        <v>-0.20438767284991399</v>
      </c>
      <c r="AH215">
        <v>-9.0066104553114795E-3</v>
      </c>
      <c r="AI215">
        <v>-3.0846576728497301E-2</v>
      </c>
      <c r="AJ215">
        <v>-2.0330455480606999</v>
      </c>
      <c r="AK215">
        <v>-0.41390925801011402</v>
      </c>
      <c r="AL215">
        <v>-1.62302758853288</v>
      </c>
      <c r="AM215">
        <v>-0.239373069139967</v>
      </c>
      <c r="AN215">
        <v>-0.27331008431703502</v>
      </c>
      <c r="AO215">
        <v>2.48241483979771E-2</v>
      </c>
      <c r="AP215">
        <v>-0.14876298482293199</v>
      </c>
      <c r="AQ215">
        <v>2.7319412310286699</v>
      </c>
      <c r="AR215">
        <v>1.9262838448566499</v>
      </c>
      <c r="AS215">
        <v>-0.15996585160202201</v>
      </c>
      <c r="AT215">
        <v>-0.28823369308600499</v>
      </c>
      <c r="AU215">
        <v>-0.31794301854974599</v>
      </c>
      <c r="AV215">
        <v>-8.5355750421585594E-2</v>
      </c>
      <c r="AW215">
        <v>-0.179827689713317</v>
      </c>
    </row>
    <row r="216" spans="1:49">
      <c r="A216" t="s">
        <v>277</v>
      </c>
      <c r="B216">
        <v>44</v>
      </c>
      <c r="C216" s="8">
        <f t="shared" si="6"/>
        <v>0</v>
      </c>
      <c r="D216" t="s">
        <v>47</v>
      </c>
      <c r="E216">
        <v>1</v>
      </c>
      <c r="F216" t="s">
        <v>43</v>
      </c>
      <c r="G216">
        <v>1</v>
      </c>
      <c r="H216" t="s">
        <v>49</v>
      </c>
      <c r="I216">
        <v>0</v>
      </c>
      <c r="J216" t="s">
        <v>44</v>
      </c>
      <c r="K216">
        <v>1</v>
      </c>
      <c r="N216">
        <v>1</v>
      </c>
      <c r="O216">
        <v>1579</v>
      </c>
      <c r="P216" s="1">
        <f t="shared" si="7"/>
        <v>52.633333333333333</v>
      </c>
      <c r="Q216">
        <v>-0.22894266441821601</v>
      </c>
      <c r="R216">
        <v>-0.20026849915682901</v>
      </c>
      <c r="S216">
        <v>-0.22446342327149801</v>
      </c>
      <c r="T216">
        <v>-0.718776441821249</v>
      </c>
      <c r="U216">
        <v>0.13915013490724701</v>
      </c>
      <c r="V216">
        <v>-0.14285940978077399</v>
      </c>
      <c r="W216">
        <v>-0.33838244519392502</v>
      </c>
      <c r="X216">
        <v>-0.480655615514336</v>
      </c>
      <c r="Y216">
        <v>-0.271834418212476</v>
      </c>
      <c r="Z216">
        <v>1.7971264755480301E-2</v>
      </c>
      <c r="AA216">
        <v>-1.70100674536275E-2</v>
      </c>
      <c r="AB216">
        <v>1.2253391905564801</v>
      </c>
      <c r="AC216">
        <v>-2.9139190556493E-2</v>
      </c>
      <c r="AD216">
        <v>0.59439790893760402</v>
      </c>
      <c r="AE216">
        <v>2.1651378752107799</v>
      </c>
      <c r="AF216">
        <v>1.75512741989881</v>
      </c>
      <c r="AG216">
        <v>0.26009232715008501</v>
      </c>
      <c r="AH216">
        <v>-2.24866104553114E-2</v>
      </c>
      <c r="AI216">
        <v>-0.12189657672849701</v>
      </c>
      <c r="AJ216">
        <v>-0.79923554806070896</v>
      </c>
      <c r="AK216">
        <v>-5.2979258010114202E-2</v>
      </c>
      <c r="AL216">
        <v>-1.2459075885328801</v>
      </c>
      <c r="AM216">
        <v>-0.15726306913996699</v>
      </c>
      <c r="AN216">
        <v>-0.38384008431703498</v>
      </c>
      <c r="AO216">
        <v>4.4514148397976898E-2</v>
      </c>
      <c r="AP216">
        <v>1.82870151770675E-2</v>
      </c>
      <c r="AQ216">
        <v>1.5488812310286699</v>
      </c>
      <c r="AR216">
        <v>0.40894384485665902</v>
      </c>
      <c r="AS216">
        <v>3.2674148397977103E-2</v>
      </c>
      <c r="AT216">
        <v>-1.39336930860061E-2</v>
      </c>
      <c r="AU216">
        <v>-0.19460301854974599</v>
      </c>
      <c r="AV216">
        <v>1.2404249578414401E-2</v>
      </c>
      <c r="AW216">
        <v>1.52123102866825E-2</v>
      </c>
    </row>
    <row r="217" spans="1:49">
      <c r="A217" t="s">
        <v>278</v>
      </c>
      <c r="B217">
        <v>58</v>
      </c>
      <c r="C217" s="8">
        <f t="shared" si="6"/>
        <v>1</v>
      </c>
      <c r="D217" t="s">
        <v>47</v>
      </c>
      <c r="E217">
        <v>1</v>
      </c>
      <c r="F217" t="s">
        <v>64</v>
      </c>
      <c r="G217">
        <v>0</v>
      </c>
      <c r="N217">
        <v>1</v>
      </c>
      <c r="O217">
        <v>1161</v>
      </c>
      <c r="P217" s="1">
        <f t="shared" si="7"/>
        <v>38.700000000000003</v>
      </c>
      <c r="Q217">
        <v>-8.5222664418216298E-2</v>
      </c>
      <c r="R217">
        <v>9.1731500843169805E-2</v>
      </c>
      <c r="S217">
        <v>-0.14747342327149801</v>
      </c>
      <c r="T217">
        <v>-0.57586644182124902</v>
      </c>
      <c r="U217">
        <v>1.0449201349072399</v>
      </c>
      <c r="V217">
        <v>-7.0989409780775004E-2</v>
      </c>
      <c r="W217">
        <v>3.6497554806075E-2</v>
      </c>
      <c r="X217">
        <v>-0.33170561551433497</v>
      </c>
      <c r="Y217">
        <v>-0.28419441821247599</v>
      </c>
      <c r="Z217">
        <v>-4.9138735244519602E-2</v>
      </c>
      <c r="AA217">
        <v>0.26836993254637198</v>
      </c>
      <c r="AB217">
        <v>-0.59545080944351503</v>
      </c>
      <c r="AC217">
        <v>7.8208094435070399E-3</v>
      </c>
      <c r="AD217">
        <v>-0.49662209106239502</v>
      </c>
      <c r="AE217">
        <v>-1.15803212478921</v>
      </c>
      <c r="AF217">
        <v>-0.95818258010118795</v>
      </c>
      <c r="AG217">
        <v>-0.25566767284991299</v>
      </c>
      <c r="AH217">
        <v>-6.4836610455311305E-2</v>
      </c>
      <c r="AI217">
        <v>-8.8536576728497296E-2</v>
      </c>
      <c r="AJ217">
        <v>-0.78492554806070902</v>
      </c>
      <c r="AK217">
        <v>-5.1659258010114499E-2</v>
      </c>
      <c r="AL217">
        <v>0.31074241146711401</v>
      </c>
      <c r="AM217">
        <v>0.140066930860033</v>
      </c>
      <c r="AN217">
        <v>0.19726991568296401</v>
      </c>
      <c r="AO217">
        <v>-0.27975585160202199</v>
      </c>
      <c r="AP217">
        <v>-9.8132984822932201E-2</v>
      </c>
      <c r="AQ217">
        <v>2.4817912310286698</v>
      </c>
      <c r="AR217">
        <v>0.46449384485665901</v>
      </c>
      <c r="AS217">
        <v>0.491154148397977</v>
      </c>
      <c r="AT217">
        <v>7.3226306913994205E-2</v>
      </c>
      <c r="AU217">
        <v>-0.25892301854974598</v>
      </c>
      <c r="AV217">
        <v>0.179544249578414</v>
      </c>
      <c r="AW217">
        <v>6.0572310286682599E-2</v>
      </c>
    </row>
    <row r="218" spans="1:49">
      <c r="A218" t="s">
        <v>279</v>
      </c>
      <c r="B218">
        <v>50</v>
      </c>
      <c r="C218" s="8">
        <f t="shared" si="6"/>
        <v>1</v>
      </c>
      <c r="D218" t="s">
        <v>42</v>
      </c>
      <c r="E218">
        <v>1</v>
      </c>
      <c r="F218" t="s">
        <v>64</v>
      </c>
      <c r="G218">
        <v>0</v>
      </c>
      <c r="H218" t="s">
        <v>52</v>
      </c>
      <c r="I218">
        <v>1</v>
      </c>
      <c r="J218" t="s">
        <v>44</v>
      </c>
      <c r="K218">
        <v>1</v>
      </c>
      <c r="N218">
        <v>1</v>
      </c>
      <c r="O218">
        <v>1069</v>
      </c>
      <c r="P218" s="1">
        <f t="shared" si="7"/>
        <v>35.633333333333333</v>
      </c>
      <c r="Q218">
        <v>0.50352733558178298</v>
      </c>
      <c r="R218">
        <v>-0.32592849915682898</v>
      </c>
      <c r="S218">
        <v>0.13215657672850101</v>
      </c>
      <c r="T218">
        <v>1.4031035581787501</v>
      </c>
      <c r="U218">
        <v>0.406270134907248</v>
      </c>
      <c r="V218">
        <v>8.2170590219225098E-2</v>
      </c>
      <c r="W218">
        <v>0.15804755480607399</v>
      </c>
      <c r="X218">
        <v>-0.56192561551433595</v>
      </c>
      <c r="Y218">
        <v>-0.56546441821247595</v>
      </c>
      <c r="Z218">
        <v>-0.181928735244519</v>
      </c>
      <c r="AA218">
        <v>0.15452993254637201</v>
      </c>
      <c r="AB218">
        <v>1.7851991905564799</v>
      </c>
      <c r="AC218">
        <v>0.55516080944350599</v>
      </c>
      <c r="AD218">
        <v>0.121407908937604</v>
      </c>
      <c r="AE218">
        <v>0.838327875210788</v>
      </c>
      <c r="AF218">
        <v>1.1825074198988099</v>
      </c>
      <c r="AG218">
        <v>-0.145387672849913</v>
      </c>
      <c r="AH218">
        <v>-0.186426610455311</v>
      </c>
      <c r="AI218">
        <v>1.75934232715029E-2</v>
      </c>
      <c r="AJ218">
        <v>-5.0585548060708599E-2</v>
      </c>
      <c r="AK218">
        <v>-0.192559258010114</v>
      </c>
      <c r="AL218">
        <v>-0.58980758853288595</v>
      </c>
      <c r="AM218">
        <v>-0.21218306913996701</v>
      </c>
      <c r="AN218">
        <v>-0.20708008431703501</v>
      </c>
      <c r="AO218">
        <v>-0.236865851602023</v>
      </c>
      <c r="AP218">
        <v>0.28276701517706698</v>
      </c>
      <c r="AQ218">
        <v>-3.0548768971328799E-2</v>
      </c>
      <c r="AR218">
        <v>0.87059384485665903</v>
      </c>
      <c r="AS218">
        <v>0.31989414839797697</v>
      </c>
      <c r="AT218">
        <v>-0.16251369308600599</v>
      </c>
      <c r="AU218">
        <v>2.8656981450253301E-2</v>
      </c>
      <c r="AV218">
        <v>-9.2675750421585601E-2</v>
      </c>
      <c r="AW218">
        <v>-6.9907689713317206E-2</v>
      </c>
    </row>
    <row r="219" spans="1:49">
      <c r="A219" t="s">
        <v>280</v>
      </c>
      <c r="B219">
        <v>54</v>
      </c>
      <c r="C219" s="8">
        <f t="shared" si="6"/>
        <v>1</v>
      </c>
      <c r="D219" t="s">
        <v>47</v>
      </c>
      <c r="E219">
        <v>1</v>
      </c>
      <c r="F219" t="s">
        <v>64</v>
      </c>
      <c r="G219">
        <v>0</v>
      </c>
      <c r="J219" t="s">
        <v>44</v>
      </c>
      <c r="K219">
        <v>1</v>
      </c>
      <c r="L219">
        <v>0</v>
      </c>
      <c r="M219">
        <v>0</v>
      </c>
      <c r="N219">
        <v>0</v>
      </c>
      <c r="O219">
        <v>741</v>
      </c>
      <c r="P219" s="1">
        <f t="shared" si="7"/>
        <v>24.7</v>
      </c>
      <c r="Q219">
        <v>-0.31137266441821598</v>
      </c>
      <c r="R219">
        <v>-0.152248499156829</v>
      </c>
      <c r="S219">
        <v>-8.9083423271498693E-2</v>
      </c>
      <c r="T219">
        <v>-0.66743644182124895</v>
      </c>
      <c r="U219">
        <v>-1.2282698650927499</v>
      </c>
      <c r="V219">
        <v>6.6130590219225294E-2</v>
      </c>
      <c r="W219">
        <v>-0.37335244519392402</v>
      </c>
      <c r="X219">
        <v>-0.28842561551433499</v>
      </c>
      <c r="Y219">
        <v>-0.22092441821247599</v>
      </c>
      <c r="Z219">
        <v>-0.17977873524451901</v>
      </c>
      <c r="AA219">
        <v>7.6609932546372494E-2</v>
      </c>
      <c r="AB219">
        <v>-1.5456708094435101</v>
      </c>
      <c r="AC219">
        <v>-0.17216919055649299</v>
      </c>
      <c r="AD219">
        <v>-0.51823209106239498</v>
      </c>
      <c r="AE219">
        <v>-1.4053621247892101</v>
      </c>
      <c r="AF219">
        <v>-2.00993258010118</v>
      </c>
      <c r="AG219">
        <v>-0.408157672849914</v>
      </c>
      <c r="AH219">
        <v>-0.26265661045531102</v>
      </c>
      <c r="AI219">
        <v>-0.223786576728497</v>
      </c>
      <c r="AJ219">
        <v>-0.111765548060708</v>
      </c>
      <c r="AK219">
        <v>-0.57238925801011398</v>
      </c>
      <c r="AL219">
        <v>1.72241146711371E-3</v>
      </c>
      <c r="AM219">
        <v>-0.17685306913996701</v>
      </c>
      <c r="AN219">
        <v>-0.39164008431703501</v>
      </c>
      <c r="AO219">
        <v>0.18439414839797599</v>
      </c>
      <c r="AP219">
        <v>7.5247015177067597E-2</v>
      </c>
      <c r="AQ219">
        <v>-0.759488768971329</v>
      </c>
      <c r="AR219">
        <v>0.82797384485665904</v>
      </c>
      <c r="AS219">
        <v>-0.20581585160202201</v>
      </c>
      <c r="AT219">
        <v>-0.26334369308600503</v>
      </c>
      <c r="AU219">
        <v>-0.136663018549746</v>
      </c>
      <c r="AV219">
        <v>-0.25427575042158501</v>
      </c>
      <c r="AW219">
        <v>-6.7976897133172898E-3</v>
      </c>
    </row>
    <row r="220" spans="1:49">
      <c r="A220" t="s">
        <v>281</v>
      </c>
      <c r="B220">
        <v>54</v>
      </c>
      <c r="C220" s="8">
        <f t="shared" si="6"/>
        <v>1</v>
      </c>
      <c r="D220" t="s">
        <v>47</v>
      </c>
      <c r="E220">
        <v>1</v>
      </c>
      <c r="F220" t="s">
        <v>64</v>
      </c>
      <c r="G220">
        <v>0</v>
      </c>
      <c r="J220" t="s">
        <v>44</v>
      </c>
      <c r="K220">
        <v>1</v>
      </c>
      <c r="L220">
        <v>0</v>
      </c>
      <c r="M220">
        <v>0</v>
      </c>
      <c r="N220">
        <v>0</v>
      </c>
      <c r="O220">
        <v>741</v>
      </c>
      <c r="P220" s="1">
        <f t="shared" si="7"/>
        <v>24.7</v>
      </c>
      <c r="Q220">
        <v>2.8887335581783299E-2</v>
      </c>
      <c r="R220">
        <v>-1.8618499156830101E-2</v>
      </c>
      <c r="S220">
        <v>-9.7323423271498996E-2</v>
      </c>
      <c r="T220">
        <v>-0.58155644182124799</v>
      </c>
      <c r="U220">
        <v>-6.9769865092752001E-2</v>
      </c>
      <c r="V220">
        <v>-0.12832940978077501</v>
      </c>
      <c r="W220">
        <v>-0.27416244519392502</v>
      </c>
      <c r="X220">
        <v>-0.22966561551433501</v>
      </c>
      <c r="Y220">
        <v>-0.44394441821247599</v>
      </c>
      <c r="Z220">
        <v>9.0341264755480599E-2</v>
      </c>
      <c r="AA220">
        <v>5.5489932546372203E-2</v>
      </c>
      <c r="AB220">
        <v>0.80750919055648396</v>
      </c>
      <c r="AC220">
        <v>5.4440809443506898E-2</v>
      </c>
      <c r="AD220">
        <v>-0.443702091062395</v>
      </c>
      <c r="AE220">
        <v>-0.71344212478920999</v>
      </c>
      <c r="AF220">
        <v>-0.84028258010118695</v>
      </c>
      <c r="AG220">
        <v>-0.28716767284991301</v>
      </c>
      <c r="AH220">
        <v>6.4083389544688604E-2</v>
      </c>
      <c r="AI220">
        <v>-0.182266576728497</v>
      </c>
      <c r="AJ220">
        <v>-0.42757554806070802</v>
      </c>
      <c r="AK220">
        <v>-0.308649258010114</v>
      </c>
      <c r="AL220">
        <v>-0.42967758853288601</v>
      </c>
      <c r="AM220">
        <v>0.15579693086003299</v>
      </c>
      <c r="AN220">
        <v>-0.34048008431703503</v>
      </c>
      <c r="AO220">
        <v>0.27009414839797602</v>
      </c>
      <c r="AP220">
        <v>-4.45729848229321E-2</v>
      </c>
      <c r="AQ220">
        <v>-1.41521876897132</v>
      </c>
      <c r="AR220">
        <v>1.03143384485665</v>
      </c>
      <c r="AS220">
        <v>-0.14159585160202201</v>
      </c>
      <c r="AT220">
        <v>-8.7433693086005695E-2</v>
      </c>
      <c r="AU220">
        <v>-9.2953018549746594E-2</v>
      </c>
      <c r="AV220">
        <v>3.4764249578414397E-2</v>
      </c>
      <c r="AW220">
        <v>-0.104087689713317</v>
      </c>
    </row>
    <row r="221" spans="1:49">
      <c r="A221" t="s">
        <v>282</v>
      </c>
      <c r="B221">
        <v>73</v>
      </c>
      <c r="C221" s="8">
        <f t="shared" si="6"/>
        <v>1</v>
      </c>
      <c r="D221" t="s">
        <v>47</v>
      </c>
      <c r="E221">
        <v>1</v>
      </c>
      <c r="F221" t="s">
        <v>64</v>
      </c>
      <c r="G221">
        <v>0</v>
      </c>
      <c r="H221" t="s">
        <v>52</v>
      </c>
      <c r="I221">
        <v>1</v>
      </c>
      <c r="N221">
        <v>0</v>
      </c>
      <c r="O221">
        <v>1993</v>
      </c>
      <c r="P221" s="1">
        <f t="shared" si="7"/>
        <v>66.433333333333337</v>
      </c>
      <c r="Q221">
        <v>-0.34012266441821598</v>
      </c>
      <c r="R221">
        <v>-0.38740849915682901</v>
      </c>
      <c r="S221">
        <v>0.351396576728501</v>
      </c>
      <c r="T221">
        <v>-0.92982644182124896</v>
      </c>
      <c r="U221">
        <v>-1.45472986509275</v>
      </c>
      <c r="V221">
        <v>-0.129129409780774</v>
      </c>
      <c r="W221">
        <v>-0.44197244519392498</v>
      </c>
      <c r="X221">
        <v>-0.44234561551433499</v>
      </c>
      <c r="Y221">
        <v>-0.32990441821247601</v>
      </c>
      <c r="Z221">
        <v>2.6312647554807E-3</v>
      </c>
      <c r="AA221">
        <v>0.30394993254637198</v>
      </c>
      <c r="AB221">
        <v>-0.134280809443515</v>
      </c>
      <c r="AC221">
        <v>-0.21278919055649301</v>
      </c>
      <c r="AD221">
        <v>-0.11743209106239499</v>
      </c>
      <c r="AE221">
        <v>-0.16657212478921099</v>
      </c>
      <c r="AF221">
        <v>1.3029974198988099</v>
      </c>
      <c r="AG221">
        <v>0.38126232715008601</v>
      </c>
      <c r="AH221">
        <v>-0.13439661045531101</v>
      </c>
      <c r="AI221">
        <v>0.17015342327150201</v>
      </c>
      <c r="AJ221">
        <v>-0.40260554806070897</v>
      </c>
      <c r="AK221">
        <v>0.18102074198988499</v>
      </c>
      <c r="AL221">
        <v>-0.27190758853288599</v>
      </c>
      <c r="AM221">
        <v>2.2106930860033E-2</v>
      </c>
      <c r="AN221">
        <v>6.9859915682964194E-2</v>
      </c>
      <c r="AO221">
        <v>-0.111325851602023</v>
      </c>
      <c r="AP221">
        <v>0.180377015177067</v>
      </c>
      <c r="AQ221">
        <v>2.0002812310286702</v>
      </c>
      <c r="AR221">
        <v>0.43247384485665902</v>
      </c>
      <c r="AS221">
        <v>0.232474148397977</v>
      </c>
      <c r="AT221">
        <v>9.9526306913994195E-2</v>
      </c>
      <c r="AU221">
        <v>0.15624698145025301</v>
      </c>
      <c r="AV221">
        <v>-0.228785750421585</v>
      </c>
      <c r="AW221">
        <v>0.113052310286682</v>
      </c>
    </row>
    <row r="222" spans="1:49">
      <c r="A222" t="s">
        <v>283</v>
      </c>
      <c r="B222">
        <v>60</v>
      </c>
      <c r="C222" s="8">
        <f t="shared" si="6"/>
        <v>1</v>
      </c>
      <c r="D222" t="s">
        <v>42</v>
      </c>
      <c r="E222">
        <v>1</v>
      </c>
      <c r="F222" t="s">
        <v>43</v>
      </c>
      <c r="G222">
        <v>1</v>
      </c>
      <c r="J222" t="s">
        <v>44</v>
      </c>
      <c r="K222">
        <v>1</v>
      </c>
      <c r="N222">
        <v>1</v>
      </c>
      <c r="O222">
        <v>575</v>
      </c>
      <c r="P222" s="1">
        <f t="shared" si="7"/>
        <v>19.166666666666668</v>
      </c>
      <c r="Q222">
        <v>-0.56243266441821604</v>
      </c>
      <c r="R222">
        <v>-0.22374849915683001</v>
      </c>
      <c r="S222">
        <v>0.25003657672850099</v>
      </c>
      <c r="T222">
        <v>-0.86286644182124905</v>
      </c>
      <c r="U222">
        <v>-1.5061898650927501</v>
      </c>
      <c r="V222">
        <v>-0.31643940978077501</v>
      </c>
      <c r="W222">
        <v>-0.26790244519392498</v>
      </c>
      <c r="X222">
        <v>-0.45812561551433501</v>
      </c>
      <c r="Y222">
        <v>-0.56966441821247604</v>
      </c>
      <c r="Z222">
        <v>4.9711264755480399E-2</v>
      </c>
      <c r="AA222">
        <v>-3.8830067453627902E-2</v>
      </c>
      <c r="AB222">
        <v>0.43342919055648399</v>
      </c>
      <c r="AC222">
        <v>0.334200809443506</v>
      </c>
      <c r="AD222">
        <v>-0.52788209106239503</v>
      </c>
      <c r="AE222">
        <v>-1.6761521247892099</v>
      </c>
      <c r="AF222">
        <v>-1.9132525801011799</v>
      </c>
      <c r="AG222">
        <v>4.6202327150086202E-2</v>
      </c>
      <c r="AH222">
        <v>-4.4176610455311398E-2</v>
      </c>
      <c r="AI222">
        <v>0.33090342327150202</v>
      </c>
      <c r="AJ222">
        <v>0.35461445193929098</v>
      </c>
      <c r="AK222">
        <v>2.2507419898856098E-3</v>
      </c>
      <c r="AL222">
        <v>-1.8770175885328799</v>
      </c>
      <c r="AM222">
        <v>2.7296930860032799E-2</v>
      </c>
      <c r="AN222">
        <v>-0.42735008431703497</v>
      </c>
      <c r="AO222">
        <v>6.9264148397976996E-2</v>
      </c>
      <c r="AP222">
        <v>0.121577015177067</v>
      </c>
      <c r="AQ222">
        <v>0.21768123102867001</v>
      </c>
      <c r="AR222">
        <v>-0.67733615514334</v>
      </c>
      <c r="AS222">
        <v>-0.256345851602022</v>
      </c>
      <c r="AT222">
        <v>0.244146306913993</v>
      </c>
      <c r="AU222">
        <v>0.18466698145025301</v>
      </c>
      <c r="AV222">
        <v>-5.8785750421585597E-2</v>
      </c>
      <c r="AW222">
        <v>4.6802310286682497E-2</v>
      </c>
    </row>
    <row r="223" spans="1:49">
      <c r="A223" t="s">
        <v>284</v>
      </c>
      <c r="B223">
        <v>65</v>
      </c>
      <c r="C223" s="8">
        <f t="shared" si="6"/>
        <v>1</v>
      </c>
      <c r="D223" t="s">
        <v>47</v>
      </c>
      <c r="E223">
        <v>1</v>
      </c>
      <c r="F223" t="s">
        <v>43</v>
      </c>
      <c r="G223">
        <v>1</v>
      </c>
      <c r="J223" t="s">
        <v>44</v>
      </c>
      <c r="K223">
        <v>1</v>
      </c>
      <c r="N223">
        <v>1</v>
      </c>
      <c r="O223">
        <v>1155</v>
      </c>
      <c r="P223" s="1">
        <f t="shared" si="7"/>
        <v>38.5</v>
      </c>
      <c r="Q223">
        <v>-8.5226644182165804E-3</v>
      </c>
      <c r="R223">
        <v>-0.31670849915682903</v>
      </c>
      <c r="S223">
        <v>-0.144023423271498</v>
      </c>
      <c r="T223">
        <v>-6.6926441821249405E-2</v>
      </c>
      <c r="U223">
        <v>5.2260134907248401E-2</v>
      </c>
      <c r="V223">
        <v>-0.26030940978077499</v>
      </c>
      <c r="W223">
        <v>-0.30823244519392501</v>
      </c>
      <c r="X223">
        <v>-0.75337561551433496</v>
      </c>
      <c r="Y223">
        <v>-0.52102441821247603</v>
      </c>
      <c r="Z223">
        <v>-0.102678735244519</v>
      </c>
      <c r="AA223">
        <v>-3.06400674536275E-2</v>
      </c>
      <c r="AB223">
        <v>-0.47499080944351402</v>
      </c>
      <c r="AC223">
        <v>-0.277589190556493</v>
      </c>
      <c r="AD223">
        <v>-0.37734209106239502</v>
      </c>
      <c r="AE223">
        <v>-0.77192212478921096</v>
      </c>
      <c r="AF223">
        <v>0.46943741989881099</v>
      </c>
      <c r="AG223">
        <v>-0.193597672849914</v>
      </c>
      <c r="AH223">
        <v>-0.17517661045531099</v>
      </c>
      <c r="AI223">
        <v>4.3173423271502601E-2</v>
      </c>
      <c r="AJ223">
        <v>0.18378445193928999</v>
      </c>
      <c r="AK223">
        <v>-0.223999258010114</v>
      </c>
      <c r="AL223">
        <v>-0.161737588532886</v>
      </c>
      <c r="AM223">
        <v>-0.14282306913996701</v>
      </c>
      <c r="AN223">
        <v>-0.467010084317035</v>
      </c>
      <c r="AO223">
        <v>-0.20129585160202301</v>
      </c>
      <c r="AP223">
        <v>-8.7429848229323408E-3</v>
      </c>
      <c r="AQ223">
        <v>1.5081312310286701</v>
      </c>
      <c r="AR223">
        <v>1.1302538448566499</v>
      </c>
      <c r="AS223">
        <v>-0.30493585160202302</v>
      </c>
      <c r="AT223">
        <v>-2.6203693086006102E-2</v>
      </c>
      <c r="AU223">
        <v>-0.17712301854974599</v>
      </c>
      <c r="AV223">
        <v>5.4794249578414098E-2</v>
      </c>
      <c r="AW223">
        <v>-0.112247689713317</v>
      </c>
    </row>
    <row r="224" spans="1:49">
      <c r="A224" t="s">
        <v>285</v>
      </c>
      <c r="B224">
        <v>62</v>
      </c>
      <c r="C224" s="8">
        <f t="shared" si="6"/>
        <v>1</v>
      </c>
      <c r="D224" t="s">
        <v>47</v>
      </c>
      <c r="E224">
        <v>1</v>
      </c>
      <c r="F224" t="s">
        <v>43</v>
      </c>
      <c r="G224">
        <v>1</v>
      </c>
      <c r="N224">
        <v>1</v>
      </c>
      <c r="O224">
        <v>3785</v>
      </c>
      <c r="P224" s="1">
        <f t="shared" si="7"/>
        <v>126.16666666666667</v>
      </c>
      <c r="Q224">
        <v>-0.50381266441821604</v>
      </c>
      <c r="R224">
        <v>-0.58062849915683001</v>
      </c>
      <c r="S224">
        <v>0.18519657672850101</v>
      </c>
      <c r="T224">
        <v>-0.75983644182124799</v>
      </c>
      <c r="U224">
        <v>-1.0989998650927499</v>
      </c>
      <c r="V224">
        <v>-1.5399409780775E-2</v>
      </c>
      <c r="W224">
        <v>-0.35971244519392498</v>
      </c>
      <c r="X224">
        <v>-0.30005561551433502</v>
      </c>
      <c r="Y224">
        <v>-0.467264418212476</v>
      </c>
      <c r="Z224">
        <v>0.10583126475548001</v>
      </c>
      <c r="AA224">
        <v>7.9359932546372303E-2</v>
      </c>
      <c r="AB224">
        <v>0.42824919055648403</v>
      </c>
      <c r="AC224">
        <v>6.7420809443507104E-2</v>
      </c>
      <c r="AD224">
        <v>-0.45074209106239499</v>
      </c>
      <c r="AE224">
        <v>-1.2574621247892099</v>
      </c>
      <c r="AF224">
        <v>0.68699741989881102</v>
      </c>
      <c r="AG224">
        <v>0.257532327150086</v>
      </c>
      <c r="AH224">
        <v>-7.5936610455311193E-2</v>
      </c>
      <c r="AI224">
        <v>-2.0276576728497302E-2</v>
      </c>
      <c r="AJ224">
        <v>-0.103205548060708</v>
      </c>
      <c r="AK224">
        <v>-0.12765925801011399</v>
      </c>
      <c r="AL224">
        <v>-1.30401758853288</v>
      </c>
      <c r="AM224">
        <v>-0.220113069139967</v>
      </c>
      <c r="AN224">
        <v>-0.251310084317035</v>
      </c>
      <c r="AO224">
        <v>-0.27391585160202198</v>
      </c>
      <c r="AP224">
        <v>-0.105922984822932</v>
      </c>
      <c r="AQ224">
        <v>-2.6454887689713198</v>
      </c>
      <c r="AR224">
        <v>-1.0430161551433399</v>
      </c>
      <c r="AS224">
        <v>-0.28604585160202201</v>
      </c>
      <c r="AT224">
        <v>-8.5233693086005993E-2</v>
      </c>
      <c r="AU224">
        <v>-0.157763018549746</v>
      </c>
      <c r="AV224">
        <v>-4.2915750421585498E-2</v>
      </c>
      <c r="AW224">
        <v>6.1272310286682299E-2</v>
      </c>
    </row>
    <row r="225" spans="1:49">
      <c r="A225" t="s">
        <v>286</v>
      </c>
      <c r="B225">
        <v>68</v>
      </c>
      <c r="C225" s="8">
        <f t="shared" si="6"/>
        <v>1</v>
      </c>
      <c r="D225" t="s">
        <v>42</v>
      </c>
      <c r="E225">
        <v>1</v>
      </c>
      <c r="F225" t="s">
        <v>43</v>
      </c>
      <c r="G225">
        <v>1</v>
      </c>
      <c r="J225" t="s">
        <v>66</v>
      </c>
      <c r="K225">
        <v>2</v>
      </c>
      <c r="N225">
        <v>1</v>
      </c>
      <c r="O225">
        <v>2049</v>
      </c>
      <c r="P225" s="1">
        <f t="shared" si="7"/>
        <v>68.3</v>
      </c>
      <c r="Q225">
        <v>3.3156973355817798</v>
      </c>
      <c r="R225">
        <v>2.1336915008431698</v>
      </c>
      <c r="S225">
        <v>-0.112933423271498</v>
      </c>
      <c r="T225">
        <v>3.1849035581787501</v>
      </c>
      <c r="U225">
        <v>3.40875013490724</v>
      </c>
      <c r="V225">
        <v>0.340260590219225</v>
      </c>
      <c r="W225">
        <v>0.57890755480607403</v>
      </c>
      <c r="X225">
        <v>1.63664438448566</v>
      </c>
      <c r="Y225">
        <v>0.49941558178752299</v>
      </c>
      <c r="Z225">
        <v>-5.6618735244519297E-2</v>
      </c>
      <c r="AA225">
        <v>-0.10688006745362701</v>
      </c>
      <c r="AB225">
        <v>-0.35896080944351499</v>
      </c>
      <c r="AC225">
        <v>-0.219859190556492</v>
      </c>
      <c r="AD225">
        <v>-0.53038209106239498</v>
      </c>
      <c r="AE225">
        <v>-0.97432212478920999</v>
      </c>
      <c r="AF225">
        <v>-1.3290225801011799</v>
      </c>
      <c r="AG225">
        <v>-0.31263767284991401</v>
      </c>
      <c r="AH225">
        <v>-0.15615661045531101</v>
      </c>
      <c r="AI225">
        <v>-0.114206576728497</v>
      </c>
      <c r="AJ225">
        <v>-1.1084555480606999</v>
      </c>
      <c r="AK225">
        <v>-0.226999258010114</v>
      </c>
      <c r="AL225">
        <v>1.04443241146711</v>
      </c>
      <c r="AM225">
        <v>4.33669308600328E-2</v>
      </c>
      <c r="AN225">
        <v>-0.30386008431703498</v>
      </c>
      <c r="AO225">
        <v>-0.206835851602023</v>
      </c>
      <c r="AP225">
        <v>0.13762701517706699</v>
      </c>
      <c r="AQ225">
        <v>-2.09969876897132</v>
      </c>
      <c r="AR225">
        <v>-1.10004615514334</v>
      </c>
      <c r="AS225">
        <v>-0.26358585160202302</v>
      </c>
      <c r="AT225">
        <v>-0.17357369308600601</v>
      </c>
      <c r="AU225">
        <v>9.34169814502534E-2</v>
      </c>
      <c r="AV225">
        <v>-0.27160575042158502</v>
      </c>
      <c r="AW225">
        <v>-6.8777689713317394E-2</v>
      </c>
    </row>
    <row r="226" spans="1:49">
      <c r="A226" t="s">
        <v>287</v>
      </c>
      <c r="B226">
        <v>65</v>
      </c>
      <c r="C226" s="8">
        <f t="shared" si="6"/>
        <v>1</v>
      </c>
      <c r="D226" t="s">
        <v>42</v>
      </c>
      <c r="E226">
        <v>1</v>
      </c>
      <c r="F226" t="s">
        <v>64</v>
      </c>
      <c r="G226">
        <v>0</v>
      </c>
      <c r="H226" t="s">
        <v>49</v>
      </c>
      <c r="I226">
        <v>0</v>
      </c>
      <c r="J226" t="s">
        <v>66</v>
      </c>
      <c r="K226">
        <v>2</v>
      </c>
      <c r="N226">
        <v>1</v>
      </c>
      <c r="O226">
        <v>186</v>
      </c>
      <c r="P226" s="1">
        <f t="shared" si="7"/>
        <v>6.2</v>
      </c>
      <c r="Q226">
        <v>-0.110682664418216</v>
      </c>
      <c r="R226">
        <v>-4.2384991568300504E-3</v>
      </c>
      <c r="S226">
        <v>0.129676576728501</v>
      </c>
      <c r="T226">
        <v>-0.78484644182124896</v>
      </c>
      <c r="U226">
        <v>0.12924013490724801</v>
      </c>
      <c r="V226">
        <v>8.9490590219225105E-2</v>
      </c>
      <c r="W226">
        <v>-3.9712445193925E-2</v>
      </c>
      <c r="X226">
        <v>-0.40275561551433497</v>
      </c>
      <c r="Y226">
        <v>-0.56613441821247601</v>
      </c>
      <c r="Z226">
        <v>-0.131978735244519</v>
      </c>
      <c r="AA226">
        <v>0.24905993254637199</v>
      </c>
      <c r="AB226">
        <v>1.7113391905564801</v>
      </c>
      <c r="AC226">
        <v>4.5008094435070502E-3</v>
      </c>
      <c r="AD226">
        <v>-5.9352091062395397E-2</v>
      </c>
      <c r="AE226">
        <v>0.376577875210789</v>
      </c>
      <c r="AF226">
        <v>1.38157741989881</v>
      </c>
      <c r="AG226">
        <v>-0.19876767284991401</v>
      </c>
      <c r="AH226">
        <v>-0.27501661045531101</v>
      </c>
      <c r="AI226">
        <v>-0.16566657672849699</v>
      </c>
      <c r="AJ226">
        <v>-0.201695548060708</v>
      </c>
      <c r="AK226">
        <v>-0.42555925801011402</v>
      </c>
      <c r="AL226">
        <v>-0.37566758853288601</v>
      </c>
      <c r="AM226">
        <v>-0.25720306913996699</v>
      </c>
      <c r="AN226">
        <v>-0.121510084317035</v>
      </c>
      <c r="AO226">
        <v>1.0024148397977E-2</v>
      </c>
      <c r="AP226">
        <v>-0.17903298482293201</v>
      </c>
      <c r="AQ226">
        <v>-2.24787876897132</v>
      </c>
      <c r="AR226">
        <v>-1.0416161551433401</v>
      </c>
      <c r="AS226">
        <v>-0.404935851602022</v>
      </c>
      <c r="AT226">
        <v>-0.108163693086006</v>
      </c>
      <c r="AU226">
        <v>-8.1063018549746499E-2</v>
      </c>
      <c r="AV226">
        <v>-4.9605750421585798E-2</v>
      </c>
      <c r="AW226">
        <v>-2.37476897133173E-2</v>
      </c>
    </row>
    <row r="227" spans="1:49">
      <c r="A227" t="s">
        <v>288</v>
      </c>
      <c r="B227">
        <v>50</v>
      </c>
      <c r="C227" s="8">
        <f t="shared" si="6"/>
        <v>1</v>
      </c>
      <c r="D227" t="s">
        <v>47</v>
      </c>
      <c r="E227">
        <v>1</v>
      </c>
      <c r="F227" t="s">
        <v>43</v>
      </c>
      <c r="G227">
        <v>1</v>
      </c>
      <c r="J227" t="s">
        <v>44</v>
      </c>
      <c r="K227">
        <v>1</v>
      </c>
      <c r="N227">
        <v>1</v>
      </c>
      <c r="O227">
        <v>1389</v>
      </c>
      <c r="P227" s="1">
        <f t="shared" si="7"/>
        <v>46.3</v>
      </c>
      <c r="Q227">
        <v>0.69363733558178298</v>
      </c>
      <c r="R227">
        <v>0.96487150084316897</v>
      </c>
      <c r="S227">
        <v>0.27251657672850099</v>
      </c>
      <c r="T227">
        <v>2.64875355817875</v>
      </c>
      <c r="U227">
        <v>4.0638901349072398</v>
      </c>
      <c r="V227">
        <v>0.52467059021922502</v>
      </c>
      <c r="W227">
        <v>0.76542755480607405</v>
      </c>
      <c r="X227">
        <v>0.52907438448566402</v>
      </c>
      <c r="Y227">
        <v>1.53464558178752</v>
      </c>
      <c r="Z227">
        <v>-2.4158735244519301E-2</v>
      </c>
      <c r="AA227">
        <v>0.101499932546372</v>
      </c>
      <c r="AB227">
        <v>0.66626919055648504</v>
      </c>
      <c r="AC227">
        <v>0.319380809443507</v>
      </c>
      <c r="AD227">
        <v>-0.212022091062395</v>
      </c>
      <c r="AE227">
        <v>-0.48578212478921101</v>
      </c>
      <c r="AF227">
        <v>-0.58594258010118705</v>
      </c>
      <c r="AG227">
        <v>0.163222327150085</v>
      </c>
      <c r="AH227">
        <v>-4.73366104553112E-2</v>
      </c>
      <c r="AI227">
        <v>0.275213423271502</v>
      </c>
      <c r="AJ227">
        <v>8.1374451939290701E-2</v>
      </c>
      <c r="AK227">
        <v>-3.0699258010113899E-2</v>
      </c>
      <c r="AL227">
        <v>0.32907241146711302</v>
      </c>
      <c r="AM227">
        <v>-3.8213069139966901E-2</v>
      </c>
      <c r="AN227">
        <v>2.02989991568296</v>
      </c>
      <c r="AO227">
        <v>6.2634148397977096E-2</v>
      </c>
      <c r="AP227">
        <v>0.18030701517706699</v>
      </c>
      <c r="AQ227">
        <v>-2.2678987689713201</v>
      </c>
      <c r="AR227">
        <v>-1.12596615514334</v>
      </c>
      <c r="AS227">
        <v>-9.9445851602022906E-2</v>
      </c>
      <c r="AT227">
        <v>0.24132630691399401</v>
      </c>
      <c r="AU227">
        <v>-9.0283018549746505E-2</v>
      </c>
      <c r="AV227">
        <v>0.25735424957841402</v>
      </c>
      <c r="AW227">
        <v>0.23373231028668201</v>
      </c>
    </row>
    <row r="228" spans="1:49">
      <c r="A228" t="s">
        <v>289</v>
      </c>
      <c r="B228">
        <v>48</v>
      </c>
      <c r="C228" s="8">
        <f t="shared" si="6"/>
        <v>1</v>
      </c>
      <c r="D228" t="s">
        <v>47</v>
      </c>
      <c r="E228">
        <v>1</v>
      </c>
      <c r="F228" t="s">
        <v>43</v>
      </c>
      <c r="G228">
        <v>1</v>
      </c>
      <c r="J228" t="s">
        <v>44</v>
      </c>
      <c r="K228">
        <v>1</v>
      </c>
      <c r="N228">
        <v>0</v>
      </c>
      <c r="O228">
        <v>2469</v>
      </c>
      <c r="P228" s="1">
        <f t="shared" si="7"/>
        <v>82.3</v>
      </c>
      <c r="Q228">
        <v>-0.226772664418216</v>
      </c>
      <c r="R228">
        <v>-5.2178499156830101E-2</v>
      </c>
      <c r="S228">
        <v>0.24849657672850101</v>
      </c>
      <c r="T228">
        <v>-0.50514644182124802</v>
      </c>
      <c r="U228">
        <v>-1.0122998650927499</v>
      </c>
      <c r="V228">
        <v>2.9290590219225001E-2</v>
      </c>
      <c r="W228">
        <v>-6.6432445193925105E-2</v>
      </c>
      <c r="X228">
        <v>-0.40459561551433598</v>
      </c>
      <c r="Y228">
        <v>-0.19665441821247601</v>
      </c>
      <c r="Z228">
        <v>3.6731264755480698E-2</v>
      </c>
      <c r="AA228">
        <v>0.46179993254637203</v>
      </c>
      <c r="AB228">
        <v>0.499939190556484</v>
      </c>
      <c r="AC228">
        <v>0.36084080944350699</v>
      </c>
      <c r="AD228">
        <v>1.2908079089375999</v>
      </c>
      <c r="AE228">
        <v>1.6462178752107799</v>
      </c>
      <c r="AF228">
        <v>0.19561741989881201</v>
      </c>
      <c r="AG228">
        <v>-0.108747672849914</v>
      </c>
      <c r="AH228">
        <v>-0.15601661045531101</v>
      </c>
      <c r="AI228">
        <v>0.31922342327150199</v>
      </c>
      <c r="AJ228">
        <v>-0.73324554806070896</v>
      </c>
      <c r="AK228">
        <v>0.108120741989885</v>
      </c>
      <c r="AL228">
        <v>-0.85784758853288601</v>
      </c>
      <c r="AM228">
        <v>4.7536930860033001E-2</v>
      </c>
      <c r="AN228">
        <v>-0.150350084317036</v>
      </c>
      <c r="AO228">
        <v>0.19792414839797701</v>
      </c>
      <c r="AP228">
        <v>0.38068701517706699</v>
      </c>
      <c r="AQ228">
        <v>1.6187912310286701</v>
      </c>
      <c r="AR228">
        <v>0.26095384485665901</v>
      </c>
      <c r="AS228">
        <v>0.15192414839797599</v>
      </c>
      <c r="AT228">
        <v>-0.101863693086006</v>
      </c>
      <c r="AU228">
        <v>-0.24281301854974599</v>
      </c>
      <c r="AV228">
        <v>-0.14174575042158499</v>
      </c>
      <c r="AW228">
        <v>0.14274231028668199</v>
      </c>
    </row>
    <row r="229" spans="1:49">
      <c r="A229" t="s">
        <v>290</v>
      </c>
      <c r="B229">
        <v>54</v>
      </c>
      <c r="C229" s="8">
        <f t="shared" si="6"/>
        <v>1</v>
      </c>
      <c r="D229" t="s">
        <v>47</v>
      </c>
      <c r="E229">
        <v>1</v>
      </c>
      <c r="F229" t="s">
        <v>43</v>
      </c>
      <c r="G229">
        <v>1</v>
      </c>
      <c r="H229" t="s">
        <v>52</v>
      </c>
      <c r="I229">
        <v>1</v>
      </c>
      <c r="J229" t="s">
        <v>56</v>
      </c>
      <c r="K229">
        <v>1</v>
      </c>
      <c r="N229">
        <v>0</v>
      </c>
      <c r="O229">
        <v>137</v>
      </c>
      <c r="P229" s="1">
        <f t="shared" si="7"/>
        <v>4.5666666666666664</v>
      </c>
      <c r="Q229">
        <v>0.34105733558178303</v>
      </c>
      <c r="R229">
        <v>1.9551500843169901E-2</v>
      </c>
      <c r="S229">
        <v>-0.14386342327149801</v>
      </c>
      <c r="T229">
        <v>0.95986355817875002</v>
      </c>
      <c r="U229">
        <v>2.7493701349072399</v>
      </c>
      <c r="V229">
        <v>0.26835059021922397</v>
      </c>
      <c r="W229">
        <v>1.0357975548060701</v>
      </c>
      <c r="X229">
        <v>0.44048438448566402</v>
      </c>
      <c r="Y229">
        <v>2.6698955817875198</v>
      </c>
      <c r="Z229">
        <v>6.9001264755480698E-2</v>
      </c>
      <c r="AA229">
        <v>-0.252980067453627</v>
      </c>
      <c r="AB229">
        <v>1.23934919055648</v>
      </c>
      <c r="AC229">
        <v>0.15685080944350599</v>
      </c>
      <c r="AD229">
        <v>1.5092779089376001</v>
      </c>
      <c r="AE229">
        <v>2.68283787521078</v>
      </c>
      <c r="AF229">
        <v>1.58914741989881</v>
      </c>
      <c r="AG229">
        <v>-4.0597672849914002E-2</v>
      </c>
      <c r="AH229">
        <v>0.64377338954468799</v>
      </c>
      <c r="AI229">
        <v>-0.29500657672849701</v>
      </c>
      <c r="AJ229">
        <v>-1.3991755480607</v>
      </c>
      <c r="AK229">
        <v>-0.36102925801011398</v>
      </c>
      <c r="AL229">
        <v>1.0540424114671101</v>
      </c>
      <c r="AM229">
        <v>-0.252773069139967</v>
      </c>
      <c r="AN229">
        <v>2.8921899156829598</v>
      </c>
      <c r="AO229">
        <v>0.236324148397977</v>
      </c>
      <c r="AP229">
        <v>3.7047015177067801E-2</v>
      </c>
      <c r="AQ229">
        <v>5.5521231028670501E-2</v>
      </c>
      <c r="AR229">
        <v>-1.21283615514334</v>
      </c>
      <c r="AS229">
        <v>0.166364148397977</v>
      </c>
      <c r="AT229">
        <v>-0.17549369308600499</v>
      </c>
      <c r="AU229">
        <v>9.2796981450253294E-2</v>
      </c>
      <c r="AV229">
        <v>-0.107395750421585</v>
      </c>
      <c r="AW229">
        <v>-0.12716768971331699</v>
      </c>
    </row>
    <row r="230" spans="1:49">
      <c r="A230" t="s">
        <v>291</v>
      </c>
      <c r="B230">
        <v>67</v>
      </c>
      <c r="C230" s="8">
        <f t="shared" si="6"/>
        <v>1</v>
      </c>
      <c r="D230" t="s">
        <v>47</v>
      </c>
      <c r="E230">
        <v>1</v>
      </c>
      <c r="F230" t="s">
        <v>43</v>
      </c>
      <c r="G230">
        <v>1</v>
      </c>
      <c r="J230" t="s">
        <v>44</v>
      </c>
      <c r="K230">
        <v>1</v>
      </c>
      <c r="N230">
        <v>0</v>
      </c>
      <c r="O230">
        <v>4665</v>
      </c>
      <c r="P230" s="1">
        <f t="shared" si="7"/>
        <v>155.5</v>
      </c>
      <c r="Q230">
        <v>-0.34443266441821602</v>
      </c>
      <c r="R230">
        <v>-0.16603849915683</v>
      </c>
      <c r="S230">
        <v>-8.5234232714990199E-3</v>
      </c>
      <c r="T230">
        <v>-0.73922644182124897</v>
      </c>
      <c r="U230">
        <v>0.21018013490724799</v>
      </c>
      <c r="V230">
        <v>-2.9494097807747301E-3</v>
      </c>
      <c r="W230">
        <v>-6.42624451939251E-2</v>
      </c>
      <c r="X230">
        <v>-0.40761561551433501</v>
      </c>
      <c r="Y230">
        <v>-0.369074418212476</v>
      </c>
      <c r="Z230">
        <v>-6.7887352445192804E-3</v>
      </c>
      <c r="AA230">
        <v>1.32099325463723E-2</v>
      </c>
      <c r="AB230">
        <v>0.33571919055648403</v>
      </c>
      <c r="AC230">
        <v>0.117700809443507</v>
      </c>
      <c r="AD230">
        <v>-0.378702091062395</v>
      </c>
      <c r="AE230">
        <v>-0.79207212478921096</v>
      </c>
      <c r="AF230">
        <v>0.91123741989881102</v>
      </c>
      <c r="AG230">
        <v>0.200852327150085</v>
      </c>
      <c r="AH230">
        <v>0.11939338954468801</v>
      </c>
      <c r="AI230">
        <v>-4.3236576728497199E-2</v>
      </c>
      <c r="AJ230">
        <v>0.25064445193929002</v>
      </c>
      <c r="AK230">
        <v>0.53376074198988499</v>
      </c>
      <c r="AL230">
        <v>0.43953241146711403</v>
      </c>
      <c r="AM230">
        <v>0.260326930860033</v>
      </c>
      <c r="AN230">
        <v>-1.12000843170356E-2</v>
      </c>
      <c r="AO230">
        <v>-0.14249585160202199</v>
      </c>
      <c r="AP230">
        <v>0.177127015177067</v>
      </c>
      <c r="AQ230">
        <v>1.0655812310286701</v>
      </c>
      <c r="AR230">
        <v>-0.39544615514333997</v>
      </c>
      <c r="AS230">
        <v>-6.0705851602022597E-2</v>
      </c>
      <c r="AT230">
        <v>-6.8913693086006103E-2</v>
      </c>
      <c r="AU230">
        <v>-0.22857301854974599</v>
      </c>
      <c r="AV230">
        <v>-9.7255750421585796E-2</v>
      </c>
      <c r="AW230">
        <v>-0.114997689713317</v>
      </c>
    </row>
    <row r="231" spans="1:49">
      <c r="A231" t="s">
        <v>292</v>
      </c>
      <c r="B231">
        <v>44</v>
      </c>
      <c r="C231" s="8">
        <f t="shared" si="6"/>
        <v>0</v>
      </c>
      <c r="D231" t="s">
        <v>47</v>
      </c>
      <c r="E231">
        <v>1</v>
      </c>
      <c r="F231" t="s">
        <v>43</v>
      </c>
      <c r="G231">
        <v>1</v>
      </c>
      <c r="J231" t="s">
        <v>56</v>
      </c>
      <c r="K231">
        <v>1</v>
      </c>
      <c r="N231">
        <v>0</v>
      </c>
      <c r="O231">
        <v>2535</v>
      </c>
      <c r="P231" s="1">
        <f t="shared" si="7"/>
        <v>84.5</v>
      </c>
      <c r="Q231">
        <v>-3.6312664418216498E-2</v>
      </c>
      <c r="R231">
        <v>-0.25147849915682902</v>
      </c>
      <c r="S231">
        <v>-0.21366342327149801</v>
      </c>
      <c r="T231">
        <v>-1.07029644182124</v>
      </c>
      <c r="U231">
        <v>-1.3102798650927501</v>
      </c>
      <c r="V231">
        <v>-6.1979409780775097E-2</v>
      </c>
      <c r="W231">
        <v>-0.34056244519392498</v>
      </c>
      <c r="X231">
        <v>-0.50195561551433499</v>
      </c>
      <c r="Y231">
        <v>-0.61243441821247602</v>
      </c>
      <c r="Z231">
        <v>-0.13032873524451899</v>
      </c>
      <c r="AA231">
        <v>3.0719932546372002E-2</v>
      </c>
      <c r="AB231">
        <v>1.2419491905564799</v>
      </c>
      <c r="AC231">
        <v>0.313670809443507</v>
      </c>
      <c r="AD231">
        <v>-0.94607209106239498</v>
      </c>
      <c r="AE231">
        <v>-0.87771212478921001</v>
      </c>
      <c r="AF231">
        <v>-0.53204258010118799</v>
      </c>
      <c r="AG231">
        <v>0.12089232715008599</v>
      </c>
      <c r="AH231">
        <v>-0.181816610455311</v>
      </c>
      <c r="AI231">
        <v>-0.100076576728497</v>
      </c>
      <c r="AJ231">
        <v>0.83022445193928995</v>
      </c>
      <c r="AK231">
        <v>-0.40130925801011402</v>
      </c>
      <c r="AL231">
        <v>-1.79131758853288</v>
      </c>
      <c r="AM231">
        <v>8.0366930860032701E-2</v>
      </c>
      <c r="AN231">
        <v>-0.27262008431703499</v>
      </c>
      <c r="AO231">
        <v>1.80741483979769E-2</v>
      </c>
      <c r="AP231">
        <v>0.19704701517706699</v>
      </c>
      <c r="AQ231">
        <v>-0.62815876897132905</v>
      </c>
      <c r="AR231">
        <v>1.6102938448566499</v>
      </c>
      <c r="AS231">
        <v>-0.38335585160202301</v>
      </c>
      <c r="AT231">
        <v>-0.10113369308600501</v>
      </c>
      <c r="AU231">
        <v>0.167536981450253</v>
      </c>
      <c r="AV231">
        <v>9.8134249578414295E-2</v>
      </c>
      <c r="AW231">
        <v>0.15137231028668199</v>
      </c>
    </row>
    <row r="232" spans="1:49">
      <c r="A232" t="s">
        <v>293</v>
      </c>
      <c r="B232">
        <v>53</v>
      </c>
      <c r="C232" s="8">
        <f t="shared" si="6"/>
        <v>1</v>
      </c>
      <c r="D232" t="s">
        <v>47</v>
      </c>
      <c r="E232">
        <v>1</v>
      </c>
      <c r="F232" t="s">
        <v>64</v>
      </c>
      <c r="G232">
        <v>0</v>
      </c>
      <c r="H232" t="s">
        <v>52</v>
      </c>
      <c r="I232">
        <v>1</v>
      </c>
      <c r="J232" t="s">
        <v>44</v>
      </c>
      <c r="K232">
        <v>1</v>
      </c>
      <c r="N232">
        <v>0</v>
      </c>
      <c r="O232">
        <v>122</v>
      </c>
      <c r="P232" s="1">
        <f t="shared" si="7"/>
        <v>4.0666666666666664</v>
      </c>
      <c r="Q232">
        <v>0.88931733558178305</v>
      </c>
      <c r="R232">
        <v>0.78965150084317004</v>
      </c>
      <c r="S232">
        <v>-0.28867342327149798</v>
      </c>
      <c r="T232">
        <v>3.0413535581787499</v>
      </c>
      <c r="U232">
        <v>3.6507301349072399</v>
      </c>
      <c r="V232">
        <v>0.14053059021922501</v>
      </c>
      <c r="W232">
        <v>0.100727554806074</v>
      </c>
      <c r="X232">
        <v>-0.34340561551433502</v>
      </c>
      <c r="Y232">
        <v>-0.681524418212476</v>
      </c>
      <c r="Z232">
        <v>-0.21319873524451899</v>
      </c>
      <c r="AA232">
        <v>0.24505993254637201</v>
      </c>
      <c r="AB232">
        <v>-0.71576080944351494</v>
      </c>
      <c r="AC232">
        <v>-0.23108919055649299</v>
      </c>
      <c r="AD232">
        <v>-0.70908209106239495</v>
      </c>
      <c r="AE232">
        <v>-2.00801212478921</v>
      </c>
      <c r="AF232">
        <v>-0.89754258010118804</v>
      </c>
      <c r="AG232">
        <v>-6.6517672849914097E-2</v>
      </c>
      <c r="AH232">
        <v>-0.41335661045531102</v>
      </c>
      <c r="AI232">
        <v>-0.23873657672849699</v>
      </c>
      <c r="AJ232">
        <v>-1.7595955480607</v>
      </c>
      <c r="AK232">
        <v>-0.34004925801011399</v>
      </c>
      <c r="AL232">
        <v>1.0917024114671099</v>
      </c>
      <c r="AM232">
        <v>-0.111163069139966</v>
      </c>
      <c r="AN232">
        <v>-0.41679008431703501</v>
      </c>
      <c r="AO232">
        <v>-0.33629585160202202</v>
      </c>
      <c r="AP232">
        <v>8.8017015177067795E-2</v>
      </c>
      <c r="AQ232">
        <v>-0.92564876897132897</v>
      </c>
      <c r="AR232">
        <v>-0.95595615514333998</v>
      </c>
      <c r="AS232">
        <v>9.9704148397977005E-2</v>
      </c>
      <c r="AT232">
        <v>-0.18099369308600499</v>
      </c>
      <c r="AU232">
        <v>-0.22870301854974601</v>
      </c>
      <c r="AV232">
        <v>-0.27887575042158502</v>
      </c>
      <c r="AW232">
        <v>-0.161317689713317</v>
      </c>
    </row>
    <row r="233" spans="1:49">
      <c r="A233" t="s">
        <v>294</v>
      </c>
      <c r="B233">
        <v>71</v>
      </c>
      <c r="C233" s="8">
        <f t="shared" si="6"/>
        <v>1</v>
      </c>
      <c r="D233" t="s">
        <v>47</v>
      </c>
      <c r="E233">
        <v>1</v>
      </c>
      <c r="F233" t="s">
        <v>43</v>
      </c>
      <c r="G233">
        <v>1</v>
      </c>
      <c r="J233" t="s">
        <v>66</v>
      </c>
      <c r="K233">
        <v>2</v>
      </c>
      <c r="L233">
        <v>0</v>
      </c>
      <c r="M233">
        <v>0</v>
      </c>
      <c r="N233">
        <v>0</v>
      </c>
      <c r="O233">
        <v>1066</v>
      </c>
      <c r="P233" s="1">
        <f t="shared" si="7"/>
        <v>35.533333333333331</v>
      </c>
      <c r="Q233">
        <v>-0.30576266441821598</v>
      </c>
      <c r="R233">
        <v>-0.33720849915682999</v>
      </c>
      <c r="S233">
        <v>1.5826576728501001E-2</v>
      </c>
      <c r="T233">
        <v>-0.91274644182124898</v>
      </c>
      <c r="U233">
        <v>-1.51627986509275</v>
      </c>
      <c r="V233">
        <v>-5.5209409780774703E-2</v>
      </c>
      <c r="W233">
        <v>-0.49774244519392402</v>
      </c>
      <c r="X233">
        <v>-0.57702561551433496</v>
      </c>
      <c r="Y233">
        <v>-0.469324418212476</v>
      </c>
      <c r="Z233">
        <v>-0.26014873524451898</v>
      </c>
      <c r="AA233">
        <v>-8.8710067453627806E-2</v>
      </c>
      <c r="AB233">
        <v>1.59621919055648</v>
      </c>
      <c r="AC233">
        <v>-0.10561919055649301</v>
      </c>
      <c r="AD233">
        <v>0.62280790893760396</v>
      </c>
      <c r="AE233">
        <v>1.1795078752107799</v>
      </c>
      <c r="AF233">
        <v>1.3034374198988099</v>
      </c>
      <c r="AG233">
        <v>-0.30415767284991402</v>
      </c>
      <c r="AH233">
        <v>-0.24796661045531099</v>
      </c>
      <c r="AI233">
        <v>7.7743423271502604E-2</v>
      </c>
      <c r="AJ233">
        <v>-2.2567255480606998</v>
      </c>
      <c r="AK233">
        <v>-0.44954925801011397</v>
      </c>
      <c r="AL233">
        <v>-1.7773575885328801</v>
      </c>
      <c r="AM233">
        <v>0.16408693086003301</v>
      </c>
      <c r="AN233">
        <v>-0.60136008431703503</v>
      </c>
      <c r="AO233">
        <v>-0.117605851602022</v>
      </c>
      <c r="AP233">
        <v>-2.79129848229322E-2</v>
      </c>
      <c r="AQ233">
        <v>3.4592912310286699</v>
      </c>
      <c r="AR233">
        <v>0.80275384485665902</v>
      </c>
      <c r="AS233">
        <v>-0.11525585160202299</v>
      </c>
      <c r="AT233">
        <v>-0.21564369308600501</v>
      </c>
      <c r="AU233">
        <v>-7.0863018549746706E-2</v>
      </c>
      <c r="AV233">
        <v>-2.2515750421585601E-2</v>
      </c>
      <c r="AW233">
        <v>-6.2727689713317297E-2</v>
      </c>
    </row>
    <row r="234" spans="1:49">
      <c r="A234" t="s">
        <v>295</v>
      </c>
      <c r="B234">
        <v>43</v>
      </c>
      <c r="C234" s="8">
        <f t="shared" si="6"/>
        <v>0</v>
      </c>
      <c r="D234" t="s">
        <v>47</v>
      </c>
      <c r="E234">
        <v>1</v>
      </c>
      <c r="F234" t="s">
        <v>43</v>
      </c>
      <c r="G234">
        <v>1</v>
      </c>
      <c r="H234" t="s">
        <v>52</v>
      </c>
      <c r="I234">
        <v>1</v>
      </c>
      <c r="J234" t="s">
        <v>44</v>
      </c>
      <c r="K234">
        <v>1</v>
      </c>
      <c r="N234">
        <v>0</v>
      </c>
      <c r="O234">
        <v>163</v>
      </c>
      <c r="P234" s="1">
        <f t="shared" si="7"/>
        <v>5.4333333333333336</v>
      </c>
      <c r="Q234">
        <v>0.105697335581783</v>
      </c>
      <c r="R234">
        <v>-0.11771849915683</v>
      </c>
      <c r="S234">
        <v>0.25977657672850002</v>
      </c>
      <c r="T234">
        <v>-0.48274644182124898</v>
      </c>
      <c r="U234">
        <v>-0.85003986509275098</v>
      </c>
      <c r="V234">
        <v>0.131330590219225</v>
      </c>
      <c r="W234">
        <v>-7.1132445193925198E-2</v>
      </c>
      <c r="X234">
        <v>-0.32780561551433501</v>
      </c>
      <c r="Y234">
        <v>-0.47231441821247599</v>
      </c>
      <c r="Z234">
        <v>-5.2088735244519402E-2</v>
      </c>
      <c r="AA234">
        <v>0.32371993254637199</v>
      </c>
      <c r="AB234">
        <v>-0.53027080944351501</v>
      </c>
      <c r="AC234">
        <v>-0.247089190556493</v>
      </c>
      <c r="AD234">
        <v>-0.76436209106239505</v>
      </c>
      <c r="AE234">
        <v>-1.5263421247892099</v>
      </c>
      <c r="AF234">
        <v>-0.46157258010118701</v>
      </c>
      <c r="AG234">
        <v>-0.20407767284991299</v>
      </c>
      <c r="AH234">
        <v>1.74733895446888E-2</v>
      </c>
      <c r="AI234">
        <v>8.9133423271502601E-2</v>
      </c>
      <c r="AJ234">
        <v>0.621954451939291</v>
      </c>
      <c r="AK234">
        <v>-0.54640925801011397</v>
      </c>
      <c r="AL234">
        <v>6.8822411467113598E-2</v>
      </c>
      <c r="AM234">
        <v>0.21754693086003199</v>
      </c>
      <c r="AN234">
        <v>-0.245540084317035</v>
      </c>
      <c r="AO234">
        <v>-8.2075851602022798E-2</v>
      </c>
      <c r="AP234">
        <v>1.10070151770678E-2</v>
      </c>
      <c r="AQ234">
        <v>-0.38412876897132803</v>
      </c>
      <c r="AR234">
        <v>-0.45892615514334001</v>
      </c>
      <c r="AS234">
        <v>7.3544148397977002E-2</v>
      </c>
      <c r="AT234">
        <v>-2.5233693086005898E-2</v>
      </c>
      <c r="AU234">
        <v>-0.16598301854974601</v>
      </c>
      <c r="AV234">
        <v>0.20808424957841401</v>
      </c>
      <c r="AW234">
        <v>2.04423102866826E-2</v>
      </c>
    </row>
    <row r="235" spans="1:49">
      <c r="A235" t="s">
        <v>296</v>
      </c>
      <c r="B235">
        <v>52</v>
      </c>
      <c r="C235" s="8">
        <f t="shared" si="6"/>
        <v>1</v>
      </c>
      <c r="D235" t="s">
        <v>55</v>
      </c>
      <c r="E235">
        <v>0</v>
      </c>
      <c r="F235" t="s">
        <v>43</v>
      </c>
      <c r="G235">
        <v>1</v>
      </c>
      <c r="H235" t="s">
        <v>52</v>
      </c>
      <c r="I235">
        <v>1</v>
      </c>
      <c r="N235">
        <v>0</v>
      </c>
      <c r="O235">
        <v>866</v>
      </c>
      <c r="P235" s="1">
        <f t="shared" si="7"/>
        <v>28.866666666666667</v>
      </c>
      <c r="Q235">
        <v>-0.25770266441821599</v>
      </c>
      <c r="R235">
        <v>-0.12159849915682901</v>
      </c>
      <c r="S235">
        <v>0.140556576728501</v>
      </c>
      <c r="T235">
        <v>-0.89532644182124899</v>
      </c>
      <c r="U235">
        <v>-1.5030698650927501</v>
      </c>
      <c r="V235">
        <v>0.10943059021922499</v>
      </c>
      <c r="W235">
        <v>-0.20690244519392501</v>
      </c>
      <c r="X235">
        <v>-0.47583561551433501</v>
      </c>
      <c r="Y235">
        <v>-0.50050441821247604</v>
      </c>
      <c r="Z235">
        <v>-0.102658735244519</v>
      </c>
      <c r="AA235">
        <v>0.138749932546372</v>
      </c>
      <c r="AB235">
        <v>0.40382919055648397</v>
      </c>
      <c r="AC235">
        <v>-7.2099190556492901E-2</v>
      </c>
      <c r="AD235">
        <v>0.22465790893760401</v>
      </c>
      <c r="AE235">
        <v>1.5526978752107801</v>
      </c>
      <c r="AF235">
        <v>0.32719741989881101</v>
      </c>
      <c r="AG235">
        <v>0.17924232715008601</v>
      </c>
      <c r="AH235">
        <v>9.1133895446886496E-3</v>
      </c>
      <c r="AI235">
        <v>-6.5986576728497004E-2</v>
      </c>
      <c r="AJ235">
        <v>-0.94371554806070801</v>
      </c>
      <c r="AK235">
        <v>-0.50769925801011395</v>
      </c>
      <c r="AL235">
        <v>-1.68691758853288</v>
      </c>
      <c r="AM235">
        <v>-0.178893069139967</v>
      </c>
      <c r="AN235">
        <v>-0.54337008431703504</v>
      </c>
      <c r="AO235">
        <v>0.35420414839797598</v>
      </c>
      <c r="AP235">
        <v>0.20167701517706699</v>
      </c>
      <c r="AQ235">
        <v>-1.82406876897132</v>
      </c>
      <c r="AR235">
        <v>-0.45456615514333998</v>
      </c>
      <c r="AS235">
        <v>-9.5858516020230697E-3</v>
      </c>
      <c r="AT235">
        <v>-0.214193693086005</v>
      </c>
      <c r="AU235">
        <v>-0.13043301854974601</v>
      </c>
      <c r="AV235">
        <v>-0.10573575042158501</v>
      </c>
      <c r="AW235">
        <v>4.9842310286682498E-2</v>
      </c>
    </row>
    <row r="236" spans="1:49">
      <c r="A236" t="s">
        <v>297</v>
      </c>
      <c r="B236">
        <v>42</v>
      </c>
      <c r="C236" s="8">
        <f t="shared" si="6"/>
        <v>0</v>
      </c>
      <c r="D236" t="s">
        <v>47</v>
      </c>
      <c r="E236">
        <v>1</v>
      </c>
      <c r="F236" t="s">
        <v>43</v>
      </c>
      <c r="G236">
        <v>1</v>
      </c>
      <c r="H236" t="s">
        <v>52</v>
      </c>
      <c r="I236">
        <v>1</v>
      </c>
      <c r="J236" t="s">
        <v>44</v>
      </c>
      <c r="K236">
        <v>1</v>
      </c>
      <c r="N236">
        <v>1</v>
      </c>
      <c r="O236">
        <v>1013</v>
      </c>
      <c r="P236" s="1">
        <f t="shared" si="7"/>
        <v>33.766666666666666</v>
      </c>
      <c r="Q236">
        <v>0.84444733558178298</v>
      </c>
      <c r="R236">
        <v>0.86121150084317</v>
      </c>
      <c r="S236">
        <v>0.375266576728501</v>
      </c>
      <c r="T236">
        <v>2.1081635581787501</v>
      </c>
      <c r="U236">
        <v>4.5822001349072403</v>
      </c>
      <c r="V236">
        <v>0.78023059021922503</v>
      </c>
      <c r="W236">
        <v>1.12119755480607</v>
      </c>
      <c r="X236">
        <v>1.33286438448566</v>
      </c>
      <c r="Y236">
        <v>0.343455581787523</v>
      </c>
      <c r="Z236">
        <v>0.49887126475547999</v>
      </c>
      <c r="AA236">
        <v>0.109889932546372</v>
      </c>
      <c r="AB236">
        <v>-0.42210080944351502</v>
      </c>
      <c r="AC236">
        <v>0.24612080944350601</v>
      </c>
      <c r="AD236">
        <v>-0.325752091062395</v>
      </c>
      <c r="AE236">
        <v>0.13948787521078901</v>
      </c>
      <c r="AF236">
        <v>-0.31495258010118798</v>
      </c>
      <c r="AG236">
        <v>0.34283232715008599</v>
      </c>
      <c r="AH236">
        <v>0.25447338954468801</v>
      </c>
      <c r="AI236">
        <v>7.8903423271502598E-2</v>
      </c>
      <c r="AJ236">
        <v>0.19420445193929101</v>
      </c>
      <c r="AK236">
        <v>-0.24393925801011401</v>
      </c>
      <c r="AL236">
        <v>1.2979024114671101</v>
      </c>
      <c r="AM236">
        <v>2.97869308600331E-2</v>
      </c>
      <c r="AN236">
        <v>0.46827991568296401</v>
      </c>
      <c r="AO236">
        <v>0.14189414839797701</v>
      </c>
      <c r="AP236">
        <v>2.9177015177067799E-2</v>
      </c>
      <c r="AQ236">
        <v>-3.8268768971328797E-2</v>
      </c>
      <c r="AR236">
        <v>-0.97817615514334</v>
      </c>
      <c r="AS236">
        <v>-0.22249585160202301</v>
      </c>
      <c r="AT236">
        <v>9.3286306913994199E-2</v>
      </c>
      <c r="AU236">
        <v>0.33186698145025301</v>
      </c>
      <c r="AV236">
        <v>9.8454249578414199E-2</v>
      </c>
      <c r="AW236">
        <v>3.3923102866824E-3</v>
      </c>
    </row>
    <row r="237" spans="1:49">
      <c r="A237" t="s">
        <v>298</v>
      </c>
      <c r="B237">
        <v>70</v>
      </c>
      <c r="C237" s="8">
        <f t="shared" si="6"/>
        <v>1</v>
      </c>
      <c r="D237" t="s">
        <v>47</v>
      </c>
      <c r="E237">
        <v>1</v>
      </c>
      <c r="F237" t="s">
        <v>43</v>
      </c>
      <c r="G237">
        <v>1</v>
      </c>
      <c r="J237" t="s">
        <v>44</v>
      </c>
      <c r="K237">
        <v>1</v>
      </c>
      <c r="N237">
        <v>1</v>
      </c>
      <c r="O237">
        <v>1040</v>
      </c>
      <c r="P237" s="1">
        <f t="shared" si="7"/>
        <v>34.666666666666664</v>
      </c>
      <c r="Q237">
        <v>0.31086733558178298</v>
      </c>
      <c r="R237">
        <v>0.150041500843169</v>
      </c>
      <c r="S237">
        <v>0.53702657672850096</v>
      </c>
      <c r="T237">
        <v>1.5272535581787501</v>
      </c>
      <c r="U237">
        <v>1.62469013490724</v>
      </c>
      <c r="V237">
        <v>0.36155059021922498</v>
      </c>
      <c r="W237">
        <v>1.9271775548060699</v>
      </c>
      <c r="X237">
        <v>-0.469385615514335</v>
      </c>
      <c r="Y237">
        <v>0.31557558178752299</v>
      </c>
      <c r="Z237">
        <v>-2.83187352445195E-2</v>
      </c>
      <c r="AA237">
        <v>5.92199325463722E-2</v>
      </c>
      <c r="AB237">
        <v>-0.52721080944351495</v>
      </c>
      <c r="AC237">
        <v>0.47554080944350702</v>
      </c>
      <c r="AD237">
        <v>0.862797908937604</v>
      </c>
      <c r="AE237">
        <v>2.19666787521078</v>
      </c>
      <c r="AF237">
        <v>1.3940974198988101</v>
      </c>
      <c r="AG237">
        <v>0.219612327150085</v>
      </c>
      <c r="AH237">
        <v>0.358983389544688</v>
      </c>
      <c r="AI237">
        <v>0.13720342327150201</v>
      </c>
      <c r="AJ237">
        <v>-1.3092755480606999</v>
      </c>
      <c r="AK237">
        <v>-0.30010925801011401</v>
      </c>
      <c r="AL237">
        <v>-0.27282758853288502</v>
      </c>
      <c r="AM237">
        <v>0.50270693086003204</v>
      </c>
      <c r="AN237">
        <v>1.0179915682964001E-2</v>
      </c>
      <c r="AO237">
        <v>3.01141483979772E-2</v>
      </c>
      <c r="AP237">
        <v>-2.3202984822932399E-2</v>
      </c>
      <c r="AQ237">
        <v>-1.1354287689713201</v>
      </c>
      <c r="AR237">
        <v>-0.75196615514333998</v>
      </c>
      <c r="AS237">
        <v>4.3224148397976898E-2</v>
      </c>
      <c r="AT237">
        <v>-0.12761369308600601</v>
      </c>
      <c r="AU237">
        <v>5.1766981450253199E-2</v>
      </c>
      <c r="AV237">
        <v>4.0284249578414102E-2</v>
      </c>
      <c r="AW237">
        <v>-2.44276897133173E-2</v>
      </c>
    </row>
    <row r="238" spans="1:49">
      <c r="A238" t="s">
        <v>299</v>
      </c>
      <c r="B238">
        <v>56</v>
      </c>
      <c r="C238" s="8">
        <f t="shared" si="6"/>
        <v>1</v>
      </c>
      <c r="D238" t="s">
        <v>47</v>
      </c>
      <c r="E238">
        <v>1</v>
      </c>
      <c r="F238" t="s">
        <v>43</v>
      </c>
      <c r="G238">
        <v>1</v>
      </c>
      <c r="H238" t="s">
        <v>52</v>
      </c>
      <c r="I238">
        <v>1</v>
      </c>
      <c r="J238" t="s">
        <v>56</v>
      </c>
      <c r="K238">
        <v>1</v>
      </c>
      <c r="N238">
        <v>1</v>
      </c>
      <c r="O238">
        <v>1082</v>
      </c>
      <c r="P238" s="1">
        <f t="shared" si="7"/>
        <v>36.06666666666667</v>
      </c>
      <c r="Q238">
        <v>-0.64941266441821599</v>
      </c>
      <c r="R238">
        <v>-7.1848499156829698E-2</v>
      </c>
      <c r="S238">
        <v>-0.16476342327149801</v>
      </c>
      <c r="T238">
        <v>-0.82253644182124896</v>
      </c>
      <c r="U238">
        <v>-1.2390098650927499</v>
      </c>
      <c r="V238">
        <v>0.115580590219225</v>
      </c>
      <c r="W238">
        <v>-0.49032244519392498</v>
      </c>
      <c r="X238">
        <v>-4.5745615514335598E-2</v>
      </c>
      <c r="Y238">
        <v>-0.37691441821247601</v>
      </c>
      <c r="Z238">
        <v>-6.9978735244519294E-2</v>
      </c>
      <c r="AA238">
        <v>-8.3900067453627797E-2</v>
      </c>
      <c r="AB238">
        <v>-2.8912208094435101</v>
      </c>
      <c r="AC238">
        <v>-0.19098919055649199</v>
      </c>
      <c r="AD238">
        <v>-0.89220209106239501</v>
      </c>
      <c r="AE238">
        <v>-1.5418921247892099</v>
      </c>
      <c r="AF238">
        <v>-2.0668525801011799</v>
      </c>
      <c r="AG238">
        <v>-0.15258767284991401</v>
      </c>
      <c r="AH238">
        <v>0.121063389544688</v>
      </c>
      <c r="AI238">
        <v>0.14970342327150199</v>
      </c>
      <c r="AJ238">
        <v>-0.80102554806070803</v>
      </c>
      <c r="AK238">
        <v>-0.254749258010114</v>
      </c>
      <c r="AL238">
        <v>0.63034241146711401</v>
      </c>
      <c r="AM238">
        <v>-9.0063069139966798E-2</v>
      </c>
      <c r="AN238">
        <v>-0.367600084317035</v>
      </c>
      <c r="AO238">
        <v>0.26540414839797599</v>
      </c>
      <c r="AP238">
        <v>-0.266502984822932</v>
      </c>
      <c r="AQ238">
        <v>3.75912310286707E-2</v>
      </c>
      <c r="AR238">
        <v>2.8925238448566502</v>
      </c>
      <c r="AS238">
        <v>0.71119414839797701</v>
      </c>
      <c r="AT238">
        <v>1.40314630691399</v>
      </c>
      <c r="AU238">
        <v>0.213466981450253</v>
      </c>
      <c r="AV238">
        <v>6.1224249578414103E-2</v>
      </c>
      <c r="AW238">
        <v>9.2532310286682407E-2</v>
      </c>
    </row>
    <row r="239" spans="1:49">
      <c r="A239" t="s">
        <v>300</v>
      </c>
      <c r="B239">
        <v>76</v>
      </c>
      <c r="C239" s="8">
        <f t="shared" si="6"/>
        <v>1</v>
      </c>
      <c r="D239" t="s">
        <v>47</v>
      </c>
      <c r="E239">
        <v>1</v>
      </c>
      <c r="F239" t="s">
        <v>64</v>
      </c>
      <c r="G239">
        <v>0</v>
      </c>
      <c r="H239" t="s">
        <v>49</v>
      </c>
      <c r="I239">
        <v>0</v>
      </c>
      <c r="N239">
        <v>1</v>
      </c>
      <c r="O239">
        <v>969</v>
      </c>
      <c r="P239" s="1">
        <f t="shared" si="7"/>
        <v>32.299999999999997</v>
      </c>
      <c r="Q239">
        <v>-0.40951266441821599</v>
      </c>
      <c r="R239">
        <v>0.18049150084317001</v>
      </c>
      <c r="S239">
        <v>0.22572657672850099</v>
      </c>
      <c r="T239">
        <v>-0.38444644182124899</v>
      </c>
      <c r="U239">
        <v>-0.80400986509275096</v>
      </c>
      <c r="V239">
        <v>2.64605902192252E-2</v>
      </c>
      <c r="W239">
        <v>-0.213302445193924</v>
      </c>
      <c r="X239">
        <v>4.3914384485663698E-2</v>
      </c>
      <c r="Y239">
        <v>0.184265581787523</v>
      </c>
      <c r="Z239">
        <v>0.60359126475547997</v>
      </c>
      <c r="AA239">
        <v>0.60160993254637196</v>
      </c>
      <c r="AB239">
        <v>-0.89795080944351502</v>
      </c>
      <c r="AC239">
        <v>0.54532080944350703</v>
      </c>
      <c r="AD239">
        <v>1.3514479089375999</v>
      </c>
      <c r="AE239">
        <v>2.5048878752107799</v>
      </c>
      <c r="AF239">
        <v>0.60246741989881103</v>
      </c>
      <c r="AG239">
        <v>0.850552327150086</v>
      </c>
      <c r="AH239">
        <v>0.85817338954468803</v>
      </c>
      <c r="AI239">
        <v>0.44669342327150202</v>
      </c>
      <c r="AJ239">
        <v>4.5944451939290802E-2</v>
      </c>
      <c r="AK239">
        <v>0.245300741989885</v>
      </c>
      <c r="AL239">
        <v>-7.0027588532886001E-2</v>
      </c>
      <c r="AM239">
        <v>0.42962693086003201</v>
      </c>
      <c r="AN239">
        <v>-0.26183008431703497</v>
      </c>
      <c r="AO239">
        <v>0.33028414839797698</v>
      </c>
      <c r="AP239">
        <v>4.5797015177067898E-2</v>
      </c>
      <c r="AQ239">
        <v>-0.81694876897132895</v>
      </c>
      <c r="AR239">
        <v>-1.01461551433406E-2</v>
      </c>
      <c r="AS239">
        <v>0.53494414839797599</v>
      </c>
      <c r="AT239">
        <v>5.0966306913994001E-2</v>
      </c>
      <c r="AU239">
        <v>0.17323698145025301</v>
      </c>
      <c r="AV239">
        <v>0.28610424957841402</v>
      </c>
      <c r="AW239">
        <v>0.21741231028668201</v>
      </c>
    </row>
    <row r="240" spans="1:49">
      <c r="A240" t="s">
        <v>301</v>
      </c>
      <c r="B240">
        <v>62</v>
      </c>
      <c r="C240" s="8">
        <f t="shared" si="6"/>
        <v>1</v>
      </c>
      <c r="D240" t="s">
        <v>47</v>
      </c>
      <c r="E240">
        <v>1</v>
      </c>
      <c r="F240" t="s">
        <v>43</v>
      </c>
      <c r="G240">
        <v>1</v>
      </c>
      <c r="H240" t="s">
        <v>49</v>
      </c>
      <c r="I240">
        <v>0</v>
      </c>
      <c r="J240" t="s">
        <v>56</v>
      </c>
      <c r="K240">
        <v>1</v>
      </c>
      <c r="N240">
        <v>0</v>
      </c>
      <c r="O240">
        <v>379</v>
      </c>
      <c r="P240" s="1">
        <f t="shared" si="7"/>
        <v>12.633333333333333</v>
      </c>
      <c r="Q240">
        <v>-0.36469266441821602</v>
      </c>
      <c r="R240">
        <v>-0.37978849915683</v>
      </c>
      <c r="S240">
        <v>-2.8283423271498701E-2</v>
      </c>
      <c r="T240">
        <v>-0.74327644182124897</v>
      </c>
      <c r="U240">
        <v>-1.4518598650927499</v>
      </c>
      <c r="V240">
        <v>6.9590590219225298E-2</v>
      </c>
      <c r="W240">
        <v>-0.32234244519392502</v>
      </c>
      <c r="X240">
        <v>-0.353605615514335</v>
      </c>
      <c r="Y240">
        <v>-0.48471441821247602</v>
      </c>
      <c r="Z240">
        <v>-7.5458735244519196E-2</v>
      </c>
      <c r="AA240">
        <v>-1.7730067453627801E-2</v>
      </c>
      <c r="AB240">
        <v>2.2651291905564799</v>
      </c>
      <c r="AC240">
        <v>-0.101479190556493</v>
      </c>
      <c r="AD240">
        <v>-0.63649209106239502</v>
      </c>
      <c r="AE240">
        <v>-0.82540212478921104</v>
      </c>
      <c r="AF240">
        <v>1.24390741989881</v>
      </c>
      <c r="AG240">
        <v>0.16445232715008501</v>
      </c>
      <c r="AH240">
        <v>-4.7236610455311398E-2</v>
      </c>
      <c r="AI240">
        <v>-5.2665767284971699E-3</v>
      </c>
      <c r="AJ240">
        <v>-1.6037755480607001</v>
      </c>
      <c r="AK240">
        <v>-0.21771925801011399</v>
      </c>
      <c r="AL240">
        <v>-1.1646775885328799</v>
      </c>
      <c r="AM240">
        <v>-6.9733069139966894E-2</v>
      </c>
      <c r="AN240">
        <v>-0.45709008431703602</v>
      </c>
      <c r="AO240">
        <v>-0.15949585160202201</v>
      </c>
      <c r="AP240">
        <v>8.6670151770675795E-3</v>
      </c>
      <c r="AQ240">
        <v>1.2694212310286701</v>
      </c>
      <c r="AR240">
        <v>-0.65588615514334003</v>
      </c>
      <c r="AS240">
        <v>2.51541483979771E-2</v>
      </c>
      <c r="AT240">
        <v>-1.9113693086005801E-2</v>
      </c>
      <c r="AU240">
        <v>-7.1053018549746605E-2</v>
      </c>
      <c r="AV240">
        <v>7.1434249578414294E-2</v>
      </c>
      <c r="AW240">
        <v>3.54223102866826E-2</v>
      </c>
    </row>
    <row r="241" spans="1:49">
      <c r="A241" t="s">
        <v>302</v>
      </c>
      <c r="B241">
        <v>64</v>
      </c>
      <c r="C241" s="8">
        <f t="shared" ref="C241:C300" si="8">IF(B241&lt;45,0,1)</f>
        <v>1</v>
      </c>
      <c r="D241" t="s">
        <v>58</v>
      </c>
      <c r="E241">
        <v>0</v>
      </c>
      <c r="F241" t="s">
        <v>43</v>
      </c>
      <c r="G241">
        <v>1</v>
      </c>
      <c r="J241" t="s">
        <v>56</v>
      </c>
      <c r="K241">
        <v>1</v>
      </c>
      <c r="N241">
        <v>0</v>
      </c>
      <c r="O241">
        <v>349</v>
      </c>
      <c r="P241" s="1">
        <f t="shared" ref="P241:P300" si="9">O241/30</f>
        <v>11.633333333333333</v>
      </c>
      <c r="Q241">
        <v>-0.159492664418216</v>
      </c>
      <c r="R241">
        <v>-9.8738499156830001E-2</v>
      </c>
      <c r="S241">
        <v>-0.30950342327149899</v>
      </c>
      <c r="T241">
        <v>-0.250916441821249</v>
      </c>
      <c r="U241">
        <v>1.0687101349072401</v>
      </c>
      <c r="V241">
        <v>1.5120590219225001E-2</v>
      </c>
      <c r="W241">
        <v>-0.34118244519392499</v>
      </c>
      <c r="X241">
        <v>-0.46074561551433502</v>
      </c>
      <c r="Y241">
        <v>-0.69289441821247599</v>
      </c>
      <c r="Z241">
        <v>-0.15326873524451901</v>
      </c>
      <c r="AA241">
        <v>-0.27884006745362699</v>
      </c>
      <c r="AB241">
        <v>0.84160919055648398</v>
      </c>
      <c r="AC241">
        <v>-0.35998919055649198</v>
      </c>
      <c r="AD241">
        <v>-0.70754209106239496</v>
      </c>
      <c r="AE241">
        <v>-1.3756721247892101</v>
      </c>
      <c r="AF241">
        <v>-1.56297258010118</v>
      </c>
      <c r="AG241">
        <v>-0.38265767284991398</v>
      </c>
      <c r="AH241">
        <v>-0.33170661045531102</v>
      </c>
      <c r="AI241">
        <v>-0.21424657672849701</v>
      </c>
      <c r="AJ241">
        <v>0.283754451939291</v>
      </c>
      <c r="AK241">
        <v>-9.9219258010114303E-2</v>
      </c>
      <c r="AL241">
        <v>0.40299241146711301</v>
      </c>
      <c r="AM241">
        <v>-0.14654306913996601</v>
      </c>
      <c r="AN241">
        <v>-0.272130084317035</v>
      </c>
      <c r="AO241">
        <v>-0.46600585160202301</v>
      </c>
      <c r="AP241">
        <v>-7.4582984822932394E-2</v>
      </c>
      <c r="AQ241">
        <v>0.36831123102867103</v>
      </c>
      <c r="AR241">
        <v>0.48515384485665902</v>
      </c>
      <c r="AS241">
        <v>-0.172145851602023</v>
      </c>
      <c r="AT241">
        <v>-0.17624369308600499</v>
      </c>
      <c r="AU241">
        <v>-0.327493018549746</v>
      </c>
      <c r="AV241">
        <v>-0.196535750421585</v>
      </c>
      <c r="AW241">
        <v>-0.162117689713317</v>
      </c>
    </row>
    <row r="242" spans="1:49">
      <c r="A242" t="s">
        <v>303</v>
      </c>
      <c r="B242">
        <v>69</v>
      </c>
      <c r="C242" s="8">
        <f t="shared" si="8"/>
        <v>1</v>
      </c>
      <c r="D242" t="s">
        <v>47</v>
      </c>
      <c r="E242">
        <v>1</v>
      </c>
      <c r="F242" t="s">
        <v>43</v>
      </c>
      <c r="G242">
        <v>1</v>
      </c>
      <c r="J242" t="s">
        <v>56</v>
      </c>
      <c r="K242">
        <v>1</v>
      </c>
      <c r="L242">
        <v>1</v>
      </c>
      <c r="M242">
        <v>0</v>
      </c>
      <c r="N242">
        <v>0</v>
      </c>
      <c r="O242">
        <v>255</v>
      </c>
      <c r="P242" s="1">
        <f t="shared" si="9"/>
        <v>8.5</v>
      </c>
      <c r="Q242">
        <v>-0.51602266441821598</v>
      </c>
      <c r="R242">
        <v>-0.19858849915683</v>
      </c>
      <c r="S242">
        <v>3.4206576728501102E-2</v>
      </c>
      <c r="T242">
        <v>-1.21878644182124</v>
      </c>
      <c r="U242">
        <v>-0.92841986509275198</v>
      </c>
      <c r="V242">
        <v>-0.137649409780774</v>
      </c>
      <c r="W242">
        <v>-0.188632445193924</v>
      </c>
      <c r="X242">
        <v>2.48843844856638E-2</v>
      </c>
      <c r="Y242">
        <v>-0.50048441821247602</v>
      </c>
      <c r="Z242">
        <v>0.10821126475548</v>
      </c>
      <c r="AA242">
        <v>-1.9790067453627502E-2</v>
      </c>
      <c r="AB242">
        <v>-2.13727080944351</v>
      </c>
      <c r="AC242">
        <v>-0.126109190556492</v>
      </c>
      <c r="AD242">
        <v>-0.97343209106239503</v>
      </c>
      <c r="AE242">
        <v>-1.4529621247892099</v>
      </c>
      <c r="AF242">
        <v>-2.1068925801011802</v>
      </c>
      <c r="AG242">
        <v>0.28985232715008502</v>
      </c>
      <c r="AH242">
        <v>0.28251338954468802</v>
      </c>
      <c r="AI242">
        <v>0.37116342327150198</v>
      </c>
      <c r="AJ242">
        <v>0.61093445193928997</v>
      </c>
      <c r="AK242">
        <v>0.41922074198988502</v>
      </c>
      <c r="AL242">
        <v>0.73853241146711301</v>
      </c>
      <c r="AM242">
        <v>1.9166930860032801E-2</v>
      </c>
      <c r="AN242">
        <v>-0.178400084317035</v>
      </c>
      <c r="AO242">
        <v>9.6084148397976799E-2</v>
      </c>
      <c r="AP242">
        <v>-1.6222984822932399E-2</v>
      </c>
      <c r="AQ242">
        <v>3.6843212310286702</v>
      </c>
      <c r="AR242">
        <v>1.1416338448566501</v>
      </c>
      <c r="AS242">
        <v>0.63592414839797595</v>
      </c>
      <c r="AT242">
        <v>0.22348630691399399</v>
      </c>
      <c r="AU242">
        <v>-7.88830185497464E-2</v>
      </c>
      <c r="AV242">
        <v>0.19557424957841399</v>
      </c>
      <c r="AW242">
        <v>8.2502310286682395E-2</v>
      </c>
    </row>
    <row r="243" spans="1:49">
      <c r="A243" t="s">
        <v>304</v>
      </c>
      <c r="B243">
        <v>45</v>
      </c>
      <c r="C243" s="8">
        <f t="shared" si="8"/>
        <v>1</v>
      </c>
      <c r="D243" t="s">
        <v>47</v>
      </c>
      <c r="E243">
        <v>1</v>
      </c>
      <c r="F243" t="s">
        <v>59</v>
      </c>
      <c r="J243" t="s">
        <v>61</v>
      </c>
      <c r="K243">
        <v>2</v>
      </c>
      <c r="L243">
        <v>1</v>
      </c>
      <c r="M243">
        <v>0</v>
      </c>
      <c r="N243">
        <v>1</v>
      </c>
      <c r="O243">
        <v>1187</v>
      </c>
      <c r="P243" s="1">
        <f t="shared" si="9"/>
        <v>39.56666666666667</v>
      </c>
      <c r="Q243">
        <v>-0.168512664418216</v>
      </c>
      <c r="R243">
        <v>-0.18719849915683001</v>
      </c>
      <c r="S243">
        <v>-7.6233423271498901E-2</v>
      </c>
      <c r="T243">
        <v>-0.94007644182124905</v>
      </c>
      <c r="U243">
        <v>-1.21499986509275</v>
      </c>
      <c r="V243">
        <v>-0.11919940978077399</v>
      </c>
      <c r="W243">
        <v>-0.32370244519392499</v>
      </c>
      <c r="X243">
        <v>-0.44165561551433502</v>
      </c>
      <c r="Y243">
        <v>-0.47550441821247602</v>
      </c>
      <c r="Z243">
        <v>-2.9598735244519499E-2</v>
      </c>
      <c r="AA243">
        <v>0.10181993254637201</v>
      </c>
      <c r="AB243">
        <v>0.113389190556485</v>
      </c>
      <c r="AC243">
        <v>-0.26221919055649201</v>
      </c>
      <c r="AD243">
        <v>-0.74194209106239495</v>
      </c>
      <c r="AE243">
        <v>-1.24438212478921</v>
      </c>
      <c r="AF243">
        <v>-2.0604825801011799</v>
      </c>
      <c r="AG243">
        <v>-0.150637672849914</v>
      </c>
      <c r="AH243">
        <v>3.5313389544688399E-2</v>
      </c>
      <c r="AI243">
        <v>-8.9876576728497207E-2</v>
      </c>
      <c r="AJ243">
        <v>0.40375445193928999</v>
      </c>
      <c r="AK243">
        <v>-6.4549258010114505E-2</v>
      </c>
      <c r="AL243">
        <v>1.56864241146711</v>
      </c>
      <c r="AM243">
        <v>8.3026930860032794E-2</v>
      </c>
      <c r="AN243">
        <v>-0.39817008431703499</v>
      </c>
      <c r="AO243">
        <v>0.10997414839797701</v>
      </c>
      <c r="AP243">
        <v>-0.209272984822932</v>
      </c>
      <c r="AQ243">
        <v>0.85244123102866998</v>
      </c>
      <c r="AR243">
        <v>0.64261384485665896</v>
      </c>
      <c r="AS243">
        <v>-0.16766585160202299</v>
      </c>
      <c r="AT243">
        <v>4.0796306913994003E-2</v>
      </c>
      <c r="AU243">
        <v>-0.31313301854974601</v>
      </c>
      <c r="AV243">
        <v>7.6234249578414195E-2</v>
      </c>
      <c r="AW243">
        <v>-0.14353768971331701</v>
      </c>
    </row>
    <row r="244" spans="1:49">
      <c r="A244" t="s">
        <v>305</v>
      </c>
      <c r="B244">
        <v>60</v>
      </c>
      <c r="C244" s="8">
        <f t="shared" si="8"/>
        <v>1</v>
      </c>
      <c r="D244" t="s">
        <v>47</v>
      </c>
      <c r="E244">
        <v>1</v>
      </c>
      <c r="F244" t="s">
        <v>64</v>
      </c>
      <c r="G244">
        <v>0</v>
      </c>
      <c r="J244" t="s">
        <v>44</v>
      </c>
      <c r="K244">
        <v>1</v>
      </c>
      <c r="N244">
        <v>1</v>
      </c>
      <c r="O244">
        <v>2749</v>
      </c>
      <c r="P244" s="1">
        <f t="shared" si="9"/>
        <v>91.63333333333334</v>
      </c>
      <c r="Q244">
        <v>-0.56086266441821597</v>
      </c>
      <c r="R244">
        <v>-0.239088499156829</v>
      </c>
      <c r="S244">
        <v>0.118796576728501</v>
      </c>
      <c r="T244">
        <v>-1.07935644182124</v>
      </c>
      <c r="U244">
        <v>-0.48058986509275198</v>
      </c>
      <c r="V244">
        <v>-0.22691940978077399</v>
      </c>
      <c r="W244">
        <v>4.8307554806074703E-2</v>
      </c>
      <c r="X244">
        <v>-0.41607561551433497</v>
      </c>
      <c r="Y244">
        <v>-0.25933441821247599</v>
      </c>
      <c r="Z244">
        <v>8.0071264755480404E-2</v>
      </c>
      <c r="AA244">
        <v>-6.4210067453627603E-2</v>
      </c>
      <c r="AB244">
        <v>0.29108919055648402</v>
      </c>
      <c r="AC244">
        <v>0.115410809443507</v>
      </c>
      <c r="AD244">
        <v>1.95879089376047E-2</v>
      </c>
      <c r="AE244">
        <v>-0.25967212478921098</v>
      </c>
      <c r="AF244">
        <v>1.37560741989881</v>
      </c>
      <c r="AG244">
        <v>-3.4947672849913798E-2</v>
      </c>
      <c r="AH244">
        <v>5.0333389544688599E-2</v>
      </c>
      <c r="AI244">
        <v>9.2234232715027106E-3</v>
      </c>
      <c r="AJ244">
        <v>0.55971445193929004</v>
      </c>
      <c r="AK244">
        <v>8.1980741989885197E-2</v>
      </c>
      <c r="AL244">
        <v>-9.9607588532886204E-2</v>
      </c>
      <c r="AM244">
        <v>-4.1603069139966899E-2</v>
      </c>
      <c r="AN244">
        <v>-0.25546008431703499</v>
      </c>
      <c r="AO244">
        <v>-3.0995851602022999E-2</v>
      </c>
      <c r="AP244">
        <v>-0.13665298482293201</v>
      </c>
      <c r="AQ244">
        <v>3.23330123102867</v>
      </c>
      <c r="AR244">
        <v>0.71564384485665899</v>
      </c>
      <c r="AS244">
        <v>0.52813414839797701</v>
      </c>
      <c r="AT244">
        <v>0.105336306913994</v>
      </c>
      <c r="AU244">
        <v>-0.112943018549746</v>
      </c>
      <c r="AV244">
        <v>-0.18181575042158499</v>
      </c>
      <c r="AW244">
        <v>-6.6247689713317195E-2</v>
      </c>
    </row>
    <row r="245" spans="1:49">
      <c r="A245" t="s">
        <v>306</v>
      </c>
      <c r="B245">
        <v>63</v>
      </c>
      <c r="C245" s="8">
        <f t="shared" si="8"/>
        <v>1</v>
      </c>
      <c r="D245" t="s">
        <v>47</v>
      </c>
      <c r="E245">
        <v>1</v>
      </c>
      <c r="F245" t="s">
        <v>43</v>
      </c>
      <c r="G245">
        <v>1</v>
      </c>
      <c r="N245">
        <v>0</v>
      </c>
      <c r="O245">
        <v>2182</v>
      </c>
      <c r="P245" s="1">
        <f t="shared" si="9"/>
        <v>72.733333333333334</v>
      </c>
      <c r="Q245">
        <v>-0.39900266441821602</v>
      </c>
      <c r="R245">
        <v>-0.26318849915683001</v>
      </c>
      <c r="S245">
        <v>-0.100043423271498</v>
      </c>
      <c r="T245">
        <v>-1.1092564418212401</v>
      </c>
      <c r="U245">
        <v>-1.42919986509275</v>
      </c>
      <c r="V245">
        <v>4.5700590219225103E-2</v>
      </c>
      <c r="W245">
        <v>-0.39712244519392498</v>
      </c>
      <c r="X245">
        <v>-0.59986561551433504</v>
      </c>
      <c r="Y245">
        <v>-0.77624441821247603</v>
      </c>
      <c r="Z245">
        <v>-0.17323873524451899</v>
      </c>
      <c r="AA245">
        <v>0.15102993254637201</v>
      </c>
      <c r="AB245">
        <v>0.59704919055648398</v>
      </c>
      <c r="AC245">
        <v>-0.190499190556492</v>
      </c>
      <c r="AD245">
        <v>-0.49041209106239497</v>
      </c>
      <c r="AE245">
        <v>-0.31895212478921098</v>
      </c>
      <c r="AF245">
        <v>-0.74858258010118806</v>
      </c>
      <c r="AG245">
        <v>-0.24630767284991301</v>
      </c>
      <c r="AH245">
        <v>-0.153036610455311</v>
      </c>
      <c r="AI245">
        <v>-0.156676576728497</v>
      </c>
      <c r="AJ245">
        <v>-0.87880554806070799</v>
      </c>
      <c r="AK245">
        <v>-0.53184925801011396</v>
      </c>
      <c r="AL245">
        <v>-1.89414758853288</v>
      </c>
      <c r="AM245">
        <v>-0.39288306913996601</v>
      </c>
      <c r="AN245">
        <v>-0.59186008431703496</v>
      </c>
      <c r="AO245">
        <v>-0.299255851602023</v>
      </c>
      <c r="AP245">
        <v>-0.129932984822932</v>
      </c>
      <c r="AQ245">
        <v>-5.6538768971329E-2</v>
      </c>
      <c r="AR245">
        <v>-0.22168615514334</v>
      </c>
      <c r="AS245">
        <v>0.410614148397977</v>
      </c>
      <c r="AT245">
        <v>-0.22881369308600599</v>
      </c>
      <c r="AU245">
        <v>-0.26343301854974599</v>
      </c>
      <c r="AV245">
        <v>-0.22846575042158501</v>
      </c>
      <c r="AW245">
        <v>-6.0207689713317199E-2</v>
      </c>
    </row>
    <row r="246" spans="1:49">
      <c r="A246" t="s">
        <v>307</v>
      </c>
      <c r="B246">
        <v>57</v>
      </c>
      <c r="C246" s="8">
        <f t="shared" si="8"/>
        <v>1</v>
      </c>
      <c r="D246" t="s">
        <v>47</v>
      </c>
      <c r="E246">
        <v>1</v>
      </c>
      <c r="F246" t="s">
        <v>43</v>
      </c>
      <c r="G246">
        <v>1</v>
      </c>
      <c r="H246" t="s">
        <v>49</v>
      </c>
      <c r="I246">
        <v>0</v>
      </c>
      <c r="J246" t="s">
        <v>56</v>
      </c>
      <c r="K246">
        <v>1</v>
      </c>
      <c r="N246">
        <v>0</v>
      </c>
      <c r="O246">
        <v>1752</v>
      </c>
      <c r="P246" s="1">
        <f t="shared" si="9"/>
        <v>58.4</v>
      </c>
      <c r="Q246">
        <v>-0.48696266441821601</v>
      </c>
      <c r="R246">
        <v>-0.19311849915682899</v>
      </c>
      <c r="S246">
        <v>-0.30542342327149802</v>
      </c>
      <c r="T246">
        <v>3.0973558178750599E-2</v>
      </c>
      <c r="U246">
        <v>-0.760529865092752</v>
      </c>
      <c r="V246">
        <v>-0.20717940978077501</v>
      </c>
      <c r="W246">
        <v>-0.32925244519392499</v>
      </c>
      <c r="X246">
        <v>-0.43561561551433498</v>
      </c>
      <c r="Y246">
        <v>-0.16352441821247601</v>
      </c>
      <c r="Z246">
        <v>-0.194118735244519</v>
      </c>
      <c r="AA246">
        <v>2.3869932546372399E-2</v>
      </c>
      <c r="AB246">
        <v>-3.3885008094435101</v>
      </c>
      <c r="AC246">
        <v>-0.36179919055649201</v>
      </c>
      <c r="AD246">
        <v>-0.89245209106239498</v>
      </c>
      <c r="AE246">
        <v>-1.93406212478921</v>
      </c>
      <c r="AF246">
        <v>-0.59540258010118796</v>
      </c>
      <c r="AG246">
        <v>-9.6257672849914003E-2</v>
      </c>
      <c r="AH246">
        <v>-0.18868661045531099</v>
      </c>
      <c r="AI246">
        <v>8.6134232715027095E-3</v>
      </c>
      <c r="AJ246">
        <v>-0.21708554806070801</v>
      </c>
      <c r="AK246">
        <v>-0.36099925801011401</v>
      </c>
      <c r="AL246">
        <v>-1.48809758853288</v>
      </c>
      <c r="AM246">
        <v>-0.223213069139966</v>
      </c>
      <c r="AN246">
        <v>-0.61517008431703601</v>
      </c>
      <c r="AO246">
        <v>0.17093414839797699</v>
      </c>
      <c r="AP246">
        <v>-0.15997298482293201</v>
      </c>
      <c r="AQ246">
        <v>1.6280112310286701</v>
      </c>
      <c r="AR246">
        <v>0.83360384485665895</v>
      </c>
      <c r="AS246">
        <v>-0.240945851602023</v>
      </c>
      <c r="AT246">
        <v>-3.4173693086005902E-2</v>
      </c>
      <c r="AU246">
        <v>-0.119143018549746</v>
      </c>
      <c r="AV246">
        <v>3.7774249578414097E-2</v>
      </c>
      <c r="AW246">
        <v>-6.6677689713317403E-2</v>
      </c>
    </row>
    <row r="247" spans="1:49">
      <c r="A247" t="s">
        <v>308</v>
      </c>
      <c r="B247">
        <v>72</v>
      </c>
      <c r="C247" s="8">
        <f t="shared" si="8"/>
        <v>1</v>
      </c>
      <c r="D247" t="s">
        <v>47</v>
      </c>
      <c r="E247">
        <v>1</v>
      </c>
      <c r="F247" t="s">
        <v>43</v>
      </c>
      <c r="G247">
        <v>1</v>
      </c>
      <c r="J247" t="s">
        <v>44</v>
      </c>
      <c r="K247">
        <v>1</v>
      </c>
      <c r="N247">
        <v>1</v>
      </c>
      <c r="O247">
        <v>1769</v>
      </c>
      <c r="P247" s="1">
        <f t="shared" si="9"/>
        <v>58.966666666666669</v>
      </c>
      <c r="Q247">
        <v>-0.20310266441821601</v>
      </c>
      <c r="R247">
        <v>-0.106578499156829</v>
      </c>
      <c r="S247">
        <v>-0.15302342327149801</v>
      </c>
      <c r="T247">
        <v>-1.1107864418212401</v>
      </c>
      <c r="U247">
        <v>-0.93947986509275205</v>
      </c>
      <c r="V247">
        <v>-7.0109409780774998E-2</v>
      </c>
      <c r="W247">
        <v>-0.345692445193924</v>
      </c>
      <c r="X247">
        <v>-0.14887561551433501</v>
      </c>
      <c r="Y247">
        <v>-0.44788441821247599</v>
      </c>
      <c r="Z247">
        <v>-1.5887352445194099E-3</v>
      </c>
      <c r="AA247">
        <v>1.30199325463724E-2</v>
      </c>
      <c r="AB247">
        <v>-0.28002080944351498</v>
      </c>
      <c r="AC247">
        <v>-9.6389190556493004E-2</v>
      </c>
      <c r="AD247">
        <v>-0.82831209106239501</v>
      </c>
      <c r="AE247">
        <v>-1.3192421247892101</v>
      </c>
      <c r="AF247">
        <v>-1.99332258010118</v>
      </c>
      <c r="AG247">
        <v>-1.5467672849914099E-2</v>
      </c>
      <c r="AH247">
        <v>-8.2166104553111907E-3</v>
      </c>
      <c r="AI247">
        <v>-0.15893657672849701</v>
      </c>
      <c r="AJ247">
        <v>-0.85412554806070795</v>
      </c>
      <c r="AK247">
        <v>-0.27799925801011399</v>
      </c>
      <c r="AL247">
        <v>0.19749241146711399</v>
      </c>
      <c r="AM247">
        <v>9.8556930860032907E-2</v>
      </c>
      <c r="AN247">
        <v>-0.16649008431703599</v>
      </c>
      <c r="AO247">
        <v>0.18974414839797599</v>
      </c>
      <c r="AP247">
        <v>-2.7792984822932298E-2</v>
      </c>
      <c r="AQ247">
        <v>1.4487812310286701</v>
      </c>
      <c r="AR247">
        <v>1.11101384485665</v>
      </c>
      <c r="AS247">
        <v>-0.36828585160202199</v>
      </c>
      <c r="AT247">
        <v>-8.9903693086005904E-2</v>
      </c>
      <c r="AU247">
        <v>-0.121663018549746</v>
      </c>
      <c r="AV247">
        <v>-9.0615750421585803E-2</v>
      </c>
      <c r="AW247">
        <v>-0.106117689713317</v>
      </c>
    </row>
    <row r="248" spans="1:49">
      <c r="A248" t="s">
        <v>309</v>
      </c>
      <c r="B248">
        <v>66</v>
      </c>
      <c r="C248" s="8">
        <f t="shared" si="8"/>
        <v>1</v>
      </c>
      <c r="D248" t="s">
        <v>47</v>
      </c>
      <c r="E248">
        <v>1</v>
      </c>
      <c r="F248" t="s">
        <v>43</v>
      </c>
      <c r="G248">
        <v>1</v>
      </c>
      <c r="H248" t="s">
        <v>52</v>
      </c>
      <c r="I248">
        <v>1</v>
      </c>
      <c r="J248" t="s">
        <v>56</v>
      </c>
      <c r="K248">
        <v>1</v>
      </c>
      <c r="N248">
        <v>0</v>
      </c>
      <c r="O248">
        <v>2661</v>
      </c>
      <c r="P248" s="1">
        <f t="shared" si="9"/>
        <v>88.7</v>
      </c>
      <c r="Q248">
        <v>0.109697335581783</v>
      </c>
      <c r="R248">
        <v>-0.11686849915682899</v>
      </c>
      <c r="S248">
        <v>-5.3533423271499E-2</v>
      </c>
      <c r="T248">
        <v>-0.42101644182124798</v>
      </c>
      <c r="U248">
        <v>0.10862013490724801</v>
      </c>
      <c r="V248">
        <v>-0.211189409780774</v>
      </c>
      <c r="W248">
        <v>-0.11093244519392501</v>
      </c>
      <c r="X248">
        <v>-0.54181561551433499</v>
      </c>
      <c r="Y248">
        <v>-0.46126441821247599</v>
      </c>
      <c r="Z248">
        <v>-0.16001873524451901</v>
      </c>
      <c r="AA248">
        <v>-4.6310067453627597E-2</v>
      </c>
      <c r="AB248">
        <v>0.59443919055648398</v>
      </c>
      <c r="AC248">
        <v>-0.16000919055649199</v>
      </c>
      <c r="AD248">
        <v>-2.4532091062395601E-2</v>
      </c>
      <c r="AE248">
        <v>-0.44430212478921099</v>
      </c>
      <c r="AF248">
        <v>-0.84319258010118703</v>
      </c>
      <c r="AG248">
        <v>-0.17395767284991401</v>
      </c>
      <c r="AH248">
        <v>-0.221336610455311</v>
      </c>
      <c r="AI248">
        <v>-0.30073657672849702</v>
      </c>
      <c r="AJ248">
        <v>-0.26099554806070902</v>
      </c>
      <c r="AK248">
        <v>-0.34237925801011398</v>
      </c>
      <c r="AL248">
        <v>0.43374241146711401</v>
      </c>
      <c r="AM248">
        <v>-0.17305306913996699</v>
      </c>
      <c r="AN248">
        <v>1.84452991568296</v>
      </c>
      <c r="AO248">
        <v>-0.12735585160202201</v>
      </c>
      <c r="AP248">
        <v>-8.8602984822932301E-2</v>
      </c>
      <c r="AQ248">
        <v>-0.48337876897132898</v>
      </c>
      <c r="AR248">
        <v>5.3933844856659002E-2</v>
      </c>
      <c r="AS248">
        <v>0.36145414839797602</v>
      </c>
      <c r="AT248">
        <v>-0.322433693086006</v>
      </c>
      <c r="AU248">
        <v>-0.11594301854974599</v>
      </c>
      <c r="AV248">
        <v>-0.27494575042158498</v>
      </c>
      <c r="AW248">
        <v>-0.15635768971331701</v>
      </c>
    </row>
    <row r="249" spans="1:49">
      <c r="A249" t="s">
        <v>310</v>
      </c>
      <c r="B249">
        <v>56</v>
      </c>
      <c r="C249" s="8">
        <f t="shared" si="8"/>
        <v>1</v>
      </c>
      <c r="D249" t="s">
        <v>47</v>
      </c>
      <c r="E249">
        <v>1</v>
      </c>
      <c r="F249" t="s">
        <v>43</v>
      </c>
      <c r="G249">
        <v>1</v>
      </c>
      <c r="H249" t="s">
        <v>52</v>
      </c>
      <c r="I249">
        <v>1</v>
      </c>
      <c r="L249">
        <v>1</v>
      </c>
      <c r="M249">
        <v>0</v>
      </c>
      <c r="N249">
        <v>1</v>
      </c>
      <c r="O249">
        <v>515</v>
      </c>
      <c r="P249" s="1">
        <f t="shared" si="9"/>
        <v>17.166666666666668</v>
      </c>
      <c r="Q249">
        <v>-0.13329266441821599</v>
      </c>
      <c r="R249">
        <v>0.40300150084316999</v>
      </c>
      <c r="S249">
        <v>-0.19867342327149901</v>
      </c>
      <c r="T249">
        <v>0.62396355817875104</v>
      </c>
      <c r="U249">
        <v>2.59436013490724</v>
      </c>
      <c r="V249">
        <v>-0.15289940978077399</v>
      </c>
      <c r="W249">
        <v>0.25648755480607399</v>
      </c>
      <c r="X249">
        <v>2.6146043844856601</v>
      </c>
      <c r="Y249">
        <v>0.35108558178752303</v>
      </c>
      <c r="Z249">
        <v>2.4031264755480501E-2</v>
      </c>
      <c r="AA249">
        <v>0.166539932546372</v>
      </c>
      <c r="AB249">
        <v>0.45092919055648401</v>
      </c>
      <c r="AC249">
        <v>-4.9609190556493002E-2</v>
      </c>
      <c r="AD249">
        <v>-0.35668209106239501</v>
      </c>
      <c r="AE249">
        <v>-0.415002124789211</v>
      </c>
      <c r="AF249">
        <v>1.54904741989881</v>
      </c>
      <c r="AG249">
        <v>0.313092327150085</v>
      </c>
      <c r="AH249">
        <v>0.28097338954468798</v>
      </c>
      <c r="AI249">
        <v>-0.23353657672849701</v>
      </c>
      <c r="AJ249">
        <v>2.7112344519392901</v>
      </c>
      <c r="AK249">
        <v>1.8951107419898801</v>
      </c>
      <c r="AL249">
        <v>3.2245524114671098</v>
      </c>
      <c r="AM249">
        <v>0.25534693086003302</v>
      </c>
      <c r="AN249">
        <v>0.33885991568296397</v>
      </c>
      <c r="AO249">
        <v>-2.4005851602022898E-2</v>
      </c>
      <c r="AP249">
        <v>-0.14718298482293199</v>
      </c>
      <c r="AQ249">
        <v>-2.1585787689713198</v>
      </c>
      <c r="AR249">
        <v>-1.07193615514334</v>
      </c>
      <c r="AS249">
        <v>-0.37531585160202202</v>
      </c>
      <c r="AT249">
        <v>4.9576306913993798E-2</v>
      </c>
      <c r="AU249">
        <v>-0.20775301854974601</v>
      </c>
      <c r="AV249">
        <v>0.107084249578414</v>
      </c>
      <c r="AW249">
        <v>-8.6567689713317603E-2</v>
      </c>
    </row>
    <row r="250" spans="1:49">
      <c r="A250" t="s">
        <v>311</v>
      </c>
      <c r="B250">
        <v>52</v>
      </c>
      <c r="C250" s="8">
        <f t="shared" si="8"/>
        <v>1</v>
      </c>
      <c r="D250" t="s">
        <v>51</v>
      </c>
      <c r="E250">
        <v>1</v>
      </c>
      <c r="F250" t="s">
        <v>43</v>
      </c>
      <c r="G250">
        <v>1</v>
      </c>
      <c r="P250" s="1">
        <f t="shared" si="9"/>
        <v>0</v>
      </c>
      <c r="Q250">
        <v>-0.39081266441821599</v>
      </c>
      <c r="R250">
        <v>-0.20345849915683001</v>
      </c>
      <c r="S250">
        <v>-2.6373423271498699E-2</v>
      </c>
      <c r="T250">
        <v>-0.78040644182124896</v>
      </c>
      <c r="U250">
        <v>-1.3297098650927499</v>
      </c>
      <c r="V250">
        <v>1.0010590219225299E-2</v>
      </c>
      <c r="W250">
        <v>-0.315102445193925</v>
      </c>
      <c r="X250">
        <v>-0.45516561551433599</v>
      </c>
      <c r="Y250">
        <v>-0.41318441821247598</v>
      </c>
      <c r="Z250">
        <v>-2.5398735244519501E-2</v>
      </c>
      <c r="AA250">
        <v>-0.13183006745362699</v>
      </c>
      <c r="AB250">
        <v>1.52789919055648</v>
      </c>
      <c r="AC250">
        <v>-8.6869190556492795E-2</v>
      </c>
      <c r="AD250">
        <v>0.91818790893760405</v>
      </c>
      <c r="AE250">
        <v>1.0315478752107801</v>
      </c>
      <c r="AF250">
        <v>-0.78143258010118799</v>
      </c>
      <c r="AG250">
        <v>-0.107857672849914</v>
      </c>
      <c r="AH250">
        <v>-3.1176610455311501E-2</v>
      </c>
      <c r="AI250">
        <v>0.118113423271502</v>
      </c>
      <c r="AJ250">
        <v>1.11204445193929</v>
      </c>
      <c r="AK250">
        <v>0.71213074198988502</v>
      </c>
      <c r="AL250">
        <v>-0.66936758853288503</v>
      </c>
      <c r="AM250">
        <v>3.6496930860033097E-2</v>
      </c>
      <c r="AN250">
        <v>-0.43908008431703499</v>
      </c>
      <c r="AO250">
        <v>-8.1795851602022698E-2</v>
      </c>
      <c r="AP250">
        <v>-0.121822984822932</v>
      </c>
      <c r="AQ250">
        <v>1.55750123102867</v>
      </c>
      <c r="AR250">
        <v>-0.79623615514334001</v>
      </c>
      <c r="AS250">
        <v>-0.218155851602023</v>
      </c>
      <c r="AT250">
        <v>-0.178583693086006</v>
      </c>
      <c r="AU250">
        <v>2.9146981450253399E-2</v>
      </c>
      <c r="AV250">
        <v>0.118984249578414</v>
      </c>
      <c r="AW250">
        <v>-8.19776897133173E-2</v>
      </c>
    </row>
    <row r="251" spans="1:49">
      <c r="A251" t="s">
        <v>312</v>
      </c>
      <c r="B251">
        <v>40</v>
      </c>
      <c r="C251" s="8">
        <f t="shared" si="8"/>
        <v>0</v>
      </c>
      <c r="D251" t="s">
        <v>47</v>
      </c>
      <c r="E251">
        <v>1</v>
      </c>
      <c r="F251" t="s">
        <v>43</v>
      </c>
      <c r="G251">
        <v>1</v>
      </c>
      <c r="H251" t="s">
        <v>49</v>
      </c>
      <c r="I251">
        <v>0</v>
      </c>
      <c r="J251" t="s">
        <v>44</v>
      </c>
      <c r="K251">
        <v>1</v>
      </c>
      <c r="L251">
        <v>0</v>
      </c>
      <c r="M251">
        <v>0</v>
      </c>
      <c r="N251">
        <v>0</v>
      </c>
      <c r="O251">
        <v>699</v>
      </c>
      <c r="P251" s="1">
        <f t="shared" si="9"/>
        <v>23.3</v>
      </c>
      <c r="Q251">
        <v>-0.403082664418216</v>
      </c>
      <c r="R251">
        <v>-7.6384991568301201E-3</v>
      </c>
      <c r="S251">
        <v>-0.342983423271499</v>
      </c>
      <c r="T251">
        <v>-0.84120644182124904</v>
      </c>
      <c r="U251">
        <v>-0.84823986509275195</v>
      </c>
      <c r="V251">
        <v>-0.13107940978077401</v>
      </c>
      <c r="W251">
        <v>-0.40411244519392497</v>
      </c>
      <c r="X251">
        <v>-0.285775615514335</v>
      </c>
      <c r="Y251">
        <v>-0.30389441821247598</v>
      </c>
      <c r="Z251">
        <v>2.2351264755480601E-2</v>
      </c>
      <c r="AA251">
        <v>0.34658993254637199</v>
      </c>
      <c r="AB251">
        <v>-1.71638080944351</v>
      </c>
      <c r="AC251">
        <v>-8.8819190556492705E-2</v>
      </c>
      <c r="AD251">
        <v>-0.62025209106239498</v>
      </c>
      <c r="AE251">
        <v>-1.2974521247892099</v>
      </c>
      <c r="AF251">
        <v>-1.5573925801011801</v>
      </c>
      <c r="AG251">
        <v>-3.5657672849914002E-2</v>
      </c>
      <c r="AH251">
        <v>-0.224996610455311</v>
      </c>
      <c r="AI251">
        <v>-0.123706576728497</v>
      </c>
      <c r="AJ251">
        <v>-0.36778554806070901</v>
      </c>
      <c r="AK251">
        <v>-0.39463925801011401</v>
      </c>
      <c r="AL251">
        <v>-0.80703758853288499</v>
      </c>
      <c r="AM251">
        <v>0.15879693086003199</v>
      </c>
      <c r="AN251">
        <v>-5.9610084317035697E-2</v>
      </c>
      <c r="AO251">
        <v>0.19803414839797701</v>
      </c>
      <c r="AP251">
        <v>-0.12886298482293199</v>
      </c>
      <c r="AQ251">
        <v>0.783641231028671</v>
      </c>
      <c r="AR251">
        <v>2.2756738448566498</v>
      </c>
      <c r="AS251">
        <v>0.46786414839797702</v>
      </c>
      <c r="AT251">
        <v>5.5226306913993897E-2</v>
      </c>
      <c r="AU251">
        <v>-7.6033018549746395E-2</v>
      </c>
      <c r="AV251">
        <v>0.15102424957841401</v>
      </c>
      <c r="AW251">
        <v>-1.49576897133174E-2</v>
      </c>
    </row>
    <row r="252" spans="1:49">
      <c r="A252" t="s">
        <v>313</v>
      </c>
      <c r="B252">
        <v>49</v>
      </c>
      <c r="C252" s="8">
        <f t="shared" si="8"/>
        <v>1</v>
      </c>
      <c r="D252" t="s">
        <v>47</v>
      </c>
      <c r="E252">
        <v>1</v>
      </c>
      <c r="F252" t="s">
        <v>43</v>
      </c>
      <c r="G252">
        <v>1</v>
      </c>
      <c r="H252" t="s">
        <v>52</v>
      </c>
      <c r="I252">
        <v>1</v>
      </c>
      <c r="J252" t="s">
        <v>44</v>
      </c>
      <c r="K252">
        <v>1</v>
      </c>
      <c r="L252">
        <v>0</v>
      </c>
      <c r="M252">
        <v>0</v>
      </c>
      <c r="N252">
        <v>0</v>
      </c>
      <c r="O252">
        <v>253</v>
      </c>
      <c r="P252" s="1">
        <f t="shared" si="9"/>
        <v>8.4333333333333336</v>
      </c>
      <c r="Q252">
        <v>-0.479182664418216</v>
      </c>
      <c r="R252">
        <v>-0.11239849915682899</v>
      </c>
      <c r="S252">
        <v>-0.17922342327149801</v>
      </c>
      <c r="T252">
        <v>-0.77763644182124902</v>
      </c>
      <c r="U252">
        <v>-0.28935986509275202</v>
      </c>
      <c r="V252">
        <v>-0.20912940978077499</v>
      </c>
      <c r="W252">
        <v>0.230237554806074</v>
      </c>
      <c r="X252">
        <v>0.67263438448566404</v>
      </c>
      <c r="Y252">
        <v>-0.48482441821247602</v>
      </c>
      <c r="Z252">
        <v>0.15629126475548</v>
      </c>
      <c r="AA252">
        <v>-0.119330067453627</v>
      </c>
      <c r="AB252">
        <v>-1.5274708094435101</v>
      </c>
      <c r="AC252">
        <v>-0.10085919055649301</v>
      </c>
      <c r="AD252">
        <v>-0.80147209106239503</v>
      </c>
      <c r="AE252">
        <v>-1.50496212478921</v>
      </c>
      <c r="AF252">
        <v>-0.52479258010118801</v>
      </c>
      <c r="AG252">
        <v>0.15047232715008499</v>
      </c>
      <c r="AH252">
        <v>5.7113389544688697E-2</v>
      </c>
      <c r="AI252">
        <v>0.15499342327150201</v>
      </c>
      <c r="AJ252">
        <v>-0.71881554806070902</v>
      </c>
      <c r="AK252">
        <v>-0.293609258010114</v>
      </c>
      <c r="AL252">
        <v>0.260002411467113</v>
      </c>
      <c r="AM252">
        <v>3.0596930860033102E-2</v>
      </c>
      <c r="AN252">
        <v>-7.9550084317035794E-2</v>
      </c>
      <c r="AO252">
        <v>0.227034148397977</v>
      </c>
      <c r="AP252">
        <v>-0.232642984822932</v>
      </c>
      <c r="AQ252">
        <v>3.6185912310286699</v>
      </c>
      <c r="AR252">
        <v>1.90256384485665</v>
      </c>
      <c r="AS252">
        <v>0.467454148397977</v>
      </c>
      <c r="AT252">
        <v>0.150846306913994</v>
      </c>
      <c r="AU252">
        <v>-3.0130185497467799E-3</v>
      </c>
      <c r="AV252">
        <v>-3.5957504215855499E-3</v>
      </c>
      <c r="AW252">
        <v>5.36923102866824E-2</v>
      </c>
    </row>
    <row r="253" spans="1:49">
      <c r="A253" t="s">
        <v>314</v>
      </c>
      <c r="B253">
        <v>54</v>
      </c>
      <c r="C253" s="8">
        <f t="shared" si="8"/>
        <v>1</v>
      </c>
      <c r="D253" t="s">
        <v>47</v>
      </c>
      <c r="E253">
        <v>1</v>
      </c>
      <c r="F253" t="s">
        <v>43</v>
      </c>
      <c r="G253">
        <v>1</v>
      </c>
      <c r="J253" t="s">
        <v>44</v>
      </c>
      <c r="K253">
        <v>1</v>
      </c>
      <c r="N253">
        <v>1</v>
      </c>
      <c r="O253">
        <v>2182</v>
      </c>
      <c r="P253" s="1">
        <f t="shared" si="9"/>
        <v>72.733333333333334</v>
      </c>
      <c r="Q253">
        <v>-0.37923266441821601</v>
      </c>
      <c r="R253">
        <v>-0.31512849915683</v>
      </c>
      <c r="S253">
        <v>7.5916576728501203E-2</v>
      </c>
      <c r="T253">
        <v>-0.77785644182124902</v>
      </c>
      <c r="U253">
        <v>-0.55481986509275205</v>
      </c>
      <c r="V253">
        <v>-0.118189409780774</v>
      </c>
      <c r="W253">
        <v>-0.48830244519392502</v>
      </c>
      <c r="X253">
        <v>-0.21831561551433501</v>
      </c>
      <c r="Y253">
        <v>-0.44346441821247601</v>
      </c>
      <c r="Z253">
        <v>7.0671264755480495E-2</v>
      </c>
      <c r="AA253">
        <v>0.111399932546372</v>
      </c>
      <c r="AB253">
        <v>1.2219191905564799</v>
      </c>
      <c r="AC253">
        <v>1.7630809443506899E-2</v>
      </c>
      <c r="AD253">
        <v>-0.178302091062395</v>
      </c>
      <c r="AE253">
        <v>1.8712378752107801</v>
      </c>
      <c r="AF253">
        <v>1.4152574198988099</v>
      </c>
      <c r="AG253">
        <v>-2.6057672849913699E-2</v>
      </c>
      <c r="AH253">
        <v>0.28134338954468802</v>
      </c>
      <c r="AI253">
        <v>5.6613423271502698E-2</v>
      </c>
      <c r="AJ253">
        <v>-1.3001655480606999</v>
      </c>
      <c r="AK253">
        <v>-0.36027925801011401</v>
      </c>
      <c r="AL253">
        <v>1.6259724114671099</v>
      </c>
      <c r="AM253">
        <v>6.1626930860033E-2</v>
      </c>
      <c r="AN253">
        <v>2.5263499156829599</v>
      </c>
      <c r="AO253">
        <v>8.1274148397977003E-2</v>
      </c>
      <c r="AP253">
        <v>0.41258701517706697</v>
      </c>
      <c r="AQ253">
        <v>0.67492123102867096</v>
      </c>
      <c r="AR253">
        <v>-0.60948615514334004</v>
      </c>
      <c r="AS253">
        <v>-4.57558516020228E-2</v>
      </c>
      <c r="AT253">
        <v>0.19093630691399399</v>
      </c>
      <c r="AU253">
        <v>-0.14625301854974601</v>
      </c>
      <c r="AV253">
        <v>-0.222515750421585</v>
      </c>
      <c r="AW253">
        <v>-0.189257689713317</v>
      </c>
    </row>
    <row r="254" spans="1:49">
      <c r="A254" t="s">
        <v>315</v>
      </c>
      <c r="B254">
        <v>55</v>
      </c>
      <c r="C254" s="8">
        <f t="shared" si="8"/>
        <v>1</v>
      </c>
      <c r="D254" t="s">
        <v>47</v>
      </c>
      <c r="E254">
        <v>1</v>
      </c>
      <c r="F254" t="s">
        <v>64</v>
      </c>
      <c r="G254">
        <v>0</v>
      </c>
      <c r="J254" t="s">
        <v>61</v>
      </c>
      <c r="K254">
        <v>2</v>
      </c>
      <c r="L254">
        <v>0</v>
      </c>
      <c r="M254">
        <v>0</v>
      </c>
      <c r="N254">
        <v>1</v>
      </c>
      <c r="O254">
        <v>1688</v>
      </c>
      <c r="P254" s="1">
        <f t="shared" si="9"/>
        <v>56.266666666666666</v>
      </c>
      <c r="Q254">
        <v>-0.46539266441821597</v>
      </c>
      <c r="R254">
        <v>-0.28083849915682901</v>
      </c>
      <c r="S254">
        <v>-8.6913423271498702E-2</v>
      </c>
      <c r="T254">
        <v>-0.76799644182124904</v>
      </c>
      <c r="U254">
        <v>-0.22929986509275199</v>
      </c>
      <c r="V254">
        <v>0.13614059021922501</v>
      </c>
      <c r="W254">
        <v>-5.2932445193925003E-2</v>
      </c>
      <c r="X254">
        <v>-0.27997561551433497</v>
      </c>
      <c r="Y254">
        <v>-0.28929441821247598</v>
      </c>
      <c r="Z254">
        <v>6.01126475548063E-3</v>
      </c>
      <c r="AA254">
        <v>4.4329932546372401E-2</v>
      </c>
      <c r="AB254">
        <v>-0.68365080944351497</v>
      </c>
      <c r="AC254">
        <v>-0.175509190556493</v>
      </c>
      <c r="AD254">
        <v>-0.43300209106239501</v>
      </c>
      <c r="AE254">
        <v>-1.0249821247892099</v>
      </c>
      <c r="AF254">
        <v>0.88031741989881096</v>
      </c>
      <c r="AG254">
        <v>0.104002327150086</v>
      </c>
      <c r="AH254">
        <v>-0.22676661045531099</v>
      </c>
      <c r="AI254">
        <v>0.12924342327150201</v>
      </c>
      <c r="AJ254">
        <v>0.60453445193929001</v>
      </c>
      <c r="AK254">
        <v>0.304420741989885</v>
      </c>
      <c r="AL254">
        <v>0.725362411467114</v>
      </c>
      <c r="AM254">
        <v>0.104216930860033</v>
      </c>
      <c r="AN254">
        <v>-0.433980084317036</v>
      </c>
      <c r="AO254">
        <v>5.2974148397976803E-2</v>
      </c>
      <c r="AP254">
        <v>-0.342992984822932</v>
      </c>
      <c r="AQ254">
        <v>1.05764123102867</v>
      </c>
      <c r="AR254">
        <v>0.45562384485665902</v>
      </c>
      <c r="AS254">
        <v>-0.28319585160202199</v>
      </c>
      <c r="AT254">
        <v>-0.191663693086006</v>
      </c>
      <c r="AU254">
        <v>-0.17931301854974599</v>
      </c>
      <c r="AV254">
        <v>-6.8545750421585602E-2</v>
      </c>
      <c r="AW254">
        <v>3.52231028668237E-3</v>
      </c>
    </row>
    <row r="255" spans="1:49">
      <c r="A255" t="s">
        <v>316</v>
      </c>
      <c r="B255">
        <v>37</v>
      </c>
      <c r="C255" s="8">
        <f t="shared" si="8"/>
        <v>0</v>
      </c>
      <c r="D255" t="s">
        <v>42</v>
      </c>
      <c r="E255">
        <v>1</v>
      </c>
      <c r="F255" t="s">
        <v>64</v>
      </c>
      <c r="G255">
        <v>0</v>
      </c>
      <c r="J255" t="s">
        <v>44</v>
      </c>
      <c r="K255">
        <v>1</v>
      </c>
      <c r="N255">
        <v>1</v>
      </c>
      <c r="O255">
        <v>943</v>
      </c>
      <c r="P255" s="1">
        <f t="shared" si="9"/>
        <v>31.433333333333334</v>
      </c>
      <c r="Q255">
        <v>-2.4052664418216602E-2</v>
      </c>
      <c r="R255">
        <v>6.9141500843170098E-2</v>
      </c>
      <c r="S255">
        <v>-0.109653423271498</v>
      </c>
      <c r="T255">
        <v>0.67441355817875004</v>
      </c>
      <c r="U255">
        <v>-0.106569865092751</v>
      </c>
      <c r="V255">
        <v>-0.18463940978077401</v>
      </c>
      <c r="W255">
        <v>-0.21390244519392501</v>
      </c>
      <c r="X255">
        <v>-0.342115615514335</v>
      </c>
      <c r="Y255">
        <v>-0.43993441821247598</v>
      </c>
      <c r="Z255">
        <v>-0.20273873524451899</v>
      </c>
      <c r="AA255">
        <v>-0.33799006745362697</v>
      </c>
      <c r="AB255">
        <v>0.64897919055648501</v>
      </c>
      <c r="AC255">
        <v>0.105600809443506</v>
      </c>
      <c r="AD255">
        <v>0.35171790893760402</v>
      </c>
      <c r="AE255">
        <v>0.77835787521078803</v>
      </c>
      <c r="AF255">
        <v>0.78017741989881095</v>
      </c>
      <c r="AG255">
        <v>-0.344217672849914</v>
      </c>
      <c r="AH255">
        <v>-0.25516661045531103</v>
      </c>
      <c r="AI255">
        <v>-9.58365767284972E-2</v>
      </c>
      <c r="AJ255">
        <v>0.52129445193929003</v>
      </c>
      <c r="AK255">
        <v>-0.16641925801011401</v>
      </c>
      <c r="AL255">
        <v>-0.19346758853288501</v>
      </c>
      <c r="AM255">
        <v>-5.1703069139966903E-2</v>
      </c>
      <c r="AN255">
        <v>-0.34075008431703502</v>
      </c>
      <c r="AO255">
        <v>-0.153155851602023</v>
      </c>
      <c r="AP255">
        <v>5.5970151770678902E-3</v>
      </c>
      <c r="AQ255">
        <v>-1.7825087689713199</v>
      </c>
      <c r="AR255">
        <v>3.7238448566592102E-3</v>
      </c>
      <c r="AS255">
        <v>-0.34664585160202199</v>
      </c>
      <c r="AT255">
        <v>-0.18657369308600599</v>
      </c>
      <c r="AU255">
        <v>-5.5993018549746497E-2</v>
      </c>
      <c r="AV255">
        <v>-0.149195750421585</v>
      </c>
      <c r="AW255">
        <v>-7.5347689713317401E-2</v>
      </c>
    </row>
    <row r="256" spans="1:49">
      <c r="A256" t="s">
        <v>317</v>
      </c>
      <c r="B256">
        <v>73</v>
      </c>
      <c r="C256" s="8">
        <f t="shared" si="8"/>
        <v>1</v>
      </c>
      <c r="D256" t="s">
        <v>47</v>
      </c>
      <c r="E256">
        <v>1</v>
      </c>
      <c r="F256" t="s">
        <v>43</v>
      </c>
      <c r="G256">
        <v>1</v>
      </c>
      <c r="J256" t="s">
        <v>61</v>
      </c>
      <c r="K256">
        <v>2</v>
      </c>
      <c r="N256">
        <v>1</v>
      </c>
      <c r="O256">
        <v>1977</v>
      </c>
      <c r="P256" s="1">
        <f t="shared" si="9"/>
        <v>65.900000000000006</v>
      </c>
      <c r="Q256">
        <v>-0.44620266441821599</v>
      </c>
      <c r="R256">
        <v>-3.8584991568297801E-3</v>
      </c>
      <c r="S256">
        <v>0.15738657672850101</v>
      </c>
      <c r="T256">
        <v>-0.72023644182124902</v>
      </c>
      <c r="U256">
        <v>-1.36514986509275</v>
      </c>
      <c r="V256">
        <v>-0.28380940978077401</v>
      </c>
      <c r="W256">
        <v>-0.440052445193924</v>
      </c>
      <c r="X256">
        <v>-0.85670561551433499</v>
      </c>
      <c r="Y256">
        <v>-0.56446441821247595</v>
      </c>
      <c r="Z256">
        <v>-0.19775873524451901</v>
      </c>
      <c r="AA256">
        <v>-0.110180067453627</v>
      </c>
      <c r="AB256">
        <v>1.23290919055648</v>
      </c>
      <c r="AC256">
        <v>-5.7919055649291397E-4</v>
      </c>
      <c r="AD256">
        <v>-0.181932091062395</v>
      </c>
      <c r="AE256">
        <v>-0.59870212478921103</v>
      </c>
      <c r="AF256">
        <v>1.3784674198988101</v>
      </c>
      <c r="AG256">
        <v>-2.0487672849914099E-2</v>
      </c>
      <c r="AH256">
        <v>-7.0496610455311498E-2</v>
      </c>
      <c r="AI256">
        <v>0.22344342327150199</v>
      </c>
      <c r="AJ256">
        <v>1.5266044519392901</v>
      </c>
      <c r="AK256">
        <v>0.820130741989885</v>
      </c>
      <c r="AL256">
        <v>1.05355241146711</v>
      </c>
      <c r="AM256">
        <v>-0.15438306913996699</v>
      </c>
      <c r="AN256">
        <v>-0.515080084317035</v>
      </c>
      <c r="AO256">
        <v>-5.0735851602022999E-2</v>
      </c>
      <c r="AP256">
        <v>-3.7062984822932202E-2</v>
      </c>
      <c r="AQ256">
        <v>-0.39562876897132898</v>
      </c>
      <c r="AR256">
        <v>-0.70710615514333997</v>
      </c>
      <c r="AS256">
        <v>-0.287485851602022</v>
      </c>
      <c r="AT256">
        <v>-0.19894369308600501</v>
      </c>
      <c r="AU256">
        <v>-0.22596301854974599</v>
      </c>
      <c r="AV256">
        <v>-6.2157504215858399E-3</v>
      </c>
      <c r="AW256">
        <v>2.7622310286682598E-2</v>
      </c>
    </row>
    <row r="257" spans="1:49">
      <c r="A257" t="s">
        <v>318</v>
      </c>
      <c r="B257">
        <v>48</v>
      </c>
      <c r="C257" s="8">
        <f t="shared" si="8"/>
        <v>1</v>
      </c>
      <c r="D257" t="s">
        <v>47</v>
      </c>
      <c r="E257">
        <v>1</v>
      </c>
      <c r="F257" t="s">
        <v>43</v>
      </c>
      <c r="G257">
        <v>1</v>
      </c>
      <c r="N257">
        <v>0</v>
      </c>
      <c r="O257">
        <v>24</v>
      </c>
      <c r="P257" s="1">
        <f t="shared" si="9"/>
        <v>0.8</v>
      </c>
      <c r="Q257">
        <v>-0.62329266441821596</v>
      </c>
      <c r="R257">
        <v>-6.0584991568299797E-3</v>
      </c>
      <c r="S257">
        <v>4.7126576728500902E-2</v>
      </c>
      <c r="T257">
        <v>-0.89810644182124899</v>
      </c>
      <c r="U257">
        <v>-1.5018498650927501</v>
      </c>
      <c r="V257">
        <v>-0.18442940978077399</v>
      </c>
      <c r="W257">
        <v>-0.36736244519392502</v>
      </c>
      <c r="X257">
        <v>-0.54946561551433504</v>
      </c>
      <c r="Y257">
        <v>-0.61705441821247597</v>
      </c>
      <c r="Z257">
        <v>-0.16726873524451899</v>
      </c>
      <c r="AA257">
        <v>-2.3490067453627798E-2</v>
      </c>
      <c r="AB257">
        <v>3.2579190556484498E-2</v>
      </c>
      <c r="AC257">
        <v>-3.1579190556492998E-2</v>
      </c>
      <c r="AD257">
        <v>-0.85469209106239497</v>
      </c>
      <c r="AE257">
        <v>-1.8103021247892099</v>
      </c>
      <c r="AF257">
        <v>-0.478492580101187</v>
      </c>
      <c r="AG257">
        <v>-9.8577672849914103E-2</v>
      </c>
      <c r="AH257">
        <v>8.6213389544688795E-2</v>
      </c>
      <c r="AI257">
        <v>1.52234232715029E-2</v>
      </c>
      <c r="AJ257">
        <v>1.59997445193929</v>
      </c>
      <c r="AK257">
        <v>-0.103139258010114</v>
      </c>
      <c r="AL257">
        <v>1.12039241146711</v>
      </c>
      <c r="AM257">
        <v>0.329156930860033</v>
      </c>
      <c r="AN257">
        <v>-0.49899008431703501</v>
      </c>
      <c r="AO257">
        <v>0.35939414839797701</v>
      </c>
      <c r="AP257">
        <v>-0.24861298482293201</v>
      </c>
      <c r="AQ257">
        <v>-2.4332987689713201</v>
      </c>
      <c r="AR257">
        <v>-9.9861551433404402E-3</v>
      </c>
      <c r="AS257">
        <v>-0.131925851602022</v>
      </c>
      <c r="AT257">
        <v>-1.9873693086005902E-2</v>
      </c>
      <c r="AU257">
        <v>-9.0443018549746595E-2</v>
      </c>
      <c r="AV257">
        <v>-6.3695750421585803E-2</v>
      </c>
      <c r="AW257">
        <v>2.15423102866827E-2</v>
      </c>
    </row>
    <row r="258" spans="1:49">
      <c r="A258" t="s">
        <v>319</v>
      </c>
      <c r="B258">
        <v>63</v>
      </c>
      <c r="C258" s="8">
        <f t="shared" si="8"/>
        <v>1</v>
      </c>
      <c r="D258" t="s">
        <v>47</v>
      </c>
      <c r="E258">
        <v>1</v>
      </c>
      <c r="F258" t="s">
        <v>43</v>
      </c>
      <c r="G258">
        <v>1</v>
      </c>
      <c r="J258" t="s">
        <v>66</v>
      </c>
      <c r="K258">
        <v>2</v>
      </c>
      <c r="N258">
        <v>1</v>
      </c>
      <c r="O258">
        <v>1532</v>
      </c>
      <c r="P258" s="1">
        <f t="shared" si="9"/>
        <v>51.06666666666667</v>
      </c>
      <c r="Q258">
        <v>-0.54796266441821595</v>
      </c>
      <c r="R258">
        <v>-0.22999849915682899</v>
      </c>
      <c r="S258">
        <v>0.44507657672850098</v>
      </c>
      <c r="T258">
        <v>-0.52025644182124797</v>
      </c>
      <c r="U258">
        <v>-1.38232986509275</v>
      </c>
      <c r="V258">
        <v>0.24194059021922501</v>
      </c>
      <c r="W258">
        <v>-0.11622244519392499</v>
      </c>
      <c r="X258">
        <v>-0.48018561551433597</v>
      </c>
      <c r="Y258">
        <v>-0.27659441821247599</v>
      </c>
      <c r="Z258">
        <v>9.00312647554804E-2</v>
      </c>
      <c r="AA258">
        <v>0.53593993254637196</v>
      </c>
      <c r="AB258">
        <v>0.39140919055648399</v>
      </c>
      <c r="AC258">
        <v>0.53334080944350604</v>
      </c>
      <c r="AD258">
        <v>2.0200779089376</v>
      </c>
      <c r="AE258">
        <v>2.57458787521078</v>
      </c>
      <c r="AF258">
        <v>1.59456741989881</v>
      </c>
      <c r="AG258">
        <v>0.34205232715008499</v>
      </c>
      <c r="AH258">
        <v>0.179943389544688</v>
      </c>
      <c r="AI258">
        <v>0.14917342327150199</v>
      </c>
      <c r="AJ258">
        <v>-0.59532554806070803</v>
      </c>
      <c r="AK258">
        <v>-1.5599258010114501E-2</v>
      </c>
      <c r="AL258">
        <v>-1.7132775885328799</v>
      </c>
      <c r="AM258">
        <v>0.58903693086003295</v>
      </c>
      <c r="AN258">
        <v>-0.192280084317035</v>
      </c>
      <c r="AO258">
        <v>0.152844148397977</v>
      </c>
      <c r="AP258">
        <v>0.43056701517706703</v>
      </c>
      <c r="AQ258">
        <v>-2.0347887689713202</v>
      </c>
      <c r="AR258">
        <v>-0.53360615514333998</v>
      </c>
      <c r="AS258">
        <v>6.4164148397976906E-2</v>
      </c>
      <c r="AT258">
        <v>0.21376630691399301</v>
      </c>
      <c r="AU258">
        <v>-3.8030185497466202E-3</v>
      </c>
      <c r="AV258">
        <v>-3.8925750421585602E-2</v>
      </c>
      <c r="AW258">
        <v>-8.6576897133174794E-3</v>
      </c>
    </row>
    <row r="259" spans="1:49">
      <c r="A259" t="s">
        <v>320</v>
      </c>
      <c r="B259">
        <v>59</v>
      </c>
      <c r="C259" s="8">
        <f t="shared" si="8"/>
        <v>1</v>
      </c>
      <c r="D259" t="s">
        <v>58</v>
      </c>
      <c r="E259">
        <v>0</v>
      </c>
      <c r="F259" t="s">
        <v>43</v>
      </c>
      <c r="G259">
        <v>1</v>
      </c>
      <c r="J259" t="s">
        <v>56</v>
      </c>
      <c r="K259">
        <v>1</v>
      </c>
      <c r="N259">
        <v>1</v>
      </c>
      <c r="O259">
        <v>2025</v>
      </c>
      <c r="P259" s="1">
        <f t="shared" si="9"/>
        <v>67.5</v>
      </c>
      <c r="Q259">
        <v>-0.48643266441821598</v>
      </c>
      <c r="R259">
        <v>-0.40993849915683001</v>
      </c>
      <c r="S259">
        <v>-0.23257342327149799</v>
      </c>
      <c r="T259">
        <v>-0.83875644182124898</v>
      </c>
      <c r="U259">
        <v>-1.30771986509275</v>
      </c>
      <c r="V259">
        <v>-0.28536940978077402</v>
      </c>
      <c r="W259">
        <v>-0.35556244519392499</v>
      </c>
      <c r="X259">
        <v>-0.33962561551433501</v>
      </c>
      <c r="Y259">
        <v>-0.56851441821247595</v>
      </c>
      <c r="Z259">
        <v>-0.170058735244519</v>
      </c>
      <c r="AA259">
        <v>-0.10788006745362699</v>
      </c>
      <c r="AB259">
        <v>-3.2298308094435102</v>
      </c>
      <c r="AC259">
        <v>-0.39681919055649301</v>
      </c>
      <c r="AD259">
        <v>-1.09167209106239</v>
      </c>
      <c r="AE259">
        <v>-2.0433621247892102</v>
      </c>
      <c r="AF259">
        <v>-1.31913258010118</v>
      </c>
      <c r="AG259">
        <v>-0.41567767284991403</v>
      </c>
      <c r="AH259">
        <v>-0.45119661045531101</v>
      </c>
      <c r="AI259">
        <v>-0.13764657672849701</v>
      </c>
      <c r="AJ259">
        <v>1.34349445193929</v>
      </c>
      <c r="AK259">
        <v>-0.144989258010114</v>
      </c>
      <c r="AL259">
        <v>0.90267241146711297</v>
      </c>
      <c r="AM259">
        <v>-0.228933069139967</v>
      </c>
      <c r="AN259">
        <v>-0.31954008431703501</v>
      </c>
      <c r="AO259">
        <v>-0.32493585160202298</v>
      </c>
      <c r="AP259">
        <v>-0.14557298482293199</v>
      </c>
      <c r="AQ259">
        <v>2.6310712310286699</v>
      </c>
      <c r="AR259">
        <v>1.6893838448566501</v>
      </c>
      <c r="AS259">
        <v>-9.0285851602022807E-2</v>
      </c>
      <c r="AT259">
        <v>-0.237593693086005</v>
      </c>
      <c r="AU259">
        <v>-0.19665301854974601</v>
      </c>
      <c r="AV259">
        <v>-0.14198575042158501</v>
      </c>
      <c r="AW259">
        <v>-0.124087689713317</v>
      </c>
    </row>
    <row r="260" spans="1:49">
      <c r="A260" t="s">
        <v>321</v>
      </c>
      <c r="B260">
        <v>59</v>
      </c>
      <c r="C260" s="8">
        <f t="shared" si="8"/>
        <v>1</v>
      </c>
      <c r="D260" t="s">
        <v>58</v>
      </c>
      <c r="E260">
        <v>0</v>
      </c>
      <c r="F260" t="s">
        <v>43</v>
      </c>
      <c r="G260">
        <v>1</v>
      </c>
      <c r="J260" t="s">
        <v>56</v>
      </c>
      <c r="K260">
        <v>1</v>
      </c>
      <c r="N260">
        <v>1</v>
      </c>
      <c r="O260">
        <v>2025</v>
      </c>
      <c r="P260" s="1">
        <f t="shared" si="9"/>
        <v>67.5</v>
      </c>
      <c r="Q260">
        <v>-0.49624266441821602</v>
      </c>
      <c r="R260">
        <v>-0.45784849915682901</v>
      </c>
      <c r="S260">
        <v>-0.120413423271498</v>
      </c>
      <c r="T260">
        <v>-0.89077644182124904</v>
      </c>
      <c r="U260">
        <v>-0.68974986509275205</v>
      </c>
      <c r="V260">
        <v>-0.13190940978077401</v>
      </c>
      <c r="W260">
        <v>-0.31082244519392499</v>
      </c>
      <c r="X260">
        <v>-0.452235615514335</v>
      </c>
      <c r="Y260">
        <v>-0.451224418212476</v>
      </c>
      <c r="Z260">
        <v>-4.6368735244519198E-2</v>
      </c>
      <c r="AA260">
        <v>-0.18464006745362699</v>
      </c>
      <c r="AB260">
        <v>-2.8914408094435098</v>
      </c>
      <c r="AC260">
        <v>-0.29963919055649202</v>
      </c>
      <c r="AD260">
        <v>-0.904402091062395</v>
      </c>
      <c r="AE260">
        <v>-1.9908221247892099</v>
      </c>
      <c r="AF260">
        <v>-0.86389258010118797</v>
      </c>
      <c r="AG260">
        <v>-0.36096767284991399</v>
      </c>
      <c r="AH260">
        <v>-0.34908661045531097</v>
      </c>
      <c r="AI260">
        <v>-0.22685657672849699</v>
      </c>
      <c r="AJ260">
        <v>1.7451844519392901</v>
      </c>
      <c r="AK260">
        <v>0.16029074198988499</v>
      </c>
      <c r="AL260">
        <v>0.86040241146711405</v>
      </c>
      <c r="AM260">
        <v>-0.114273069139966</v>
      </c>
      <c r="AN260">
        <v>-0.17400008431703501</v>
      </c>
      <c r="AO260">
        <v>5.6064148397977097E-2</v>
      </c>
      <c r="AP260">
        <v>-0.15472298482293201</v>
      </c>
      <c r="AQ260">
        <v>2.8495412310286699</v>
      </c>
      <c r="AR260">
        <v>1.78336384485665</v>
      </c>
      <c r="AS260">
        <v>0.54086414839797703</v>
      </c>
      <c r="AT260">
        <v>-0.37858369308600498</v>
      </c>
      <c r="AU260">
        <v>9.2296981450253196E-2</v>
      </c>
      <c r="AV260">
        <v>-0.176975750421585</v>
      </c>
      <c r="AW260">
        <v>-0.100947689713317</v>
      </c>
    </row>
    <row r="261" spans="1:49">
      <c r="A261" t="s">
        <v>322</v>
      </c>
      <c r="B261">
        <v>63</v>
      </c>
      <c r="C261" s="8">
        <f t="shared" si="8"/>
        <v>1</v>
      </c>
      <c r="D261" t="s">
        <v>47</v>
      </c>
      <c r="E261">
        <v>1</v>
      </c>
      <c r="F261" t="s">
        <v>43</v>
      </c>
      <c r="G261">
        <v>1</v>
      </c>
      <c r="J261" t="s">
        <v>61</v>
      </c>
      <c r="K261">
        <v>2</v>
      </c>
      <c r="N261">
        <v>0</v>
      </c>
      <c r="O261">
        <v>952</v>
      </c>
      <c r="P261" s="1">
        <f t="shared" si="9"/>
        <v>31.733333333333334</v>
      </c>
      <c r="Q261">
        <v>1.38958733558178</v>
      </c>
      <c r="R261">
        <v>3.1015015008431699</v>
      </c>
      <c r="S261">
        <v>4.2896576728501203E-2</v>
      </c>
      <c r="T261">
        <v>5.2852035581787504</v>
      </c>
      <c r="U261">
        <v>5.0796701349072402</v>
      </c>
      <c r="V261">
        <v>0.33789059021922502</v>
      </c>
      <c r="W261">
        <v>0.56378755480607401</v>
      </c>
      <c r="X261">
        <v>-0.177455615514335</v>
      </c>
      <c r="Y261">
        <v>0.59957558178752302</v>
      </c>
      <c r="Z261">
        <v>1.26712647554807E-2</v>
      </c>
      <c r="AA261">
        <v>-2.0780067453627801E-2</v>
      </c>
      <c r="AB261">
        <v>-3.3268208094435101</v>
      </c>
      <c r="AC261">
        <v>-0.47985919055649301</v>
      </c>
      <c r="AD261">
        <v>-0.56864209106239505</v>
      </c>
      <c r="AE261">
        <v>-1.9400021247892101</v>
      </c>
      <c r="AF261">
        <v>-2.2376825801011799</v>
      </c>
      <c r="AG261">
        <v>-3.9917672849913897E-2</v>
      </c>
      <c r="AH261">
        <v>-0.27780661045531102</v>
      </c>
      <c r="AI261">
        <v>6.3003423271502795E-2</v>
      </c>
      <c r="AJ261">
        <v>1.48127445193929</v>
      </c>
      <c r="AK261">
        <v>0.36985074198988599</v>
      </c>
      <c r="AL261">
        <v>-1.41858758853288</v>
      </c>
      <c r="AM261">
        <v>0.14144693086003199</v>
      </c>
      <c r="AN261">
        <v>-0.35271008431703499</v>
      </c>
      <c r="AO261">
        <v>3.7834148397977101E-2</v>
      </c>
      <c r="AP261">
        <v>-9.9232984822932302E-2</v>
      </c>
      <c r="AQ261">
        <v>1.10228123102867</v>
      </c>
      <c r="AR261">
        <v>-0.98793615514333999</v>
      </c>
      <c r="AS261">
        <v>-9.2835851602023095E-2</v>
      </c>
      <c r="AT261">
        <v>0.26825630691399299</v>
      </c>
      <c r="AU261">
        <v>0.10652698145025299</v>
      </c>
      <c r="AV261">
        <v>0.107924249578414</v>
      </c>
      <c r="AW261">
        <v>5.9823102866825E-3</v>
      </c>
    </row>
    <row r="262" spans="1:49">
      <c r="A262" t="s">
        <v>323</v>
      </c>
      <c r="B262">
        <v>59</v>
      </c>
      <c r="C262" s="8">
        <f t="shared" si="8"/>
        <v>1</v>
      </c>
      <c r="D262" t="s">
        <v>47</v>
      </c>
      <c r="E262">
        <v>1</v>
      </c>
      <c r="F262" t="s">
        <v>64</v>
      </c>
      <c r="G262">
        <v>0</v>
      </c>
      <c r="J262" t="s">
        <v>44</v>
      </c>
      <c r="K262">
        <v>1</v>
      </c>
      <c r="L262">
        <v>0</v>
      </c>
      <c r="M262">
        <v>0</v>
      </c>
      <c r="N262">
        <v>0</v>
      </c>
      <c r="O262">
        <v>1285</v>
      </c>
      <c r="P262" s="1">
        <f t="shared" si="9"/>
        <v>42.833333333333336</v>
      </c>
      <c r="Q262">
        <v>-0.42782266441821598</v>
      </c>
      <c r="R262">
        <v>-0.22698849915683</v>
      </c>
      <c r="S262">
        <v>-0.108163423271498</v>
      </c>
      <c r="T262">
        <v>-0.84620644182124805</v>
      </c>
      <c r="U262">
        <v>-1.6596298650927499</v>
      </c>
      <c r="V262">
        <v>-0.23381940978077501</v>
      </c>
      <c r="W262">
        <v>-0.57615244519392494</v>
      </c>
      <c r="X262">
        <v>-0.50994561551433504</v>
      </c>
      <c r="Y262">
        <v>-0.24725441821247601</v>
      </c>
      <c r="Z262">
        <v>-0.170778735244519</v>
      </c>
      <c r="AA262">
        <v>-7.6880067453627604E-2</v>
      </c>
      <c r="AB262">
        <v>0.79662919055648396</v>
      </c>
      <c r="AC262">
        <v>0.129160809443507</v>
      </c>
      <c r="AD262">
        <v>0.52449790893760395</v>
      </c>
      <c r="AE262">
        <v>0.69571787521078898</v>
      </c>
      <c r="AF262">
        <v>1.5744174198988099</v>
      </c>
      <c r="AG262">
        <v>7.0152327150085902E-2</v>
      </c>
      <c r="AH262">
        <v>0.114563389544688</v>
      </c>
      <c r="AI262">
        <v>-0.20966657672849701</v>
      </c>
      <c r="AJ262">
        <v>0.29913445193929</v>
      </c>
      <c r="AK262">
        <v>-0.201939258010114</v>
      </c>
      <c r="AL262">
        <v>-2.4103075885328802</v>
      </c>
      <c r="AM262">
        <v>-0.257663069139967</v>
      </c>
      <c r="AN262">
        <v>-0.411500084317035</v>
      </c>
      <c r="AO262">
        <v>-0.40946585160202298</v>
      </c>
      <c r="AP262">
        <v>-3.8412984822932199E-2</v>
      </c>
      <c r="AQ262">
        <v>-2.30387689713289E-2</v>
      </c>
      <c r="AR262">
        <v>0.29540384485665899</v>
      </c>
      <c r="AS262">
        <v>0.65837414839797603</v>
      </c>
      <c r="AT262">
        <v>0.291746306913994</v>
      </c>
      <c r="AU262">
        <v>0.15788698145025301</v>
      </c>
      <c r="AV262">
        <v>-0.12434575042158499</v>
      </c>
      <c r="AW262">
        <v>-5.6707689713317397E-2</v>
      </c>
    </row>
    <row r="263" spans="1:49">
      <c r="A263" t="s">
        <v>324</v>
      </c>
      <c r="B263">
        <v>65</v>
      </c>
      <c r="C263" s="8">
        <f t="shared" si="8"/>
        <v>1</v>
      </c>
      <c r="D263" t="s">
        <v>47</v>
      </c>
      <c r="E263">
        <v>1</v>
      </c>
      <c r="F263" t="s">
        <v>43</v>
      </c>
      <c r="G263">
        <v>1</v>
      </c>
      <c r="J263" t="s">
        <v>44</v>
      </c>
      <c r="K263">
        <v>1</v>
      </c>
      <c r="L263">
        <v>0</v>
      </c>
      <c r="M263">
        <v>0</v>
      </c>
      <c r="N263">
        <v>1</v>
      </c>
      <c r="O263">
        <v>857</v>
      </c>
      <c r="P263" s="1">
        <f t="shared" si="9"/>
        <v>28.566666666666666</v>
      </c>
      <c r="Q263">
        <v>0.56596733558178303</v>
      </c>
      <c r="R263">
        <v>2.4014615008431699</v>
      </c>
      <c r="S263">
        <v>-0.175663423271498</v>
      </c>
      <c r="T263">
        <v>4.0712635581787504</v>
      </c>
      <c r="U263">
        <v>4.3296001349072402</v>
      </c>
      <c r="V263">
        <v>-7.37940978077489E-3</v>
      </c>
      <c r="W263">
        <v>8.3917554806074796E-2</v>
      </c>
      <c r="X263">
        <v>-3.3115615514335901E-2</v>
      </c>
      <c r="Y263">
        <v>0.42734558178752302</v>
      </c>
      <c r="Z263">
        <v>-8.7487352445192405E-3</v>
      </c>
      <c r="AA263">
        <v>0.33215993254637199</v>
      </c>
      <c r="AB263">
        <v>-1.21652080944351</v>
      </c>
      <c r="AC263">
        <v>-0.32663919055649199</v>
      </c>
      <c r="AD263">
        <v>-0.79621209106239499</v>
      </c>
      <c r="AE263">
        <v>-1.3625921247892101</v>
      </c>
      <c r="AF263">
        <v>-1.4489325801011801</v>
      </c>
      <c r="AG263">
        <v>-0.20704767284991299</v>
      </c>
      <c r="AH263">
        <v>-0.180926610455311</v>
      </c>
      <c r="AI263">
        <v>-0.192116576728497</v>
      </c>
      <c r="AJ263">
        <v>0.60749445193929097</v>
      </c>
      <c r="AK263">
        <v>0.183720741989885</v>
      </c>
      <c r="AL263">
        <v>0.62686241146711297</v>
      </c>
      <c r="AM263">
        <v>-0.194573069139967</v>
      </c>
      <c r="AN263">
        <v>0.32294991568296399</v>
      </c>
      <c r="AO263">
        <v>-0.31843585160202298</v>
      </c>
      <c r="AP263">
        <v>4.3670151770678301E-3</v>
      </c>
      <c r="AQ263">
        <v>0.17374123102867001</v>
      </c>
      <c r="AR263">
        <v>1.95974384485665</v>
      </c>
      <c r="AS263">
        <v>-0.13774585160202199</v>
      </c>
      <c r="AT263">
        <v>-0.206843693086006</v>
      </c>
      <c r="AU263">
        <v>-9.3823018549746603E-2</v>
      </c>
      <c r="AV263">
        <v>-0.32548575042158501</v>
      </c>
      <c r="AW263">
        <v>-6.3447689713317601E-2</v>
      </c>
    </row>
    <row r="264" spans="1:49">
      <c r="A264" t="s">
        <v>325</v>
      </c>
      <c r="B264">
        <v>52</v>
      </c>
      <c r="C264" s="8">
        <f t="shared" si="8"/>
        <v>1</v>
      </c>
      <c r="D264" t="s">
        <v>51</v>
      </c>
      <c r="E264">
        <v>1</v>
      </c>
      <c r="F264" t="s">
        <v>64</v>
      </c>
      <c r="G264">
        <v>0</v>
      </c>
      <c r="H264" t="s">
        <v>49</v>
      </c>
      <c r="I264">
        <v>0</v>
      </c>
      <c r="J264" t="s">
        <v>44</v>
      </c>
      <c r="K264">
        <v>1</v>
      </c>
      <c r="L264">
        <v>0</v>
      </c>
      <c r="M264">
        <v>0</v>
      </c>
      <c r="N264">
        <v>1</v>
      </c>
      <c r="O264">
        <v>2561</v>
      </c>
      <c r="P264" s="1">
        <f t="shared" si="9"/>
        <v>85.36666666666666</v>
      </c>
      <c r="Q264">
        <v>-0.46290266441821598</v>
      </c>
      <c r="R264">
        <v>-8.69784991568298E-2</v>
      </c>
      <c r="S264">
        <v>0.19794657672850099</v>
      </c>
      <c r="T264">
        <v>-0.99139644182124897</v>
      </c>
      <c r="U264">
        <v>-1.4943898650927501</v>
      </c>
      <c r="V264">
        <v>6.8470590219224997E-2</v>
      </c>
      <c r="W264">
        <v>-0.16769244519392501</v>
      </c>
      <c r="X264">
        <v>-0.53784561551433496</v>
      </c>
      <c r="Y264">
        <v>-0.679304418212476</v>
      </c>
      <c r="Z264">
        <v>-4.76087352445193E-2</v>
      </c>
      <c r="AA264">
        <v>-4.5550067453627503E-2</v>
      </c>
      <c r="AB264">
        <v>0.37491919055648398</v>
      </c>
      <c r="AC264">
        <v>8.7220809443507102E-2</v>
      </c>
      <c r="AD264">
        <v>0.214267908937604</v>
      </c>
      <c r="AE264">
        <v>-0.57157212478921005</v>
      </c>
      <c r="AF264">
        <v>1.0773674198988099</v>
      </c>
      <c r="AG264">
        <v>0.25199232715008602</v>
      </c>
      <c r="AH264">
        <v>0.12053338954468799</v>
      </c>
      <c r="AI264">
        <v>0.16591342327150199</v>
      </c>
      <c r="AJ264">
        <v>0.57570445193929098</v>
      </c>
      <c r="AK264">
        <v>0.83554074198988504</v>
      </c>
      <c r="AL264">
        <v>-8.1897588532886006E-2</v>
      </c>
      <c r="AM264">
        <v>0.31256693086003201</v>
      </c>
      <c r="AN264">
        <v>-0.33037008431703502</v>
      </c>
      <c r="AO264">
        <v>0.34219414839797602</v>
      </c>
      <c r="AP264">
        <v>0.14324701517706701</v>
      </c>
      <c r="AQ264">
        <v>1.31069123102867</v>
      </c>
      <c r="AR264">
        <v>0.45329384485665902</v>
      </c>
      <c r="AS264">
        <v>0.18052414839797601</v>
      </c>
      <c r="AT264">
        <v>-0.19788369308600501</v>
      </c>
      <c r="AU264">
        <v>3.85769814502534E-2</v>
      </c>
      <c r="AV264">
        <v>-0.15952575042158501</v>
      </c>
      <c r="AW264">
        <v>-4.2947689713317402E-2</v>
      </c>
    </row>
    <row r="265" spans="1:49">
      <c r="A265" t="s">
        <v>326</v>
      </c>
      <c r="B265">
        <v>66</v>
      </c>
      <c r="C265" s="8">
        <f t="shared" si="8"/>
        <v>1</v>
      </c>
      <c r="D265" t="s">
        <v>47</v>
      </c>
      <c r="E265">
        <v>1</v>
      </c>
      <c r="F265" t="s">
        <v>43</v>
      </c>
      <c r="G265">
        <v>1</v>
      </c>
      <c r="J265" t="s">
        <v>44</v>
      </c>
      <c r="K265">
        <v>1</v>
      </c>
      <c r="N265">
        <v>1</v>
      </c>
      <c r="O265">
        <v>840</v>
      </c>
      <c r="P265" s="1">
        <f t="shared" si="9"/>
        <v>28</v>
      </c>
      <c r="Q265">
        <v>1.7230473355817799</v>
      </c>
      <c r="R265">
        <v>1.01136150084317</v>
      </c>
      <c r="S265">
        <v>-0.102263423271498</v>
      </c>
      <c r="T265">
        <v>1.9423535581787501</v>
      </c>
      <c r="U265">
        <v>1.09812013490724</v>
      </c>
      <c r="V265">
        <v>-0.27643940978077403</v>
      </c>
      <c r="W265">
        <v>0.291687554806074</v>
      </c>
      <c r="X265">
        <v>-0.324735615514335</v>
      </c>
      <c r="Y265">
        <v>0.63598558178752296</v>
      </c>
      <c r="Z265">
        <v>-4.6788735244519299E-2</v>
      </c>
      <c r="AA265">
        <v>-0.28102006745362701</v>
      </c>
      <c r="AB265">
        <v>-0.79223080944351398</v>
      </c>
      <c r="AC265">
        <v>0.15580080944350699</v>
      </c>
      <c r="AD265">
        <v>-0.90220209106239502</v>
      </c>
      <c r="AE265">
        <v>-1.6982021247892101</v>
      </c>
      <c r="AF265">
        <v>-0.37268258010118699</v>
      </c>
      <c r="AG265">
        <v>-0.110157672849914</v>
      </c>
      <c r="AH265">
        <v>-0.28492661045531098</v>
      </c>
      <c r="AI265">
        <v>-6.8666576728497297E-2</v>
      </c>
      <c r="AJ265">
        <v>-1.6681755480606999</v>
      </c>
      <c r="AK265">
        <v>-0.33530925801011402</v>
      </c>
      <c r="AL265">
        <v>0.47978241146711298</v>
      </c>
      <c r="AM265">
        <v>-9.4423069139966995E-2</v>
      </c>
      <c r="AN265">
        <v>-5.0550084317035802E-2</v>
      </c>
      <c r="AO265">
        <v>0.30505414839797601</v>
      </c>
      <c r="AP265">
        <v>-0.29694298482293202</v>
      </c>
      <c r="AQ265">
        <v>-0.90375876897132901</v>
      </c>
      <c r="AR265">
        <v>-0.43478615514334001</v>
      </c>
      <c r="AS265">
        <v>-0.13272585160202199</v>
      </c>
      <c r="AT265">
        <v>-0.15582369308600499</v>
      </c>
      <c r="AU265">
        <v>-0.22626301854974601</v>
      </c>
      <c r="AV265">
        <v>5.4104249578413997E-2</v>
      </c>
      <c r="AW265">
        <v>1.8692310286682699E-2</v>
      </c>
    </row>
    <row r="266" spans="1:49">
      <c r="A266" t="s">
        <v>327</v>
      </c>
      <c r="B266">
        <v>73</v>
      </c>
      <c r="C266" s="8">
        <f t="shared" si="8"/>
        <v>1</v>
      </c>
      <c r="D266" t="s">
        <v>47</v>
      </c>
      <c r="E266">
        <v>1</v>
      </c>
      <c r="F266" t="s">
        <v>43</v>
      </c>
      <c r="G266">
        <v>1</v>
      </c>
      <c r="J266" t="s">
        <v>44</v>
      </c>
      <c r="K266">
        <v>1</v>
      </c>
      <c r="N266">
        <v>1</v>
      </c>
      <c r="O266">
        <v>594</v>
      </c>
      <c r="P266" s="1">
        <f t="shared" si="9"/>
        <v>19.8</v>
      </c>
      <c r="Q266">
        <v>-0.54596266441821595</v>
      </c>
      <c r="R266">
        <v>-4.4228499156829998E-2</v>
      </c>
      <c r="S266">
        <v>-0.10392342327149801</v>
      </c>
      <c r="T266">
        <v>-0.794766441821249</v>
      </c>
      <c r="U266">
        <v>-0.78973986509275196</v>
      </c>
      <c r="V266">
        <v>-0.292289409780774</v>
      </c>
      <c r="W266">
        <v>0.395207554806074</v>
      </c>
      <c r="X266">
        <v>-0.55213561551433499</v>
      </c>
      <c r="Y266">
        <v>-0.289484418212476</v>
      </c>
      <c r="Z266">
        <v>-3.6568735244519403E-2</v>
      </c>
      <c r="AA266">
        <v>-5.9140067453627702E-2</v>
      </c>
      <c r="AB266">
        <v>0.38580919055648399</v>
      </c>
      <c r="AC266">
        <v>-1.9629190556492902E-2</v>
      </c>
      <c r="AD266">
        <v>-0.25863209106239499</v>
      </c>
      <c r="AE266">
        <v>-0.35184212478921101</v>
      </c>
      <c r="AF266">
        <v>0.52869741989881103</v>
      </c>
      <c r="AG266">
        <v>1.67823271500862E-2</v>
      </c>
      <c r="AH266">
        <v>-0.33222661045531099</v>
      </c>
      <c r="AI266">
        <v>-8.5146576728497306E-2</v>
      </c>
      <c r="AJ266">
        <v>0.85355445193929103</v>
      </c>
      <c r="AK266">
        <v>-9.8819258010114305E-2</v>
      </c>
      <c r="AL266">
        <v>-0.50054758853288495</v>
      </c>
      <c r="AM266">
        <v>-3.0653069139967098E-2</v>
      </c>
      <c r="AN266">
        <v>-0.47050008431703499</v>
      </c>
      <c r="AO266">
        <v>3.8534148397976802E-2</v>
      </c>
      <c r="AP266">
        <v>-2.3392984822932301E-2</v>
      </c>
      <c r="AQ266">
        <v>-2.6581587689713202</v>
      </c>
      <c r="AR266">
        <v>-1.3373761551433401</v>
      </c>
      <c r="AS266">
        <v>-0.145715851602022</v>
      </c>
      <c r="AT266">
        <v>-9.6503693086006107E-2</v>
      </c>
      <c r="AU266">
        <v>3.6756981450253502E-2</v>
      </c>
      <c r="AV266">
        <v>8.3774249578414395E-2</v>
      </c>
      <c r="AW266">
        <v>2.0892310286682401E-2</v>
      </c>
    </row>
    <row r="267" spans="1:49">
      <c r="A267" t="s">
        <v>328</v>
      </c>
      <c r="B267">
        <v>58</v>
      </c>
      <c r="C267" s="8">
        <f t="shared" si="8"/>
        <v>1</v>
      </c>
      <c r="D267" t="s">
        <v>47</v>
      </c>
      <c r="E267">
        <v>1</v>
      </c>
      <c r="F267" t="s">
        <v>43</v>
      </c>
      <c r="G267">
        <v>1</v>
      </c>
      <c r="H267" t="s">
        <v>52</v>
      </c>
      <c r="I267">
        <v>1</v>
      </c>
      <c r="J267" t="s">
        <v>56</v>
      </c>
      <c r="K267">
        <v>1</v>
      </c>
      <c r="N267">
        <v>0</v>
      </c>
      <c r="O267">
        <v>684</v>
      </c>
      <c r="P267" s="1">
        <f t="shared" si="9"/>
        <v>22.8</v>
      </c>
      <c r="Q267">
        <v>0.56053733558178298</v>
      </c>
      <c r="R267">
        <v>0.27880150084317001</v>
      </c>
      <c r="S267">
        <v>-9.60034232714988E-2</v>
      </c>
      <c r="T267">
        <v>-0.83247644182124902</v>
      </c>
      <c r="U267">
        <v>0.71676013490724699</v>
      </c>
      <c r="V267">
        <v>-9.8309409780775001E-2</v>
      </c>
      <c r="W267">
        <v>0.78894755480607504</v>
      </c>
      <c r="X267">
        <v>4.4754384485663899E-2</v>
      </c>
      <c r="Y267">
        <v>0.57256558178752304</v>
      </c>
      <c r="Z267">
        <v>-0.106308735244519</v>
      </c>
      <c r="AA267">
        <v>1.7409932546372301E-2</v>
      </c>
      <c r="AB267">
        <v>-0.702550809443515</v>
      </c>
      <c r="AC267">
        <v>-0.185859190556493</v>
      </c>
      <c r="AD267">
        <v>-0.89711209106239498</v>
      </c>
      <c r="AE267">
        <v>-1.2968421247892099</v>
      </c>
      <c r="AF267">
        <v>-0.57255258010118804</v>
      </c>
      <c r="AG267">
        <v>-1.20076728499141E-2</v>
      </c>
      <c r="AH267">
        <v>2.7433895446886598E-3</v>
      </c>
      <c r="AI267">
        <v>0.67598342327150196</v>
      </c>
      <c r="AJ267">
        <v>0.52292445193929105</v>
      </c>
      <c r="AK267">
        <v>1.91207419898855E-2</v>
      </c>
      <c r="AL267">
        <v>8.9232411467113595E-2</v>
      </c>
      <c r="AM267">
        <v>-0.114823069139966</v>
      </c>
      <c r="AN267">
        <v>0.58008991568296397</v>
      </c>
      <c r="AO267">
        <v>-4.2225851602022801E-2</v>
      </c>
      <c r="AP267">
        <v>-0.23977298482293199</v>
      </c>
      <c r="AQ267">
        <v>0.42703123102867002</v>
      </c>
      <c r="AR267">
        <v>0.92782384485665903</v>
      </c>
      <c r="AS267">
        <v>-0.14793585160202299</v>
      </c>
      <c r="AT267">
        <v>-0.134403693086005</v>
      </c>
      <c r="AU267">
        <v>-0.30667301854974599</v>
      </c>
      <c r="AV267">
        <v>0.28378424957841403</v>
      </c>
      <c r="AW267">
        <v>0.121872310286682</v>
      </c>
    </row>
    <row r="268" spans="1:49">
      <c r="A268" t="s">
        <v>329</v>
      </c>
      <c r="B268">
        <v>48</v>
      </c>
      <c r="C268" s="8">
        <f t="shared" si="8"/>
        <v>1</v>
      </c>
      <c r="D268" t="s">
        <v>47</v>
      </c>
      <c r="E268">
        <v>1</v>
      </c>
      <c r="F268" t="s">
        <v>43</v>
      </c>
      <c r="G268">
        <v>1</v>
      </c>
      <c r="H268" t="s">
        <v>52</v>
      </c>
      <c r="I268">
        <v>1</v>
      </c>
      <c r="J268" t="s">
        <v>44</v>
      </c>
      <c r="K268">
        <v>1</v>
      </c>
      <c r="N268">
        <v>0</v>
      </c>
      <c r="O268">
        <v>168</v>
      </c>
      <c r="P268" s="1">
        <f t="shared" si="9"/>
        <v>5.6</v>
      </c>
      <c r="Q268">
        <v>0.48128733558178299</v>
      </c>
      <c r="R268">
        <v>1.95567150084316</v>
      </c>
      <c r="S268">
        <v>-6.8533423271498695E-2</v>
      </c>
      <c r="T268">
        <v>4.17675355817875</v>
      </c>
      <c r="U268">
        <v>4.7789701349072402</v>
      </c>
      <c r="V268">
        <v>0.42542059021922402</v>
      </c>
      <c r="W268">
        <v>0.51801755480607503</v>
      </c>
      <c r="X268">
        <v>-0.38921561551433498</v>
      </c>
      <c r="Y268">
        <v>-0.37687441821247603</v>
      </c>
      <c r="Z268">
        <v>-0.121878735244519</v>
      </c>
      <c r="AA268">
        <v>7.8029932546372402E-2</v>
      </c>
      <c r="AB268">
        <v>-2.2451008094435099</v>
      </c>
      <c r="AC268">
        <v>-0.438939190556493</v>
      </c>
      <c r="AD268">
        <v>-0.41973209106239501</v>
      </c>
      <c r="AE268">
        <v>-1.62101212478921</v>
      </c>
      <c r="AF268">
        <v>-2.5890025801011798</v>
      </c>
      <c r="AG268">
        <v>-0.25030767284991301</v>
      </c>
      <c r="AH268">
        <v>-0.17435661045531101</v>
      </c>
      <c r="AI268">
        <v>5.61434232715027E-2</v>
      </c>
      <c r="AJ268">
        <v>0.67945445193929099</v>
      </c>
      <c r="AK268">
        <v>0.173090741989885</v>
      </c>
      <c r="AL268">
        <v>0.88414241146711403</v>
      </c>
      <c r="AM268">
        <v>-0.13459306913996699</v>
      </c>
      <c r="AN268">
        <v>-0.44154008431703501</v>
      </c>
      <c r="AO268">
        <v>-7.2858516020231001E-3</v>
      </c>
      <c r="AP268">
        <v>-7.9052984822932396E-2</v>
      </c>
      <c r="AQ268">
        <v>0.62374123102866996</v>
      </c>
      <c r="AR268">
        <v>-0.52997615514333996</v>
      </c>
      <c r="AS268">
        <v>-9.3815851602022798E-2</v>
      </c>
      <c r="AT268">
        <v>-0.216363693086005</v>
      </c>
      <c r="AU268">
        <v>-0.28813301854974599</v>
      </c>
      <c r="AV268">
        <v>-1.35750421585534E-4</v>
      </c>
      <c r="AW268">
        <v>4.8342310286682399E-2</v>
      </c>
    </row>
    <row r="269" spans="1:49">
      <c r="A269" t="s">
        <v>330</v>
      </c>
      <c r="B269">
        <v>89</v>
      </c>
      <c r="C269" s="8">
        <f t="shared" si="8"/>
        <v>1</v>
      </c>
      <c r="D269" t="s">
        <v>271</v>
      </c>
      <c r="E269">
        <v>0</v>
      </c>
      <c r="F269" t="s">
        <v>43</v>
      </c>
      <c r="G269">
        <v>1</v>
      </c>
      <c r="J269" t="s">
        <v>56</v>
      </c>
      <c r="K269">
        <v>1</v>
      </c>
      <c r="N269">
        <v>0</v>
      </c>
      <c r="O269">
        <v>246</v>
      </c>
      <c r="P269" s="1">
        <f t="shared" si="9"/>
        <v>8.1999999999999993</v>
      </c>
      <c r="Q269">
        <v>-0.393262664418216</v>
      </c>
      <c r="R269">
        <v>-0.40524849915682898</v>
      </c>
      <c r="S269">
        <v>-0.27729342327149897</v>
      </c>
      <c r="T269">
        <v>-1.2285764418212399</v>
      </c>
      <c r="U269">
        <v>-1.2149098650927499</v>
      </c>
      <c r="V269">
        <v>-8.1189409780774796E-2</v>
      </c>
      <c r="W269">
        <v>-0.30103244519392502</v>
      </c>
      <c r="X269">
        <v>-0.27281561551433597</v>
      </c>
      <c r="Y269">
        <v>-0.39989441821247601</v>
      </c>
      <c r="Z269">
        <v>-5.7478735244519102E-2</v>
      </c>
      <c r="AA269">
        <v>0.14000993254637201</v>
      </c>
      <c r="AB269">
        <v>0.60447919055648403</v>
      </c>
      <c r="AC269">
        <v>-0.29427919055649299</v>
      </c>
      <c r="AD269">
        <v>-0.20054209106239501</v>
      </c>
      <c r="AE269">
        <v>0.136117875210788</v>
      </c>
      <c r="AF269">
        <v>0.908997419898812</v>
      </c>
      <c r="AG269">
        <v>-1.9277672849913701E-2</v>
      </c>
      <c r="AH269">
        <v>8.7033895446886299E-3</v>
      </c>
      <c r="AI269">
        <v>-0.229616576728497</v>
      </c>
      <c r="AJ269">
        <v>1.60509445193929</v>
      </c>
      <c r="AK269">
        <v>0.66886074198988599</v>
      </c>
      <c r="AL269">
        <v>2.1520124114671102</v>
      </c>
      <c r="AM269">
        <v>0.137076930860033</v>
      </c>
      <c r="AN269">
        <v>3.35682991568296</v>
      </c>
      <c r="AO269">
        <v>0.38133414839797702</v>
      </c>
      <c r="AP269">
        <v>0.106327015177067</v>
      </c>
      <c r="AQ269">
        <v>-2.2083787689713201</v>
      </c>
      <c r="AR269">
        <v>-1.30129615514334</v>
      </c>
      <c r="AS269">
        <v>-7.0985851602022906E-2</v>
      </c>
      <c r="AT269">
        <v>-7.1703693086005701E-2</v>
      </c>
      <c r="AU269">
        <v>-0.26004301854974599</v>
      </c>
      <c r="AV269">
        <v>4.5564249578413998E-2</v>
      </c>
      <c r="AW269">
        <v>-5.8876897133175402E-3</v>
      </c>
    </row>
    <row r="270" spans="1:49">
      <c r="A270" t="s">
        <v>331</v>
      </c>
      <c r="B270">
        <v>77</v>
      </c>
      <c r="C270" s="8">
        <f t="shared" si="8"/>
        <v>1</v>
      </c>
      <c r="D270" t="s">
        <v>47</v>
      </c>
      <c r="E270">
        <v>1</v>
      </c>
      <c r="F270" t="s">
        <v>43</v>
      </c>
      <c r="G270">
        <v>1</v>
      </c>
      <c r="J270" t="s">
        <v>61</v>
      </c>
      <c r="K270">
        <v>2</v>
      </c>
      <c r="N270">
        <v>1</v>
      </c>
      <c r="O270">
        <v>336</v>
      </c>
      <c r="P270" s="1">
        <f t="shared" si="9"/>
        <v>11.2</v>
      </c>
      <c r="Q270">
        <v>0.15162733558178301</v>
      </c>
      <c r="R270">
        <v>7.8611500843170007E-2</v>
      </c>
      <c r="S270">
        <v>2.1266576728501099E-2</v>
      </c>
      <c r="T270">
        <v>-0.62509644182124902</v>
      </c>
      <c r="U270">
        <v>-0.159309865092751</v>
      </c>
      <c r="V270">
        <v>-0.11622940978077401</v>
      </c>
      <c r="W270">
        <v>-0.29382244519392497</v>
      </c>
      <c r="X270">
        <v>8.3864384485663898E-2</v>
      </c>
      <c r="Y270">
        <v>0.13121558178752299</v>
      </c>
      <c r="Z270">
        <v>4.2741264755480499E-2</v>
      </c>
      <c r="AA270">
        <v>4.0959932546372001E-2</v>
      </c>
      <c r="AB270">
        <v>-1.17255080944351</v>
      </c>
      <c r="AC270">
        <v>-1.3549190556493E-2</v>
      </c>
      <c r="AD270">
        <v>-0.69090209106239497</v>
      </c>
      <c r="AE270">
        <v>-1.1424121247892101</v>
      </c>
      <c r="AF270">
        <v>-1.26840258010118</v>
      </c>
      <c r="AG270">
        <v>-0.13999767284991399</v>
      </c>
      <c r="AH270">
        <v>-0.102566610455311</v>
      </c>
      <c r="AI270">
        <v>-0.10925657672849701</v>
      </c>
      <c r="AJ270">
        <v>-0.458695548060709</v>
      </c>
      <c r="AK270">
        <v>-0.13097925801011401</v>
      </c>
      <c r="AL270">
        <v>1.55358241146711</v>
      </c>
      <c r="AM270">
        <v>-1.5663069139967001E-2</v>
      </c>
      <c r="AN270">
        <v>0.31811991568296399</v>
      </c>
      <c r="AO270">
        <v>-8.3095851602022805E-2</v>
      </c>
      <c r="AP270">
        <v>-0.19567298482293199</v>
      </c>
      <c r="AQ270">
        <v>2.77160123102867</v>
      </c>
      <c r="AR270">
        <v>1.52404384485665</v>
      </c>
      <c r="AS270">
        <v>0.67903414839797704</v>
      </c>
      <c r="AT270">
        <v>0.60652630691399301</v>
      </c>
      <c r="AU270">
        <v>-0.222563018549746</v>
      </c>
      <c r="AV270">
        <v>-0.13479575042158501</v>
      </c>
      <c r="AW270">
        <v>-7.0877689713317399E-2</v>
      </c>
    </row>
    <row r="271" spans="1:49">
      <c r="A271" t="s">
        <v>332</v>
      </c>
      <c r="B271">
        <v>45</v>
      </c>
      <c r="C271" s="8">
        <f t="shared" si="8"/>
        <v>1</v>
      </c>
      <c r="D271" t="s">
        <v>42</v>
      </c>
      <c r="E271">
        <v>1</v>
      </c>
      <c r="F271" t="s">
        <v>43</v>
      </c>
      <c r="G271">
        <v>1</v>
      </c>
      <c r="J271" t="s">
        <v>56</v>
      </c>
      <c r="K271">
        <v>1</v>
      </c>
      <c r="N271">
        <v>1</v>
      </c>
      <c r="O271">
        <v>479</v>
      </c>
      <c r="P271" s="1">
        <f t="shared" si="9"/>
        <v>15.966666666666667</v>
      </c>
      <c r="Q271">
        <v>-0.57530266441821598</v>
      </c>
      <c r="R271">
        <v>-4.3958499156829998E-2</v>
      </c>
      <c r="S271">
        <v>-0.26680342327149797</v>
      </c>
      <c r="T271">
        <v>-0.70799644182124899</v>
      </c>
      <c r="U271">
        <v>-1.5008998650927501</v>
      </c>
      <c r="V271">
        <v>-8.8019409780774702E-2</v>
      </c>
      <c r="W271">
        <v>-0.36549244519392499</v>
      </c>
      <c r="X271">
        <v>-0.43287561551433501</v>
      </c>
      <c r="Y271">
        <v>-0.523714418212476</v>
      </c>
      <c r="Z271">
        <v>-0.182068735244519</v>
      </c>
      <c r="AA271">
        <v>5.78599325463722E-2</v>
      </c>
      <c r="AB271">
        <v>-1.2271708094435101</v>
      </c>
      <c r="AC271">
        <v>-0.159249190556492</v>
      </c>
      <c r="AD271">
        <v>-0.64890209106239505</v>
      </c>
      <c r="AE271">
        <v>-1.5534521247892099</v>
      </c>
      <c r="AF271">
        <v>-6.4902580101188406E-2</v>
      </c>
      <c r="AG271">
        <v>0.117432327150086</v>
      </c>
      <c r="AH271">
        <v>-0.30391661045531099</v>
      </c>
      <c r="AI271">
        <v>-1.3166576728497401E-2</v>
      </c>
      <c r="AJ271">
        <v>0.78769445193929</v>
      </c>
      <c r="AK271">
        <v>0.74998074198988496</v>
      </c>
      <c r="AL271">
        <v>-8.99758853288634E-3</v>
      </c>
      <c r="AM271">
        <v>-3.5613069139967202E-2</v>
      </c>
      <c r="AN271">
        <v>-0.396350084317036</v>
      </c>
      <c r="AO271">
        <v>0.10381414839797599</v>
      </c>
      <c r="AP271">
        <v>-0.227702984822932</v>
      </c>
      <c r="AQ271">
        <v>2.3077612310286701</v>
      </c>
      <c r="AR271">
        <v>0.44395384485665801</v>
      </c>
      <c r="AS271">
        <v>-7.4775851602022894E-2</v>
      </c>
      <c r="AT271">
        <v>-5.6533693086005803E-2</v>
      </c>
      <c r="AU271">
        <v>-0.13282301854974601</v>
      </c>
      <c r="AV271">
        <v>-4.1655750421585702E-2</v>
      </c>
      <c r="AW271">
        <v>-9.0817689713317495E-2</v>
      </c>
    </row>
    <row r="272" spans="1:49">
      <c r="A272" t="s">
        <v>333</v>
      </c>
      <c r="B272">
        <v>77</v>
      </c>
      <c r="C272" s="8">
        <f t="shared" si="8"/>
        <v>1</v>
      </c>
      <c r="D272" t="s">
        <v>246</v>
      </c>
      <c r="E272">
        <v>0</v>
      </c>
      <c r="F272" t="s">
        <v>43</v>
      </c>
      <c r="G272">
        <v>1</v>
      </c>
      <c r="H272" t="s">
        <v>49</v>
      </c>
      <c r="I272">
        <v>0</v>
      </c>
      <c r="J272" t="s">
        <v>56</v>
      </c>
      <c r="K272">
        <v>1</v>
      </c>
      <c r="N272">
        <v>0</v>
      </c>
      <c r="O272">
        <v>186</v>
      </c>
      <c r="P272" s="1">
        <f t="shared" si="9"/>
        <v>6.2</v>
      </c>
      <c r="Q272">
        <v>-0.64484266441821603</v>
      </c>
      <c r="R272">
        <v>-0.37383849915682899</v>
      </c>
      <c r="S272">
        <v>-0.25094342327149799</v>
      </c>
      <c r="T272">
        <v>-0.78897644182124904</v>
      </c>
      <c r="U272">
        <v>-1.4002798650927499</v>
      </c>
      <c r="V272">
        <v>-0.30125940978077498</v>
      </c>
      <c r="W272">
        <v>-0.53138244519392497</v>
      </c>
      <c r="X272">
        <v>-0.498475615514335</v>
      </c>
      <c r="Y272">
        <v>-0.65612441821247602</v>
      </c>
      <c r="Z272">
        <v>-8.3388735244519202E-2</v>
      </c>
      <c r="AA272">
        <v>-0.18749006745362701</v>
      </c>
      <c r="AB272">
        <v>1.0477991905564801</v>
      </c>
      <c r="AC272">
        <v>-7.8299190556493106E-2</v>
      </c>
      <c r="AD272">
        <v>-0.103232091062395</v>
      </c>
      <c r="AE272">
        <v>5.1047875210788698E-2</v>
      </c>
      <c r="AF272">
        <v>0.55140741989881104</v>
      </c>
      <c r="AG272">
        <v>-0.286987672849913</v>
      </c>
      <c r="AH272">
        <v>-9.4986610455311205E-2</v>
      </c>
      <c r="AI272">
        <v>-0.31922657672849702</v>
      </c>
      <c r="AJ272">
        <v>-1.8592455480607</v>
      </c>
      <c r="AK272">
        <v>-0.31487925801011402</v>
      </c>
      <c r="AL272">
        <v>-1.14315758853288</v>
      </c>
      <c r="AM272">
        <v>0.195136930860032</v>
      </c>
      <c r="AN272">
        <v>-0.435700084317035</v>
      </c>
      <c r="AO272">
        <v>0.16585414839797599</v>
      </c>
      <c r="AP272">
        <v>-5.9002984822932002E-2</v>
      </c>
      <c r="AQ272">
        <v>1.6581912310286699</v>
      </c>
      <c r="AR272">
        <v>1.0589638448566501</v>
      </c>
      <c r="AS272">
        <v>0.44828414839797598</v>
      </c>
      <c r="AT272">
        <v>0.14668630691399401</v>
      </c>
      <c r="AU272">
        <v>1.56669814502534E-2</v>
      </c>
      <c r="AV272">
        <v>9.8804249578414202E-2</v>
      </c>
      <c r="AW272">
        <v>-9.4837689713317602E-2</v>
      </c>
    </row>
    <row r="273" spans="1:49">
      <c r="A273" t="s">
        <v>334</v>
      </c>
      <c r="B273">
        <v>70</v>
      </c>
      <c r="C273" s="8">
        <f t="shared" si="8"/>
        <v>1</v>
      </c>
      <c r="D273" t="s">
        <v>47</v>
      </c>
      <c r="E273">
        <v>1</v>
      </c>
      <c r="F273" t="s">
        <v>43</v>
      </c>
      <c r="G273">
        <v>1</v>
      </c>
      <c r="J273" t="s">
        <v>61</v>
      </c>
      <c r="K273">
        <v>2</v>
      </c>
      <c r="N273">
        <v>0</v>
      </c>
      <c r="O273">
        <v>3388</v>
      </c>
      <c r="P273" s="1">
        <f t="shared" si="9"/>
        <v>112.93333333333334</v>
      </c>
      <c r="Q273">
        <v>-8.4102664418216497E-2</v>
      </c>
      <c r="R273">
        <v>6.7811500843169795E-2</v>
      </c>
      <c r="S273">
        <v>0.788676576728501</v>
      </c>
      <c r="T273">
        <v>-0.551256441821249</v>
      </c>
      <c r="U273">
        <v>-0.986159865092751</v>
      </c>
      <c r="V273">
        <v>5.63905902192249E-2</v>
      </c>
      <c r="W273">
        <v>-0.32462244519392502</v>
      </c>
      <c r="X273">
        <v>-0.25386561551433501</v>
      </c>
      <c r="Y273">
        <v>-0.38274441821247601</v>
      </c>
      <c r="Z273">
        <v>0.11710126475547999</v>
      </c>
      <c r="AA273">
        <v>0.169139932546372</v>
      </c>
      <c r="AB273">
        <v>-2.0102908094435099</v>
      </c>
      <c r="AC273">
        <v>-7.7579190556492802E-2</v>
      </c>
      <c r="AD273">
        <v>-0.661622091062395</v>
      </c>
      <c r="AE273">
        <v>-1.3573821247892099</v>
      </c>
      <c r="AF273">
        <v>-1.8184425801011801</v>
      </c>
      <c r="AG273">
        <v>2.1972327150085999E-2</v>
      </c>
      <c r="AH273">
        <v>0.306143389544688</v>
      </c>
      <c r="AI273">
        <v>0.22937342327150201</v>
      </c>
      <c r="AJ273">
        <v>0.42551445193929099</v>
      </c>
      <c r="AK273">
        <v>0.49295074198988598</v>
      </c>
      <c r="AL273">
        <v>-1.7884775885328801</v>
      </c>
      <c r="AM273">
        <v>0.182806930860033</v>
      </c>
      <c r="AN273">
        <v>-8.3710084317035902E-2</v>
      </c>
      <c r="AO273">
        <v>-4.3535851602023001E-2</v>
      </c>
      <c r="AP273">
        <v>0.29686701517706698</v>
      </c>
      <c r="AQ273">
        <v>2.5936312310286702</v>
      </c>
      <c r="AR273">
        <v>0.43418384485665901</v>
      </c>
      <c r="AS273">
        <v>0.10370414839797699</v>
      </c>
      <c r="AT273">
        <v>0.42330630691399301</v>
      </c>
      <c r="AU273">
        <v>0.15947698145025299</v>
      </c>
      <c r="AV273">
        <v>0.10331424957841399</v>
      </c>
      <c r="AW273">
        <v>0.12836231028668199</v>
      </c>
    </row>
    <row r="274" spans="1:49">
      <c r="A274" t="s">
        <v>335</v>
      </c>
      <c r="B274">
        <v>64</v>
      </c>
      <c r="C274" s="8">
        <f t="shared" si="8"/>
        <v>1</v>
      </c>
      <c r="D274" t="s">
        <v>47</v>
      </c>
      <c r="E274">
        <v>1</v>
      </c>
      <c r="F274" t="s">
        <v>43</v>
      </c>
      <c r="G274">
        <v>1</v>
      </c>
      <c r="H274" t="s">
        <v>52</v>
      </c>
      <c r="I274">
        <v>1</v>
      </c>
      <c r="J274" t="s">
        <v>44</v>
      </c>
      <c r="K274">
        <v>1</v>
      </c>
      <c r="N274">
        <v>0</v>
      </c>
      <c r="O274">
        <v>886</v>
      </c>
      <c r="P274" s="1">
        <f t="shared" si="9"/>
        <v>29.533333333333335</v>
      </c>
      <c r="Q274">
        <v>-0.42422266441821599</v>
      </c>
      <c r="R274">
        <v>-0.31324849915682901</v>
      </c>
      <c r="S274">
        <v>-3.3283423271498601E-2</v>
      </c>
      <c r="T274">
        <v>-0.92528644182124897</v>
      </c>
      <c r="U274">
        <v>9.1600134907247693E-2</v>
      </c>
      <c r="V274">
        <v>6.4405902192250499E-3</v>
      </c>
      <c r="W274">
        <v>-0.14329244519392501</v>
      </c>
      <c r="X274">
        <v>-0.409775615514335</v>
      </c>
      <c r="Y274">
        <v>-0.56011441821247598</v>
      </c>
      <c r="Z274">
        <v>-6.0678735244519201E-2</v>
      </c>
      <c r="AA274">
        <v>-0.219120067453627</v>
      </c>
      <c r="AB274">
        <v>-0.58042080944351504</v>
      </c>
      <c r="AC274">
        <v>-0.171569190556493</v>
      </c>
      <c r="AD274">
        <v>-0.83118209106239505</v>
      </c>
      <c r="AE274">
        <v>-1.8728321247892099</v>
      </c>
      <c r="AF274">
        <v>-1.22664258010118</v>
      </c>
      <c r="AG274">
        <v>-0.174507672849913</v>
      </c>
      <c r="AH274">
        <v>-9.5336610455311194E-2</v>
      </c>
      <c r="AI274">
        <v>9.0463423271502905E-2</v>
      </c>
      <c r="AJ274">
        <v>1.4149344519392899</v>
      </c>
      <c r="AK274">
        <v>0.301250741989886</v>
      </c>
      <c r="AL274">
        <v>-0.75990758853288498</v>
      </c>
      <c r="AM274">
        <v>-0.138573069139967</v>
      </c>
      <c r="AN274">
        <v>-0.40237008431703503</v>
      </c>
      <c r="AO274">
        <v>7.9764148397976894E-2</v>
      </c>
      <c r="AP274">
        <v>-8.8029848229322898E-3</v>
      </c>
      <c r="AQ274">
        <v>-0.43940876897132902</v>
      </c>
      <c r="AR274">
        <v>0.49311384485665899</v>
      </c>
      <c r="AS274">
        <v>-0.33536585160202298</v>
      </c>
      <c r="AT274">
        <v>-0.27187369308600601</v>
      </c>
      <c r="AU274">
        <v>7.0956981450253295E-2</v>
      </c>
      <c r="AV274">
        <v>-2.38057504215856E-2</v>
      </c>
      <c r="AW274">
        <v>-4.5137689713317497E-2</v>
      </c>
    </row>
    <row r="275" spans="1:49">
      <c r="A275" t="s">
        <v>336</v>
      </c>
      <c r="B275">
        <v>26</v>
      </c>
      <c r="C275" s="8">
        <f t="shared" si="8"/>
        <v>0</v>
      </c>
      <c r="D275" t="s">
        <v>47</v>
      </c>
      <c r="E275">
        <v>1</v>
      </c>
      <c r="F275" t="s">
        <v>163</v>
      </c>
      <c r="G275">
        <v>0</v>
      </c>
      <c r="H275" t="s">
        <v>52</v>
      </c>
      <c r="I275">
        <v>1</v>
      </c>
      <c r="J275" t="s">
        <v>66</v>
      </c>
      <c r="K275">
        <v>2</v>
      </c>
      <c r="L275">
        <v>0</v>
      </c>
      <c r="M275">
        <v>0</v>
      </c>
      <c r="N275">
        <v>0</v>
      </c>
      <c r="O275">
        <v>724</v>
      </c>
      <c r="P275" s="1">
        <f t="shared" si="9"/>
        <v>24.133333333333333</v>
      </c>
      <c r="Q275">
        <v>1.2602673355817799</v>
      </c>
      <c r="R275">
        <v>-3.2958499156829899E-2</v>
      </c>
      <c r="S275">
        <v>-5.2123423271498603E-2</v>
      </c>
      <c r="T275">
        <v>1.30385355817875</v>
      </c>
      <c r="U275">
        <v>2.0309201349072401</v>
      </c>
      <c r="V275">
        <v>0.16134059021922501</v>
      </c>
      <c r="W275">
        <v>0.68169755480607397</v>
      </c>
      <c r="X275">
        <v>1.30533438448566</v>
      </c>
      <c r="Y275">
        <v>2.4417555817875201</v>
      </c>
      <c r="Z275">
        <v>-9.3958735244519198E-2</v>
      </c>
      <c r="AA275">
        <v>-0.22818006745362701</v>
      </c>
      <c r="AB275">
        <v>-0.28160080944351401</v>
      </c>
      <c r="AC275">
        <v>-0.27065919055649301</v>
      </c>
      <c r="AD275">
        <v>7.9379089376043696E-3</v>
      </c>
      <c r="AE275">
        <v>-1.0435921247892099</v>
      </c>
      <c r="AF275">
        <v>0.88325741989881201</v>
      </c>
      <c r="AG275">
        <v>-0.263287672849914</v>
      </c>
      <c r="AH275">
        <v>-0.180236610455311</v>
      </c>
      <c r="AI275">
        <v>0.168063423271502</v>
      </c>
      <c r="AJ275">
        <v>0.34615445193929001</v>
      </c>
      <c r="AK275">
        <v>8.6910741989886006E-2</v>
      </c>
      <c r="AL275">
        <v>2.1706424114671101</v>
      </c>
      <c r="AM275">
        <v>0.147976930860032</v>
      </c>
      <c r="AN275">
        <v>1.4638299156829599</v>
      </c>
      <c r="AO275">
        <v>-0.12867585160202299</v>
      </c>
      <c r="AP275">
        <v>-2.8462984822932299E-2</v>
      </c>
      <c r="AQ275">
        <v>-0.61487876897132898</v>
      </c>
      <c r="AR275">
        <v>1.3544538448566501</v>
      </c>
      <c r="AS275">
        <v>-0.20335585160202199</v>
      </c>
      <c r="AT275">
        <v>-0.34373369308600499</v>
      </c>
      <c r="AU275">
        <v>-5.2103018549746402E-2</v>
      </c>
      <c r="AV275">
        <v>-0.264085750421585</v>
      </c>
      <c r="AW275">
        <v>-0.106347689713317</v>
      </c>
    </row>
    <row r="276" spans="1:49">
      <c r="A276" t="s">
        <v>337</v>
      </c>
      <c r="B276">
        <v>61</v>
      </c>
      <c r="C276" s="8">
        <f t="shared" si="8"/>
        <v>1</v>
      </c>
      <c r="D276" t="s">
        <v>47</v>
      </c>
      <c r="E276">
        <v>1</v>
      </c>
      <c r="F276" t="s">
        <v>43</v>
      </c>
      <c r="G276">
        <v>1</v>
      </c>
      <c r="J276" t="s">
        <v>66</v>
      </c>
      <c r="K276">
        <v>2</v>
      </c>
      <c r="N276">
        <v>1</v>
      </c>
      <c r="O276">
        <v>895</v>
      </c>
      <c r="P276" s="1">
        <f t="shared" si="9"/>
        <v>29.833333333333332</v>
      </c>
      <c r="Q276">
        <v>-1.6532664418216599E-2</v>
      </c>
      <c r="R276">
        <v>-0.20024849915682899</v>
      </c>
      <c r="S276">
        <v>-0.21861342327149799</v>
      </c>
      <c r="T276">
        <v>-0.76522644182124899</v>
      </c>
      <c r="U276">
        <v>-0.63457986509275199</v>
      </c>
      <c r="V276">
        <v>-0.155599409780774</v>
      </c>
      <c r="W276">
        <v>-0.37684244519392501</v>
      </c>
      <c r="X276">
        <v>-0.60129561551433497</v>
      </c>
      <c r="Y276">
        <v>-0.41486441821247599</v>
      </c>
      <c r="Z276">
        <v>-0.14780873524451901</v>
      </c>
      <c r="AA276">
        <v>-0.130480067453627</v>
      </c>
      <c r="AB276">
        <v>2.5699190556484699E-2</v>
      </c>
      <c r="AC276">
        <v>-0.15604919055649299</v>
      </c>
      <c r="AD276">
        <v>-0.87047209106239498</v>
      </c>
      <c r="AE276">
        <v>-1.5030921247892099</v>
      </c>
      <c r="AF276">
        <v>-1.9651625801011801</v>
      </c>
      <c r="AG276">
        <v>-0.16777767284991399</v>
      </c>
      <c r="AH276">
        <v>-0.23147661045531101</v>
      </c>
      <c r="AI276">
        <v>2.4034232715028901E-3</v>
      </c>
      <c r="AJ276">
        <v>-1.8966955480607</v>
      </c>
      <c r="AK276">
        <v>-0.66874925801011398</v>
      </c>
      <c r="AL276">
        <v>-0.71378758853288604</v>
      </c>
      <c r="AM276">
        <v>-0.130573069139967</v>
      </c>
      <c r="AN276">
        <v>-0.131330084317035</v>
      </c>
      <c r="AO276">
        <v>-0.43181585160202202</v>
      </c>
      <c r="AP276">
        <v>-7.5932984822932398E-2</v>
      </c>
      <c r="AQ276">
        <v>0.85143123102867002</v>
      </c>
      <c r="AR276">
        <v>1.47489384485665</v>
      </c>
      <c r="AS276">
        <v>-0.18977585160202201</v>
      </c>
      <c r="AT276">
        <v>-0.14011369308600499</v>
      </c>
      <c r="AU276">
        <v>5.1356981450253199E-2</v>
      </c>
      <c r="AV276">
        <v>0.146604249578414</v>
      </c>
      <c r="AW276">
        <v>-0.18417768971331699</v>
      </c>
    </row>
    <row r="277" spans="1:49">
      <c r="A277" t="s">
        <v>338</v>
      </c>
      <c r="B277">
        <v>66</v>
      </c>
      <c r="C277" s="8">
        <f t="shared" si="8"/>
        <v>1</v>
      </c>
      <c r="D277" t="s">
        <v>47</v>
      </c>
      <c r="E277">
        <v>1</v>
      </c>
      <c r="F277" t="s">
        <v>43</v>
      </c>
      <c r="G277">
        <v>1</v>
      </c>
      <c r="H277" t="s">
        <v>52</v>
      </c>
      <c r="I277">
        <v>1</v>
      </c>
      <c r="J277" t="s">
        <v>44</v>
      </c>
      <c r="K277">
        <v>1</v>
      </c>
      <c r="L277">
        <v>0</v>
      </c>
      <c r="M277">
        <v>0</v>
      </c>
      <c r="N277">
        <v>1</v>
      </c>
      <c r="O277">
        <v>1736</v>
      </c>
      <c r="P277" s="1">
        <f t="shared" si="9"/>
        <v>57.866666666666667</v>
      </c>
      <c r="Q277">
        <v>-0.37464266441821598</v>
      </c>
      <c r="R277">
        <v>-0.103228499156829</v>
      </c>
      <c r="S277">
        <v>-9.5283423271498899E-2</v>
      </c>
      <c r="T277">
        <v>-0.61377644182124902</v>
      </c>
      <c r="U277">
        <v>-0.55035986509275203</v>
      </c>
      <c r="V277">
        <v>-0.26509940978077401</v>
      </c>
      <c r="W277">
        <v>-0.11622244519392499</v>
      </c>
      <c r="X277">
        <v>-0.13842561551433499</v>
      </c>
      <c r="Y277">
        <v>-0.303694418212476</v>
      </c>
      <c r="Z277">
        <v>4.4651264755480598E-2</v>
      </c>
      <c r="AA277">
        <v>7.3329932546372295E-2</v>
      </c>
      <c r="AB277">
        <v>1.0807891905564799</v>
      </c>
      <c r="AC277">
        <v>0.25475080944350598</v>
      </c>
      <c r="AD277">
        <v>1.7317879089376</v>
      </c>
      <c r="AE277">
        <v>2.2441578752107798</v>
      </c>
      <c r="AF277">
        <v>0.366427419898811</v>
      </c>
      <c r="AG277">
        <v>-1.4257672849913699E-2</v>
      </c>
      <c r="AH277">
        <v>-0.26869661045531101</v>
      </c>
      <c r="AI277">
        <v>-0.27706657672849699</v>
      </c>
      <c r="AJ277">
        <v>-0.55453554806070904</v>
      </c>
      <c r="AK277">
        <v>-0.37122925801011403</v>
      </c>
      <c r="AL277">
        <v>1.00525241146711</v>
      </c>
      <c r="AM277">
        <v>-0.14712306913996701</v>
      </c>
      <c r="AN277">
        <v>0.32809991568296398</v>
      </c>
      <c r="AO277">
        <v>-2.1295851602022901E-2</v>
      </c>
      <c r="AP277">
        <v>5.4757015177067499E-2</v>
      </c>
      <c r="AQ277">
        <v>-2.38209876897132</v>
      </c>
      <c r="AR277">
        <v>-1.1669961551433401</v>
      </c>
      <c r="AS277">
        <v>-0.24217585160202201</v>
      </c>
      <c r="AT277">
        <v>4.2686306913993999E-2</v>
      </c>
      <c r="AU277">
        <v>-0.27639301854974602</v>
      </c>
      <c r="AV277">
        <v>-0.218185750421585</v>
      </c>
      <c r="AW277">
        <v>-0.191117689713317</v>
      </c>
    </row>
    <row r="278" spans="1:49">
      <c r="A278" t="s">
        <v>339</v>
      </c>
      <c r="B278">
        <v>70</v>
      </c>
      <c r="C278" s="8">
        <f t="shared" si="8"/>
        <v>1</v>
      </c>
      <c r="D278" t="s">
        <v>47</v>
      </c>
      <c r="E278">
        <v>1</v>
      </c>
      <c r="F278" t="s">
        <v>43</v>
      </c>
      <c r="G278">
        <v>1</v>
      </c>
      <c r="H278" t="s">
        <v>52</v>
      </c>
      <c r="I278">
        <v>1</v>
      </c>
      <c r="J278" t="s">
        <v>66</v>
      </c>
      <c r="K278">
        <v>2</v>
      </c>
      <c r="N278">
        <v>1</v>
      </c>
      <c r="O278">
        <v>25</v>
      </c>
      <c r="P278" s="1">
        <f t="shared" si="9"/>
        <v>0.83333333333333337</v>
      </c>
      <c r="Q278">
        <v>0.235957335581783</v>
      </c>
      <c r="R278">
        <v>0.20857150084317</v>
      </c>
      <c r="S278">
        <v>7.1096576728501198E-2</v>
      </c>
      <c r="T278">
        <v>0.81980355817874995</v>
      </c>
      <c r="U278">
        <v>0.35898013490724701</v>
      </c>
      <c r="V278">
        <v>-0.12145940978077401</v>
      </c>
      <c r="W278">
        <v>0.42476755480607498</v>
      </c>
      <c r="X278">
        <v>-0.41328561551433501</v>
      </c>
      <c r="Y278">
        <v>0.76488558178752297</v>
      </c>
      <c r="Z278">
        <v>-9.3487352445191796E-3</v>
      </c>
      <c r="AA278">
        <v>-0.25450006745362702</v>
      </c>
      <c r="AB278">
        <v>1.0136791905564799</v>
      </c>
      <c r="AC278">
        <v>0.24168080944350701</v>
      </c>
      <c r="AD278">
        <v>1.9525379089376</v>
      </c>
      <c r="AE278">
        <v>2.8411678752107798</v>
      </c>
      <c r="AF278">
        <v>0.69713741989881195</v>
      </c>
      <c r="AG278">
        <v>0.189922327150085</v>
      </c>
      <c r="AH278">
        <v>1.9323389544688398E-2</v>
      </c>
      <c r="AI278">
        <v>0.26718342327150202</v>
      </c>
      <c r="AJ278">
        <v>1.1632344519392901</v>
      </c>
      <c r="AK278">
        <v>0.49960074198988502</v>
      </c>
      <c r="AL278">
        <v>0.63043241146711304</v>
      </c>
      <c r="AM278">
        <v>-4.7573069139966902E-2</v>
      </c>
      <c r="AN278">
        <v>0.21467991568296399</v>
      </c>
      <c r="AO278">
        <v>0.15927414839797699</v>
      </c>
      <c r="AP278">
        <v>8.3647015177067602E-2</v>
      </c>
      <c r="AQ278">
        <v>-0.37594876897132901</v>
      </c>
      <c r="AR278">
        <v>-0.94777615514334002</v>
      </c>
      <c r="AS278">
        <v>-2.5515851602023E-2</v>
      </c>
      <c r="AT278">
        <v>0.10760630691399301</v>
      </c>
      <c r="AU278">
        <v>0.30946698145025298</v>
      </c>
      <c r="AV278">
        <v>-4.7255750421585502E-2</v>
      </c>
      <c r="AW278">
        <v>6.5922310286682606E-2</v>
      </c>
    </row>
    <row r="279" spans="1:49">
      <c r="A279" t="s">
        <v>340</v>
      </c>
      <c r="B279">
        <v>62</v>
      </c>
      <c r="C279" s="8">
        <f t="shared" si="8"/>
        <v>1</v>
      </c>
      <c r="D279" t="s">
        <v>42</v>
      </c>
      <c r="E279">
        <v>1</v>
      </c>
      <c r="F279" t="s">
        <v>43</v>
      </c>
      <c r="G279">
        <v>1</v>
      </c>
      <c r="J279" t="s">
        <v>44</v>
      </c>
      <c r="K279">
        <v>1</v>
      </c>
      <c r="N279">
        <v>1</v>
      </c>
      <c r="O279">
        <v>1881</v>
      </c>
      <c r="P279" s="1">
        <f t="shared" si="9"/>
        <v>62.7</v>
      </c>
      <c r="Q279">
        <v>-0.42689266441821599</v>
      </c>
      <c r="R279">
        <v>-0.36772849915682998</v>
      </c>
      <c r="S279">
        <v>-2.7823423271498799E-2</v>
      </c>
      <c r="T279">
        <v>-0.52340644182124896</v>
      </c>
      <c r="U279">
        <v>-1.19647986509275</v>
      </c>
      <c r="V279">
        <v>-0.13777940978077399</v>
      </c>
      <c r="W279">
        <v>-7.6492445193925201E-2</v>
      </c>
      <c r="X279">
        <v>-6.0265615514335701E-2</v>
      </c>
      <c r="Y279">
        <v>-0.39314441821247598</v>
      </c>
      <c r="Z279">
        <v>1.48312647554806E-2</v>
      </c>
      <c r="AA279">
        <v>-7.4590067453627701E-2</v>
      </c>
      <c r="AB279">
        <v>1.6744691905564799</v>
      </c>
      <c r="AC279">
        <v>0.18715080944350601</v>
      </c>
      <c r="AD279">
        <v>0.12601790893760401</v>
      </c>
      <c r="AE279">
        <v>0.49754787521078903</v>
      </c>
      <c r="AF279">
        <v>1.9738174198988101</v>
      </c>
      <c r="AG279">
        <v>7.7082327150086005E-2</v>
      </c>
      <c r="AH279">
        <v>0.173783389544688</v>
      </c>
      <c r="AI279">
        <v>0.105373423271502</v>
      </c>
      <c r="AJ279">
        <v>-1.12655480607086E-2</v>
      </c>
      <c r="AK279">
        <v>6.5000741989885896E-2</v>
      </c>
      <c r="AL279">
        <v>-0.67150758853288495</v>
      </c>
      <c r="AM279">
        <v>-0.15754306913996699</v>
      </c>
      <c r="AN279">
        <v>-0.372200084317035</v>
      </c>
      <c r="AO279">
        <v>0.45298414839797702</v>
      </c>
      <c r="AP279">
        <v>-0.17954298482293199</v>
      </c>
      <c r="AQ279">
        <v>2.49158123102867</v>
      </c>
      <c r="AR279">
        <v>0.85649384485665903</v>
      </c>
      <c r="AS279">
        <v>-4.0625851602022998E-2</v>
      </c>
      <c r="AT279">
        <v>8.2116306913993797E-2</v>
      </c>
      <c r="AU279">
        <v>8.7986981450253396E-2</v>
      </c>
      <c r="AV279">
        <v>0.16009424957841401</v>
      </c>
      <c r="AW279">
        <v>0.31501231028668197</v>
      </c>
    </row>
    <row r="280" spans="1:49">
      <c r="A280" t="s">
        <v>341</v>
      </c>
      <c r="B280">
        <v>71</v>
      </c>
      <c r="C280" s="8">
        <f t="shared" si="8"/>
        <v>1</v>
      </c>
      <c r="D280" t="s">
        <v>47</v>
      </c>
      <c r="E280">
        <v>1</v>
      </c>
      <c r="F280" t="s">
        <v>43</v>
      </c>
      <c r="G280">
        <v>1</v>
      </c>
      <c r="J280" t="s">
        <v>66</v>
      </c>
      <c r="K280">
        <v>2</v>
      </c>
      <c r="N280">
        <v>1</v>
      </c>
      <c r="O280">
        <v>542</v>
      </c>
      <c r="P280" s="1">
        <f t="shared" si="9"/>
        <v>18.066666666666666</v>
      </c>
      <c r="Q280">
        <v>1.38859733558178</v>
      </c>
      <c r="R280">
        <v>0.54880150084317003</v>
      </c>
      <c r="S280">
        <v>-0.13298342327149901</v>
      </c>
      <c r="T280">
        <v>0.21759355817875101</v>
      </c>
      <c r="U280">
        <v>4.2490101349072402</v>
      </c>
      <c r="V280">
        <v>0.51615059021922505</v>
      </c>
      <c r="W280">
        <v>1.56764755480607</v>
      </c>
      <c r="X280">
        <v>5.6620243844856599</v>
      </c>
      <c r="Y280">
        <v>4.4405955817875196</v>
      </c>
      <c r="Z280">
        <v>2.3662912647554801</v>
      </c>
      <c r="AA280">
        <v>-0.14479006745362699</v>
      </c>
      <c r="AB280">
        <v>-9.7500809443514996E-2</v>
      </c>
      <c r="AC280">
        <v>2.3960809443507002E-2</v>
      </c>
      <c r="AD280">
        <v>0.407257908937604</v>
      </c>
      <c r="AE280">
        <v>0.156847875210789</v>
      </c>
      <c r="AF280">
        <v>0.123197419898811</v>
      </c>
      <c r="AG280">
        <v>0.38337232715008601</v>
      </c>
      <c r="AH280">
        <v>1.0082833895446801</v>
      </c>
      <c r="AI280">
        <v>0.16088342327150201</v>
      </c>
      <c r="AJ280">
        <v>-2.0891355480607001</v>
      </c>
      <c r="AK280">
        <v>-0.44411925801011398</v>
      </c>
      <c r="AL280">
        <v>-2.0162775885328799</v>
      </c>
      <c r="AM280">
        <v>-0.25053306913996698</v>
      </c>
      <c r="AN280">
        <v>-0.31297008431703599</v>
      </c>
      <c r="AO280">
        <v>1.5704148397976899E-2</v>
      </c>
      <c r="AP280">
        <v>-0.29757298482293199</v>
      </c>
      <c r="AQ280">
        <v>-0.53083876897132898</v>
      </c>
      <c r="AR280">
        <v>-0.53123615514333999</v>
      </c>
      <c r="AS280">
        <v>0.45936414839797701</v>
      </c>
      <c r="AT280">
        <v>0.83887630691399395</v>
      </c>
      <c r="AU280">
        <v>1.5525069814502499</v>
      </c>
      <c r="AV280">
        <v>0.44559424957841398</v>
      </c>
      <c r="AW280">
        <v>0.26515231028668201</v>
      </c>
    </row>
    <row r="281" spans="1:49">
      <c r="A281" t="s">
        <v>342</v>
      </c>
      <c r="B281">
        <v>60</v>
      </c>
      <c r="C281" s="8">
        <f t="shared" si="8"/>
        <v>1</v>
      </c>
      <c r="D281" t="s">
        <v>47</v>
      </c>
      <c r="E281">
        <v>1</v>
      </c>
      <c r="F281" t="s">
        <v>43</v>
      </c>
      <c r="G281">
        <v>1</v>
      </c>
      <c r="J281" t="s">
        <v>44</v>
      </c>
      <c r="K281">
        <v>1</v>
      </c>
      <c r="N281">
        <v>1</v>
      </c>
      <c r="O281">
        <v>2587</v>
      </c>
      <c r="P281" s="1">
        <f t="shared" si="9"/>
        <v>86.233333333333334</v>
      </c>
      <c r="Q281">
        <v>-0.61172266441821599</v>
      </c>
      <c r="R281">
        <v>-0.12913849915682901</v>
      </c>
      <c r="S281">
        <v>0.603836576728501</v>
      </c>
      <c r="T281">
        <v>-0.54609644182124895</v>
      </c>
      <c r="U281">
        <v>-1.29945986509275</v>
      </c>
      <c r="V281">
        <v>0.114100590219225</v>
      </c>
      <c r="W281">
        <v>-0.119422445193924</v>
      </c>
      <c r="X281">
        <v>-0.63045561551433504</v>
      </c>
      <c r="Y281">
        <v>-0.64812441821247602</v>
      </c>
      <c r="Z281">
        <v>-1.6448735244519501E-2</v>
      </c>
      <c r="AA281">
        <v>0.283429932546372</v>
      </c>
      <c r="AB281">
        <v>-0.58486080944351404</v>
      </c>
      <c r="AC281">
        <v>-3.5389190556493103E-2</v>
      </c>
      <c r="AD281">
        <v>-0.12631209106239499</v>
      </c>
      <c r="AE281">
        <v>-1.37658212478921</v>
      </c>
      <c r="AF281">
        <v>-1.9227025801011799</v>
      </c>
      <c r="AG281">
        <v>-6.4877672849913998E-2</v>
      </c>
      <c r="AH281">
        <v>1.6393389544688799E-2</v>
      </c>
      <c r="AI281">
        <v>2.0073423271502699E-2</v>
      </c>
      <c r="AJ281">
        <v>-0.32906554806070798</v>
      </c>
      <c r="AK281">
        <v>-0.100359258010114</v>
      </c>
      <c r="AL281">
        <v>-1.4953675885328801</v>
      </c>
      <c r="AM281">
        <v>0.17183693086003199</v>
      </c>
      <c r="AN281">
        <v>-0.517300084317035</v>
      </c>
      <c r="AO281">
        <v>0.18461414839797699</v>
      </c>
      <c r="AP281">
        <v>9.5970151770679007E-3</v>
      </c>
      <c r="AQ281">
        <v>1.9491312310286699</v>
      </c>
      <c r="AR281">
        <v>0.35037384485665901</v>
      </c>
      <c r="AS281">
        <v>-0.156905851602022</v>
      </c>
      <c r="AT281">
        <v>9.2946306913994095E-2</v>
      </c>
      <c r="AU281">
        <v>-7.40301854974667E-3</v>
      </c>
      <c r="AV281">
        <v>0.31971424957841399</v>
      </c>
      <c r="AW281">
        <v>1.4223102866823801E-3</v>
      </c>
    </row>
    <row r="282" spans="1:49">
      <c r="A282" t="s">
        <v>343</v>
      </c>
      <c r="B282">
        <v>48</v>
      </c>
      <c r="C282" s="8">
        <f t="shared" si="8"/>
        <v>1</v>
      </c>
      <c r="D282" t="s">
        <v>47</v>
      </c>
      <c r="E282">
        <v>1</v>
      </c>
      <c r="F282" t="s">
        <v>43</v>
      </c>
      <c r="G282">
        <v>1</v>
      </c>
      <c r="N282">
        <v>1</v>
      </c>
      <c r="O282">
        <v>2345</v>
      </c>
      <c r="P282" s="1">
        <f t="shared" si="9"/>
        <v>78.166666666666671</v>
      </c>
      <c r="Q282">
        <v>-0.404252664418216</v>
      </c>
      <c r="R282">
        <v>-0.240108499156829</v>
      </c>
      <c r="S282">
        <v>5.7236576728501E-2</v>
      </c>
      <c r="T282">
        <v>-0.917376441821248</v>
      </c>
      <c r="U282">
        <v>-1.06032986509275</v>
      </c>
      <c r="V282">
        <v>-6.2469409780774698E-2</v>
      </c>
      <c r="W282">
        <v>-0.127212445193924</v>
      </c>
      <c r="X282">
        <v>-0.34978561551433501</v>
      </c>
      <c r="Y282">
        <v>0.51599558178752303</v>
      </c>
      <c r="Z282">
        <v>-9.6898735244519404E-2</v>
      </c>
      <c r="AA282">
        <v>0.101109932546372</v>
      </c>
      <c r="AB282">
        <v>-1.32423080944351</v>
      </c>
      <c r="AC282">
        <v>-0.26157919055649298</v>
      </c>
      <c r="AD282">
        <v>-0.538672091062395</v>
      </c>
      <c r="AE282">
        <v>-0.94355212478921102</v>
      </c>
      <c r="AF282">
        <v>0.25521741989881103</v>
      </c>
      <c r="AG282">
        <v>-7.2467672849913997E-2</v>
      </c>
      <c r="AH282">
        <v>1.8873389544688601E-2</v>
      </c>
      <c r="AI282">
        <v>0.131093423271502</v>
      </c>
      <c r="AJ282">
        <v>0.16566445193929</v>
      </c>
      <c r="AK282">
        <v>8.2010741989885894E-2</v>
      </c>
      <c r="AL282">
        <v>-0.46566758853288598</v>
      </c>
      <c r="AM282">
        <v>0.24599693086003199</v>
      </c>
      <c r="AN282">
        <v>-0.37452008431703598</v>
      </c>
      <c r="AO282">
        <v>4.1784148397976797E-2</v>
      </c>
      <c r="AP282">
        <v>8.1347015177067605E-2</v>
      </c>
      <c r="AQ282">
        <v>1.65773123102867</v>
      </c>
      <c r="AR282">
        <v>-0.26524615514334099</v>
      </c>
      <c r="AS282">
        <v>-0.11228585160202301</v>
      </c>
      <c r="AT282">
        <v>9.9476306913993895E-2</v>
      </c>
      <c r="AU282">
        <v>-0.13238301854974599</v>
      </c>
      <c r="AV282">
        <v>0.13313424957841399</v>
      </c>
      <c r="AW282">
        <v>9.5522310286682399E-2</v>
      </c>
    </row>
    <row r="283" spans="1:49">
      <c r="A283" t="s">
        <v>344</v>
      </c>
      <c r="B283">
        <v>46</v>
      </c>
      <c r="C283" s="8">
        <f t="shared" si="8"/>
        <v>1</v>
      </c>
      <c r="D283" t="s">
        <v>47</v>
      </c>
      <c r="E283">
        <v>1</v>
      </c>
      <c r="F283" t="s">
        <v>43</v>
      </c>
      <c r="G283">
        <v>1</v>
      </c>
      <c r="H283" t="s">
        <v>52</v>
      </c>
      <c r="I283">
        <v>1</v>
      </c>
      <c r="J283" t="s">
        <v>61</v>
      </c>
      <c r="K283">
        <v>2</v>
      </c>
      <c r="N283">
        <v>0</v>
      </c>
      <c r="O283">
        <v>547</v>
      </c>
      <c r="P283" s="1">
        <f t="shared" si="9"/>
        <v>18.233333333333334</v>
      </c>
      <c r="Q283">
        <v>0.13302733558178301</v>
      </c>
      <c r="R283">
        <v>0.212681500843169</v>
      </c>
      <c r="S283">
        <v>-0.10202342327149801</v>
      </c>
      <c r="T283">
        <v>-0.235756441821249</v>
      </c>
      <c r="U283">
        <v>1.3337001349072399</v>
      </c>
      <c r="V283">
        <v>-0.172669409780775</v>
      </c>
      <c r="W283">
        <v>-8.0452445193924998E-2</v>
      </c>
      <c r="X283">
        <v>-0.379355615514335</v>
      </c>
      <c r="Y283">
        <v>-0.31465441821247597</v>
      </c>
      <c r="Z283">
        <v>8.1051264755480606E-2</v>
      </c>
      <c r="AA283">
        <v>8.4049932546372302E-2</v>
      </c>
      <c r="AB283">
        <v>-6.0760809443515001E-2</v>
      </c>
      <c r="AC283">
        <v>-0.259879190556493</v>
      </c>
      <c r="AD283">
        <v>-0.54998209106239504</v>
      </c>
      <c r="AE283">
        <v>-1.15518212478921</v>
      </c>
      <c r="AF283">
        <v>-0.44976258010118803</v>
      </c>
      <c r="AG283">
        <v>-4.3647672849913999E-2</v>
      </c>
      <c r="AH283">
        <v>-0.25773661045531099</v>
      </c>
      <c r="AI283">
        <v>-0.16985657672849699</v>
      </c>
      <c r="AJ283">
        <v>-0.28043554806070897</v>
      </c>
      <c r="AK283">
        <v>-0.20253925801011399</v>
      </c>
      <c r="AL283">
        <v>0.94805241146711405</v>
      </c>
      <c r="AM283">
        <v>-1.9913069139966901E-2</v>
      </c>
      <c r="AN283">
        <v>-0.49857008431703598</v>
      </c>
      <c r="AO283">
        <v>-0.10652585160202301</v>
      </c>
      <c r="AP283">
        <v>-4.48929848229324E-2</v>
      </c>
      <c r="AQ283">
        <v>1.90301123102867</v>
      </c>
      <c r="AR283">
        <v>0.697223844856659</v>
      </c>
      <c r="AS283">
        <v>-0.29701585160202199</v>
      </c>
      <c r="AT283">
        <v>-0.17995369308600601</v>
      </c>
      <c r="AU283">
        <v>-0.175523018549746</v>
      </c>
      <c r="AV283">
        <v>-0.27621575042158503</v>
      </c>
      <c r="AW283">
        <v>-0.14214768971331701</v>
      </c>
    </row>
    <row r="284" spans="1:49">
      <c r="A284" t="s">
        <v>345</v>
      </c>
      <c r="B284">
        <v>74</v>
      </c>
      <c r="C284" s="8">
        <f t="shared" si="8"/>
        <v>1</v>
      </c>
      <c r="D284" t="s">
        <v>47</v>
      </c>
      <c r="E284">
        <v>1</v>
      </c>
      <c r="F284" t="s">
        <v>43</v>
      </c>
      <c r="G284">
        <v>1</v>
      </c>
      <c r="J284" t="s">
        <v>44</v>
      </c>
      <c r="K284">
        <v>1</v>
      </c>
      <c r="N284">
        <v>1</v>
      </c>
      <c r="O284">
        <v>1058</v>
      </c>
      <c r="P284" s="1">
        <f t="shared" si="9"/>
        <v>35.266666666666666</v>
      </c>
      <c r="Q284">
        <v>0.38411733558178301</v>
      </c>
      <c r="R284">
        <v>6.1581500843169899E-2</v>
      </c>
      <c r="S284">
        <v>2.7426576728501101E-2</v>
      </c>
      <c r="T284">
        <v>-0.66868644182124903</v>
      </c>
      <c r="U284">
        <v>-0.53927986509275105</v>
      </c>
      <c r="V284">
        <v>-0.19727940978077499</v>
      </c>
      <c r="W284">
        <v>-5.1102445193924997E-2</v>
      </c>
      <c r="X284">
        <v>-0.29508561551433499</v>
      </c>
      <c r="Y284">
        <v>-0.29812441821247598</v>
      </c>
      <c r="Z284">
        <v>0.23341126475547999</v>
      </c>
      <c r="AA284">
        <v>0.12446993254637199</v>
      </c>
      <c r="AB284">
        <v>-1.1055708094435099</v>
      </c>
      <c r="AC284">
        <v>-0.183949190556492</v>
      </c>
      <c r="AD284">
        <v>-0.65849209106239504</v>
      </c>
      <c r="AE284">
        <v>-1.3001321247892099</v>
      </c>
      <c r="AF284">
        <v>-1.2328025801011799</v>
      </c>
      <c r="AG284">
        <v>-0.234917672849913</v>
      </c>
      <c r="AH284">
        <v>-0.23081661045531099</v>
      </c>
      <c r="AI284">
        <v>-0.22881657672849701</v>
      </c>
      <c r="AJ284">
        <v>-1.1936955480607001</v>
      </c>
      <c r="AK284">
        <v>-0.42807925801011398</v>
      </c>
      <c r="AL284">
        <v>0.175272411467114</v>
      </c>
      <c r="AM284">
        <v>5.1526930860033002E-2</v>
      </c>
      <c r="AN284">
        <v>-0.133560084317035</v>
      </c>
      <c r="AO284">
        <v>0.15400414839797699</v>
      </c>
      <c r="AP284">
        <v>-0.124902984822932</v>
      </c>
      <c r="AQ284">
        <v>1.37254123102867</v>
      </c>
      <c r="AR284">
        <v>1.01529384485665</v>
      </c>
      <c r="AS284">
        <v>0.45844414839797698</v>
      </c>
      <c r="AT284">
        <v>-0.113993693086006</v>
      </c>
      <c r="AU284">
        <v>-4.9013018549746601E-2</v>
      </c>
      <c r="AV284">
        <v>-3.54757504215856E-2</v>
      </c>
      <c r="AW284">
        <v>-5.8576897133173402E-3</v>
      </c>
    </row>
    <row r="285" spans="1:49">
      <c r="A285" t="s">
        <v>346</v>
      </c>
      <c r="B285">
        <v>57</v>
      </c>
      <c r="C285" s="8">
        <f t="shared" si="8"/>
        <v>1</v>
      </c>
      <c r="D285" t="s">
        <v>47</v>
      </c>
      <c r="E285">
        <v>1</v>
      </c>
      <c r="F285" t="s">
        <v>43</v>
      </c>
      <c r="G285">
        <v>1</v>
      </c>
      <c r="J285" t="s">
        <v>44</v>
      </c>
      <c r="K285">
        <v>1</v>
      </c>
      <c r="N285">
        <v>1</v>
      </c>
      <c r="O285">
        <v>1074</v>
      </c>
      <c r="P285" s="1">
        <f t="shared" si="9"/>
        <v>35.799999999999997</v>
      </c>
      <c r="Q285">
        <v>0.75551733558178302</v>
      </c>
      <c r="R285">
        <v>1.3163815008431601</v>
      </c>
      <c r="S285">
        <v>0.19871657672850099</v>
      </c>
      <c r="T285">
        <v>4.1671735581787503</v>
      </c>
      <c r="U285">
        <v>4.5407101349072398</v>
      </c>
      <c r="V285">
        <v>-0.12580940978077401</v>
      </c>
      <c r="W285">
        <v>-4.5692445193925103E-2</v>
      </c>
      <c r="X285">
        <v>0.107074384485664</v>
      </c>
      <c r="Y285">
        <v>-0.275824418212476</v>
      </c>
      <c r="Z285">
        <v>0.13666126475547999</v>
      </c>
      <c r="AA285">
        <v>-6.1370067453627698E-2</v>
      </c>
      <c r="AB285">
        <v>-0.52420080944351499</v>
      </c>
      <c r="AC285">
        <v>1.49508094435071E-2</v>
      </c>
      <c r="AD285">
        <v>-0.63584209106239498</v>
      </c>
      <c r="AE285">
        <v>-1.1949921247892099</v>
      </c>
      <c r="AF285">
        <v>-0.53248258010118799</v>
      </c>
      <c r="AG285">
        <v>-5.5076728499141503E-3</v>
      </c>
      <c r="AH285">
        <v>0.193983389544688</v>
      </c>
      <c r="AI285">
        <v>-5.4666576728497E-2</v>
      </c>
      <c r="AJ285">
        <v>0.15283445193928999</v>
      </c>
      <c r="AK285">
        <v>-0.246059258010114</v>
      </c>
      <c r="AL285">
        <v>-0.316597588532886</v>
      </c>
      <c r="AM285">
        <v>-0.125193069139966</v>
      </c>
      <c r="AN285">
        <v>-0.32607008431703499</v>
      </c>
      <c r="AO285">
        <v>0.17759414839797599</v>
      </c>
      <c r="AP285">
        <v>-0.329332984822932</v>
      </c>
      <c r="AQ285">
        <v>-2.6188887689713201</v>
      </c>
      <c r="AR285">
        <v>-0.89855615514333997</v>
      </c>
      <c r="AS285">
        <v>-0.27598585160202299</v>
      </c>
      <c r="AT285">
        <v>-0.111503693086005</v>
      </c>
      <c r="AU285">
        <v>0.12927698145025299</v>
      </c>
      <c r="AV285">
        <v>0.428244249578414</v>
      </c>
      <c r="AW285">
        <v>0.344012310286682</v>
      </c>
    </row>
    <row r="286" spans="1:49">
      <c r="A286" t="s">
        <v>347</v>
      </c>
      <c r="B286">
        <v>71</v>
      </c>
      <c r="C286" s="8">
        <f t="shared" si="8"/>
        <v>1</v>
      </c>
      <c r="D286" t="s">
        <v>47</v>
      </c>
      <c r="E286">
        <v>1</v>
      </c>
      <c r="F286" t="s">
        <v>43</v>
      </c>
      <c r="G286">
        <v>1</v>
      </c>
      <c r="H286" t="s">
        <v>52</v>
      </c>
      <c r="I286">
        <v>1</v>
      </c>
      <c r="J286" t="s">
        <v>56</v>
      </c>
      <c r="K286">
        <v>1</v>
      </c>
      <c r="N286">
        <v>0</v>
      </c>
      <c r="O286">
        <v>967</v>
      </c>
      <c r="P286" s="1">
        <f t="shared" si="9"/>
        <v>32.233333333333334</v>
      </c>
      <c r="Q286">
        <v>0.246617335581783</v>
      </c>
      <c r="R286">
        <v>-0.20367849915683001</v>
      </c>
      <c r="S286">
        <v>-0.27853342327149799</v>
      </c>
      <c r="T286">
        <v>-1.06034644182124</v>
      </c>
      <c r="U286">
        <v>-0.49534986509275197</v>
      </c>
      <c r="V286">
        <v>-0.12577940978077401</v>
      </c>
      <c r="W286">
        <v>-0.30171244519392498</v>
      </c>
      <c r="X286">
        <v>-5.3585615514335903E-2</v>
      </c>
      <c r="Y286">
        <v>-0.13633441821247599</v>
      </c>
      <c r="Z286">
        <v>0.13501126475548</v>
      </c>
      <c r="AA286">
        <v>0.13007993254637201</v>
      </c>
      <c r="AB286">
        <v>-0.67756080944351504</v>
      </c>
      <c r="AC286">
        <v>-0.345909190556493</v>
      </c>
      <c r="AD286">
        <v>-0.73919209106239503</v>
      </c>
      <c r="AE286">
        <v>-1.53069212478921</v>
      </c>
      <c r="AF286">
        <v>-0.94480258010118701</v>
      </c>
      <c r="AG286">
        <v>-5.5207672849913701E-2</v>
      </c>
      <c r="AH286">
        <v>-8.6766610455311505E-2</v>
      </c>
      <c r="AI286">
        <v>-0.26905657672849698</v>
      </c>
      <c r="AJ286">
        <v>-1.1443655480607</v>
      </c>
      <c r="AK286">
        <v>-0.38903925801011402</v>
      </c>
      <c r="AL286">
        <v>-0.988777588532886</v>
      </c>
      <c r="AM286">
        <v>-0.118873069139966</v>
      </c>
      <c r="AN286">
        <v>-0.17395008431703499</v>
      </c>
      <c r="AO286">
        <v>5.7841483979772504E-3</v>
      </c>
      <c r="AP286">
        <v>-2.2412984822932101E-2</v>
      </c>
      <c r="AQ286">
        <v>-1.8829887689713201</v>
      </c>
      <c r="AR286">
        <v>-1.1757161551433399</v>
      </c>
      <c r="AS286">
        <v>-0.267335851602022</v>
      </c>
      <c r="AT286">
        <v>0.18060630691399299</v>
      </c>
      <c r="AU286">
        <v>8.5916981450253602E-2</v>
      </c>
      <c r="AV286">
        <v>-9.5325750421585601E-2</v>
      </c>
      <c r="AW286">
        <v>-1.02476897133172E-2</v>
      </c>
    </row>
    <row r="287" spans="1:49">
      <c r="A287" t="s">
        <v>348</v>
      </c>
      <c r="B287">
        <v>71</v>
      </c>
      <c r="C287" s="8">
        <f t="shared" si="8"/>
        <v>1</v>
      </c>
      <c r="D287" t="s">
        <v>47</v>
      </c>
      <c r="E287">
        <v>1</v>
      </c>
      <c r="F287" t="s">
        <v>43</v>
      </c>
      <c r="G287">
        <v>1</v>
      </c>
      <c r="H287" t="s">
        <v>52</v>
      </c>
      <c r="I287">
        <v>1</v>
      </c>
      <c r="J287" t="s">
        <v>44</v>
      </c>
      <c r="K287">
        <v>1</v>
      </c>
      <c r="N287">
        <v>1</v>
      </c>
      <c r="O287">
        <v>262</v>
      </c>
      <c r="P287" s="1">
        <f t="shared" si="9"/>
        <v>8.7333333333333325</v>
      </c>
      <c r="Q287">
        <v>-0.207702664418216</v>
      </c>
      <c r="R287">
        <v>-0.33569849915682898</v>
      </c>
      <c r="S287">
        <v>-8.1753423271498704E-2</v>
      </c>
      <c r="T287">
        <v>-0.89443644182124904</v>
      </c>
      <c r="U287">
        <v>-1.41390986509275</v>
      </c>
      <c r="V287">
        <v>-0.221189409780774</v>
      </c>
      <c r="W287">
        <v>-0.29728244519392499</v>
      </c>
      <c r="X287">
        <v>-0.226605615514335</v>
      </c>
      <c r="Y287">
        <v>-0.42537441821247601</v>
      </c>
      <c r="Z287">
        <v>-0.19217873524451901</v>
      </c>
      <c r="AA287">
        <v>-0.37179006745362703</v>
      </c>
      <c r="AB287">
        <v>0.90288919055648398</v>
      </c>
      <c r="AC287">
        <v>-2.4999190556492999E-2</v>
      </c>
      <c r="AD287">
        <v>0.40801790893760398</v>
      </c>
      <c r="AE287">
        <v>2.1237778752107799</v>
      </c>
      <c r="AF287">
        <v>2.0810174198988101</v>
      </c>
      <c r="AG287">
        <v>0.11942232715008499</v>
      </c>
      <c r="AH287">
        <v>0.31949338954468798</v>
      </c>
      <c r="AI287">
        <v>-0.28349657672849699</v>
      </c>
      <c r="AJ287">
        <v>1.1597144519392899</v>
      </c>
      <c r="AK287">
        <v>0.25586074198988501</v>
      </c>
      <c r="AL287">
        <v>1.01555241146711</v>
      </c>
      <c r="AM287">
        <v>-7.2563069139967198E-2</v>
      </c>
      <c r="AN287">
        <v>0.73904991568296297</v>
      </c>
      <c r="AO287">
        <v>-9.3045851602023097E-2</v>
      </c>
      <c r="AP287">
        <v>6.05170151770675E-2</v>
      </c>
      <c r="AQ287">
        <v>-0.85712876897132895</v>
      </c>
      <c r="AR287">
        <v>-0.54110615514334004</v>
      </c>
      <c r="AS287">
        <v>9.2244148397976997E-2</v>
      </c>
      <c r="AT287">
        <v>-0.172093693086005</v>
      </c>
      <c r="AU287">
        <v>-5.2693018549746701E-2</v>
      </c>
      <c r="AV287">
        <v>-0.212075750421585</v>
      </c>
      <c r="AW287">
        <v>-3.0457689713317301E-2</v>
      </c>
    </row>
    <row r="288" spans="1:49">
      <c r="A288" t="s">
        <v>349</v>
      </c>
      <c r="B288">
        <v>83</v>
      </c>
      <c r="C288" s="8">
        <f t="shared" si="8"/>
        <v>1</v>
      </c>
      <c r="D288" t="s">
        <v>47</v>
      </c>
      <c r="E288">
        <v>1</v>
      </c>
      <c r="F288" t="s">
        <v>43</v>
      </c>
      <c r="G288">
        <v>1</v>
      </c>
      <c r="H288" t="s">
        <v>52</v>
      </c>
      <c r="I288">
        <v>1</v>
      </c>
      <c r="J288" t="s">
        <v>66</v>
      </c>
      <c r="K288">
        <v>2</v>
      </c>
      <c r="N288">
        <v>1</v>
      </c>
      <c r="O288">
        <v>592</v>
      </c>
      <c r="P288" s="1">
        <f t="shared" si="9"/>
        <v>19.733333333333334</v>
      </c>
      <c r="Q288">
        <v>0.92213733558178301</v>
      </c>
      <c r="R288">
        <v>0.13752150084317</v>
      </c>
      <c r="S288">
        <v>0.187826576728501</v>
      </c>
      <c r="T288">
        <v>0.23176355817875099</v>
      </c>
      <c r="U288">
        <v>2.9507401349072402</v>
      </c>
      <c r="V288">
        <v>0.35546059021922399</v>
      </c>
      <c r="W288">
        <v>0.50393755480607405</v>
      </c>
      <c r="X288">
        <v>3.5232943844856601</v>
      </c>
      <c r="Y288">
        <v>1.9204355817875201</v>
      </c>
      <c r="Z288">
        <v>0.56459126475548005</v>
      </c>
      <c r="AA288">
        <v>-4.0830067453627703E-2</v>
      </c>
      <c r="AB288">
        <v>0.30309919055648399</v>
      </c>
      <c r="AC288">
        <v>-3.9389190556493099E-2</v>
      </c>
      <c r="AD288">
        <v>8.0047908937604703E-2</v>
      </c>
      <c r="AE288">
        <v>0.49795787521078799</v>
      </c>
      <c r="AF288">
        <v>0.32154741989881103</v>
      </c>
      <c r="AG288">
        <v>-0.14958767284991301</v>
      </c>
      <c r="AH288">
        <v>0.229313389544688</v>
      </c>
      <c r="AI288">
        <v>-7.2566576728497006E-2</v>
      </c>
      <c r="AJ288">
        <v>-0.39015554806070801</v>
      </c>
      <c r="AK288">
        <v>-0.111179258010114</v>
      </c>
      <c r="AL288">
        <v>2.45479241146711</v>
      </c>
      <c r="AM288">
        <v>0.163106930860033</v>
      </c>
      <c r="AN288">
        <v>2.4436999156829602</v>
      </c>
      <c r="AO288">
        <v>0.30313414839797698</v>
      </c>
      <c r="AP288">
        <v>-5.88429848229323E-2</v>
      </c>
      <c r="AQ288">
        <v>-1.0910087689713199</v>
      </c>
      <c r="AR288">
        <v>-0.69483615514333996</v>
      </c>
      <c r="AS288">
        <v>-0.15045585160202199</v>
      </c>
      <c r="AT288">
        <v>5.8156306913994003E-2</v>
      </c>
      <c r="AU288">
        <v>0.46408698145025301</v>
      </c>
      <c r="AV288">
        <v>-1.61357504215855E-2</v>
      </c>
      <c r="AW288">
        <v>-7.9777689713317501E-2</v>
      </c>
    </row>
    <row r="289" spans="1:49">
      <c r="A289" t="s">
        <v>350</v>
      </c>
      <c r="B289">
        <v>68</v>
      </c>
      <c r="C289" s="8">
        <f t="shared" si="8"/>
        <v>1</v>
      </c>
      <c r="D289" t="s">
        <v>47</v>
      </c>
      <c r="E289">
        <v>1</v>
      </c>
      <c r="F289" t="s">
        <v>43</v>
      </c>
      <c r="G289">
        <v>1</v>
      </c>
      <c r="H289" t="s">
        <v>49</v>
      </c>
      <c r="I289">
        <v>0</v>
      </c>
      <c r="J289" t="s">
        <v>44</v>
      </c>
      <c r="K289">
        <v>1</v>
      </c>
      <c r="N289">
        <v>1</v>
      </c>
      <c r="O289">
        <v>3622</v>
      </c>
      <c r="P289" s="1">
        <f t="shared" si="9"/>
        <v>120.73333333333333</v>
      </c>
      <c r="Q289">
        <v>-0.46631266441821601</v>
      </c>
      <c r="R289">
        <v>-0.18452849915682901</v>
      </c>
      <c r="S289">
        <v>-0.14161342327149801</v>
      </c>
      <c r="T289">
        <v>-0.92544644182124802</v>
      </c>
      <c r="U289">
        <v>-0.49929986509275098</v>
      </c>
      <c r="V289">
        <v>-0.21462940978077499</v>
      </c>
      <c r="W289">
        <v>-0.11877244519392501</v>
      </c>
      <c r="X289">
        <v>-0.123475615514335</v>
      </c>
      <c r="Y289">
        <v>-0.46702441821247598</v>
      </c>
      <c r="Z289">
        <v>-9.0398735244519399E-2</v>
      </c>
      <c r="AA289">
        <v>-3.9130067453627598E-2</v>
      </c>
      <c r="AB289">
        <v>-1.3286108094435101</v>
      </c>
      <c r="AC289">
        <v>-8.2159190556493095E-2</v>
      </c>
      <c r="AD289">
        <v>-1.0584720910623899</v>
      </c>
      <c r="AE289">
        <v>-1.3521821247892101</v>
      </c>
      <c r="AF289">
        <v>-1.46115258010118</v>
      </c>
      <c r="AG289">
        <v>0.15005232715008601</v>
      </c>
      <c r="AH289">
        <v>6.2143389544688697E-2</v>
      </c>
      <c r="AI289">
        <v>-5.6546576728497298E-2</v>
      </c>
      <c r="AJ289">
        <v>0.68848445193929098</v>
      </c>
      <c r="AK289">
        <v>-0.28102925801011402</v>
      </c>
      <c r="AL289">
        <v>1.0462924114671099</v>
      </c>
      <c r="AM289">
        <v>-0.299843069139967</v>
      </c>
      <c r="AN289">
        <v>-0.60959008431703499</v>
      </c>
      <c r="AO289">
        <v>-0.110765851602022</v>
      </c>
      <c r="AP289">
        <v>-0.31155298482293198</v>
      </c>
      <c r="AQ289">
        <v>1.63579123102867</v>
      </c>
      <c r="AR289">
        <v>1.2970138448566499</v>
      </c>
      <c r="AS289">
        <v>8.8434148397976906E-2</v>
      </c>
      <c r="AT289">
        <v>-0.14185369308600601</v>
      </c>
      <c r="AU289">
        <v>3.4406981450253199E-2</v>
      </c>
      <c r="AV289">
        <v>0.14516424957841401</v>
      </c>
      <c r="AW289">
        <v>0.13748231028668201</v>
      </c>
    </row>
    <row r="290" spans="1:49">
      <c r="A290" t="s">
        <v>351</v>
      </c>
      <c r="B290">
        <v>48</v>
      </c>
      <c r="C290" s="8">
        <f t="shared" si="8"/>
        <v>1</v>
      </c>
      <c r="D290" t="s">
        <v>55</v>
      </c>
      <c r="E290">
        <v>0</v>
      </c>
      <c r="F290" t="s">
        <v>43</v>
      </c>
      <c r="G290">
        <v>1</v>
      </c>
      <c r="H290" t="s">
        <v>49</v>
      </c>
      <c r="I290">
        <v>0</v>
      </c>
      <c r="J290" t="s">
        <v>56</v>
      </c>
      <c r="K290">
        <v>1</v>
      </c>
      <c r="N290">
        <v>0</v>
      </c>
      <c r="O290">
        <v>819</v>
      </c>
      <c r="P290" s="1">
        <f t="shared" si="9"/>
        <v>27.3</v>
      </c>
      <c r="Q290">
        <v>0.80270733558178298</v>
      </c>
      <c r="R290">
        <v>3.5221500843169898E-2</v>
      </c>
      <c r="S290">
        <v>7.9965767285012906E-3</v>
      </c>
      <c r="T290">
        <v>1.70637355817875</v>
      </c>
      <c r="U290">
        <v>2.42983013490724</v>
      </c>
      <c r="V290">
        <v>0.45756059021922502</v>
      </c>
      <c r="W290">
        <v>1.3413275548060699</v>
      </c>
      <c r="X290">
        <v>-0.51625561551433496</v>
      </c>
      <c r="Y290">
        <v>6.9245581787523394E-2</v>
      </c>
      <c r="Z290">
        <v>-0.15310873524451901</v>
      </c>
      <c r="AA290">
        <v>0.10538993254637199</v>
      </c>
      <c r="AB290">
        <v>1.53547919055648</v>
      </c>
      <c r="AC290">
        <v>-8.9799190556492894E-2</v>
      </c>
      <c r="AD290">
        <v>2.5931679089376001</v>
      </c>
      <c r="AE290">
        <v>3.4855278752107801</v>
      </c>
      <c r="AF290">
        <v>1.84808741989881</v>
      </c>
      <c r="AG290">
        <v>-0.14843767284991299</v>
      </c>
      <c r="AH290">
        <v>-1.52766104553112E-2</v>
      </c>
      <c r="AI290">
        <v>-2.7936576728497298E-2</v>
      </c>
      <c r="AJ290">
        <v>-2.2721955480606999</v>
      </c>
      <c r="AK290">
        <v>-0.49616925801011402</v>
      </c>
      <c r="AL290">
        <v>-1.20199758853288</v>
      </c>
      <c r="AM290">
        <v>-0.26172306913996701</v>
      </c>
      <c r="AN290">
        <v>-0.66319008431703497</v>
      </c>
      <c r="AO290">
        <v>-0.30655585160202298</v>
      </c>
      <c r="AP290">
        <v>2.66470151770676E-2</v>
      </c>
      <c r="AQ290">
        <v>-2.14598876897132</v>
      </c>
      <c r="AR290">
        <v>-1.33736615514334</v>
      </c>
      <c r="AS290">
        <v>-0.21830585160202301</v>
      </c>
      <c r="AT290">
        <v>-9.3363693086006005E-2</v>
      </c>
      <c r="AU290">
        <v>-0.27536301854974599</v>
      </c>
      <c r="AV290">
        <v>1.71742495784141E-2</v>
      </c>
      <c r="AW290">
        <v>-2.0237689713317401E-2</v>
      </c>
    </row>
    <row r="291" spans="1:49">
      <c r="A291" t="s">
        <v>352</v>
      </c>
      <c r="B291">
        <v>57</v>
      </c>
      <c r="C291" s="8">
        <f t="shared" si="8"/>
        <v>1</v>
      </c>
      <c r="D291" t="s">
        <v>47</v>
      </c>
      <c r="E291">
        <v>1</v>
      </c>
      <c r="F291" t="s">
        <v>43</v>
      </c>
      <c r="G291">
        <v>1</v>
      </c>
      <c r="H291" t="s">
        <v>49</v>
      </c>
      <c r="I291">
        <v>0</v>
      </c>
      <c r="J291" t="s">
        <v>66</v>
      </c>
      <c r="K291">
        <v>2</v>
      </c>
      <c r="N291">
        <v>0</v>
      </c>
      <c r="O291">
        <v>492</v>
      </c>
      <c r="P291" s="1">
        <f t="shared" si="9"/>
        <v>16.399999999999999</v>
      </c>
      <c r="Q291">
        <v>-0.47453266441821601</v>
      </c>
      <c r="R291">
        <v>-0.34772849915683002</v>
      </c>
      <c r="S291">
        <v>-0.22540342327149801</v>
      </c>
      <c r="T291">
        <v>-0.70780644182124897</v>
      </c>
      <c r="U291">
        <v>-0.77037986509275103</v>
      </c>
      <c r="V291">
        <v>-0.19313940978077501</v>
      </c>
      <c r="W291">
        <v>-0.36405244519392499</v>
      </c>
      <c r="X291">
        <v>-0.31078561551433498</v>
      </c>
      <c r="Y291">
        <v>-0.345984418212476</v>
      </c>
      <c r="Z291">
        <v>-0.115768735244519</v>
      </c>
      <c r="AA291">
        <v>-0.26470006745362701</v>
      </c>
      <c r="AB291">
        <v>-2.8496608094435101</v>
      </c>
      <c r="AC291">
        <v>-0.36051919055649201</v>
      </c>
      <c r="AD291">
        <v>-0.98369209106239497</v>
      </c>
      <c r="AE291">
        <v>-2.1603621247892102</v>
      </c>
      <c r="AF291">
        <v>-0.92752258010118804</v>
      </c>
      <c r="AG291">
        <v>-0.36113767284991299</v>
      </c>
      <c r="AH291">
        <v>-0.34313661045531102</v>
      </c>
      <c r="AI291">
        <v>-0.12013657672849699</v>
      </c>
      <c r="AJ291">
        <v>1.65996445193929</v>
      </c>
      <c r="AK291">
        <v>0.55933074198988497</v>
      </c>
      <c r="AL291">
        <v>0.71943241146711401</v>
      </c>
      <c r="AM291">
        <v>-8.5003069139966997E-2</v>
      </c>
      <c r="AN291">
        <v>-0.16906008431703601</v>
      </c>
      <c r="AO291">
        <v>-0.17781585160202201</v>
      </c>
      <c r="AP291">
        <v>5.0027015177067598E-2</v>
      </c>
      <c r="AQ291">
        <v>2.9389212310286701</v>
      </c>
      <c r="AR291">
        <v>1.53692384485665</v>
      </c>
      <c r="AS291">
        <v>0.75273414839797603</v>
      </c>
      <c r="AT291">
        <v>-0.23737369308600501</v>
      </c>
      <c r="AU291">
        <v>0.19945698145025301</v>
      </c>
      <c r="AV291">
        <v>-0.15097575042158501</v>
      </c>
      <c r="AW291">
        <v>-5.43376897133174E-2</v>
      </c>
    </row>
    <row r="292" spans="1:49">
      <c r="A292" t="s">
        <v>353</v>
      </c>
      <c r="B292">
        <v>54</v>
      </c>
      <c r="C292" s="8">
        <f t="shared" si="8"/>
        <v>1</v>
      </c>
      <c r="D292" t="s">
        <v>76</v>
      </c>
      <c r="E292">
        <v>1</v>
      </c>
      <c r="F292" t="s">
        <v>43</v>
      </c>
      <c r="G292">
        <v>1</v>
      </c>
      <c r="J292" t="s">
        <v>44</v>
      </c>
      <c r="K292">
        <v>1</v>
      </c>
      <c r="N292">
        <v>1</v>
      </c>
      <c r="O292">
        <v>1364</v>
      </c>
      <c r="P292" s="1">
        <f t="shared" si="9"/>
        <v>45.466666666666669</v>
      </c>
      <c r="Q292">
        <v>1.5046973355817801</v>
      </c>
      <c r="R292">
        <v>0.697861500843169</v>
      </c>
      <c r="S292">
        <v>-0.14142342327149801</v>
      </c>
      <c r="T292">
        <v>3.3069835581787501</v>
      </c>
      <c r="U292">
        <v>2.2832001349072399</v>
      </c>
      <c r="V292">
        <v>0.13107059021922501</v>
      </c>
      <c r="W292">
        <v>0.35693755480607398</v>
      </c>
      <c r="X292">
        <v>0.49704438448566401</v>
      </c>
      <c r="Y292">
        <v>0.40797558178752302</v>
      </c>
      <c r="Z292">
        <v>-0.154708735244519</v>
      </c>
      <c r="AA292">
        <v>0.24331993254637199</v>
      </c>
      <c r="AB292">
        <v>1.0800391905564799</v>
      </c>
      <c r="AC292">
        <v>-1.2049190556493001E-2</v>
      </c>
      <c r="AD292">
        <v>0.68886790893760397</v>
      </c>
      <c r="AE292">
        <v>1.3418178752107801</v>
      </c>
      <c r="AF292">
        <v>1.98572741989881</v>
      </c>
      <c r="AG292">
        <v>0.11377232715008601</v>
      </c>
      <c r="AH292">
        <v>0.20741338954468799</v>
      </c>
      <c r="AI292">
        <v>-0.22995657672849701</v>
      </c>
      <c r="AJ292">
        <v>-1.7106255480607</v>
      </c>
      <c r="AK292">
        <v>-0.26242925801011402</v>
      </c>
      <c r="AL292">
        <v>-1.71114758853288</v>
      </c>
      <c r="AM292">
        <v>-0.13303306913996699</v>
      </c>
      <c r="AN292">
        <v>-0.497370084317035</v>
      </c>
      <c r="AO292">
        <v>-5.7465851602022701E-2</v>
      </c>
      <c r="AP292">
        <v>0.22223701517706701</v>
      </c>
      <c r="AQ292">
        <v>1.6525512310286701</v>
      </c>
      <c r="AR292">
        <v>-0.95764615514333995</v>
      </c>
      <c r="AS292">
        <v>-0.16707585160202201</v>
      </c>
      <c r="AT292">
        <v>-3.2873693086005802E-2</v>
      </c>
      <c r="AU292">
        <v>-3.3773018549746597E-2</v>
      </c>
      <c r="AV292">
        <v>1.41242495784141E-2</v>
      </c>
      <c r="AW292">
        <v>3.2952310286682399E-2</v>
      </c>
    </row>
    <row r="293" spans="1:49">
      <c r="A293" t="s">
        <v>354</v>
      </c>
      <c r="B293">
        <v>72</v>
      </c>
      <c r="C293" s="8">
        <f t="shared" si="8"/>
        <v>1</v>
      </c>
      <c r="D293" t="s">
        <v>47</v>
      </c>
      <c r="E293">
        <v>1</v>
      </c>
      <c r="F293" t="s">
        <v>43</v>
      </c>
      <c r="G293">
        <v>1</v>
      </c>
      <c r="H293" t="s">
        <v>52</v>
      </c>
      <c r="I293">
        <v>1</v>
      </c>
      <c r="J293" t="s">
        <v>66</v>
      </c>
      <c r="K293">
        <v>2</v>
      </c>
      <c r="L293">
        <v>0</v>
      </c>
      <c r="M293">
        <v>0</v>
      </c>
      <c r="N293">
        <v>0</v>
      </c>
      <c r="O293">
        <v>3096</v>
      </c>
      <c r="P293" s="1">
        <f t="shared" si="9"/>
        <v>103.2</v>
      </c>
      <c r="Q293">
        <v>-0.19220266441821601</v>
      </c>
      <c r="R293">
        <v>-0.29883849915682997</v>
      </c>
      <c r="S293">
        <v>-8.4243423271499002E-2</v>
      </c>
      <c r="T293">
        <v>-0.83404644182124898</v>
      </c>
      <c r="U293">
        <v>6.8270134907247995E-2</v>
      </c>
      <c r="V293">
        <v>0.12980059021922399</v>
      </c>
      <c r="W293">
        <v>-8.1152445193925102E-2</v>
      </c>
      <c r="X293">
        <v>-0.26138561551433498</v>
      </c>
      <c r="Y293">
        <v>-0.40015441821247599</v>
      </c>
      <c r="Z293">
        <v>-8.5588735244519404E-2</v>
      </c>
      <c r="AA293">
        <v>0.13268993254637201</v>
      </c>
      <c r="AB293">
        <v>1.0236291905564801</v>
      </c>
      <c r="AC293">
        <v>0.110080809443506</v>
      </c>
      <c r="AD293">
        <v>1.1529779089376</v>
      </c>
      <c r="AE293">
        <v>0.68892787521078802</v>
      </c>
      <c r="AF293">
        <v>1.24515741989881</v>
      </c>
      <c r="AG293">
        <v>0.16262232715008501</v>
      </c>
      <c r="AH293">
        <v>0.102543389544688</v>
      </c>
      <c r="AI293">
        <v>-0.15038657672849701</v>
      </c>
      <c r="AJ293">
        <v>-0.69099554806070795</v>
      </c>
      <c r="AK293">
        <v>-0.34442925801011398</v>
      </c>
      <c r="AL293">
        <v>-1.04704758853288</v>
      </c>
      <c r="AM293">
        <v>0.231576930860032</v>
      </c>
      <c r="AN293">
        <v>-0.343400084317035</v>
      </c>
      <c r="AO293">
        <v>0.204444148397977</v>
      </c>
      <c r="AP293">
        <v>-9.0372984822932406E-2</v>
      </c>
      <c r="AQ293">
        <v>-2.3295187689713202</v>
      </c>
      <c r="AR293">
        <v>-1.05573615514334</v>
      </c>
      <c r="AS293">
        <v>-9.6475851602022905E-2</v>
      </c>
      <c r="AT293">
        <v>4.0976306913993898E-2</v>
      </c>
      <c r="AU293">
        <v>-0.250343018549746</v>
      </c>
      <c r="AV293">
        <v>-2.9615750421585901E-2</v>
      </c>
      <c r="AW293">
        <v>8.6702310286682405E-2</v>
      </c>
    </row>
    <row r="294" spans="1:49">
      <c r="A294" t="s">
        <v>355</v>
      </c>
      <c r="B294">
        <v>43</v>
      </c>
      <c r="C294" s="8">
        <f t="shared" si="8"/>
        <v>0</v>
      </c>
      <c r="D294" t="s">
        <v>42</v>
      </c>
      <c r="E294">
        <v>1</v>
      </c>
      <c r="F294" t="s">
        <v>43</v>
      </c>
      <c r="G294">
        <v>1</v>
      </c>
      <c r="N294">
        <v>1</v>
      </c>
      <c r="O294">
        <v>2856</v>
      </c>
      <c r="P294" s="1">
        <f t="shared" si="9"/>
        <v>95.2</v>
      </c>
      <c r="Q294">
        <v>0.157967335581783</v>
      </c>
      <c r="R294">
        <v>-0.22325849915682999</v>
      </c>
      <c r="S294">
        <v>-0.25853342327149798</v>
      </c>
      <c r="T294">
        <v>-0.78950644182124896</v>
      </c>
      <c r="U294">
        <v>0.63315013490724703</v>
      </c>
      <c r="V294">
        <v>0.13024059021922499</v>
      </c>
      <c r="W294">
        <v>-9.9812445193925195E-2</v>
      </c>
      <c r="X294">
        <v>0.28855438448566401</v>
      </c>
      <c r="Y294">
        <v>0.35969558178752298</v>
      </c>
      <c r="Z294">
        <v>0.21180126475548</v>
      </c>
      <c r="AA294">
        <v>0.14229993254637199</v>
      </c>
      <c r="AB294">
        <v>-0.38968080944351502</v>
      </c>
      <c r="AC294">
        <v>-0.160609190556492</v>
      </c>
      <c r="AD294">
        <v>-0.186372091062395</v>
      </c>
      <c r="AE294">
        <v>0.103257875210789</v>
      </c>
      <c r="AF294">
        <v>-1.04135258010118</v>
      </c>
      <c r="AG294">
        <v>-0.17776767284991299</v>
      </c>
      <c r="AH294">
        <v>-0.19925661045531101</v>
      </c>
      <c r="AI294">
        <v>-8.0265767284974903E-3</v>
      </c>
      <c r="AJ294">
        <v>-2.2992455480606999</v>
      </c>
      <c r="AK294">
        <v>-0.34637925801011399</v>
      </c>
      <c r="AL294">
        <v>-2.25111758853288</v>
      </c>
      <c r="AM294">
        <v>-0.32420306913996599</v>
      </c>
      <c r="AN294">
        <v>-0.34471008431703498</v>
      </c>
      <c r="AO294">
        <v>-0.44901585160202201</v>
      </c>
      <c r="AP294">
        <v>-0.174282984822932</v>
      </c>
      <c r="AQ294">
        <v>1.5193212310286699</v>
      </c>
      <c r="AR294">
        <v>0.82351384485665902</v>
      </c>
      <c r="AS294">
        <v>0.45633414839797698</v>
      </c>
      <c r="AT294">
        <v>-4.0383693086005701E-2</v>
      </c>
      <c r="AU294">
        <v>0.46532698145025297</v>
      </c>
      <c r="AV294">
        <v>-0.15753575042158499</v>
      </c>
      <c r="AW294">
        <v>-0.124967689713317</v>
      </c>
    </row>
    <row r="295" spans="1:49">
      <c r="A295" t="s">
        <v>356</v>
      </c>
      <c r="B295">
        <v>60</v>
      </c>
      <c r="C295" s="8">
        <f t="shared" si="8"/>
        <v>1</v>
      </c>
      <c r="D295" t="s">
        <v>47</v>
      </c>
      <c r="E295">
        <v>1</v>
      </c>
      <c r="F295" t="s">
        <v>43</v>
      </c>
      <c r="G295">
        <v>1</v>
      </c>
      <c r="H295" t="s">
        <v>52</v>
      </c>
      <c r="I295">
        <v>1</v>
      </c>
      <c r="J295" t="s">
        <v>66</v>
      </c>
      <c r="K295">
        <v>2</v>
      </c>
      <c r="N295">
        <v>0</v>
      </c>
      <c r="O295">
        <v>36</v>
      </c>
      <c r="P295" s="1">
        <f t="shared" si="9"/>
        <v>1.2</v>
      </c>
      <c r="Q295">
        <v>-0.55039266441821599</v>
      </c>
      <c r="R295">
        <v>-0.18259849915682999</v>
      </c>
      <c r="S295">
        <v>3.6066576728501297E-2</v>
      </c>
      <c r="T295">
        <v>-1.0689264418212401</v>
      </c>
      <c r="U295">
        <v>-1.23814986509275</v>
      </c>
      <c r="V295">
        <v>-4.7789409780774901E-2</v>
      </c>
      <c r="W295">
        <v>-0.27765244519392501</v>
      </c>
      <c r="X295">
        <v>-0.27204561551433498</v>
      </c>
      <c r="Y295">
        <v>-0.41485441821247598</v>
      </c>
      <c r="Z295">
        <v>-2.8278735244519199E-2</v>
      </c>
      <c r="AA295">
        <v>0.22338993254637199</v>
      </c>
      <c r="AB295">
        <v>0.320869190556484</v>
      </c>
      <c r="AC295">
        <v>0.14839080944350599</v>
      </c>
      <c r="AD295">
        <v>-0.75441209106239504</v>
      </c>
      <c r="AE295">
        <v>-1.23930212478921</v>
      </c>
      <c r="AF295">
        <v>-2.08584258010118</v>
      </c>
      <c r="AG295">
        <v>3.6542327150085901E-2</v>
      </c>
      <c r="AH295">
        <v>-0.139266610455311</v>
      </c>
      <c r="AI295">
        <v>-1.80965767284972E-2</v>
      </c>
      <c r="AJ295">
        <v>-2.2067155480606999</v>
      </c>
      <c r="AK295">
        <v>-0.55751925801011404</v>
      </c>
      <c r="AL295">
        <v>-2.28494758853288</v>
      </c>
      <c r="AM295">
        <v>6.5916930860033099E-2</v>
      </c>
      <c r="AN295">
        <v>-0.38002008431703599</v>
      </c>
      <c r="AO295">
        <v>-2.0705851602023002E-2</v>
      </c>
      <c r="AP295">
        <v>-8.2782984822932407E-2</v>
      </c>
      <c r="AQ295">
        <v>0.36941123102867002</v>
      </c>
      <c r="AR295">
        <v>1.1460838448566499</v>
      </c>
      <c r="AS295">
        <v>-0.224515851602022</v>
      </c>
      <c r="AT295">
        <v>-0.25507369308600503</v>
      </c>
      <c r="AU295">
        <v>7.4569814502534098E-3</v>
      </c>
      <c r="AV295">
        <v>-7.9345750421585703E-2</v>
      </c>
      <c r="AW295">
        <v>7.2742310286682405E-2</v>
      </c>
    </row>
    <row r="296" spans="1:49">
      <c r="A296" t="s">
        <v>357</v>
      </c>
      <c r="B296">
        <v>73</v>
      </c>
      <c r="C296" s="8">
        <f t="shared" si="8"/>
        <v>1</v>
      </c>
      <c r="D296" t="s">
        <v>47</v>
      </c>
      <c r="E296">
        <v>1</v>
      </c>
      <c r="F296" t="s">
        <v>64</v>
      </c>
      <c r="G296">
        <v>0</v>
      </c>
      <c r="H296" t="s">
        <v>52</v>
      </c>
      <c r="I296">
        <v>1</v>
      </c>
      <c r="J296" t="s">
        <v>56</v>
      </c>
      <c r="K296">
        <v>1</v>
      </c>
      <c r="N296">
        <v>1</v>
      </c>
      <c r="O296">
        <v>1266</v>
      </c>
      <c r="P296" s="1">
        <f t="shared" si="9"/>
        <v>42.2</v>
      </c>
      <c r="Q296">
        <v>-5.4082664418216603E-2</v>
      </c>
      <c r="R296">
        <v>0.22824150084316999</v>
      </c>
      <c r="S296">
        <v>2.2306576728501299E-2</v>
      </c>
      <c r="T296">
        <v>-0.811576441821249</v>
      </c>
      <c r="U296">
        <v>-1.2828398650927499</v>
      </c>
      <c r="V296">
        <v>-0.229179409780774</v>
      </c>
      <c r="W296">
        <v>-0.15013244519392499</v>
      </c>
      <c r="X296">
        <v>-0.156055615514335</v>
      </c>
      <c r="Y296">
        <v>-0.37242441821247602</v>
      </c>
      <c r="Z296">
        <v>0.31640126475548003</v>
      </c>
      <c r="AA296">
        <v>-0.13571006745362699</v>
      </c>
      <c r="AB296">
        <v>-0.48633080944351498</v>
      </c>
      <c r="AC296">
        <v>0.140680809443507</v>
      </c>
      <c r="AD296">
        <v>-0.70569209106239505</v>
      </c>
      <c r="AE296">
        <v>-0.97049212478921099</v>
      </c>
      <c r="AF296">
        <v>4.7507419898812103E-2</v>
      </c>
      <c r="AG296">
        <v>0.23709232715008599</v>
      </c>
      <c r="AH296">
        <v>0.263063389544688</v>
      </c>
      <c r="AI296">
        <v>0.141133423271502</v>
      </c>
      <c r="AJ296">
        <v>-0.200085548060709</v>
      </c>
      <c r="AK296">
        <v>-0.26798925801011397</v>
      </c>
      <c r="AL296">
        <v>-0.87816758853288501</v>
      </c>
      <c r="AM296">
        <v>0.30186693086003202</v>
      </c>
      <c r="AN296">
        <v>-0.417500084317036</v>
      </c>
      <c r="AO296">
        <v>1.60941483979768E-2</v>
      </c>
      <c r="AP296">
        <v>-0.16603298482293199</v>
      </c>
      <c r="AQ296">
        <v>2.5283112310286699</v>
      </c>
      <c r="AR296">
        <v>-0.57238615514334001</v>
      </c>
      <c r="AS296">
        <v>-0.159375851602022</v>
      </c>
      <c r="AT296">
        <v>6.8263069139939897E-3</v>
      </c>
      <c r="AU296">
        <v>-0.215513018549746</v>
      </c>
      <c r="AV296">
        <v>3.00842495784143E-2</v>
      </c>
      <c r="AW296">
        <v>0.131392310286682</v>
      </c>
    </row>
    <row r="297" spans="1:49">
      <c r="A297" t="s">
        <v>358</v>
      </c>
      <c r="B297">
        <v>45</v>
      </c>
      <c r="C297" s="8">
        <f t="shared" si="8"/>
        <v>1</v>
      </c>
      <c r="D297" t="s">
        <v>47</v>
      </c>
      <c r="E297">
        <v>1</v>
      </c>
      <c r="F297" t="s">
        <v>43</v>
      </c>
      <c r="G297">
        <v>1</v>
      </c>
      <c r="H297" t="s">
        <v>49</v>
      </c>
      <c r="I297">
        <v>0</v>
      </c>
      <c r="J297" t="s">
        <v>56</v>
      </c>
      <c r="K297">
        <v>1</v>
      </c>
      <c r="N297">
        <v>0</v>
      </c>
      <c r="O297">
        <v>3525</v>
      </c>
      <c r="P297" s="1">
        <f t="shared" si="9"/>
        <v>117.5</v>
      </c>
      <c r="Q297">
        <v>-0.60900266441821604</v>
      </c>
      <c r="R297">
        <v>-0.44397849915683002</v>
      </c>
      <c r="S297">
        <v>-0.18275342327149799</v>
      </c>
      <c r="T297">
        <v>-1.06877644182124</v>
      </c>
      <c r="U297">
        <v>-1.5704498650927501</v>
      </c>
      <c r="V297">
        <v>-2.47194097807748E-2</v>
      </c>
      <c r="W297">
        <v>-0.58688244519392496</v>
      </c>
      <c r="X297">
        <v>-0.462285615514336</v>
      </c>
      <c r="Y297">
        <v>-0.643884418212476</v>
      </c>
      <c r="Z297">
        <v>-0.207018735244519</v>
      </c>
      <c r="AA297">
        <v>0.340989932546372</v>
      </c>
      <c r="AB297">
        <v>0.450759190556484</v>
      </c>
      <c r="AC297">
        <v>-0.100199190556493</v>
      </c>
      <c r="AD297">
        <v>-0.96672209106239504</v>
      </c>
      <c r="AE297">
        <v>-1.93955212478921</v>
      </c>
      <c r="AF297">
        <v>-1.12004258010118</v>
      </c>
      <c r="AG297">
        <v>3.5512327150085898E-2</v>
      </c>
      <c r="AH297">
        <v>-0.359826610455311</v>
      </c>
      <c r="AI297">
        <v>-6.9386576728497101E-2</v>
      </c>
      <c r="AJ297">
        <v>-0.54252554806070896</v>
      </c>
      <c r="AK297">
        <v>-0.29606925801011402</v>
      </c>
      <c r="AL297">
        <v>0.145242411467114</v>
      </c>
      <c r="AM297">
        <v>-0.155273069139966</v>
      </c>
      <c r="AN297">
        <v>-0.53901008431703501</v>
      </c>
      <c r="AO297">
        <v>-8.3635851602022804E-2</v>
      </c>
      <c r="AP297">
        <v>0.21044701517706699</v>
      </c>
      <c r="AQ297">
        <v>-0.77700876897132898</v>
      </c>
      <c r="AR297">
        <v>-0.53202615514334095</v>
      </c>
      <c r="AS297">
        <v>-3.68058516020228E-2</v>
      </c>
      <c r="AT297">
        <v>-8.1433693086005995E-2</v>
      </c>
      <c r="AU297">
        <v>-5.7753018549746502E-2</v>
      </c>
      <c r="AV297">
        <v>-3.7365750421585603E-2</v>
      </c>
      <c r="AW297">
        <v>-0.12686768971331699</v>
      </c>
    </row>
    <row r="298" spans="1:49">
      <c r="A298" t="s">
        <v>359</v>
      </c>
      <c r="B298">
        <v>53</v>
      </c>
      <c r="C298" s="8">
        <f t="shared" si="8"/>
        <v>1</v>
      </c>
      <c r="D298" t="s">
        <v>47</v>
      </c>
      <c r="E298">
        <v>1</v>
      </c>
      <c r="F298" t="s">
        <v>43</v>
      </c>
      <c r="G298">
        <v>1</v>
      </c>
      <c r="J298" t="s">
        <v>44</v>
      </c>
      <c r="K298">
        <v>1</v>
      </c>
      <c r="L298">
        <v>1</v>
      </c>
      <c r="M298">
        <v>0</v>
      </c>
      <c r="N298">
        <v>1</v>
      </c>
      <c r="O298">
        <v>1102</v>
      </c>
      <c r="P298" s="1">
        <f t="shared" si="9"/>
        <v>36.733333333333334</v>
      </c>
      <c r="Q298">
        <v>9.5873355817834797E-3</v>
      </c>
      <c r="R298">
        <v>0.321531500843169</v>
      </c>
      <c r="S298">
        <v>2.4756576728500901E-2</v>
      </c>
      <c r="T298">
        <v>1.2079035581787501</v>
      </c>
      <c r="U298">
        <v>0.61580013490724805</v>
      </c>
      <c r="V298">
        <v>7.6280590219225106E-2</v>
      </c>
      <c r="W298">
        <v>0.36519755480607502</v>
      </c>
      <c r="X298">
        <v>0.46021438448566399</v>
      </c>
      <c r="Y298">
        <v>1.1774555817875201</v>
      </c>
      <c r="Z298">
        <v>5.31612647554804E-2</v>
      </c>
      <c r="AA298">
        <v>0.53116993254637102</v>
      </c>
      <c r="AB298">
        <v>0.67616919055648494</v>
      </c>
      <c r="AC298">
        <v>0.26387080944350699</v>
      </c>
      <c r="AD298">
        <v>1.2292479089376001</v>
      </c>
      <c r="AE298">
        <v>2.09871787521078</v>
      </c>
      <c r="AF298">
        <v>0.66389741989881201</v>
      </c>
      <c r="AG298">
        <v>0.28514232715008597</v>
      </c>
      <c r="AH298">
        <v>0.18145338954468801</v>
      </c>
      <c r="AI298">
        <v>-3.0556576728497199E-2</v>
      </c>
      <c r="AJ298">
        <v>0.39770445193929099</v>
      </c>
      <c r="AK298">
        <v>-7.9869258010114505E-2</v>
      </c>
      <c r="AL298">
        <v>2.6541824114671102</v>
      </c>
      <c r="AM298">
        <v>0.67292693086003197</v>
      </c>
      <c r="AN298">
        <v>4.0119899156829604</v>
      </c>
      <c r="AO298">
        <v>0.53353414839797697</v>
      </c>
      <c r="AP298">
        <v>0.31026701517706701</v>
      </c>
      <c r="AQ298">
        <v>-0.51437876897132895</v>
      </c>
      <c r="AR298">
        <v>-0.22400615514334099</v>
      </c>
      <c r="AS298">
        <v>0.49179414839797703</v>
      </c>
      <c r="AT298">
        <v>0.33357630691399398</v>
      </c>
      <c r="AU298">
        <v>0.268586981450253</v>
      </c>
      <c r="AV298">
        <v>-0.31568575042158498</v>
      </c>
      <c r="AW298">
        <v>-0.14348768971331699</v>
      </c>
    </row>
    <row r="299" spans="1:49">
      <c r="A299" t="s">
        <v>360</v>
      </c>
      <c r="B299">
        <v>62</v>
      </c>
      <c r="C299" s="8">
        <f t="shared" si="8"/>
        <v>1</v>
      </c>
      <c r="D299" t="s">
        <v>58</v>
      </c>
      <c r="E299">
        <v>0</v>
      </c>
      <c r="F299" t="s">
        <v>43</v>
      </c>
      <c r="G299">
        <v>1</v>
      </c>
      <c r="H299" t="s">
        <v>52</v>
      </c>
      <c r="I299">
        <v>1</v>
      </c>
      <c r="N299">
        <v>1</v>
      </c>
      <c r="O299">
        <v>1499</v>
      </c>
      <c r="P299" s="1">
        <f t="shared" si="9"/>
        <v>49.966666666666669</v>
      </c>
      <c r="Q299">
        <v>-0.67794266441821605</v>
      </c>
      <c r="R299">
        <v>-0.10992849915683001</v>
      </c>
      <c r="S299">
        <v>0.19499657672850099</v>
      </c>
      <c r="T299">
        <v>-0.69189644182124899</v>
      </c>
      <c r="U299">
        <v>-1.2800198650927499</v>
      </c>
      <c r="V299">
        <v>-0.37650940978077502</v>
      </c>
      <c r="W299">
        <v>-0.53863244519392495</v>
      </c>
      <c r="X299">
        <v>-0.55192561551433506</v>
      </c>
      <c r="Y299">
        <v>-0.14958441821247601</v>
      </c>
      <c r="Z299">
        <v>-3.9818735244519399E-2</v>
      </c>
      <c r="AA299">
        <v>0.19537993254637201</v>
      </c>
      <c r="AB299">
        <v>-2.5684508094435099</v>
      </c>
      <c r="AC299">
        <v>1.18308094435071E-2</v>
      </c>
      <c r="AD299">
        <v>-0.91608209106239502</v>
      </c>
      <c r="AE299">
        <v>-1.8049421247892099</v>
      </c>
      <c r="AF299">
        <v>-2.5800525801011802</v>
      </c>
      <c r="AG299">
        <v>-3.9967672849913802E-2</v>
      </c>
      <c r="AH299">
        <v>-0.19615661045531099</v>
      </c>
      <c r="AI299">
        <v>0.231113423271502</v>
      </c>
      <c r="AJ299">
        <v>-1.1240955480607</v>
      </c>
      <c r="AK299">
        <v>-0.34289925801011401</v>
      </c>
      <c r="AL299">
        <v>-0.88538758853288602</v>
      </c>
      <c r="AM299">
        <v>-6.2093069139966997E-2</v>
      </c>
      <c r="AN299">
        <v>-0.25033008431703502</v>
      </c>
      <c r="AO299">
        <v>-2.7235851602022701E-2</v>
      </c>
      <c r="AP299">
        <v>4.7037015177067598E-2</v>
      </c>
      <c r="AQ299">
        <v>2.1746812310286701</v>
      </c>
      <c r="AR299">
        <v>2.74506384485665</v>
      </c>
      <c r="AS299">
        <v>6.93541483979771E-2</v>
      </c>
      <c r="AT299">
        <v>-7.2336930860057401E-3</v>
      </c>
      <c r="AU299">
        <v>0.10545698145025301</v>
      </c>
      <c r="AV299">
        <v>0.182454249578414</v>
      </c>
      <c r="AW299">
        <v>-2.7376897133173299E-3</v>
      </c>
    </row>
    <row r="300" spans="1:49">
      <c r="A300" t="s">
        <v>361</v>
      </c>
      <c r="B300">
        <v>49</v>
      </c>
      <c r="C300" s="8">
        <f t="shared" si="8"/>
        <v>1</v>
      </c>
      <c r="D300" t="s">
        <v>47</v>
      </c>
      <c r="E300">
        <v>1</v>
      </c>
      <c r="F300" t="s">
        <v>43</v>
      </c>
      <c r="G300">
        <v>1</v>
      </c>
      <c r="H300" t="s">
        <v>52</v>
      </c>
      <c r="I300">
        <v>1</v>
      </c>
      <c r="J300" t="s">
        <v>56</v>
      </c>
      <c r="K300">
        <v>1</v>
      </c>
      <c r="L300">
        <v>1</v>
      </c>
      <c r="M300">
        <v>0</v>
      </c>
      <c r="N300">
        <v>1</v>
      </c>
      <c r="O300">
        <v>1447</v>
      </c>
      <c r="P300" s="1">
        <f t="shared" si="9"/>
        <v>48.233333333333334</v>
      </c>
      <c r="Q300">
        <v>-0.67128266441821605</v>
      </c>
      <c r="R300">
        <v>-0.12897849915682999</v>
      </c>
      <c r="S300">
        <v>0.23712657672850099</v>
      </c>
      <c r="T300">
        <v>-0.67800644182124903</v>
      </c>
      <c r="U300">
        <v>-1.4419898650927501</v>
      </c>
      <c r="V300">
        <v>0.28715059021922501</v>
      </c>
      <c r="W300">
        <v>-0.33610244519392501</v>
      </c>
      <c r="X300">
        <v>-0.43362561551433498</v>
      </c>
      <c r="Y300">
        <v>-0.31578441821247599</v>
      </c>
      <c r="Z300">
        <v>1.32912647554808E-2</v>
      </c>
      <c r="AA300">
        <v>-9.9930067453627605E-2</v>
      </c>
      <c r="AB300">
        <v>-1.63998080944351</v>
      </c>
      <c r="AC300">
        <v>-0.13888919055649299</v>
      </c>
      <c r="AD300">
        <v>-0.71730209106239495</v>
      </c>
      <c r="AE300">
        <v>-1.58210212478921</v>
      </c>
      <c r="AF300">
        <v>0.36524741989881099</v>
      </c>
      <c r="AG300">
        <v>0.15952232715008599</v>
      </c>
      <c r="AH300">
        <v>0.29366338954468801</v>
      </c>
      <c r="AI300">
        <v>0.14684342327150199</v>
      </c>
      <c r="AJ300">
        <v>1.5170444519392901</v>
      </c>
      <c r="AK300">
        <v>0.95966074198988505</v>
      </c>
      <c r="AL300">
        <v>2.2876824114671099</v>
      </c>
      <c r="AM300">
        <v>0.198966930860032</v>
      </c>
      <c r="AN300">
        <v>3.8795199156829598</v>
      </c>
      <c r="AO300">
        <v>1.8571241483979699</v>
      </c>
      <c r="AP300">
        <v>3.7327015177067401E-2</v>
      </c>
      <c r="AQ300">
        <v>-0.70184876897132897</v>
      </c>
      <c r="AR300">
        <v>-0.32186615514333999</v>
      </c>
      <c r="AS300">
        <v>0.16238414839797599</v>
      </c>
      <c r="AT300">
        <v>0.30834630691399401</v>
      </c>
      <c r="AU300">
        <v>-0.19011301854974599</v>
      </c>
      <c r="AV300">
        <v>0.50068424957841395</v>
      </c>
      <c r="AW300">
        <v>0.139832310286682</v>
      </c>
    </row>
    <row r="301" spans="1:49">
      <c r="A301" t="s">
        <v>362</v>
      </c>
      <c r="B301">
        <v>50</v>
      </c>
      <c r="C301" s="8">
        <f t="shared" ref="C301:C359" si="10">IF(B301&lt;45,0,1)</f>
        <v>1</v>
      </c>
      <c r="D301" t="s">
        <v>42</v>
      </c>
      <c r="E301">
        <v>1</v>
      </c>
      <c r="F301" t="s">
        <v>43</v>
      </c>
      <c r="G301">
        <v>1</v>
      </c>
      <c r="J301" t="s">
        <v>66</v>
      </c>
      <c r="K301">
        <v>2</v>
      </c>
      <c r="L301">
        <v>0</v>
      </c>
      <c r="M301">
        <v>0</v>
      </c>
      <c r="N301">
        <v>1</v>
      </c>
      <c r="O301">
        <v>952</v>
      </c>
      <c r="P301" s="1">
        <f t="shared" ref="P301:P359" si="11">O301/30</f>
        <v>31.733333333333334</v>
      </c>
      <c r="Q301">
        <v>0.517987335581783</v>
      </c>
      <c r="R301">
        <v>0.16909150084316901</v>
      </c>
      <c r="S301">
        <v>-0.110783423271498</v>
      </c>
      <c r="T301">
        <v>1.72019355817875</v>
      </c>
      <c r="U301">
        <v>1.0571601349072399</v>
      </c>
      <c r="V301">
        <v>3.1260590219225101E-2</v>
      </c>
      <c r="W301">
        <v>6.4347554806075E-2</v>
      </c>
      <c r="X301">
        <v>5.72443844856644E-2</v>
      </c>
      <c r="Y301">
        <v>1.51355817875238E-2</v>
      </c>
      <c r="Z301">
        <v>0.39132126475548001</v>
      </c>
      <c r="AA301">
        <v>9.7919932546372199E-2</v>
      </c>
      <c r="AB301">
        <v>-0.61114080944351501</v>
      </c>
      <c r="AC301">
        <v>-0.23207919055649201</v>
      </c>
      <c r="AD301">
        <v>-0.40311209106239498</v>
      </c>
      <c r="AE301">
        <v>-0.57797212478921001</v>
      </c>
      <c r="AF301">
        <v>-0.39454258010118698</v>
      </c>
      <c r="AG301">
        <v>-7.3947672849913895E-2</v>
      </c>
      <c r="AH301">
        <v>8.3133895446887394E-3</v>
      </c>
      <c r="AI301">
        <v>-0.133866576728497</v>
      </c>
      <c r="AJ301">
        <v>-0.42452554806070802</v>
      </c>
      <c r="AK301">
        <v>-0.22606925801011399</v>
      </c>
      <c r="AL301">
        <v>-0.17859758853288599</v>
      </c>
      <c r="AM301">
        <v>6.3026930860032804E-2</v>
      </c>
      <c r="AN301">
        <v>-0.193530084317036</v>
      </c>
      <c r="AO301">
        <v>-0.126345851602022</v>
      </c>
      <c r="AP301">
        <v>-0.174082984822932</v>
      </c>
      <c r="AQ301">
        <v>1.4697412310286699</v>
      </c>
      <c r="AR301">
        <v>7.0338448566591404E-3</v>
      </c>
      <c r="AS301">
        <v>-0.128095851602022</v>
      </c>
      <c r="AT301">
        <v>0.16270630691399399</v>
      </c>
      <c r="AU301">
        <v>3.1869814502534198E-3</v>
      </c>
      <c r="AV301">
        <v>0.167994249578414</v>
      </c>
      <c r="AW301">
        <v>1.7972310286682398E-2</v>
      </c>
    </row>
    <row r="302" spans="1:49">
      <c r="A302" t="s">
        <v>363</v>
      </c>
      <c r="B302">
        <v>46</v>
      </c>
      <c r="C302" s="8">
        <f t="shared" si="10"/>
        <v>1</v>
      </c>
      <c r="D302" t="s">
        <v>47</v>
      </c>
      <c r="E302">
        <v>1</v>
      </c>
      <c r="F302" t="s">
        <v>43</v>
      </c>
      <c r="G302">
        <v>1</v>
      </c>
      <c r="J302" t="s">
        <v>44</v>
      </c>
      <c r="K302">
        <v>1</v>
      </c>
      <c r="N302">
        <v>1</v>
      </c>
      <c r="O302">
        <v>1955</v>
      </c>
      <c r="P302" s="1">
        <f t="shared" si="11"/>
        <v>65.166666666666671</v>
      </c>
      <c r="Q302">
        <v>-0.35447266441821601</v>
      </c>
      <c r="R302">
        <v>-0.10490849915683</v>
      </c>
      <c r="S302">
        <v>-0.22845342327149801</v>
      </c>
      <c r="T302">
        <v>-9.4356441821249207E-2</v>
      </c>
      <c r="U302">
        <v>0.157710134907247</v>
      </c>
      <c r="V302">
        <v>-3.2894097807747401E-3</v>
      </c>
      <c r="W302">
        <v>-0.26474244519392498</v>
      </c>
      <c r="X302">
        <v>-0.425035615514335</v>
      </c>
      <c r="Y302">
        <v>-0.50213441821247595</v>
      </c>
      <c r="Z302">
        <v>2.9711264755480402E-2</v>
      </c>
      <c r="AA302">
        <v>9.3299932546372102E-2</v>
      </c>
      <c r="AB302">
        <v>1.33456919055648</v>
      </c>
      <c r="AC302">
        <v>0.28890080944350599</v>
      </c>
      <c r="AD302">
        <v>0.810737908937604</v>
      </c>
      <c r="AE302">
        <v>2.6735678752107801</v>
      </c>
      <c r="AF302">
        <v>0.76320741989881202</v>
      </c>
      <c r="AG302">
        <v>0.106082327150085</v>
      </c>
      <c r="AH302">
        <v>-8.6196610455311296E-2</v>
      </c>
      <c r="AI302">
        <v>-1.41465767284971E-2</v>
      </c>
      <c r="AJ302">
        <v>-0.89565554806070902</v>
      </c>
      <c r="AK302">
        <v>-0.239179258010114</v>
      </c>
      <c r="AL302">
        <v>-0.85786758853288603</v>
      </c>
      <c r="AM302">
        <v>8.9436930860033098E-2</v>
      </c>
      <c r="AN302">
        <v>-0.37785008431703598</v>
      </c>
      <c r="AO302">
        <v>-0.105975851602023</v>
      </c>
      <c r="AP302">
        <v>-0.30742298482293201</v>
      </c>
      <c r="AQ302">
        <v>-2.4908687689713198</v>
      </c>
      <c r="AR302">
        <v>-1.24246615514334</v>
      </c>
      <c r="AS302">
        <v>-0.28197585160202199</v>
      </c>
      <c r="AT302">
        <v>-9.9663693086005894E-2</v>
      </c>
      <c r="AU302">
        <v>-0.139473018549746</v>
      </c>
      <c r="AV302">
        <v>4.1242495784143901E-3</v>
      </c>
      <c r="AW302">
        <v>5.0102310286682397E-2</v>
      </c>
    </row>
    <row r="303" spans="1:49">
      <c r="A303" t="s">
        <v>364</v>
      </c>
      <c r="B303">
        <v>50</v>
      </c>
      <c r="C303" s="8">
        <f t="shared" si="10"/>
        <v>1</v>
      </c>
      <c r="D303" t="s">
        <v>42</v>
      </c>
      <c r="E303">
        <v>1</v>
      </c>
      <c r="F303" t="s">
        <v>43</v>
      </c>
      <c r="G303">
        <v>1</v>
      </c>
      <c r="J303" t="s">
        <v>66</v>
      </c>
      <c r="K303">
        <v>2</v>
      </c>
      <c r="N303">
        <v>1</v>
      </c>
      <c r="O303">
        <v>1314</v>
      </c>
      <c r="P303" s="1">
        <f t="shared" si="11"/>
        <v>43.8</v>
      </c>
      <c r="Q303">
        <v>-0.48752266441821601</v>
      </c>
      <c r="R303">
        <v>-0.24239849915682901</v>
      </c>
      <c r="S303">
        <v>-2.9873423271499E-2</v>
      </c>
      <c r="T303">
        <v>-0.490086441821248</v>
      </c>
      <c r="U303">
        <v>-0.50462986509275098</v>
      </c>
      <c r="V303">
        <v>-0.117069409780774</v>
      </c>
      <c r="W303">
        <v>-0.32406244519392502</v>
      </c>
      <c r="X303">
        <v>-0.38525561551433501</v>
      </c>
      <c r="Y303">
        <v>-0.49889441821247599</v>
      </c>
      <c r="Z303">
        <v>-2.3408735244519301E-2</v>
      </c>
      <c r="AA303">
        <v>-0.19214006745362699</v>
      </c>
      <c r="AB303">
        <v>-2.2343808094435098</v>
      </c>
      <c r="AC303">
        <v>-0.222989190556492</v>
      </c>
      <c r="AD303">
        <v>-0.805992091062395</v>
      </c>
      <c r="AE303">
        <v>-1.2708821247892099</v>
      </c>
      <c r="AF303">
        <v>-1.81955258010118</v>
      </c>
      <c r="AG303">
        <v>-4.6076728499140299E-3</v>
      </c>
      <c r="AH303">
        <v>-6.0616610455311103E-2</v>
      </c>
      <c r="AI303">
        <v>-6.0936576728497199E-2</v>
      </c>
      <c r="AJ303">
        <v>-1.7320355480606999</v>
      </c>
      <c r="AK303">
        <v>-0.58752925801011402</v>
      </c>
      <c r="AL303">
        <v>-0.64727758853288597</v>
      </c>
      <c r="AM303">
        <v>-6.3863069139967005E-2</v>
      </c>
      <c r="AN303">
        <v>-0.35386008431703497</v>
      </c>
      <c r="AO303">
        <v>-0.124695851602023</v>
      </c>
      <c r="AP303">
        <v>-0.256072984822932</v>
      </c>
      <c r="AQ303">
        <v>2.1555012310286701</v>
      </c>
      <c r="AR303">
        <v>0.87502384485665896</v>
      </c>
      <c r="AS303">
        <v>0.58754414839797597</v>
      </c>
      <c r="AT303">
        <v>0.12488630691399299</v>
      </c>
      <c r="AU303">
        <v>0.930826981450253</v>
      </c>
      <c r="AV303">
        <v>0.13195424957841401</v>
      </c>
      <c r="AW303">
        <v>8.3762310286682601E-2</v>
      </c>
    </row>
    <row r="304" spans="1:49">
      <c r="A304" t="s">
        <v>365</v>
      </c>
      <c r="B304">
        <v>45</v>
      </c>
      <c r="C304" s="8">
        <f t="shared" si="10"/>
        <v>1</v>
      </c>
      <c r="D304" t="s">
        <v>47</v>
      </c>
      <c r="E304">
        <v>1</v>
      </c>
      <c r="F304" t="s">
        <v>43</v>
      </c>
      <c r="G304">
        <v>1</v>
      </c>
      <c r="J304" t="s">
        <v>44</v>
      </c>
      <c r="K304">
        <v>1</v>
      </c>
      <c r="L304">
        <v>0</v>
      </c>
      <c r="M304">
        <v>0</v>
      </c>
      <c r="N304">
        <v>0</v>
      </c>
      <c r="O304">
        <v>181</v>
      </c>
      <c r="P304" s="1">
        <f t="shared" si="11"/>
        <v>6.0333333333333332</v>
      </c>
      <c r="Q304">
        <v>0.24448733558178301</v>
      </c>
      <c r="R304">
        <v>-0.24134849915682999</v>
      </c>
      <c r="S304">
        <v>-5.1493423271498903E-2</v>
      </c>
      <c r="T304">
        <v>0.11775355817875</v>
      </c>
      <c r="U304">
        <v>1.3814501349072399</v>
      </c>
      <c r="V304">
        <v>-0.117129409780774</v>
      </c>
      <c r="W304">
        <v>0.249337554806075</v>
      </c>
      <c r="X304">
        <v>-0.24901561551433499</v>
      </c>
      <c r="Y304">
        <v>-0.296424418212476</v>
      </c>
      <c r="Z304">
        <v>-2.20087352445195E-2</v>
      </c>
      <c r="AA304">
        <v>1.8849932546372399E-2</v>
      </c>
      <c r="AB304">
        <v>-0.30330080944351501</v>
      </c>
      <c r="AC304">
        <v>-0.17174919055649199</v>
      </c>
      <c r="AD304">
        <v>-0.46745209106239499</v>
      </c>
      <c r="AE304">
        <v>-0.93545212478921003</v>
      </c>
      <c r="AF304">
        <v>-1.46457258010118</v>
      </c>
      <c r="AG304">
        <v>-8.5687672849914007E-2</v>
      </c>
      <c r="AH304">
        <v>-0.27824661045531102</v>
      </c>
      <c r="AI304">
        <v>-8.0826576728497398E-2</v>
      </c>
      <c r="AJ304">
        <v>-0.60649554806070805</v>
      </c>
      <c r="AK304">
        <v>-0.18690925801011399</v>
      </c>
      <c r="AL304">
        <v>0.61125241146711395</v>
      </c>
      <c r="AM304">
        <v>0.32596693086003298</v>
      </c>
      <c r="AN304">
        <v>-0.220870084317035</v>
      </c>
      <c r="AO304">
        <v>-0.104475851602023</v>
      </c>
      <c r="AP304">
        <v>-0.13996298482293201</v>
      </c>
      <c r="AQ304">
        <v>1.15979123102867</v>
      </c>
      <c r="AR304">
        <v>0.72692384485665895</v>
      </c>
      <c r="AS304">
        <v>-0.40184585160202202</v>
      </c>
      <c r="AT304">
        <v>-0.23361369308600599</v>
      </c>
      <c r="AU304">
        <v>-0.10316301854974599</v>
      </c>
      <c r="AV304">
        <v>-0.100585750421585</v>
      </c>
      <c r="AW304">
        <v>-3.3117689713317397E-2</v>
      </c>
    </row>
    <row r="305" spans="1:49">
      <c r="A305" t="s">
        <v>366</v>
      </c>
      <c r="B305">
        <v>46</v>
      </c>
      <c r="C305" s="8">
        <f t="shared" si="10"/>
        <v>1</v>
      </c>
      <c r="D305" t="s">
        <v>47</v>
      </c>
      <c r="E305">
        <v>1</v>
      </c>
      <c r="F305" t="s">
        <v>43</v>
      </c>
      <c r="G305">
        <v>1</v>
      </c>
      <c r="J305" t="s">
        <v>44</v>
      </c>
      <c r="K305">
        <v>1</v>
      </c>
      <c r="N305">
        <v>0</v>
      </c>
      <c r="O305">
        <v>268</v>
      </c>
      <c r="P305" s="1">
        <f t="shared" si="11"/>
        <v>8.9333333333333336</v>
      </c>
      <c r="Q305">
        <v>-0.32980266441821598</v>
      </c>
      <c r="R305">
        <v>-0.10665849915683</v>
      </c>
      <c r="S305">
        <v>-7.4093423271498704E-2</v>
      </c>
      <c r="T305">
        <v>-1.1583464418212399</v>
      </c>
      <c r="U305">
        <v>-1.3111598650927501</v>
      </c>
      <c r="V305">
        <v>-0.16705940978077399</v>
      </c>
      <c r="W305">
        <v>-0.57425244519392504</v>
      </c>
      <c r="X305">
        <v>-0.37800561551433498</v>
      </c>
      <c r="Y305">
        <v>-0.62655441821247604</v>
      </c>
      <c r="Z305">
        <v>-0.15613873524451899</v>
      </c>
      <c r="AA305">
        <v>0.18902993254637199</v>
      </c>
      <c r="AB305">
        <v>1.0434291905564801</v>
      </c>
      <c r="AC305">
        <v>-0.115419190556492</v>
      </c>
      <c r="AD305">
        <v>1.5239779089376</v>
      </c>
      <c r="AE305">
        <v>2.22500787521078</v>
      </c>
      <c r="AF305">
        <v>1.4052274198988099</v>
      </c>
      <c r="AG305">
        <v>2.70423271500859E-2</v>
      </c>
      <c r="AH305">
        <v>-3.54366104553114E-2</v>
      </c>
      <c r="AI305">
        <v>2.3363423271502499E-2</v>
      </c>
      <c r="AJ305">
        <v>0.74496445193928995</v>
      </c>
      <c r="AK305">
        <v>4.4900741989885598E-2</v>
      </c>
      <c r="AL305">
        <v>0.36726241146711303</v>
      </c>
      <c r="AM305">
        <v>0.20511693086003299</v>
      </c>
      <c r="AN305">
        <v>0.105909915682964</v>
      </c>
      <c r="AO305">
        <v>2.8041483979768201E-3</v>
      </c>
      <c r="AP305">
        <v>7.6567015177067793E-2</v>
      </c>
      <c r="AQ305">
        <v>-0.31864876897132799</v>
      </c>
      <c r="AR305">
        <v>-0.59731615514334102</v>
      </c>
      <c r="AS305">
        <v>0.14380414839797601</v>
      </c>
      <c r="AT305">
        <v>-2.4563693086005998E-2</v>
      </c>
      <c r="AU305">
        <v>-3.2483018549746598E-2</v>
      </c>
      <c r="AV305">
        <v>3.4414249578414297E-2</v>
      </c>
      <c r="AW305">
        <v>-2.8527689713317501E-2</v>
      </c>
    </row>
    <row r="306" spans="1:49">
      <c r="A306" t="s">
        <v>367</v>
      </c>
      <c r="B306">
        <v>54</v>
      </c>
      <c r="C306" s="8">
        <f t="shared" si="10"/>
        <v>1</v>
      </c>
      <c r="D306" t="s">
        <v>47</v>
      </c>
      <c r="E306">
        <v>1</v>
      </c>
      <c r="F306" t="s">
        <v>43</v>
      </c>
      <c r="G306">
        <v>1</v>
      </c>
      <c r="J306" t="s">
        <v>44</v>
      </c>
      <c r="K306">
        <v>1</v>
      </c>
      <c r="N306">
        <v>1</v>
      </c>
      <c r="O306">
        <v>1064</v>
      </c>
      <c r="P306" s="1">
        <f t="shared" si="11"/>
        <v>35.466666666666669</v>
      </c>
      <c r="Q306">
        <v>-0.61375266441821597</v>
      </c>
      <c r="R306">
        <v>-0.30961849915682998</v>
      </c>
      <c r="S306">
        <v>0.26209657672850101</v>
      </c>
      <c r="T306">
        <v>-0.75289644182124904</v>
      </c>
      <c r="U306">
        <v>-1.13855986509275</v>
      </c>
      <c r="V306">
        <v>6.4205902192249198E-3</v>
      </c>
      <c r="W306">
        <v>7.36475548060746E-2</v>
      </c>
      <c r="X306">
        <v>-0.57070561551433496</v>
      </c>
      <c r="Y306">
        <v>0.11234558178752301</v>
      </c>
      <c r="Z306">
        <v>9.3126475548066501E-4</v>
      </c>
      <c r="AA306">
        <v>0.26171993254637199</v>
      </c>
      <c r="AB306">
        <v>1.1398291905564799</v>
      </c>
      <c r="AC306">
        <v>0.32753080944350699</v>
      </c>
      <c r="AD306">
        <v>0.61686790893760401</v>
      </c>
      <c r="AE306">
        <v>1.4244878752107799</v>
      </c>
      <c r="AF306">
        <v>0.87505741989881103</v>
      </c>
      <c r="AG306">
        <v>0.19585232715008599</v>
      </c>
      <c r="AH306">
        <v>0.50282338954468797</v>
      </c>
      <c r="AI306">
        <v>0.27272342327150201</v>
      </c>
      <c r="AJ306">
        <v>5.9014451939290703E-2</v>
      </c>
      <c r="AK306">
        <v>0.45596074198988501</v>
      </c>
      <c r="AL306">
        <v>0.100442411467113</v>
      </c>
      <c r="AM306">
        <v>0.43335693086003202</v>
      </c>
      <c r="AN306">
        <v>-3.7280084317036E-2</v>
      </c>
      <c r="AO306">
        <v>2.50841483979771E-2</v>
      </c>
      <c r="AP306">
        <v>0.34374701517706702</v>
      </c>
      <c r="AQ306">
        <v>0.63527123102867</v>
      </c>
      <c r="AR306">
        <v>-0.55002615514333997</v>
      </c>
      <c r="AS306">
        <v>-0.104755851602023</v>
      </c>
      <c r="AT306">
        <v>-6.8863693086005803E-2</v>
      </c>
      <c r="AU306">
        <v>0.15163698145025301</v>
      </c>
      <c r="AV306">
        <v>-2.57657504215855E-2</v>
      </c>
      <c r="AW306">
        <v>5.3852310286682498E-2</v>
      </c>
    </row>
    <row r="307" spans="1:49">
      <c r="A307" t="s">
        <v>368</v>
      </c>
      <c r="B307">
        <v>42</v>
      </c>
      <c r="C307" s="8">
        <f t="shared" si="10"/>
        <v>0</v>
      </c>
      <c r="D307" t="s">
        <v>42</v>
      </c>
      <c r="E307">
        <v>1</v>
      </c>
      <c r="F307" t="s">
        <v>43</v>
      </c>
      <c r="G307">
        <v>1</v>
      </c>
      <c r="J307" t="s">
        <v>56</v>
      </c>
      <c r="K307">
        <v>1</v>
      </c>
      <c r="N307">
        <v>0</v>
      </c>
      <c r="O307">
        <v>3887</v>
      </c>
      <c r="P307" s="1">
        <f t="shared" si="11"/>
        <v>129.56666666666666</v>
      </c>
      <c r="Q307">
        <v>0.32005733558178301</v>
      </c>
      <c r="R307">
        <v>2.0169715008431699</v>
      </c>
      <c r="S307">
        <v>0.49666657672850101</v>
      </c>
      <c r="T307">
        <v>2.4491035581787499</v>
      </c>
      <c r="U307">
        <v>1.9845201349072401</v>
      </c>
      <c r="V307">
        <v>0.22079059021922501</v>
      </c>
      <c r="W307">
        <v>0.64375755480607399</v>
      </c>
      <c r="X307">
        <v>3.8355443844856598</v>
      </c>
      <c r="Y307">
        <v>1.9815555817875199</v>
      </c>
      <c r="Z307">
        <v>0.12683126475548001</v>
      </c>
      <c r="AA307">
        <v>2.4659932546372301E-2</v>
      </c>
      <c r="AB307">
        <v>-2.2813108094435099</v>
      </c>
      <c r="AC307">
        <v>8.2030809443506894E-2</v>
      </c>
      <c r="AD307">
        <v>-0.681602091062395</v>
      </c>
      <c r="AE307">
        <v>-1.7624321247892101</v>
      </c>
      <c r="AF307">
        <v>-2.3533625801011802</v>
      </c>
      <c r="AG307">
        <v>0.122232327150086</v>
      </c>
      <c r="AH307">
        <v>0.346933389544688</v>
      </c>
      <c r="AI307">
        <v>0.27713342327150198</v>
      </c>
      <c r="AJ307">
        <v>-0.90961554806070899</v>
      </c>
      <c r="AK307">
        <v>-8.3339258010114201E-2</v>
      </c>
      <c r="AL307">
        <v>-0.56047758853288598</v>
      </c>
      <c r="AM307">
        <v>-7.5783069139967005E-2</v>
      </c>
      <c r="AN307">
        <v>-0.240490084317035</v>
      </c>
      <c r="AO307">
        <v>-1.65558516020229E-2</v>
      </c>
      <c r="AP307">
        <v>-5.9652984822932298E-2</v>
      </c>
      <c r="AQ307">
        <v>1.4876312310286699</v>
      </c>
      <c r="AR307">
        <v>-0.18861615514333999</v>
      </c>
      <c r="AS307">
        <v>-5.2115851602022797E-2</v>
      </c>
      <c r="AT307">
        <v>0.14432630691399401</v>
      </c>
      <c r="AU307">
        <v>-0.26130301854974602</v>
      </c>
      <c r="AV307">
        <v>9.2514249578414295E-2</v>
      </c>
      <c r="AW307">
        <v>1.3262310286682601E-2</v>
      </c>
    </row>
    <row r="308" spans="1:49">
      <c r="A308" t="s">
        <v>369</v>
      </c>
      <c r="B308">
        <v>81</v>
      </c>
      <c r="C308" s="8">
        <f t="shared" si="10"/>
        <v>1</v>
      </c>
      <c r="D308" t="s">
        <v>47</v>
      </c>
      <c r="E308">
        <v>1</v>
      </c>
      <c r="F308" t="s">
        <v>43</v>
      </c>
      <c r="G308">
        <v>1</v>
      </c>
      <c r="J308" t="s">
        <v>56</v>
      </c>
      <c r="K308">
        <v>1</v>
      </c>
      <c r="N308">
        <v>0</v>
      </c>
      <c r="O308">
        <v>256</v>
      </c>
      <c r="P308" s="1">
        <f t="shared" si="11"/>
        <v>8.5333333333333332</v>
      </c>
      <c r="Q308">
        <v>-0.37357266441821602</v>
      </c>
      <c r="R308">
        <v>0.12348150084317</v>
      </c>
      <c r="S308">
        <v>0.1038665767285</v>
      </c>
      <c r="T308">
        <v>1.2534735581787499</v>
      </c>
      <c r="U308">
        <v>1.13329013490724</v>
      </c>
      <c r="V308">
        <v>7.8660590219225196E-2</v>
      </c>
      <c r="W308">
        <v>-9.8592445193925293E-2</v>
      </c>
      <c r="X308">
        <v>-0.454295615514335</v>
      </c>
      <c r="Y308">
        <v>-4.2744418212476903E-2</v>
      </c>
      <c r="Z308">
        <v>1.56126475548079E-3</v>
      </c>
      <c r="AA308">
        <v>0.27941993254637199</v>
      </c>
      <c r="AB308">
        <v>0.35253919055648397</v>
      </c>
      <c r="AC308">
        <v>-8.0169190556492895E-2</v>
      </c>
      <c r="AD308">
        <v>1.0296379089376</v>
      </c>
      <c r="AE308">
        <v>2.4832978752107802</v>
      </c>
      <c r="AF308">
        <v>0.41583741989881101</v>
      </c>
      <c r="AG308">
        <v>5.9872327150086002E-2</v>
      </c>
      <c r="AH308">
        <v>-9.4066610455311395E-2</v>
      </c>
      <c r="AI308">
        <v>6.3273423271502802E-2</v>
      </c>
      <c r="AJ308">
        <v>-0.31735554806070798</v>
      </c>
      <c r="AK308">
        <v>0.26544074198988499</v>
      </c>
      <c r="AL308">
        <v>-0.582087588532886</v>
      </c>
      <c r="AM308">
        <v>0.17799693086003299</v>
      </c>
      <c r="AN308">
        <v>-0.45114008431703501</v>
      </c>
      <c r="AO308">
        <v>0.497924148397976</v>
      </c>
      <c r="AP308">
        <v>1.93070151770675E-2</v>
      </c>
      <c r="AQ308">
        <v>0.50380123102867103</v>
      </c>
      <c r="AR308">
        <v>-0.18453615514334001</v>
      </c>
      <c r="AS308">
        <v>-5.4605851602022602E-2</v>
      </c>
      <c r="AT308">
        <v>-0.16452369308600501</v>
      </c>
      <c r="AU308">
        <v>5.4376981450253402E-2</v>
      </c>
      <c r="AV308">
        <v>-0.153545750421585</v>
      </c>
      <c r="AW308">
        <v>8.8842310286682602E-2</v>
      </c>
    </row>
    <row r="309" spans="1:49">
      <c r="A309" t="s">
        <v>370</v>
      </c>
      <c r="B309">
        <v>55</v>
      </c>
      <c r="C309" s="8">
        <f t="shared" si="10"/>
        <v>1</v>
      </c>
      <c r="D309" t="s">
        <v>47</v>
      </c>
      <c r="E309">
        <v>1</v>
      </c>
      <c r="F309" t="s">
        <v>43</v>
      </c>
      <c r="G309">
        <v>1</v>
      </c>
      <c r="H309" t="s">
        <v>52</v>
      </c>
      <c r="I309">
        <v>1</v>
      </c>
      <c r="J309" t="s">
        <v>61</v>
      </c>
      <c r="K309">
        <v>2</v>
      </c>
      <c r="N309">
        <v>1</v>
      </c>
      <c r="O309">
        <v>1038</v>
      </c>
      <c r="P309" s="1">
        <f t="shared" si="11"/>
        <v>34.6</v>
      </c>
      <c r="Q309">
        <v>-0.34043266441821601</v>
      </c>
      <c r="R309">
        <v>-0.18414849915682999</v>
      </c>
      <c r="S309">
        <v>-0.21313342327149801</v>
      </c>
      <c r="T309">
        <v>-0.66114644182124804</v>
      </c>
      <c r="U309">
        <v>-1.1502098650927499</v>
      </c>
      <c r="V309">
        <v>8.5390590219224904E-2</v>
      </c>
      <c r="W309">
        <v>-0.13878244519392499</v>
      </c>
      <c r="X309">
        <v>-0.236455615514335</v>
      </c>
      <c r="Y309">
        <v>-0.36905441821247598</v>
      </c>
      <c r="Z309">
        <v>0.19778126475548</v>
      </c>
      <c r="AA309">
        <v>0.18433993254637199</v>
      </c>
      <c r="AB309">
        <v>-0.15402080944351401</v>
      </c>
      <c r="AC309">
        <v>-0.13630919055649299</v>
      </c>
      <c r="AD309">
        <v>-4.2342091062395497E-2</v>
      </c>
      <c r="AE309">
        <v>1.96903787521078</v>
      </c>
      <c r="AF309">
        <v>1.3929774198988101</v>
      </c>
      <c r="AG309">
        <v>0.31290232715008498</v>
      </c>
      <c r="AH309">
        <v>0.141063389544688</v>
      </c>
      <c r="AI309">
        <v>5.0593423271502798E-2</v>
      </c>
      <c r="AJ309">
        <v>1.1167944519392901</v>
      </c>
      <c r="AK309">
        <v>0.57094074198988498</v>
      </c>
      <c r="AL309">
        <v>0.63687241146711404</v>
      </c>
      <c r="AM309">
        <v>-6.2323069139967199E-2</v>
      </c>
      <c r="AN309">
        <v>-0.31737008431703501</v>
      </c>
      <c r="AO309">
        <v>0.19832414839797599</v>
      </c>
      <c r="AP309">
        <v>0.125837015177067</v>
      </c>
      <c r="AQ309">
        <v>1.75609123102867</v>
      </c>
      <c r="AR309">
        <v>0.75815384485665904</v>
      </c>
      <c r="AS309">
        <v>-0.11941585160202201</v>
      </c>
      <c r="AT309">
        <v>-0.13836369308600499</v>
      </c>
      <c r="AU309">
        <v>0.17992698145025299</v>
      </c>
      <c r="AV309">
        <v>0.125674249578414</v>
      </c>
      <c r="AW309">
        <v>0.15960231028668201</v>
      </c>
    </row>
    <row r="310" spans="1:49">
      <c r="A310" t="s">
        <v>371</v>
      </c>
      <c r="B310">
        <v>50</v>
      </c>
      <c r="C310" s="8">
        <f t="shared" si="10"/>
        <v>1</v>
      </c>
      <c r="D310" t="s">
        <v>47</v>
      </c>
      <c r="E310">
        <v>1</v>
      </c>
      <c r="F310" t="s">
        <v>43</v>
      </c>
      <c r="G310">
        <v>1</v>
      </c>
      <c r="H310" t="s">
        <v>49</v>
      </c>
      <c r="I310">
        <v>0</v>
      </c>
      <c r="J310" t="s">
        <v>56</v>
      </c>
      <c r="K310">
        <v>1</v>
      </c>
      <c r="L310">
        <v>0</v>
      </c>
      <c r="M310">
        <v>0</v>
      </c>
      <c r="N310">
        <v>0</v>
      </c>
      <c r="O310">
        <v>3145</v>
      </c>
      <c r="P310" s="1">
        <f t="shared" si="11"/>
        <v>104.83333333333333</v>
      </c>
      <c r="Q310">
        <v>-0.52838266441821602</v>
      </c>
      <c r="R310">
        <v>-0.12769849915682899</v>
      </c>
      <c r="S310">
        <v>0.44029657672850098</v>
      </c>
      <c r="T310">
        <v>-0.88191644182124895</v>
      </c>
      <c r="U310">
        <v>-1.40327986509275</v>
      </c>
      <c r="V310">
        <v>0.19194059021922499</v>
      </c>
      <c r="W310">
        <v>-0.50507244519392502</v>
      </c>
      <c r="X310">
        <v>-0.27745561551433501</v>
      </c>
      <c r="Y310">
        <v>-0.27092441821247598</v>
      </c>
      <c r="Z310">
        <v>-0.12967873524451901</v>
      </c>
      <c r="AA310">
        <v>0.85459993254637201</v>
      </c>
      <c r="AB310">
        <v>-2.7921508094435099</v>
      </c>
      <c r="AC310">
        <v>6.0650809443507203E-2</v>
      </c>
      <c r="AD310">
        <v>-0.70746209106239499</v>
      </c>
      <c r="AE310">
        <v>-2.08359212478921</v>
      </c>
      <c r="AF310">
        <v>-2.6498325801011799</v>
      </c>
      <c r="AG310">
        <v>-6.1476728499139099E-3</v>
      </c>
      <c r="AH310">
        <v>1.7673389544688702E-2</v>
      </c>
      <c r="AI310">
        <v>0.35285342327150199</v>
      </c>
      <c r="AJ310">
        <v>-0.31906554806070803</v>
      </c>
      <c r="AK310">
        <v>-8.6549258010114302E-2</v>
      </c>
      <c r="AL310">
        <v>-1.9613675885328801</v>
      </c>
      <c r="AM310">
        <v>-7.1393069139967097E-2</v>
      </c>
      <c r="AN310">
        <v>-0.54889008431703501</v>
      </c>
      <c r="AO310">
        <v>0.20608414839797701</v>
      </c>
      <c r="AP310">
        <v>0.224387015177067</v>
      </c>
      <c r="AQ310">
        <v>-0.80872876897132895</v>
      </c>
      <c r="AR310">
        <v>1.62968384485665</v>
      </c>
      <c r="AS310">
        <v>-1.17958516020229E-2</v>
      </c>
      <c r="AT310">
        <v>-0.12139369308600501</v>
      </c>
      <c r="AU310">
        <v>0.20267698145025301</v>
      </c>
      <c r="AV310">
        <v>0.153764249578414</v>
      </c>
      <c r="AW310">
        <v>0.218592310286682</v>
      </c>
    </row>
    <row r="311" spans="1:49">
      <c r="A311" t="s">
        <v>372</v>
      </c>
      <c r="B311">
        <v>67</v>
      </c>
      <c r="C311" s="8">
        <f t="shared" si="10"/>
        <v>1</v>
      </c>
      <c r="D311" t="s">
        <v>47</v>
      </c>
      <c r="E311">
        <v>1</v>
      </c>
      <c r="F311" t="s">
        <v>43</v>
      </c>
      <c r="G311">
        <v>1</v>
      </c>
      <c r="H311" t="s">
        <v>52</v>
      </c>
      <c r="I311">
        <v>1</v>
      </c>
      <c r="J311" t="s">
        <v>66</v>
      </c>
      <c r="K311">
        <v>2</v>
      </c>
      <c r="L311">
        <v>4</v>
      </c>
      <c r="M311">
        <v>1</v>
      </c>
      <c r="N311">
        <v>1</v>
      </c>
      <c r="O311">
        <v>45</v>
      </c>
      <c r="P311" s="1">
        <f t="shared" si="11"/>
        <v>1.5</v>
      </c>
      <c r="Q311">
        <v>-0.42655266441821599</v>
      </c>
      <c r="R311">
        <v>-8.1948499156829696E-2</v>
      </c>
      <c r="S311">
        <v>-0.13617342327149901</v>
      </c>
      <c r="T311">
        <v>-0.89101644182124895</v>
      </c>
      <c r="U311">
        <v>-1.5004698650927499</v>
      </c>
      <c r="V311">
        <v>-9.9839409780774796E-2</v>
      </c>
      <c r="W311">
        <v>-0.42097244519392502</v>
      </c>
      <c r="X311">
        <v>-0.49935561551433499</v>
      </c>
      <c r="Y311">
        <v>-0.388784418212476</v>
      </c>
      <c r="Z311">
        <v>-0.12287873524451901</v>
      </c>
      <c r="AA311">
        <v>-0.230530067453627</v>
      </c>
      <c r="AB311">
        <v>0.90345919055648505</v>
      </c>
      <c r="AC311">
        <v>-0.22299919055649201</v>
      </c>
      <c r="AD311">
        <v>-0.20840209106239499</v>
      </c>
      <c r="AE311">
        <v>-0.22241212478921099</v>
      </c>
      <c r="AF311">
        <v>0.803977419898812</v>
      </c>
      <c r="AG311">
        <v>-0.19543767284991401</v>
      </c>
      <c r="AH311">
        <v>-0.20667661045531099</v>
      </c>
      <c r="AI311">
        <v>-0.21710657672849701</v>
      </c>
      <c r="AJ311">
        <v>0.93842445193929003</v>
      </c>
      <c r="AK311">
        <v>0.151110741989885</v>
      </c>
      <c r="AL311">
        <v>1.02447241146711</v>
      </c>
      <c r="AM311">
        <v>-0.29744306913996699</v>
      </c>
      <c r="AN311">
        <v>-0.36983008431703501</v>
      </c>
      <c r="AO311">
        <v>0.14269414839797701</v>
      </c>
      <c r="AP311">
        <v>-0.16002298482293201</v>
      </c>
      <c r="AQ311">
        <v>2.5455712310286698</v>
      </c>
      <c r="AR311">
        <v>1.3939138448566499</v>
      </c>
      <c r="AS311">
        <v>0.30562414839797702</v>
      </c>
      <c r="AT311">
        <v>-0.32192369308600499</v>
      </c>
      <c r="AU311">
        <v>-0.15389301854974599</v>
      </c>
      <c r="AV311">
        <v>2.8142495784142501E-3</v>
      </c>
      <c r="AW311">
        <v>-1.8576897133173399E-3</v>
      </c>
    </row>
    <row r="312" spans="1:49">
      <c r="A312" t="s">
        <v>373</v>
      </c>
      <c r="B312">
        <v>59</v>
      </c>
      <c r="C312" s="8">
        <f t="shared" si="10"/>
        <v>1</v>
      </c>
      <c r="D312" t="s">
        <v>47</v>
      </c>
      <c r="E312">
        <v>1</v>
      </c>
      <c r="F312" t="s">
        <v>43</v>
      </c>
      <c r="G312">
        <v>1</v>
      </c>
      <c r="J312" t="s">
        <v>56</v>
      </c>
      <c r="K312">
        <v>1</v>
      </c>
      <c r="N312">
        <v>0</v>
      </c>
      <c r="O312">
        <v>2434</v>
      </c>
      <c r="P312" s="1">
        <f t="shared" si="11"/>
        <v>81.13333333333334</v>
      </c>
      <c r="Q312">
        <v>-0.25664266441821598</v>
      </c>
      <c r="R312">
        <v>-0.12692849915682999</v>
      </c>
      <c r="S312">
        <v>-9.9573423271498596E-2</v>
      </c>
      <c r="T312">
        <v>-0.28902644182124798</v>
      </c>
      <c r="U312">
        <v>-0.21397986509275199</v>
      </c>
      <c r="V312">
        <v>-6.7009409780774701E-2</v>
      </c>
      <c r="W312">
        <v>-0.39543244519392501</v>
      </c>
      <c r="X312">
        <v>-0.34603561551433498</v>
      </c>
      <c r="Y312">
        <v>-0.43536441821247601</v>
      </c>
      <c r="Z312">
        <v>-0.14788873524451901</v>
      </c>
      <c r="AA312">
        <v>-4.0560067453627703E-2</v>
      </c>
      <c r="AB312">
        <v>1.70508919055648</v>
      </c>
      <c r="AC312">
        <v>0.243650809443507</v>
      </c>
      <c r="AD312">
        <v>0.32741790893760397</v>
      </c>
      <c r="AE312">
        <v>0.64497787521078898</v>
      </c>
      <c r="AF312">
        <v>0.30426741989881201</v>
      </c>
      <c r="AG312">
        <v>-0.29072767284991302</v>
      </c>
      <c r="AH312">
        <v>-0.363936610455311</v>
      </c>
      <c r="AI312">
        <v>-0.24089657672849701</v>
      </c>
      <c r="AJ312">
        <v>0.48558445193929001</v>
      </c>
      <c r="AK312">
        <v>0.24617074198988501</v>
      </c>
      <c r="AL312">
        <v>0.343482411467113</v>
      </c>
      <c r="AM312">
        <v>-0.24776306913996701</v>
      </c>
      <c r="AN312">
        <v>-0.190870084317035</v>
      </c>
      <c r="AO312">
        <v>-0.28252585160202198</v>
      </c>
      <c r="AP312">
        <v>0.12197701517706699</v>
      </c>
      <c r="AQ312">
        <v>-2.6854787689713202</v>
      </c>
      <c r="AR312">
        <v>-1.1880061551433401</v>
      </c>
      <c r="AS312">
        <v>-0.17306585160202201</v>
      </c>
      <c r="AT312">
        <v>-0.178113693086006</v>
      </c>
      <c r="AU312">
        <v>-6.4043018549746394E-2</v>
      </c>
      <c r="AV312">
        <v>-0.15647575042158501</v>
      </c>
      <c r="AW312">
        <v>-0.182157689713317</v>
      </c>
    </row>
    <row r="313" spans="1:49">
      <c r="A313" t="s">
        <v>374</v>
      </c>
      <c r="B313">
        <v>45</v>
      </c>
      <c r="C313" s="8">
        <f t="shared" si="10"/>
        <v>1</v>
      </c>
      <c r="D313" t="s">
        <v>47</v>
      </c>
      <c r="E313">
        <v>1</v>
      </c>
      <c r="F313" t="s">
        <v>64</v>
      </c>
      <c r="G313">
        <v>0</v>
      </c>
      <c r="J313" t="s">
        <v>56</v>
      </c>
      <c r="K313">
        <v>1</v>
      </c>
      <c r="L313">
        <v>0</v>
      </c>
      <c r="M313">
        <v>0</v>
      </c>
      <c r="N313">
        <v>0</v>
      </c>
      <c r="O313">
        <v>1053</v>
      </c>
      <c r="P313" s="1">
        <f t="shared" si="11"/>
        <v>35.1</v>
      </c>
      <c r="Q313">
        <v>-0.33521266441821601</v>
      </c>
      <c r="R313">
        <v>-0.25364849915682902</v>
      </c>
      <c r="S313">
        <v>-0.35527342327149802</v>
      </c>
      <c r="T313">
        <v>-1.0929964418212399</v>
      </c>
      <c r="U313">
        <v>-1.1210298650927499</v>
      </c>
      <c r="V313">
        <v>-8.9859409780774696E-2</v>
      </c>
      <c r="W313">
        <v>-0.25924244519392498</v>
      </c>
      <c r="X313">
        <v>-0.31859561551433502</v>
      </c>
      <c r="Y313">
        <v>-0.20975441821247601</v>
      </c>
      <c r="Z313">
        <v>1.73212647554805E-2</v>
      </c>
      <c r="AA313">
        <v>-9.0570067453627598E-2</v>
      </c>
      <c r="AB313">
        <v>1.2455991905564801</v>
      </c>
      <c r="AC313">
        <v>-0.22347919055649301</v>
      </c>
      <c r="AD313">
        <v>-0.66273209106239495</v>
      </c>
      <c r="AE313">
        <v>1.2635178752107801</v>
      </c>
      <c r="AF313">
        <v>2.3547874198988099</v>
      </c>
      <c r="AG313">
        <v>-6.07476728499141E-2</v>
      </c>
      <c r="AH313">
        <v>-2.4066104553113199E-3</v>
      </c>
      <c r="AI313">
        <v>-8.0596576728497293E-2</v>
      </c>
      <c r="AJ313">
        <v>-0.364165548060708</v>
      </c>
      <c r="AK313">
        <v>-0.52762925801011396</v>
      </c>
      <c r="AL313">
        <v>-0.72453758853288597</v>
      </c>
      <c r="AM313">
        <v>-0.22955306913996701</v>
      </c>
      <c r="AN313">
        <v>-0.55896008431703503</v>
      </c>
      <c r="AO313">
        <v>-2.5975851602022901E-2</v>
      </c>
      <c r="AP313">
        <v>-0.125022984822932</v>
      </c>
      <c r="AQ313">
        <v>4.0493212310286699</v>
      </c>
      <c r="AR313">
        <v>1.4719938448566501</v>
      </c>
      <c r="AS313">
        <v>0.24314414839797699</v>
      </c>
      <c r="AT313">
        <v>4.7736306913994199E-2</v>
      </c>
      <c r="AU313">
        <v>-0.23726301854974599</v>
      </c>
      <c r="AV313">
        <v>-7.2205750421585599E-2</v>
      </c>
      <c r="AW313">
        <v>-7.4187689713317295E-2</v>
      </c>
    </row>
    <row r="314" spans="1:49">
      <c r="A314" t="s">
        <v>375</v>
      </c>
      <c r="B314">
        <v>55</v>
      </c>
      <c r="C314" s="8">
        <f t="shared" si="10"/>
        <v>1</v>
      </c>
      <c r="D314" t="s">
        <v>47</v>
      </c>
      <c r="E314">
        <v>1</v>
      </c>
      <c r="F314" t="s">
        <v>43</v>
      </c>
      <c r="G314">
        <v>1</v>
      </c>
      <c r="J314" t="s">
        <v>44</v>
      </c>
      <c r="K314">
        <v>1</v>
      </c>
      <c r="N314">
        <v>1</v>
      </c>
      <c r="O314">
        <v>2201</v>
      </c>
      <c r="P314" s="1">
        <f t="shared" si="11"/>
        <v>73.36666666666666</v>
      </c>
      <c r="Q314">
        <v>-0.50231266441821598</v>
      </c>
      <c r="R314">
        <v>-0.44555849915682899</v>
      </c>
      <c r="S314">
        <v>-0.20489342327149801</v>
      </c>
      <c r="T314">
        <v>-0.99889644182124904</v>
      </c>
      <c r="U314">
        <v>-1.26725986509275</v>
      </c>
      <c r="V314">
        <v>-6.8009409780774993E-2</v>
      </c>
      <c r="W314">
        <v>0.46272755480607403</v>
      </c>
      <c r="X314">
        <v>6.6664384485664002E-2</v>
      </c>
      <c r="Y314">
        <v>-0.42794441821247597</v>
      </c>
      <c r="Z314">
        <v>-0.23734873524451899</v>
      </c>
      <c r="AA314">
        <v>0.123019932546372</v>
      </c>
      <c r="AB314">
        <v>-3.1718008094435102</v>
      </c>
      <c r="AC314">
        <v>-0.45321919055649301</v>
      </c>
      <c r="AD314">
        <v>-1.03845209106239</v>
      </c>
      <c r="AE314">
        <v>-2.09499212478921</v>
      </c>
      <c r="AF314">
        <v>-1.3686325801011801</v>
      </c>
      <c r="AG314">
        <v>-0.43072767284991398</v>
      </c>
      <c r="AH314">
        <v>-0.30230661045531099</v>
      </c>
      <c r="AI314">
        <v>-0.125786576728497</v>
      </c>
      <c r="AJ314">
        <v>1.07662445193929</v>
      </c>
      <c r="AK314">
        <v>-0.38575925801011401</v>
      </c>
      <c r="AL314">
        <v>-1.16448758853288</v>
      </c>
      <c r="AM314">
        <v>-0.12750306913996701</v>
      </c>
      <c r="AN314">
        <v>-0.44378008431703497</v>
      </c>
      <c r="AO314">
        <v>-0.159425851602022</v>
      </c>
      <c r="AP314">
        <v>-5.9442984822932303E-2</v>
      </c>
      <c r="AQ314">
        <v>0.30668123102867101</v>
      </c>
      <c r="AR314">
        <v>-1.05428615514334</v>
      </c>
      <c r="AS314">
        <v>0.39708414839797701</v>
      </c>
      <c r="AT314">
        <v>-6.7973693086005704E-2</v>
      </c>
      <c r="AU314">
        <v>-0.12285301854974599</v>
      </c>
      <c r="AV314">
        <v>-0.13945575042158501</v>
      </c>
      <c r="AW314">
        <v>-0.13392768971331701</v>
      </c>
    </row>
    <row r="315" spans="1:49">
      <c r="A315" t="s">
        <v>376</v>
      </c>
      <c r="B315">
        <v>55</v>
      </c>
      <c r="C315" s="8">
        <f t="shared" si="10"/>
        <v>1</v>
      </c>
      <c r="D315" t="s">
        <v>47</v>
      </c>
      <c r="E315">
        <v>1</v>
      </c>
      <c r="F315" t="s">
        <v>43</v>
      </c>
      <c r="G315">
        <v>1</v>
      </c>
      <c r="J315" t="s">
        <v>44</v>
      </c>
      <c r="K315">
        <v>1</v>
      </c>
      <c r="N315">
        <v>1</v>
      </c>
      <c r="O315">
        <v>2201</v>
      </c>
      <c r="P315" s="1">
        <f t="shared" si="11"/>
        <v>73.36666666666666</v>
      </c>
      <c r="Q315">
        <v>-0.45834266441821597</v>
      </c>
      <c r="R315">
        <v>-0.32812849915683001</v>
      </c>
      <c r="S315">
        <v>-0.13942342327149901</v>
      </c>
      <c r="T315">
        <v>-1.0429264418212401</v>
      </c>
      <c r="U315">
        <v>-1.56765986509275</v>
      </c>
      <c r="V315">
        <v>-0.222909409780774</v>
      </c>
      <c r="W315">
        <v>-0.56310244519392505</v>
      </c>
      <c r="X315">
        <v>-0.45630561551433502</v>
      </c>
      <c r="Y315">
        <v>-0.40694441821247601</v>
      </c>
      <c r="Z315">
        <v>-8.2468735244519406E-2</v>
      </c>
      <c r="AA315">
        <v>-5.7800067453627799E-2</v>
      </c>
      <c r="AB315">
        <v>0.88139919055648397</v>
      </c>
      <c r="AC315">
        <v>0.13518080944350599</v>
      </c>
      <c r="AD315">
        <v>0.62332790893760404</v>
      </c>
      <c r="AE315">
        <v>0.843767875210788</v>
      </c>
      <c r="AF315">
        <v>1.74552741989881</v>
      </c>
      <c r="AG315">
        <v>3.7192327150086198E-2</v>
      </c>
      <c r="AH315">
        <v>0.211163389544688</v>
      </c>
      <c r="AI315">
        <v>-5.1906576728497099E-2</v>
      </c>
      <c r="AJ315">
        <v>0.67395445193929004</v>
      </c>
      <c r="AK315">
        <v>-0.48396925801011398</v>
      </c>
      <c r="AL315">
        <v>-2.4107675885328801</v>
      </c>
      <c r="AM315">
        <v>-1.53430691399671E-2</v>
      </c>
      <c r="AN315">
        <v>-0.33906008431703499</v>
      </c>
      <c r="AO315">
        <v>-0.25516585160202299</v>
      </c>
      <c r="AP315">
        <v>-0.239162984822932</v>
      </c>
      <c r="AQ315">
        <v>0.25589123102867001</v>
      </c>
      <c r="AR315">
        <v>0.36508384485665901</v>
      </c>
      <c r="AS315">
        <v>0.576584148397977</v>
      </c>
      <c r="AT315">
        <v>0.41140630691399399</v>
      </c>
      <c r="AU315">
        <v>0.111816981450253</v>
      </c>
      <c r="AV315">
        <v>7.86842495784143E-2</v>
      </c>
      <c r="AW315">
        <v>-8.4317689713317504E-2</v>
      </c>
    </row>
    <row r="316" spans="1:49">
      <c r="A316" t="s">
        <v>377</v>
      </c>
      <c r="B316">
        <v>49</v>
      </c>
      <c r="C316" s="8">
        <f t="shared" si="10"/>
        <v>1</v>
      </c>
      <c r="D316" t="s">
        <v>47</v>
      </c>
      <c r="E316">
        <v>1</v>
      </c>
      <c r="F316" t="s">
        <v>43</v>
      </c>
      <c r="G316">
        <v>1</v>
      </c>
      <c r="J316" t="s">
        <v>66</v>
      </c>
      <c r="K316">
        <v>2</v>
      </c>
      <c r="N316">
        <v>1</v>
      </c>
      <c r="O316">
        <v>1213</v>
      </c>
      <c r="P316" s="1">
        <f t="shared" si="11"/>
        <v>40.43333333333333</v>
      </c>
      <c r="Q316">
        <v>-0.83761266441821602</v>
      </c>
      <c r="R316">
        <v>-0.33703849915682899</v>
      </c>
      <c r="S316">
        <v>-7.7393423271499007E-2</v>
      </c>
      <c r="T316">
        <v>-1.0693964418212401</v>
      </c>
      <c r="U316">
        <v>-1.4510798650927501</v>
      </c>
      <c r="V316">
        <v>-0.18697940978077501</v>
      </c>
      <c r="W316">
        <v>-0.47516244519392398</v>
      </c>
      <c r="X316">
        <v>-0.470225615514335</v>
      </c>
      <c r="Y316">
        <v>-0.66545441821247597</v>
      </c>
      <c r="Z316">
        <v>-2.5028735244519301E-2</v>
      </c>
      <c r="AA316">
        <v>-0.30012006745362702</v>
      </c>
      <c r="AB316">
        <v>-2.6694208094435101</v>
      </c>
      <c r="AC316">
        <v>-0.12528919055649201</v>
      </c>
      <c r="AD316">
        <v>-1.04981209106239</v>
      </c>
      <c r="AE316">
        <v>-1.86298212478921</v>
      </c>
      <c r="AF316">
        <v>-2.6321025801011801</v>
      </c>
      <c r="AG316">
        <v>-7.7467672849913904E-2</v>
      </c>
      <c r="AH316">
        <v>-0.23921661045531101</v>
      </c>
      <c r="AI316">
        <v>0.18680342327150201</v>
      </c>
      <c r="AJ316">
        <v>-0.39737554806070902</v>
      </c>
      <c r="AK316">
        <v>-0.31481925801011401</v>
      </c>
      <c r="AL316">
        <v>-0.68548758853288505</v>
      </c>
      <c r="AM316">
        <v>-0.16809306913996599</v>
      </c>
      <c r="AN316">
        <v>-0.61812008431703502</v>
      </c>
      <c r="AO316">
        <v>-9.9258516020230801E-3</v>
      </c>
      <c r="AP316">
        <v>-0.25583298482293199</v>
      </c>
      <c r="AQ316">
        <v>2.2133212310286701</v>
      </c>
      <c r="AR316">
        <v>2.3402938448566499</v>
      </c>
      <c r="AS316">
        <v>0.49286414839797699</v>
      </c>
      <c r="AT316">
        <v>0.25285630691399402</v>
      </c>
      <c r="AU316">
        <v>-0.14411301854974601</v>
      </c>
      <c r="AV316">
        <v>2.7044249578414399E-2</v>
      </c>
      <c r="AW316">
        <v>-2.9887689713317501E-2</v>
      </c>
    </row>
    <row r="317" spans="1:49">
      <c r="A317" t="s">
        <v>378</v>
      </c>
      <c r="B317">
        <v>49</v>
      </c>
      <c r="C317" s="8">
        <f t="shared" si="10"/>
        <v>1</v>
      </c>
      <c r="D317" t="s">
        <v>47</v>
      </c>
      <c r="E317">
        <v>1</v>
      </c>
      <c r="F317" t="s">
        <v>43</v>
      </c>
      <c r="G317">
        <v>1</v>
      </c>
      <c r="J317" t="s">
        <v>56</v>
      </c>
      <c r="K317">
        <v>1</v>
      </c>
      <c r="N317">
        <v>0</v>
      </c>
      <c r="O317">
        <v>442</v>
      </c>
      <c r="P317" s="1">
        <f t="shared" si="11"/>
        <v>14.733333333333333</v>
      </c>
      <c r="Q317">
        <v>-0.52035266441821604</v>
      </c>
      <c r="R317">
        <v>-0.36806849915682999</v>
      </c>
      <c r="S317">
        <v>0.128956576728501</v>
      </c>
      <c r="T317">
        <v>-0.93473644182124804</v>
      </c>
      <c r="U317">
        <v>-1.16139986509275</v>
      </c>
      <c r="V317">
        <v>-0.21936940978077499</v>
      </c>
      <c r="W317">
        <v>-0.29259244519392502</v>
      </c>
      <c r="X317">
        <v>-0.53552561551433497</v>
      </c>
      <c r="Y317">
        <v>-0.35608441821247599</v>
      </c>
      <c r="Z317">
        <v>-6.9987352445193196E-3</v>
      </c>
      <c r="AA317">
        <v>-7.8490067453627493E-2</v>
      </c>
      <c r="AB317">
        <v>-2.0518508094435099</v>
      </c>
      <c r="AC317">
        <v>0.121280809443506</v>
      </c>
      <c r="AD317">
        <v>-0.81655209106239501</v>
      </c>
      <c r="AE317">
        <v>-1.4388121247892101</v>
      </c>
      <c r="AF317">
        <v>-2.1389725801011799</v>
      </c>
      <c r="AG317">
        <v>-0.15008767284991401</v>
      </c>
      <c r="AH317">
        <v>3.9833895446887901E-3</v>
      </c>
      <c r="AI317">
        <v>0.132063423271502</v>
      </c>
      <c r="AJ317">
        <v>-1.8807555480607001</v>
      </c>
      <c r="AK317">
        <v>-0.39137925801011397</v>
      </c>
      <c r="AL317">
        <v>-1.1109875885328799</v>
      </c>
      <c r="AM317">
        <v>-0.28697306913996701</v>
      </c>
      <c r="AN317">
        <v>-0.21475008431703599</v>
      </c>
      <c r="AO317">
        <v>-4.1225851602022898E-2</v>
      </c>
      <c r="AP317">
        <v>-0.138122984822932</v>
      </c>
      <c r="AQ317">
        <v>1.28126123102867</v>
      </c>
      <c r="AR317">
        <v>2.18547384485665</v>
      </c>
      <c r="AS317">
        <v>0.64805414839797604</v>
      </c>
      <c r="AT317">
        <v>-9.7703693086006002E-2</v>
      </c>
      <c r="AU317">
        <v>0.145466981450253</v>
      </c>
      <c r="AV317">
        <v>0.29722424957841398</v>
      </c>
      <c r="AW317">
        <v>1.67231028668268E-3</v>
      </c>
    </row>
    <row r="318" spans="1:49">
      <c r="A318" t="s">
        <v>379</v>
      </c>
      <c r="B318">
        <v>57</v>
      </c>
      <c r="C318" s="8">
        <f t="shared" si="10"/>
        <v>1</v>
      </c>
      <c r="D318" t="s">
        <v>47</v>
      </c>
      <c r="E318">
        <v>1</v>
      </c>
      <c r="F318" t="s">
        <v>43</v>
      </c>
      <c r="G318">
        <v>1</v>
      </c>
      <c r="H318" t="s">
        <v>52</v>
      </c>
      <c r="I318">
        <v>1</v>
      </c>
      <c r="J318" t="s">
        <v>44</v>
      </c>
      <c r="K318">
        <v>1</v>
      </c>
      <c r="N318">
        <v>1</v>
      </c>
      <c r="O318">
        <v>260</v>
      </c>
      <c r="P318" s="1">
        <f t="shared" si="11"/>
        <v>8.6666666666666661</v>
      </c>
      <c r="Q318">
        <v>-0.47309266441821601</v>
      </c>
      <c r="R318">
        <v>-0.30937849915682902</v>
      </c>
      <c r="S318">
        <v>-6.7063423271498807E-2</v>
      </c>
      <c r="T318">
        <v>-0.79960644182124896</v>
      </c>
      <c r="U318">
        <v>-0.57077986509275203</v>
      </c>
      <c r="V318">
        <v>-0.120429409780774</v>
      </c>
      <c r="W318">
        <v>-0.48102244519392501</v>
      </c>
      <c r="X318">
        <v>-0.45350561551433499</v>
      </c>
      <c r="Y318">
        <v>-0.39639441821247601</v>
      </c>
      <c r="Z318">
        <v>-0.15866873524451899</v>
      </c>
      <c r="AA318">
        <v>3.5689932546372198E-2</v>
      </c>
      <c r="AB318">
        <v>1.1916891905564799</v>
      </c>
      <c r="AC318">
        <v>-6.9119190556492904E-2</v>
      </c>
      <c r="AD318">
        <v>-0.73921209106239505</v>
      </c>
      <c r="AE318">
        <v>-1.1827621247892099</v>
      </c>
      <c r="AF318">
        <v>-0.17114258010118799</v>
      </c>
      <c r="AG318">
        <v>-0.175557672849913</v>
      </c>
      <c r="AH318">
        <v>-0.28425661045531098</v>
      </c>
      <c r="AI318">
        <v>0.13873342327150201</v>
      </c>
      <c r="AJ318">
        <v>-1.6423755480607001</v>
      </c>
      <c r="AK318">
        <v>-0.38419925801011401</v>
      </c>
      <c r="AL318">
        <v>-0.59070758853288496</v>
      </c>
      <c r="AM318">
        <v>-0.27528306913996697</v>
      </c>
      <c r="AN318">
        <v>-0.28579008431703601</v>
      </c>
      <c r="AO318">
        <v>-8.0985851602022693E-2</v>
      </c>
      <c r="AP318">
        <v>-8.1042984822932096E-2</v>
      </c>
      <c r="AQ318">
        <v>1.00354123102867</v>
      </c>
      <c r="AR318">
        <v>0.90864384485665795</v>
      </c>
      <c r="AS318">
        <v>-1.8545851602022701E-2</v>
      </c>
      <c r="AT318">
        <v>-5.4283693086005697E-2</v>
      </c>
      <c r="AU318">
        <v>0.14564698145025301</v>
      </c>
      <c r="AV318">
        <v>5.04342495784144E-2</v>
      </c>
      <c r="AW318">
        <v>2.4192310286682301E-2</v>
      </c>
    </row>
    <row r="319" spans="1:49">
      <c r="A319" t="s">
        <v>380</v>
      </c>
      <c r="B319">
        <v>61</v>
      </c>
      <c r="C319" s="8">
        <f t="shared" si="10"/>
        <v>1</v>
      </c>
      <c r="D319" t="s">
        <v>42</v>
      </c>
      <c r="E319">
        <v>1</v>
      </c>
      <c r="F319" t="s">
        <v>43</v>
      </c>
      <c r="G319">
        <v>1</v>
      </c>
      <c r="N319">
        <v>0</v>
      </c>
      <c r="O319">
        <v>3825</v>
      </c>
      <c r="P319" s="1">
        <f t="shared" si="11"/>
        <v>127.5</v>
      </c>
      <c r="Q319">
        <v>0.22886733558178299</v>
      </c>
      <c r="R319">
        <v>0.54408150084316997</v>
      </c>
      <c r="S319">
        <v>9.9596576728500905E-2</v>
      </c>
      <c r="T319">
        <v>-0.56575644182124896</v>
      </c>
      <c r="U319">
        <v>3.3313001349072402</v>
      </c>
      <c r="V319">
        <v>0.89446059021922497</v>
      </c>
      <c r="W319">
        <v>1.39882755480607</v>
      </c>
      <c r="X319">
        <v>4.18691438448566</v>
      </c>
      <c r="Y319">
        <v>2.6093055817875199</v>
      </c>
      <c r="Z319">
        <v>1.0342712647554799</v>
      </c>
      <c r="AA319">
        <v>0.19096993254637201</v>
      </c>
      <c r="AB319">
        <v>2.3432891905564799</v>
      </c>
      <c r="AC319">
        <v>0.82491080944350603</v>
      </c>
      <c r="AD319">
        <v>3.3844579089376001</v>
      </c>
      <c r="AE319">
        <v>4.5141578752107803</v>
      </c>
      <c r="AF319">
        <v>3.3832174198988101</v>
      </c>
      <c r="AG319">
        <v>0.35915232715008599</v>
      </c>
      <c r="AH319">
        <v>2.5366333895446802</v>
      </c>
      <c r="AI319">
        <v>0.75305342327150204</v>
      </c>
      <c r="AJ319">
        <v>-2.0175255480606999</v>
      </c>
      <c r="AK319">
        <v>-0.55477925801011396</v>
      </c>
      <c r="AL319">
        <v>-1.6214875885328801</v>
      </c>
      <c r="AM319">
        <v>-8.5393069139966901E-2</v>
      </c>
      <c r="AN319">
        <v>-0.41107008431703501</v>
      </c>
      <c r="AO319">
        <v>0.122914148397977</v>
      </c>
      <c r="AP319">
        <v>1.77070151770677E-2</v>
      </c>
      <c r="AQ319">
        <v>-2.6463887689713199</v>
      </c>
      <c r="AR319">
        <v>-0.99625615514333998</v>
      </c>
      <c r="AS319">
        <v>-8.5125851602022795E-2</v>
      </c>
      <c r="AT319">
        <v>0.191496306913994</v>
      </c>
      <c r="AU319">
        <v>0.21989698145025299</v>
      </c>
      <c r="AV319">
        <v>0.14642424957841399</v>
      </c>
      <c r="AW319">
        <v>-0.15375768971331699</v>
      </c>
    </row>
    <row r="320" spans="1:49">
      <c r="A320" t="s">
        <v>381</v>
      </c>
      <c r="B320">
        <v>76</v>
      </c>
      <c r="C320" s="8">
        <f t="shared" si="10"/>
        <v>1</v>
      </c>
      <c r="D320" t="s">
        <v>47</v>
      </c>
      <c r="E320">
        <v>1</v>
      </c>
      <c r="F320" t="s">
        <v>64</v>
      </c>
      <c r="G320">
        <v>0</v>
      </c>
      <c r="H320" t="s">
        <v>49</v>
      </c>
      <c r="I320">
        <v>0</v>
      </c>
      <c r="J320" t="s">
        <v>44</v>
      </c>
      <c r="K320">
        <v>1</v>
      </c>
      <c r="L320">
        <v>1</v>
      </c>
      <c r="M320">
        <v>0</v>
      </c>
      <c r="N320">
        <v>0</v>
      </c>
      <c r="O320">
        <v>571</v>
      </c>
      <c r="P320" s="1">
        <f t="shared" si="11"/>
        <v>19.033333333333335</v>
      </c>
      <c r="Q320">
        <v>-0.50936266441821598</v>
      </c>
      <c r="R320">
        <v>-0.22421849915683001</v>
      </c>
      <c r="S320">
        <v>1.8706576728501199E-2</v>
      </c>
      <c r="T320">
        <v>-0.94207644182124906</v>
      </c>
      <c r="U320">
        <v>-1.2474798650927501</v>
      </c>
      <c r="V320">
        <v>-0.156719409780774</v>
      </c>
      <c r="W320">
        <v>-0.11816244519392501</v>
      </c>
      <c r="X320">
        <v>-0.47739561551433501</v>
      </c>
      <c r="Y320">
        <v>-0.40103441821247598</v>
      </c>
      <c r="Z320">
        <v>-2.5828735244519199E-2</v>
      </c>
      <c r="AA320">
        <v>6.18199325463724E-2</v>
      </c>
      <c r="AB320">
        <v>0.41119919055648502</v>
      </c>
      <c r="AC320">
        <v>-2.6691905564928298E-3</v>
      </c>
      <c r="AD320">
        <v>-0.120432091062395</v>
      </c>
      <c r="AE320">
        <v>1.56787521078882E-3</v>
      </c>
      <c r="AF320">
        <v>1.84259741989881</v>
      </c>
      <c r="AG320">
        <v>-0.11210767284991301</v>
      </c>
      <c r="AH320">
        <v>-4.64266104553114E-2</v>
      </c>
      <c r="AI320">
        <v>0.28779342327150198</v>
      </c>
      <c r="AJ320">
        <v>1.54943445193929</v>
      </c>
      <c r="AK320">
        <v>0.12546074198988499</v>
      </c>
      <c r="AL320">
        <v>2.6960524114671101</v>
      </c>
      <c r="AM320">
        <v>-7.6593069139966996E-2</v>
      </c>
      <c r="AN320">
        <v>0.81241991568296401</v>
      </c>
      <c r="AO320">
        <v>-2.0055851602022799E-2</v>
      </c>
      <c r="AP320">
        <v>-0.32659298482293198</v>
      </c>
      <c r="AQ320">
        <v>2.1219612310286702</v>
      </c>
      <c r="AR320">
        <v>0.279033844856659</v>
      </c>
      <c r="AS320">
        <v>-7.8875851602022706E-2</v>
      </c>
      <c r="AT320">
        <v>0.23220630691399299</v>
      </c>
      <c r="AU320">
        <v>-2.7533018549746598E-2</v>
      </c>
      <c r="AV320">
        <v>-4.0435750421585703E-2</v>
      </c>
      <c r="AW320">
        <v>-4.9037689713317303E-2</v>
      </c>
    </row>
    <row r="321" spans="1:49">
      <c r="A321" t="s">
        <v>382</v>
      </c>
      <c r="B321">
        <v>76</v>
      </c>
      <c r="C321" s="8">
        <f t="shared" si="10"/>
        <v>1</v>
      </c>
      <c r="D321" t="s">
        <v>47</v>
      </c>
      <c r="E321">
        <v>1</v>
      </c>
      <c r="F321" t="s">
        <v>43</v>
      </c>
      <c r="G321">
        <v>1</v>
      </c>
      <c r="J321" t="s">
        <v>61</v>
      </c>
      <c r="K321">
        <v>2</v>
      </c>
      <c r="N321">
        <v>1</v>
      </c>
      <c r="O321">
        <v>457</v>
      </c>
      <c r="P321" s="1">
        <f t="shared" si="11"/>
        <v>15.233333333333333</v>
      </c>
      <c r="Q321">
        <v>-0.423182664418216</v>
      </c>
      <c r="R321">
        <v>-5.7688499156829803E-2</v>
      </c>
      <c r="S321">
        <v>0.20473657672850001</v>
      </c>
      <c r="T321">
        <v>-6.2136441821248597E-2</v>
      </c>
      <c r="U321">
        <v>-0.438699865092751</v>
      </c>
      <c r="V321">
        <v>-0.18886940978077499</v>
      </c>
      <c r="W321">
        <v>-0.46201244519392398</v>
      </c>
      <c r="X321">
        <v>-0.69863561551433495</v>
      </c>
      <c r="Y321">
        <v>-0.42998441821247602</v>
      </c>
      <c r="Z321">
        <v>-0.103488735244519</v>
      </c>
      <c r="AA321">
        <v>4.4039932546372201E-2</v>
      </c>
      <c r="AB321">
        <v>0.65794919055648404</v>
      </c>
      <c r="AC321">
        <v>5.77308094435071E-2</v>
      </c>
      <c r="AD321">
        <v>-0.57007209106239498</v>
      </c>
      <c r="AE321">
        <v>-1.7856521247892101</v>
      </c>
      <c r="AF321">
        <v>-1.58192258010118</v>
      </c>
      <c r="AG321">
        <v>-0.304697672849914</v>
      </c>
      <c r="AH321">
        <v>-8.4886610455311207E-2</v>
      </c>
      <c r="AI321">
        <v>2.1073423271502599E-2</v>
      </c>
      <c r="AJ321">
        <v>-2.1869155480606999</v>
      </c>
      <c r="AK321">
        <v>-0.60352925801011403</v>
      </c>
      <c r="AL321">
        <v>-1.89559758853288</v>
      </c>
      <c r="AM321">
        <v>0.20008693086003199</v>
      </c>
      <c r="AN321">
        <v>-0.43784008431703603</v>
      </c>
      <c r="AO321">
        <v>8.7964148397976893E-2</v>
      </c>
      <c r="AP321">
        <v>0.157427015177067</v>
      </c>
      <c r="AQ321">
        <v>1.4415712310286699</v>
      </c>
      <c r="AR321">
        <v>1.4363838448566499</v>
      </c>
      <c r="AS321">
        <v>0.76354414839797702</v>
      </c>
      <c r="AT321">
        <v>0.36664630691399402</v>
      </c>
      <c r="AU321">
        <v>-2.9413018549746501E-2</v>
      </c>
      <c r="AV321">
        <v>-4.9005750421585503E-2</v>
      </c>
      <c r="AW321">
        <v>-9.4747689713317401E-2</v>
      </c>
    </row>
    <row r="322" spans="1:49">
      <c r="A322" t="s">
        <v>383</v>
      </c>
      <c r="B322">
        <v>38</v>
      </c>
      <c r="C322" s="8">
        <f t="shared" si="10"/>
        <v>0</v>
      </c>
      <c r="D322" t="s">
        <v>42</v>
      </c>
      <c r="E322">
        <v>1</v>
      </c>
      <c r="F322" t="s">
        <v>163</v>
      </c>
      <c r="G322">
        <v>0</v>
      </c>
      <c r="H322" t="s">
        <v>52</v>
      </c>
      <c r="I322">
        <v>1</v>
      </c>
      <c r="N322">
        <v>0</v>
      </c>
      <c r="O322">
        <v>338</v>
      </c>
      <c r="P322" s="1">
        <f t="shared" si="11"/>
        <v>11.266666666666667</v>
      </c>
      <c r="Q322">
        <v>-0.19125266441821601</v>
      </c>
      <c r="R322">
        <v>-1.1684991568299201E-3</v>
      </c>
      <c r="S322">
        <v>1.3686576728501199E-2</v>
      </c>
      <c r="T322">
        <v>-9.3436441821249397E-2</v>
      </c>
      <c r="U322">
        <v>-0.86589986509275096</v>
      </c>
      <c r="V322">
        <v>-0.122899409780774</v>
      </c>
      <c r="W322">
        <v>-0.15796244519392499</v>
      </c>
      <c r="X322">
        <v>-0.49088561551433502</v>
      </c>
      <c r="Y322">
        <v>-0.31009441821247602</v>
      </c>
      <c r="Z322">
        <v>8.8841264755480598E-2</v>
      </c>
      <c r="AA322">
        <v>0.13545993254637201</v>
      </c>
      <c r="AB322">
        <v>-2.5362808094435101</v>
      </c>
      <c r="AC322">
        <v>-0.17881919055649301</v>
      </c>
      <c r="AD322">
        <v>-0.74847209106239498</v>
      </c>
      <c r="AE322">
        <v>-1.75211212478921</v>
      </c>
      <c r="AF322">
        <v>-2.0782125801011802</v>
      </c>
      <c r="AG322">
        <v>6.66223271500858E-2</v>
      </c>
      <c r="AH322">
        <v>-0.13515661045531099</v>
      </c>
      <c r="AI322">
        <v>-3.6296576728497003E-2</v>
      </c>
      <c r="AJ322">
        <v>-0.70428554806070898</v>
      </c>
      <c r="AK322">
        <v>-2.8689258010114502E-2</v>
      </c>
      <c r="AL322">
        <v>2.5731824114671098</v>
      </c>
      <c r="AM322">
        <v>3.04669308600331E-2</v>
      </c>
      <c r="AN322">
        <v>-0.201470084317036</v>
      </c>
      <c r="AO322">
        <v>-8.1005851602022894E-2</v>
      </c>
      <c r="AP322">
        <v>0.29175701517706698</v>
      </c>
      <c r="AQ322">
        <v>-2.2444087689713199</v>
      </c>
      <c r="AR322">
        <v>-0.50418615514333998</v>
      </c>
      <c r="AS322">
        <v>0.41609414839797598</v>
      </c>
      <c r="AT322">
        <v>-4.07136930860061E-2</v>
      </c>
      <c r="AU322">
        <v>0.106126981450253</v>
      </c>
      <c r="AV322">
        <v>5.9754249578414201E-2</v>
      </c>
      <c r="AW322">
        <v>4.2582310286682398E-2</v>
      </c>
    </row>
    <row r="323" spans="1:49">
      <c r="A323" t="s">
        <v>384</v>
      </c>
      <c r="B323">
        <v>71</v>
      </c>
      <c r="C323" s="8">
        <f t="shared" si="10"/>
        <v>1</v>
      </c>
      <c r="D323" t="s">
        <v>47</v>
      </c>
      <c r="E323">
        <v>1</v>
      </c>
      <c r="F323" t="s">
        <v>43</v>
      </c>
      <c r="G323">
        <v>1</v>
      </c>
      <c r="H323" t="s">
        <v>49</v>
      </c>
      <c r="I323">
        <v>0</v>
      </c>
      <c r="J323" t="s">
        <v>44</v>
      </c>
      <c r="K323">
        <v>1</v>
      </c>
      <c r="L323">
        <v>0</v>
      </c>
      <c r="M323">
        <v>0</v>
      </c>
      <c r="N323">
        <v>1</v>
      </c>
      <c r="O323">
        <v>563</v>
      </c>
      <c r="P323" s="1">
        <f t="shared" si="11"/>
        <v>18.766666666666666</v>
      </c>
      <c r="Q323">
        <v>-0.51307266441821597</v>
      </c>
      <c r="R323">
        <v>-0.12543849915683</v>
      </c>
      <c r="S323">
        <v>-2.6593423271498801E-2</v>
      </c>
      <c r="T323">
        <v>-1.01668644182124</v>
      </c>
      <c r="U323">
        <v>-1.50034986509275</v>
      </c>
      <c r="V323">
        <v>-0.141919409780774</v>
      </c>
      <c r="W323">
        <v>-0.42083244519392499</v>
      </c>
      <c r="X323">
        <v>-0.65307561551433502</v>
      </c>
      <c r="Y323">
        <v>-0.69006441821247599</v>
      </c>
      <c r="Z323">
        <v>-0.22532873524451899</v>
      </c>
      <c r="AA323">
        <v>2.39099325463723E-2</v>
      </c>
      <c r="AB323">
        <v>-2.3170809443515201E-2</v>
      </c>
      <c r="AC323">
        <v>1.7600809443507101E-2</v>
      </c>
      <c r="AD323">
        <v>1.5408879089376</v>
      </c>
      <c r="AE323">
        <v>2.7643978752107801</v>
      </c>
      <c r="AF323">
        <v>0.34413741989881103</v>
      </c>
      <c r="AG323">
        <v>0.169132327150085</v>
      </c>
      <c r="AH323">
        <v>0.30320338954468801</v>
      </c>
      <c r="AI323">
        <v>-0.13809657672849701</v>
      </c>
      <c r="AJ323">
        <v>-0.195595548060708</v>
      </c>
      <c r="AK323">
        <v>-9.1799258010114501E-2</v>
      </c>
      <c r="AL323">
        <v>-1.5201875885328799</v>
      </c>
      <c r="AM323">
        <v>0.13044693086003301</v>
      </c>
      <c r="AN323">
        <v>-0.17442008431703601</v>
      </c>
      <c r="AO323">
        <v>-0.20614585160202201</v>
      </c>
      <c r="AP323">
        <v>-7.0129848229321104E-3</v>
      </c>
      <c r="AQ323">
        <v>-1.35681876897132</v>
      </c>
      <c r="AR323">
        <v>-1.2132961551433401</v>
      </c>
      <c r="AS323">
        <v>-0.169785851602022</v>
      </c>
      <c r="AT323">
        <v>-0.13535369308600501</v>
      </c>
      <c r="AU323">
        <v>-8.2643018549746594E-2</v>
      </c>
      <c r="AV323">
        <v>-0.104725750421585</v>
      </c>
      <c r="AW323">
        <v>-0.140807689713317</v>
      </c>
    </row>
    <row r="324" spans="1:49">
      <c r="A324" t="s">
        <v>385</v>
      </c>
      <c r="B324">
        <v>60</v>
      </c>
      <c r="C324" s="8">
        <f t="shared" si="10"/>
        <v>1</v>
      </c>
      <c r="D324" t="s">
        <v>51</v>
      </c>
      <c r="E324">
        <v>1</v>
      </c>
      <c r="F324" t="s">
        <v>43</v>
      </c>
      <c r="G324">
        <v>1</v>
      </c>
      <c r="N324">
        <v>1</v>
      </c>
      <c r="O324">
        <v>1321</v>
      </c>
      <c r="P324" s="1">
        <f t="shared" si="11"/>
        <v>44.033333333333331</v>
      </c>
      <c r="Q324">
        <v>0.104597335581783</v>
      </c>
      <c r="R324">
        <v>1.14273150084317</v>
      </c>
      <c r="S324">
        <v>6.5886576728501206E-2</v>
      </c>
      <c r="T324">
        <v>2.85882355817875</v>
      </c>
      <c r="U324">
        <v>1.6810301349072401</v>
      </c>
      <c r="V324">
        <v>-0.121899409780775</v>
      </c>
      <c r="W324">
        <v>0.54893755480607398</v>
      </c>
      <c r="X324">
        <v>-0.10728561551433601</v>
      </c>
      <c r="Y324">
        <v>1.43619558178752</v>
      </c>
      <c r="Z324">
        <v>4.4691264755480402E-2</v>
      </c>
      <c r="AA324">
        <v>0.202449932546372</v>
      </c>
      <c r="AB324">
        <v>1.40844919055648</v>
      </c>
      <c r="AC324">
        <v>0.24433080944350699</v>
      </c>
      <c r="AD324">
        <v>-0.62221209106239495</v>
      </c>
      <c r="AE324">
        <v>-1.49347212478921</v>
      </c>
      <c r="AF324">
        <v>0.29511741989881202</v>
      </c>
      <c r="AG324">
        <v>-0.26196767284991301</v>
      </c>
      <c r="AH324">
        <v>1.6403389544688399E-2</v>
      </c>
      <c r="AI324">
        <v>-7.29265767284972E-2</v>
      </c>
      <c r="AJ324">
        <v>0.85764445193929095</v>
      </c>
      <c r="AK324">
        <v>0.33304074198988598</v>
      </c>
      <c r="AL324">
        <v>0.96623241146711403</v>
      </c>
      <c r="AM324">
        <v>0.100686930860033</v>
      </c>
      <c r="AN324">
        <v>1.25629991568296</v>
      </c>
      <c r="AO324">
        <v>5.4234148397977099E-2</v>
      </c>
      <c r="AP324">
        <v>-5.3362984822932398E-2</v>
      </c>
      <c r="AQ324">
        <v>-1.9088287689713199</v>
      </c>
      <c r="AR324">
        <v>-0.93722615514333996</v>
      </c>
      <c r="AS324">
        <v>-0.102545851602022</v>
      </c>
      <c r="AT324">
        <v>-0.110523693086006</v>
      </c>
      <c r="AU324">
        <v>-0.247323018549746</v>
      </c>
      <c r="AV324">
        <v>4.50442495784142E-2</v>
      </c>
      <c r="AW324">
        <v>-3.0687689713317399E-2</v>
      </c>
    </row>
    <row r="325" spans="1:49">
      <c r="A325" t="s">
        <v>386</v>
      </c>
      <c r="B325">
        <v>69</v>
      </c>
      <c r="C325" s="8">
        <f t="shared" si="10"/>
        <v>1</v>
      </c>
      <c r="D325" t="s">
        <v>55</v>
      </c>
      <c r="E325">
        <v>0</v>
      </c>
      <c r="F325" t="s">
        <v>43</v>
      </c>
      <c r="G325">
        <v>1</v>
      </c>
      <c r="H325" t="s">
        <v>49</v>
      </c>
      <c r="I325">
        <v>0</v>
      </c>
      <c r="J325" t="s">
        <v>56</v>
      </c>
      <c r="K325">
        <v>1</v>
      </c>
      <c r="N325">
        <v>0</v>
      </c>
      <c r="O325">
        <v>188</v>
      </c>
      <c r="P325" s="1">
        <f t="shared" si="11"/>
        <v>6.2666666666666666</v>
      </c>
      <c r="Q325">
        <v>0.17236733558178299</v>
      </c>
      <c r="R325">
        <v>-3.3188499156829997E-2</v>
      </c>
      <c r="S325">
        <v>0.238056576728501</v>
      </c>
      <c r="T325">
        <v>0.22297355817875</v>
      </c>
      <c r="U325">
        <v>-0.31260986509275202</v>
      </c>
      <c r="V325">
        <v>0.31469059021922502</v>
      </c>
      <c r="W325">
        <v>-0.16087244519392499</v>
      </c>
      <c r="X325">
        <v>-2.10356155143358E-2</v>
      </c>
      <c r="Y325">
        <v>1.2133855817875201</v>
      </c>
      <c r="Z325">
        <v>-6.1318735244519397E-2</v>
      </c>
      <c r="AA325">
        <v>8.5169932546372104E-2</v>
      </c>
      <c r="AB325">
        <v>0.115319190556484</v>
      </c>
      <c r="AC325">
        <v>-0.204119190556493</v>
      </c>
      <c r="AD325">
        <v>0.94118790893760396</v>
      </c>
      <c r="AE325">
        <v>2.2670478752107801</v>
      </c>
      <c r="AF325">
        <v>0.97498741989881199</v>
      </c>
      <c r="AG325">
        <v>-7.7417672849913993E-2</v>
      </c>
      <c r="AH325">
        <v>5.9813389544688601E-2</v>
      </c>
      <c r="AI325">
        <v>-1.19165767284972E-2</v>
      </c>
      <c r="AJ325">
        <v>0.21258445193928999</v>
      </c>
      <c r="AK325">
        <v>2.2520741989885601E-2</v>
      </c>
      <c r="AL325">
        <v>-1.36248758853288</v>
      </c>
      <c r="AM325">
        <v>0.24423693086003201</v>
      </c>
      <c r="AN325">
        <v>-0.49363008431703598</v>
      </c>
      <c r="AO325">
        <v>-1.9255851602022901E-2</v>
      </c>
      <c r="AP325">
        <v>0.12618701517706701</v>
      </c>
      <c r="AQ325">
        <v>0.40951123102867099</v>
      </c>
      <c r="AR325">
        <v>-0.88750615514333997</v>
      </c>
      <c r="AS325">
        <v>-6.4745851602022897E-2</v>
      </c>
      <c r="AT325">
        <v>0.116676306913994</v>
      </c>
      <c r="AU325">
        <v>0.24914698145025299</v>
      </c>
      <c r="AV325">
        <v>0.234324249578414</v>
      </c>
      <c r="AW325">
        <v>0.16241231028668199</v>
      </c>
    </row>
    <row r="326" spans="1:49">
      <c r="A326" t="s">
        <v>387</v>
      </c>
      <c r="B326">
        <v>81</v>
      </c>
      <c r="C326" s="8">
        <f t="shared" si="10"/>
        <v>1</v>
      </c>
      <c r="D326" t="s">
        <v>47</v>
      </c>
      <c r="E326">
        <v>1</v>
      </c>
      <c r="F326" t="s">
        <v>43</v>
      </c>
      <c r="G326">
        <v>1</v>
      </c>
      <c r="J326" t="s">
        <v>44</v>
      </c>
      <c r="K326">
        <v>1</v>
      </c>
      <c r="N326">
        <v>1</v>
      </c>
      <c r="O326">
        <v>730</v>
      </c>
      <c r="P326" s="1">
        <f t="shared" si="11"/>
        <v>24.333333333333332</v>
      </c>
      <c r="Q326">
        <v>-0.15185266441821599</v>
      </c>
      <c r="R326">
        <v>-5.6108499156830097E-2</v>
      </c>
      <c r="S326">
        <v>-8.8883423271498702E-2</v>
      </c>
      <c r="T326">
        <v>-0.81177644182124897</v>
      </c>
      <c r="U326">
        <v>-1.30927986509275</v>
      </c>
      <c r="V326">
        <v>8.9560590219225106E-2</v>
      </c>
      <c r="W326">
        <v>-0.20862244519392401</v>
      </c>
      <c r="X326">
        <v>-0.25301561551433499</v>
      </c>
      <c r="Y326">
        <v>-0.240724418212476</v>
      </c>
      <c r="Z326">
        <v>1.43712647554807E-2</v>
      </c>
      <c r="AA326">
        <v>0.17095993254637201</v>
      </c>
      <c r="AB326">
        <v>0.162009190556484</v>
      </c>
      <c r="AC326">
        <v>-4.0949190556493098E-2</v>
      </c>
      <c r="AD326">
        <v>0.49413790893760401</v>
      </c>
      <c r="AE326">
        <v>0.98076787521078901</v>
      </c>
      <c r="AF326">
        <v>1.3759374198988099</v>
      </c>
      <c r="AG326">
        <v>1.2018223271500801</v>
      </c>
      <c r="AH326">
        <v>0.44595338954468799</v>
      </c>
      <c r="AI326">
        <v>-1.6166576728497001E-2</v>
      </c>
      <c r="AJ326">
        <v>-6.0535548060708599E-2</v>
      </c>
      <c r="AK326">
        <v>0.56531074198988496</v>
      </c>
      <c r="AL326">
        <v>1.2352824114671099</v>
      </c>
      <c r="AM326">
        <v>0.17888693086003299</v>
      </c>
      <c r="AN326">
        <v>0.21949991568296401</v>
      </c>
      <c r="AO326">
        <v>0.54389414839797701</v>
      </c>
      <c r="AP326">
        <v>0.16981701517706699</v>
      </c>
      <c r="AQ326">
        <v>-2.1314687689713199</v>
      </c>
      <c r="AR326">
        <v>-1.0711061551433401</v>
      </c>
      <c r="AS326">
        <v>5.4934148397977202E-2</v>
      </c>
      <c r="AT326">
        <v>0.161416306913994</v>
      </c>
      <c r="AU326">
        <v>0.25019698145025299</v>
      </c>
      <c r="AV326">
        <v>0.18924424957841399</v>
      </c>
      <c r="AW326">
        <v>0.21930231028668201</v>
      </c>
    </row>
    <row r="327" spans="1:49">
      <c r="A327" t="s">
        <v>388</v>
      </c>
      <c r="B327">
        <v>53</v>
      </c>
      <c r="C327" s="8">
        <f t="shared" si="10"/>
        <v>1</v>
      </c>
      <c r="D327" t="s">
        <v>51</v>
      </c>
      <c r="E327">
        <v>1</v>
      </c>
      <c r="F327" t="s">
        <v>43</v>
      </c>
      <c r="G327">
        <v>1</v>
      </c>
      <c r="H327" t="s">
        <v>49</v>
      </c>
      <c r="I327">
        <v>0</v>
      </c>
      <c r="J327" t="s">
        <v>56</v>
      </c>
      <c r="K327">
        <v>1</v>
      </c>
      <c r="N327">
        <v>1</v>
      </c>
      <c r="O327">
        <v>695</v>
      </c>
      <c r="P327" s="1">
        <f t="shared" si="11"/>
        <v>23.166666666666668</v>
      </c>
      <c r="Q327">
        <v>-0.56282266441821605</v>
      </c>
      <c r="R327">
        <v>-0.35055849915683002</v>
      </c>
      <c r="S327">
        <v>0.117326576728501</v>
      </c>
      <c r="T327">
        <v>-0.767396441821249</v>
      </c>
      <c r="U327">
        <v>-1.38848986509275</v>
      </c>
      <c r="V327">
        <v>-7.4989409780774993E-2</v>
      </c>
      <c r="W327">
        <v>-0.38861244519392502</v>
      </c>
      <c r="X327">
        <v>-0.38993561551433498</v>
      </c>
      <c r="Y327">
        <v>-0.65397441821247604</v>
      </c>
      <c r="Z327">
        <v>-0.10042873524451899</v>
      </c>
      <c r="AA327">
        <v>-6.4120067453627499E-2</v>
      </c>
      <c r="AB327">
        <v>1.0064591905564799</v>
      </c>
      <c r="AC327">
        <v>-7.7929190556492903E-2</v>
      </c>
      <c r="AD327">
        <v>-0.62748209106239505</v>
      </c>
      <c r="AE327">
        <v>-0.93332212478921095</v>
      </c>
      <c r="AF327">
        <v>1.43868741989881</v>
      </c>
      <c r="AG327">
        <v>0.13112232715008601</v>
      </c>
      <c r="AH327">
        <v>1.37133895446885E-2</v>
      </c>
      <c r="AI327">
        <v>0.41358342327150199</v>
      </c>
      <c r="AJ327">
        <v>1.01836445193929</v>
      </c>
      <c r="AK327">
        <v>0.297920741989885</v>
      </c>
      <c r="AL327">
        <v>-0.50503758853288605</v>
      </c>
      <c r="AM327">
        <v>-6.4953069139967096E-2</v>
      </c>
      <c r="AN327">
        <v>-0.55464008431703604</v>
      </c>
      <c r="AO327">
        <v>0.22419414839797699</v>
      </c>
      <c r="AP327">
        <v>-2.72729848229325E-2</v>
      </c>
      <c r="AQ327">
        <v>-0.62676876897132905</v>
      </c>
      <c r="AR327">
        <v>-1.08350615514334</v>
      </c>
      <c r="AS327">
        <v>-6.6045851602023004E-2</v>
      </c>
      <c r="AT327">
        <v>-7.9573693086005801E-2</v>
      </c>
      <c r="AU327">
        <v>0.105966981450253</v>
      </c>
      <c r="AV327">
        <v>4.2554249578414298E-2</v>
      </c>
      <c r="AW327">
        <v>-2.4977689713317298E-2</v>
      </c>
    </row>
    <row r="328" spans="1:49">
      <c r="A328" t="s">
        <v>389</v>
      </c>
      <c r="B328">
        <v>58</v>
      </c>
      <c r="C328" s="8">
        <f t="shared" si="10"/>
        <v>1</v>
      </c>
      <c r="D328" t="s">
        <v>47</v>
      </c>
      <c r="E328">
        <v>1</v>
      </c>
      <c r="F328" t="s">
        <v>43</v>
      </c>
      <c r="G328">
        <v>1</v>
      </c>
      <c r="H328" t="s">
        <v>49</v>
      </c>
      <c r="I328">
        <v>0</v>
      </c>
      <c r="J328" t="s">
        <v>66</v>
      </c>
      <c r="K328">
        <v>2</v>
      </c>
      <c r="N328">
        <v>1</v>
      </c>
      <c r="O328">
        <v>1366</v>
      </c>
      <c r="P328" s="1">
        <f t="shared" si="11"/>
        <v>45.533333333333331</v>
      </c>
      <c r="Q328">
        <v>-0.32189266441821601</v>
      </c>
      <c r="R328">
        <v>-0.10384849915682901</v>
      </c>
      <c r="S328">
        <v>0.16410657672850101</v>
      </c>
      <c r="T328">
        <v>-0.72629644182124897</v>
      </c>
      <c r="U328">
        <v>-0.773239865092751</v>
      </c>
      <c r="V328">
        <v>-0.19297940978077399</v>
      </c>
      <c r="W328">
        <v>-0.25696244519392403</v>
      </c>
      <c r="X328">
        <v>-0.11122561551433501</v>
      </c>
      <c r="Y328">
        <v>0.66471558178752299</v>
      </c>
      <c r="Z328">
        <v>8.7231264755480695E-2</v>
      </c>
      <c r="AA328">
        <v>0.244659932546372</v>
      </c>
      <c r="AB328">
        <v>1.02622919055648</v>
      </c>
      <c r="AC328">
        <v>-6.63919055649309E-3</v>
      </c>
      <c r="AD328">
        <v>0.443447908937604</v>
      </c>
      <c r="AE328">
        <v>1.89769787521078</v>
      </c>
      <c r="AF328">
        <v>0.674487419898811</v>
      </c>
      <c r="AG328">
        <v>0.231772327150086</v>
      </c>
      <c r="AH328">
        <v>0.13469338954468801</v>
      </c>
      <c r="AI328">
        <v>0.24673342327150199</v>
      </c>
      <c r="AJ328">
        <v>-0.48174554806070802</v>
      </c>
      <c r="AK328">
        <v>-0.11046925801011399</v>
      </c>
      <c r="AL328">
        <v>1.79487241146711</v>
      </c>
      <c r="AM328">
        <v>2.87669308600331E-2</v>
      </c>
      <c r="AN328">
        <v>1.23817991568296</v>
      </c>
      <c r="AO328">
        <v>0.14344414839797701</v>
      </c>
      <c r="AP328">
        <v>-0.19263298482293201</v>
      </c>
      <c r="AQ328">
        <v>0.36614123102867002</v>
      </c>
      <c r="AR328">
        <v>-0.75135615514333998</v>
      </c>
      <c r="AS328">
        <v>-2.58058516020227E-2</v>
      </c>
      <c r="AT328">
        <v>2.6696306913994002E-2</v>
      </c>
      <c r="AU328">
        <v>-0.13104301854974601</v>
      </c>
      <c r="AV328">
        <v>0.160504249578414</v>
      </c>
      <c r="AW328">
        <v>0.12946231028668201</v>
      </c>
    </row>
    <row r="329" spans="1:49">
      <c r="A329" t="s">
        <v>390</v>
      </c>
      <c r="B329">
        <v>52</v>
      </c>
      <c r="C329" s="8">
        <f t="shared" si="10"/>
        <v>1</v>
      </c>
      <c r="D329" t="s">
        <v>42</v>
      </c>
      <c r="E329">
        <v>1</v>
      </c>
      <c r="F329" t="s">
        <v>64</v>
      </c>
      <c r="G329">
        <v>0</v>
      </c>
      <c r="J329" t="s">
        <v>66</v>
      </c>
      <c r="K329">
        <v>2</v>
      </c>
      <c r="N329">
        <v>1</v>
      </c>
      <c r="O329">
        <v>1877</v>
      </c>
      <c r="P329" s="1">
        <f t="shared" si="11"/>
        <v>62.56666666666667</v>
      </c>
      <c r="Q329">
        <v>-0.239512664418216</v>
      </c>
      <c r="R329">
        <v>-0.46797849915682999</v>
      </c>
      <c r="S329">
        <v>-2.2703423271498602E-2</v>
      </c>
      <c r="T329">
        <v>-0.94881644182124902</v>
      </c>
      <c r="U329">
        <v>-0.96993986509275099</v>
      </c>
      <c r="V329">
        <v>-0.226819409780774</v>
      </c>
      <c r="W329">
        <v>-0.42024244519392501</v>
      </c>
      <c r="X329">
        <v>-0.37800561551433498</v>
      </c>
      <c r="Y329">
        <v>-0.57259441821247603</v>
      </c>
      <c r="Z329">
        <v>-0.20059873524451899</v>
      </c>
      <c r="AA329">
        <v>-0.31484006745362703</v>
      </c>
      <c r="AB329">
        <v>-0.32149080944351499</v>
      </c>
      <c r="AC329">
        <v>-4.3491905564931798E-3</v>
      </c>
      <c r="AD329">
        <v>0.59156790893760403</v>
      </c>
      <c r="AE329">
        <v>1.96174787521078</v>
      </c>
      <c r="AF329">
        <v>0.27514741989881197</v>
      </c>
      <c r="AG329">
        <v>9.5442327150085896E-2</v>
      </c>
      <c r="AH329">
        <v>6.4183389544688801E-2</v>
      </c>
      <c r="AI329">
        <v>-0.18700657672849699</v>
      </c>
      <c r="AJ329">
        <v>-0.51665554806070801</v>
      </c>
      <c r="AK329">
        <v>0.27957074198988602</v>
      </c>
      <c r="AL329">
        <v>-1.4336875885328799</v>
      </c>
      <c r="AM329">
        <v>-0.245193069139967</v>
      </c>
      <c r="AN329">
        <v>-0.34072008431703499</v>
      </c>
      <c r="AO329">
        <v>-0.31061585160202299</v>
      </c>
      <c r="AP329">
        <v>-0.28319298482293198</v>
      </c>
      <c r="AQ329">
        <v>1.40003123102867</v>
      </c>
      <c r="AR329">
        <v>-0.14657615514333999</v>
      </c>
      <c r="AS329">
        <v>-0.23074585160202199</v>
      </c>
      <c r="AT329">
        <v>-0.15453369308600601</v>
      </c>
      <c r="AU329">
        <v>-0.22702301854974599</v>
      </c>
      <c r="AV329">
        <v>-1.38357504215855E-2</v>
      </c>
      <c r="AW329">
        <v>-1.8897689713317501E-2</v>
      </c>
    </row>
    <row r="330" spans="1:49">
      <c r="A330" t="s">
        <v>391</v>
      </c>
      <c r="B330">
        <v>77</v>
      </c>
      <c r="C330" s="8">
        <f t="shared" si="10"/>
        <v>1</v>
      </c>
      <c r="D330" t="s">
        <v>47</v>
      </c>
      <c r="E330">
        <v>1</v>
      </c>
      <c r="F330" t="s">
        <v>43</v>
      </c>
      <c r="G330">
        <v>1</v>
      </c>
      <c r="J330" t="s">
        <v>44</v>
      </c>
      <c r="K330">
        <v>1</v>
      </c>
      <c r="N330">
        <v>1</v>
      </c>
      <c r="O330">
        <v>679</v>
      </c>
      <c r="P330" s="1">
        <f t="shared" si="11"/>
        <v>22.633333333333333</v>
      </c>
      <c r="Q330">
        <v>-0.324042664418216</v>
      </c>
      <c r="R330">
        <v>-9.92984991568297E-2</v>
      </c>
      <c r="S330">
        <v>0.103996576728501</v>
      </c>
      <c r="T330">
        <v>-0.80577644182124897</v>
      </c>
      <c r="U330">
        <v>-1.45492986509275</v>
      </c>
      <c r="V330">
        <v>0.317280590219225</v>
      </c>
      <c r="W330">
        <v>-0.25858244519392398</v>
      </c>
      <c r="X330">
        <v>-5.8455615514335799E-2</v>
      </c>
      <c r="Y330">
        <v>-0.34675441821247599</v>
      </c>
      <c r="Z330">
        <v>0.13175126475547999</v>
      </c>
      <c r="AA330">
        <v>-8.1800674536278706E-3</v>
      </c>
      <c r="AB330">
        <v>-2.3717208094435098</v>
      </c>
      <c r="AC330">
        <v>0.12659080944350701</v>
      </c>
      <c r="AD330">
        <v>-0.83266209106239497</v>
      </c>
      <c r="AE330">
        <v>-1.5655421247892101</v>
      </c>
      <c r="AF330">
        <v>-1.6103325801011801</v>
      </c>
      <c r="AG330">
        <v>-7.2197672849914005E-2</v>
      </c>
      <c r="AH330">
        <v>0.16317338954468799</v>
      </c>
      <c r="AI330">
        <v>4.9033423271502799E-2</v>
      </c>
      <c r="AJ330">
        <v>0.81959445193929004</v>
      </c>
      <c r="AK330">
        <v>0.117280741989885</v>
      </c>
      <c r="AL330">
        <v>0.476472411467113</v>
      </c>
      <c r="AM330">
        <v>6.2876930860032695E-2</v>
      </c>
      <c r="AN330">
        <v>8.6349915682964296E-2</v>
      </c>
      <c r="AO330">
        <v>9.1894148397976896E-2</v>
      </c>
      <c r="AP330">
        <v>0.110517015177067</v>
      </c>
      <c r="AQ330">
        <v>1.88969123102867</v>
      </c>
      <c r="AR330">
        <v>0.71892384485665894</v>
      </c>
      <c r="AS330">
        <v>-0.122425851602022</v>
      </c>
      <c r="AT330">
        <v>-0.143093693086005</v>
      </c>
      <c r="AU330">
        <v>0.22599698145025299</v>
      </c>
      <c r="AV330">
        <v>0.29127424957841402</v>
      </c>
      <c r="AW330">
        <v>7.4552310286682702E-2</v>
      </c>
    </row>
    <row r="331" spans="1:49">
      <c r="A331" t="s">
        <v>392</v>
      </c>
      <c r="B331">
        <v>79</v>
      </c>
      <c r="C331" s="8">
        <f t="shared" si="10"/>
        <v>1</v>
      </c>
      <c r="D331" t="s">
        <v>47</v>
      </c>
      <c r="E331">
        <v>1</v>
      </c>
      <c r="F331" t="s">
        <v>43</v>
      </c>
      <c r="G331">
        <v>1</v>
      </c>
      <c r="J331" t="s">
        <v>66</v>
      </c>
      <c r="K331">
        <v>2</v>
      </c>
      <c r="N331">
        <v>1</v>
      </c>
      <c r="O331">
        <v>421</v>
      </c>
      <c r="P331" s="1">
        <f t="shared" si="11"/>
        <v>14.033333333333333</v>
      </c>
      <c r="Q331">
        <v>2.26644733558178</v>
      </c>
      <c r="R331">
        <v>-0.168338499156829</v>
      </c>
      <c r="S331">
        <v>-0.16315342327149801</v>
      </c>
      <c r="T331">
        <v>1.41518355817875</v>
      </c>
      <c r="U331">
        <v>-0.40327986509275099</v>
      </c>
      <c r="V331">
        <v>-0.129319409780774</v>
      </c>
      <c r="W331">
        <v>-0.62726244519392504</v>
      </c>
      <c r="X331">
        <v>-0.40123561551433501</v>
      </c>
      <c r="Y331">
        <v>-0.41063441821247598</v>
      </c>
      <c r="Z331">
        <v>-9.6678735244519295E-2</v>
      </c>
      <c r="AA331">
        <v>-0.28250006745362699</v>
      </c>
      <c r="AB331">
        <v>0.66879919055648496</v>
      </c>
      <c r="AC331">
        <v>-0.21307919055649199</v>
      </c>
      <c r="AD331">
        <v>-0.96723209106239505</v>
      </c>
      <c r="AE331">
        <v>-1.6301521247892099</v>
      </c>
      <c r="AF331">
        <v>-2.3102625801011798</v>
      </c>
      <c r="AG331">
        <v>-0.23609767284991401</v>
      </c>
      <c r="AH331">
        <v>-0.27910661045531099</v>
      </c>
      <c r="AI331">
        <v>-0.21166657672849701</v>
      </c>
      <c r="AJ331">
        <v>-1.4760955480607001</v>
      </c>
      <c r="AK331">
        <v>-0.28193925801011399</v>
      </c>
      <c r="AL331">
        <v>1.6755624114671099</v>
      </c>
      <c r="AM331">
        <v>3.7206930860032898E-2</v>
      </c>
      <c r="AN331">
        <v>-0.28419008431703502</v>
      </c>
      <c r="AO331">
        <v>0.25267414839797703</v>
      </c>
      <c r="AP331">
        <v>-0.116882984822932</v>
      </c>
      <c r="AQ331">
        <v>-2.4463987689713198</v>
      </c>
      <c r="AR331">
        <v>-1.0248461551433401</v>
      </c>
      <c r="AS331">
        <v>-0.20187585160202201</v>
      </c>
      <c r="AT331">
        <v>6.3176306913994104E-2</v>
      </c>
      <c r="AU331">
        <v>0.93869698145025304</v>
      </c>
      <c r="AV331">
        <v>-0.10322575042158499</v>
      </c>
      <c r="AW331">
        <v>0.173502310286682</v>
      </c>
    </row>
    <row r="332" spans="1:49">
      <c r="A332" t="s">
        <v>393</v>
      </c>
      <c r="B332">
        <v>51</v>
      </c>
      <c r="C332" s="8">
        <f t="shared" si="10"/>
        <v>1</v>
      </c>
      <c r="D332" t="s">
        <v>47</v>
      </c>
      <c r="E332">
        <v>1</v>
      </c>
      <c r="F332" t="s">
        <v>43</v>
      </c>
      <c r="G332">
        <v>1</v>
      </c>
      <c r="H332" t="s">
        <v>52</v>
      </c>
      <c r="I332">
        <v>1</v>
      </c>
      <c r="J332" t="s">
        <v>44</v>
      </c>
      <c r="K332">
        <v>1</v>
      </c>
      <c r="N332">
        <v>0</v>
      </c>
      <c r="O332">
        <v>192</v>
      </c>
      <c r="P332" s="1">
        <f t="shared" si="11"/>
        <v>6.4</v>
      </c>
      <c r="Q332">
        <v>-0.13506266441821599</v>
      </c>
      <c r="R332">
        <v>0.44916150084317003</v>
      </c>
      <c r="S332">
        <v>0.32999657672850102</v>
      </c>
      <c r="T332">
        <v>1.1015935581787499</v>
      </c>
      <c r="U332">
        <v>1.7903101349072399</v>
      </c>
      <c r="V332">
        <v>-6.39194097807749E-2</v>
      </c>
      <c r="W332">
        <v>-4.5422445193925097E-2</v>
      </c>
      <c r="X332">
        <v>3.6372643844856598</v>
      </c>
      <c r="Y332">
        <v>0.86159558178752305</v>
      </c>
      <c r="Z332">
        <v>-0.301688735244519</v>
      </c>
      <c r="AA332">
        <v>0.22763993254637199</v>
      </c>
      <c r="AB332">
        <v>-2.4850508094435102</v>
      </c>
      <c r="AC332">
        <v>8.5940809443506794E-2</v>
      </c>
      <c r="AD332">
        <v>-0.88907209106239504</v>
      </c>
      <c r="AE332">
        <v>-1.85579212478921</v>
      </c>
      <c r="AF332">
        <v>-2.6080025801011799</v>
      </c>
      <c r="AG332">
        <v>-6.8076728499137902E-3</v>
      </c>
      <c r="AH332">
        <v>3.3213389544688401E-2</v>
      </c>
      <c r="AI332">
        <v>7.6153423271502804E-2</v>
      </c>
      <c r="AJ332">
        <v>1.00002445193929</v>
      </c>
      <c r="AK332">
        <v>0.54372074198988596</v>
      </c>
      <c r="AL332">
        <v>-1.77347758853288</v>
      </c>
      <c r="AM332">
        <v>1.16269308600327E-2</v>
      </c>
      <c r="AN332">
        <v>-0.40999008431703499</v>
      </c>
      <c r="AO332">
        <v>-0.25569585160202202</v>
      </c>
      <c r="AP332">
        <v>0.138047015177067</v>
      </c>
      <c r="AQ332">
        <v>0.95420123102867105</v>
      </c>
      <c r="AR332">
        <v>0.35626384485665902</v>
      </c>
      <c r="AS332">
        <v>-0.29243585160202201</v>
      </c>
      <c r="AT332">
        <v>-5.0653693086005903E-2</v>
      </c>
      <c r="AU332">
        <v>-7.9963018549746398E-2</v>
      </c>
      <c r="AV332">
        <v>-0.12938575042158501</v>
      </c>
      <c r="AW332">
        <v>-9.06476897133172E-2</v>
      </c>
    </row>
    <row r="333" spans="1:49">
      <c r="A333" t="s">
        <v>394</v>
      </c>
      <c r="B333">
        <v>74</v>
      </c>
      <c r="C333" s="8">
        <f t="shared" si="10"/>
        <v>1</v>
      </c>
      <c r="D333" t="s">
        <v>47</v>
      </c>
      <c r="E333">
        <v>1</v>
      </c>
      <c r="F333" t="s">
        <v>43</v>
      </c>
      <c r="G333">
        <v>1</v>
      </c>
      <c r="J333" t="s">
        <v>44</v>
      </c>
      <c r="K333">
        <v>1</v>
      </c>
      <c r="N333">
        <v>0</v>
      </c>
      <c r="O333">
        <v>143</v>
      </c>
      <c r="P333" s="1">
        <f t="shared" si="11"/>
        <v>4.7666666666666666</v>
      </c>
      <c r="Q333">
        <v>1.1567873355817799</v>
      </c>
      <c r="R333">
        <v>0.89131150084317001</v>
      </c>
      <c r="S333">
        <v>-0.22979342327149799</v>
      </c>
      <c r="T333">
        <v>1.41661355817875</v>
      </c>
      <c r="U333">
        <v>1.5090901349072401</v>
      </c>
      <c r="V333">
        <v>0.47107059021922498</v>
      </c>
      <c r="W333">
        <v>0.83746755480607504</v>
      </c>
      <c r="X333">
        <v>0.368474384485664</v>
      </c>
      <c r="Y333">
        <v>1.90574558178752</v>
      </c>
      <c r="Z333">
        <v>-4.2078735244519501E-2</v>
      </c>
      <c r="AA333">
        <v>-0.163640067453627</v>
      </c>
      <c r="AB333">
        <v>-0.34367080944351502</v>
      </c>
      <c r="AC333">
        <v>-0.34192919055649301</v>
      </c>
      <c r="AD333">
        <v>-0.17804209106239499</v>
      </c>
      <c r="AE333">
        <v>-0.72653212478921003</v>
      </c>
      <c r="AF333">
        <v>1.00274741989881</v>
      </c>
      <c r="AG333">
        <v>-0.25432767284991398</v>
      </c>
      <c r="AH333">
        <v>-0.25112661045531098</v>
      </c>
      <c r="AI333">
        <v>-0.201586576728497</v>
      </c>
      <c r="AJ333">
        <v>0.66348445193928995</v>
      </c>
      <c r="AK333">
        <v>-1.32492580101146E-2</v>
      </c>
      <c r="AL333">
        <v>1.47956241146711</v>
      </c>
      <c r="AM333">
        <v>-9.7313069139966804E-2</v>
      </c>
      <c r="AN333">
        <v>0.56397991568296302</v>
      </c>
      <c r="AO333">
        <v>-1.51758516020228E-2</v>
      </c>
      <c r="AP333">
        <v>-0.219152984822932</v>
      </c>
      <c r="AQ333">
        <v>2.4356112310286702</v>
      </c>
      <c r="AR333">
        <v>0.35253384485665901</v>
      </c>
      <c r="AS333">
        <v>0.19849414839797599</v>
      </c>
      <c r="AT333">
        <v>-0.26488369308600601</v>
      </c>
      <c r="AU333">
        <v>8.2896981450253301E-2</v>
      </c>
      <c r="AV333">
        <v>-0.15797575042158499</v>
      </c>
      <c r="AW333">
        <v>8.0092310286682594E-2</v>
      </c>
    </row>
    <row r="334" spans="1:49">
      <c r="A334" t="s">
        <v>395</v>
      </c>
      <c r="B334">
        <v>39</v>
      </c>
      <c r="C334" s="8">
        <f t="shared" si="10"/>
        <v>0</v>
      </c>
      <c r="D334" t="s">
        <v>47</v>
      </c>
      <c r="E334">
        <v>1</v>
      </c>
      <c r="F334" t="s">
        <v>43</v>
      </c>
      <c r="G334">
        <v>1</v>
      </c>
      <c r="J334" t="s">
        <v>44</v>
      </c>
      <c r="K334">
        <v>1</v>
      </c>
      <c r="N334">
        <v>1</v>
      </c>
      <c r="O334">
        <v>3260</v>
      </c>
      <c r="P334" s="1">
        <f t="shared" si="11"/>
        <v>108.66666666666667</v>
      </c>
      <c r="Q334">
        <v>-0.12413266441821599</v>
      </c>
      <c r="R334">
        <v>2.479150084317E-2</v>
      </c>
      <c r="S334">
        <v>5.2046576728501201E-2</v>
      </c>
      <c r="T334">
        <v>1.6573335581787501</v>
      </c>
      <c r="U334">
        <v>2.0739101349072402</v>
      </c>
      <c r="V334">
        <v>0.14462059021922499</v>
      </c>
      <c r="W334">
        <v>-0.293352445193925</v>
      </c>
      <c r="X334">
        <v>-0.79482561551433495</v>
      </c>
      <c r="Y334">
        <v>-0.30209441821247601</v>
      </c>
      <c r="Z334">
        <v>-0.138108735244519</v>
      </c>
      <c r="AA334">
        <v>0.20160993254637199</v>
      </c>
      <c r="AB334">
        <v>-1.6307508094435099</v>
      </c>
      <c r="AC334">
        <v>4.4980809443507103E-2</v>
      </c>
      <c r="AD334">
        <v>-0.56446209106239498</v>
      </c>
      <c r="AE334">
        <v>-1.7816521247892101</v>
      </c>
      <c r="AF334">
        <v>-2.3637425801011802</v>
      </c>
      <c r="AG334">
        <v>6.3323271500861297E-3</v>
      </c>
      <c r="AH334">
        <v>-0.284776610455311</v>
      </c>
      <c r="AI334">
        <v>5.3903423271502701E-2</v>
      </c>
      <c r="AJ334">
        <v>1.4272344519392901</v>
      </c>
      <c r="AK334">
        <v>0.97848074198988499</v>
      </c>
      <c r="AL334">
        <v>0.41000241146711403</v>
      </c>
      <c r="AM334">
        <v>0.14849693086003199</v>
      </c>
      <c r="AN334">
        <v>-0.44866008431703502</v>
      </c>
      <c r="AO334">
        <v>-4.9655851602023099E-2</v>
      </c>
      <c r="AP334">
        <v>0.47660701517706699</v>
      </c>
      <c r="AQ334">
        <v>-0.10249876897132899</v>
      </c>
      <c r="AR334">
        <v>0.70996384485665898</v>
      </c>
      <c r="AS334">
        <v>3.20341483979769E-2</v>
      </c>
      <c r="AT334">
        <v>-0.16353369308600599</v>
      </c>
      <c r="AU334">
        <v>-0.23776301854974599</v>
      </c>
      <c r="AV334">
        <v>-7.2655750421585896E-2</v>
      </c>
      <c r="AW334">
        <v>0.14476231028668199</v>
      </c>
    </row>
    <row r="335" spans="1:49">
      <c r="A335" t="s">
        <v>396</v>
      </c>
      <c r="B335">
        <v>49</v>
      </c>
      <c r="C335" s="8">
        <f t="shared" si="10"/>
        <v>1</v>
      </c>
      <c r="D335" t="s">
        <v>47</v>
      </c>
      <c r="E335">
        <v>1</v>
      </c>
      <c r="F335" t="s">
        <v>43</v>
      </c>
      <c r="G335">
        <v>1</v>
      </c>
      <c r="J335" t="s">
        <v>44</v>
      </c>
      <c r="K335">
        <v>1</v>
      </c>
      <c r="N335">
        <v>0</v>
      </c>
      <c r="O335">
        <v>2121</v>
      </c>
      <c r="P335" s="1">
        <f t="shared" si="11"/>
        <v>70.7</v>
      </c>
      <c r="Q335">
        <v>0.230047335581783</v>
      </c>
      <c r="R335">
        <v>-2.20984991568298E-2</v>
      </c>
      <c r="S335">
        <v>-1.82634232714988E-2</v>
      </c>
      <c r="T335">
        <v>2.01955355817875</v>
      </c>
      <c r="U335">
        <v>0.41318013490724698</v>
      </c>
      <c r="V335">
        <v>2.1920590219225201E-2</v>
      </c>
      <c r="W335">
        <v>0.15306755480607401</v>
      </c>
      <c r="X335">
        <v>-7.3255615514336E-2</v>
      </c>
      <c r="Y335">
        <v>-4.6134418212476498E-2</v>
      </c>
      <c r="Z335">
        <v>5.4041264755480399E-2</v>
      </c>
      <c r="AA335">
        <v>-0.32601006745362698</v>
      </c>
      <c r="AB335">
        <v>0.26129919055648398</v>
      </c>
      <c r="AC335">
        <v>0.51020080944350699</v>
      </c>
      <c r="AD335">
        <v>0.49976790893760398</v>
      </c>
      <c r="AE335">
        <v>2.40586787521078</v>
      </c>
      <c r="AF335">
        <v>0.85788741989881101</v>
      </c>
      <c r="AG335">
        <v>0.305822327150086</v>
      </c>
      <c r="AH335">
        <v>0.48688338954468802</v>
      </c>
      <c r="AI335">
        <v>0.19360342327150201</v>
      </c>
      <c r="AJ335">
        <v>1.6392444519392899</v>
      </c>
      <c r="AK335">
        <v>5.06807419898853E-2</v>
      </c>
      <c r="AL335">
        <v>-1.9973075885328799</v>
      </c>
      <c r="AM335">
        <v>-6.8523069139966905E-2</v>
      </c>
      <c r="AN335">
        <v>-0.122180084317035</v>
      </c>
      <c r="AO335">
        <v>-4.9015851602022903E-2</v>
      </c>
      <c r="AP335">
        <v>0.119887015177067</v>
      </c>
      <c r="AQ335">
        <v>-1.2032987689713199</v>
      </c>
      <c r="AR335">
        <v>-1.2232261551433401</v>
      </c>
      <c r="AS335">
        <v>-0.30617585160202199</v>
      </c>
      <c r="AT335">
        <v>-4.7033693086005801E-2</v>
      </c>
      <c r="AU335">
        <v>0.101036981450253</v>
      </c>
      <c r="AV335">
        <v>0.38196424957841402</v>
      </c>
      <c r="AW335">
        <v>5.9002310286682499E-2</v>
      </c>
    </row>
    <row r="336" spans="1:49">
      <c r="A336" t="s">
        <v>397</v>
      </c>
      <c r="B336">
        <v>71</v>
      </c>
      <c r="C336" s="8">
        <f t="shared" si="10"/>
        <v>1</v>
      </c>
      <c r="D336" t="s">
        <v>47</v>
      </c>
      <c r="E336">
        <v>1</v>
      </c>
      <c r="F336" t="s">
        <v>43</v>
      </c>
      <c r="G336">
        <v>1</v>
      </c>
      <c r="J336" t="s">
        <v>44</v>
      </c>
      <c r="K336">
        <v>1</v>
      </c>
      <c r="N336">
        <v>1</v>
      </c>
      <c r="O336">
        <v>1583</v>
      </c>
      <c r="P336" s="1">
        <f t="shared" si="11"/>
        <v>52.766666666666666</v>
      </c>
      <c r="Q336">
        <v>0.243037335581783</v>
      </c>
      <c r="R336">
        <v>0.51669150084316895</v>
      </c>
      <c r="S336">
        <v>-5.0143423271499003E-2</v>
      </c>
      <c r="T336">
        <v>0.54435355817875097</v>
      </c>
      <c r="U336">
        <v>2.5157101349072399</v>
      </c>
      <c r="V336">
        <v>0.124330590219225</v>
      </c>
      <c r="W336">
        <v>0.39582755480607501</v>
      </c>
      <c r="X336">
        <v>0.58845438448566401</v>
      </c>
      <c r="Y336">
        <v>1.9817555817875201</v>
      </c>
      <c r="Z336">
        <v>-5.69787352445194E-2</v>
      </c>
      <c r="AA336">
        <v>-0.194560067453627</v>
      </c>
      <c r="AB336">
        <v>1.3685691905564801</v>
      </c>
      <c r="AC336">
        <v>0.11532080944350601</v>
      </c>
      <c r="AD336">
        <v>0.81671790893760399</v>
      </c>
      <c r="AE336">
        <v>2.4298478752107799</v>
      </c>
      <c r="AF336">
        <v>0.13614741989881099</v>
      </c>
      <c r="AG336">
        <v>8.7602327150086007E-2</v>
      </c>
      <c r="AH336">
        <v>-0.169516610455311</v>
      </c>
      <c r="AI336">
        <v>4.97834232715028E-2</v>
      </c>
      <c r="AJ336">
        <v>-1.7767455480607</v>
      </c>
      <c r="AK336">
        <v>-0.56977925801011398</v>
      </c>
      <c r="AL336">
        <v>-1.7613975885328801</v>
      </c>
      <c r="AM336">
        <v>-0.43707306913996602</v>
      </c>
      <c r="AN336">
        <v>-0.43486008431703599</v>
      </c>
      <c r="AO336">
        <v>-0.11500585160202299</v>
      </c>
      <c r="AP336">
        <v>0.38595701517706699</v>
      </c>
      <c r="AQ336">
        <v>-2.6905687689713198</v>
      </c>
      <c r="AR336">
        <v>-1.2175761551433399</v>
      </c>
      <c r="AS336">
        <v>-0.30864585160202201</v>
      </c>
      <c r="AT336">
        <v>7.7916306913993802E-2</v>
      </c>
      <c r="AU336">
        <v>-0.254173018549746</v>
      </c>
      <c r="AV336">
        <v>-9.1495750421585795E-2</v>
      </c>
      <c r="AW336">
        <v>0.10068231028668199</v>
      </c>
    </row>
    <row r="337" spans="1:49">
      <c r="A337" t="s">
        <v>398</v>
      </c>
      <c r="B337">
        <v>54</v>
      </c>
      <c r="C337" s="8">
        <f t="shared" si="10"/>
        <v>1</v>
      </c>
      <c r="D337" t="s">
        <v>47</v>
      </c>
      <c r="E337">
        <v>1</v>
      </c>
      <c r="F337" t="s">
        <v>43</v>
      </c>
      <c r="G337">
        <v>1</v>
      </c>
      <c r="J337" t="s">
        <v>66</v>
      </c>
      <c r="K337">
        <v>2</v>
      </c>
      <c r="N337">
        <v>1</v>
      </c>
      <c r="O337">
        <v>748</v>
      </c>
      <c r="P337" s="1">
        <f t="shared" si="11"/>
        <v>24.933333333333334</v>
      </c>
      <c r="Q337">
        <v>-0.38630266441821598</v>
      </c>
      <c r="R337">
        <v>-0.33951849915683002</v>
      </c>
      <c r="S337">
        <v>3.2496576728501002E-2</v>
      </c>
      <c r="T337">
        <v>-0.42333644182124802</v>
      </c>
      <c r="U337">
        <v>-1.2256798650927501</v>
      </c>
      <c r="V337">
        <v>-0.232259409780775</v>
      </c>
      <c r="W337">
        <v>-0.123932445193925</v>
      </c>
      <c r="X337">
        <v>-0.185195615514335</v>
      </c>
      <c r="Y337">
        <v>-0.538764418212476</v>
      </c>
      <c r="Z337">
        <v>3.7812647554806801E-3</v>
      </c>
      <c r="AA337">
        <v>-0.23615006745362699</v>
      </c>
      <c r="AB337">
        <v>0.26494919055648403</v>
      </c>
      <c r="AC337">
        <v>0.26020080944350699</v>
      </c>
      <c r="AD337">
        <v>-0.90140209106239499</v>
      </c>
      <c r="AE337">
        <v>-1.6193721247892101</v>
      </c>
      <c r="AF337">
        <v>-2.4368025801011801</v>
      </c>
      <c r="AG337">
        <v>-7.6527672849914005E-2</v>
      </c>
      <c r="AH337">
        <v>-0.17886661045531099</v>
      </c>
      <c r="AI337">
        <v>-1.3326576728497099E-2</v>
      </c>
      <c r="AJ337">
        <v>0.75059445193928997</v>
      </c>
      <c r="AK337">
        <v>-0.44072925801011398</v>
      </c>
      <c r="AL337">
        <v>-1.5475575885328801</v>
      </c>
      <c r="AM337">
        <v>-2.64230691399669E-2</v>
      </c>
      <c r="AN337">
        <v>-9.62008431703598E-3</v>
      </c>
      <c r="AO337">
        <v>0.20250414839797601</v>
      </c>
      <c r="AP337">
        <v>0.12054701517706699</v>
      </c>
      <c r="AQ337">
        <v>-0.181558768971329</v>
      </c>
      <c r="AR337">
        <v>1.48797384485665</v>
      </c>
      <c r="AS337">
        <v>-0.156845851602022</v>
      </c>
      <c r="AT337">
        <v>-6.3436930860061302E-3</v>
      </c>
      <c r="AU337">
        <v>-2.4593018549746399E-2</v>
      </c>
      <c r="AV337">
        <v>6.4942495784143699E-3</v>
      </c>
      <c r="AW337">
        <v>0.174162310286682</v>
      </c>
    </row>
    <row r="338" spans="1:49">
      <c r="A338" t="s">
        <v>399</v>
      </c>
      <c r="B338">
        <v>73</v>
      </c>
      <c r="C338" s="8">
        <f t="shared" si="10"/>
        <v>1</v>
      </c>
      <c r="D338" t="s">
        <v>47</v>
      </c>
      <c r="E338">
        <v>1</v>
      </c>
      <c r="F338" t="s">
        <v>43</v>
      </c>
      <c r="G338">
        <v>1</v>
      </c>
      <c r="J338" t="s">
        <v>44</v>
      </c>
      <c r="K338">
        <v>1</v>
      </c>
      <c r="N338">
        <v>1</v>
      </c>
      <c r="O338">
        <v>1073</v>
      </c>
      <c r="P338" s="1">
        <f t="shared" si="11"/>
        <v>35.766666666666666</v>
      </c>
      <c r="Q338">
        <v>-0.67718266441821595</v>
      </c>
      <c r="R338">
        <v>-0.19484849915683</v>
      </c>
      <c r="S338">
        <v>0.295396576728501</v>
      </c>
      <c r="T338">
        <v>-0.50520644182124896</v>
      </c>
      <c r="U338">
        <v>-0.87654986509275101</v>
      </c>
      <c r="V338">
        <v>8.5220590219225095E-2</v>
      </c>
      <c r="W338">
        <v>-6.3822445193925298E-2</v>
      </c>
      <c r="X338">
        <v>0.20896438448566401</v>
      </c>
      <c r="Y338">
        <v>-0.21026441821247599</v>
      </c>
      <c r="Z338">
        <v>0.31450126475548001</v>
      </c>
      <c r="AA338">
        <v>0.153239932546372</v>
      </c>
      <c r="AB338">
        <v>-1.0496108094435099</v>
      </c>
      <c r="AC338">
        <v>0.40289080944350703</v>
      </c>
      <c r="AD338">
        <v>0.65581790893760405</v>
      </c>
      <c r="AE338">
        <v>1.6634778752107799</v>
      </c>
      <c r="AF338">
        <v>0.15065741989881101</v>
      </c>
      <c r="AG338">
        <v>0.74837232715008595</v>
      </c>
      <c r="AH338">
        <v>-5.2976610455311303E-2</v>
      </c>
      <c r="AI338">
        <v>0.30954342327150203</v>
      </c>
      <c r="AJ338">
        <v>0.78851445193929004</v>
      </c>
      <c r="AK338">
        <v>1.48207419898858E-2</v>
      </c>
      <c r="AL338">
        <v>-1.1895375885328801</v>
      </c>
      <c r="AM338">
        <v>0.25318693086003202</v>
      </c>
      <c r="AN338">
        <v>-0.51362008431703599</v>
      </c>
      <c r="AO338">
        <v>0.13789414839797701</v>
      </c>
      <c r="AP338">
        <v>-1.1129848229320899E-3</v>
      </c>
      <c r="AQ338">
        <v>-2.54261876897132</v>
      </c>
      <c r="AR338">
        <v>-0.84494615514334004</v>
      </c>
      <c r="AS338">
        <v>-0.15403585160202299</v>
      </c>
      <c r="AT338">
        <v>0.123116306913994</v>
      </c>
      <c r="AU338">
        <v>-1.8243018549746599E-2</v>
      </c>
      <c r="AV338">
        <v>0.49402424957841401</v>
      </c>
      <c r="AW338">
        <v>0.49598231028668199</v>
      </c>
    </row>
    <row r="339" spans="1:49">
      <c r="A339" t="s">
        <v>400</v>
      </c>
      <c r="B339">
        <v>73</v>
      </c>
      <c r="C339" s="8">
        <f t="shared" si="10"/>
        <v>1</v>
      </c>
      <c r="D339" t="s">
        <v>47</v>
      </c>
      <c r="E339">
        <v>1</v>
      </c>
      <c r="F339" t="s">
        <v>43</v>
      </c>
      <c r="G339">
        <v>1</v>
      </c>
      <c r="J339" t="s">
        <v>61</v>
      </c>
      <c r="K339">
        <v>2</v>
      </c>
      <c r="N339">
        <v>1</v>
      </c>
      <c r="O339">
        <v>945</v>
      </c>
      <c r="P339" s="1">
        <f t="shared" si="11"/>
        <v>31.5</v>
      </c>
      <c r="Q339">
        <v>-0.21457266441821601</v>
      </c>
      <c r="R339">
        <v>-6.0688499156829903E-2</v>
      </c>
      <c r="S339">
        <v>-0.21381342327149799</v>
      </c>
      <c r="T339">
        <v>-0.618636441821248</v>
      </c>
      <c r="U339">
        <v>-0.14564986509275099</v>
      </c>
      <c r="V339">
        <v>1.0059021922526E-4</v>
      </c>
      <c r="W339">
        <v>-0.19775244519392501</v>
      </c>
      <c r="X339">
        <v>-0.32867561551433599</v>
      </c>
      <c r="Y339">
        <v>-0.287534418212476</v>
      </c>
      <c r="Z339">
        <v>-0.111858735244519</v>
      </c>
      <c r="AA339">
        <v>-0.215900067453627</v>
      </c>
      <c r="AB339">
        <v>-0.167610809443515</v>
      </c>
      <c r="AC339">
        <v>-0.101379190556492</v>
      </c>
      <c r="AD339">
        <v>-0.287842091062395</v>
      </c>
      <c r="AE339">
        <v>-1.35861212478921</v>
      </c>
      <c r="AF339">
        <v>-0.22619258010118701</v>
      </c>
      <c r="AG339">
        <v>-0.273777672849913</v>
      </c>
      <c r="AH339">
        <v>-0.194086610455311</v>
      </c>
      <c r="AI339">
        <v>-0.185986576728497</v>
      </c>
      <c r="AJ339">
        <v>1.6241244519392899</v>
      </c>
      <c r="AK339">
        <v>1.47218074198988</v>
      </c>
      <c r="AL339">
        <v>0.55966241146711404</v>
      </c>
      <c r="AM339">
        <v>4.8876930860032898E-2</v>
      </c>
      <c r="AN339">
        <v>-4.0160084317035702E-2</v>
      </c>
      <c r="AO339">
        <v>-0.27012585160202202</v>
      </c>
      <c r="AP339">
        <v>-0.25731298482293202</v>
      </c>
      <c r="AQ339">
        <v>0.50135123102866996</v>
      </c>
      <c r="AR339">
        <v>1.2638448566590901E-3</v>
      </c>
      <c r="AS339">
        <v>0.15216414839797701</v>
      </c>
      <c r="AT339">
        <v>-0.23205369308600499</v>
      </c>
      <c r="AU339">
        <v>-4.5623018549746597E-2</v>
      </c>
      <c r="AV339">
        <v>-9.1305750421585494E-2</v>
      </c>
      <c r="AW339">
        <v>-8.5107689713317294E-2</v>
      </c>
    </row>
    <row r="340" spans="1:49">
      <c r="A340" t="s">
        <v>401</v>
      </c>
      <c r="B340">
        <v>43</v>
      </c>
      <c r="C340" s="8">
        <f t="shared" si="10"/>
        <v>0</v>
      </c>
      <c r="D340" t="s">
        <v>47</v>
      </c>
      <c r="E340">
        <v>1</v>
      </c>
      <c r="F340" t="s">
        <v>43</v>
      </c>
      <c r="G340">
        <v>1</v>
      </c>
      <c r="H340" t="s">
        <v>52</v>
      </c>
      <c r="I340">
        <v>1</v>
      </c>
      <c r="J340" t="s">
        <v>44</v>
      </c>
      <c r="K340">
        <v>1</v>
      </c>
      <c r="N340">
        <v>0</v>
      </c>
      <c r="O340">
        <v>1503</v>
      </c>
      <c r="P340" s="1">
        <f t="shared" si="11"/>
        <v>50.1</v>
      </c>
      <c r="Q340">
        <v>-0.64171266441821595</v>
      </c>
      <c r="R340">
        <v>-0.31461849915682899</v>
      </c>
      <c r="S340">
        <v>0.39301657672850099</v>
      </c>
      <c r="T340">
        <v>-0.81433644182124898</v>
      </c>
      <c r="U340">
        <v>-1.47817986509275</v>
      </c>
      <c r="V340">
        <v>-0.13523940978077401</v>
      </c>
      <c r="W340">
        <v>-0.24438244519392499</v>
      </c>
      <c r="X340">
        <v>-0.15610561551433499</v>
      </c>
      <c r="Y340">
        <v>-0.438404418212476</v>
      </c>
      <c r="Z340">
        <v>5.5631264755480601E-2</v>
      </c>
      <c r="AA340">
        <v>-0.15847006745362699</v>
      </c>
      <c r="AB340">
        <v>-0.92629080944351505</v>
      </c>
      <c r="AC340">
        <v>-0.103449190556493</v>
      </c>
      <c r="AD340">
        <v>-0.14460209106239499</v>
      </c>
      <c r="AE340">
        <v>-6.4342124789210794E-2</v>
      </c>
      <c r="AF340">
        <v>-2.2523225801011799</v>
      </c>
      <c r="AG340">
        <v>6.3512327150085895E-2</v>
      </c>
      <c r="AH340">
        <v>3.9223389544688701E-2</v>
      </c>
      <c r="AI340">
        <v>-0.17276657672849699</v>
      </c>
      <c r="AJ340">
        <v>0.17090445193928999</v>
      </c>
      <c r="AK340">
        <v>-6.0249258010114298E-2</v>
      </c>
      <c r="AL340">
        <v>-1.3635975885328799</v>
      </c>
      <c r="AM340">
        <v>0.104806930860033</v>
      </c>
      <c r="AN340">
        <v>-0.244480084317035</v>
      </c>
      <c r="AO340">
        <v>-1.74585160202278E-3</v>
      </c>
      <c r="AP340">
        <v>-0.121242984822932</v>
      </c>
      <c r="AQ340">
        <v>0.88383123102867001</v>
      </c>
      <c r="AR340">
        <v>0.41605384485665903</v>
      </c>
      <c r="AS340">
        <v>-2.7495851602022701E-2</v>
      </c>
      <c r="AT340">
        <v>-0.21498369308600601</v>
      </c>
      <c r="AU340">
        <v>3.6386981450253299E-2</v>
      </c>
      <c r="AV340">
        <v>0.19309424957841401</v>
      </c>
      <c r="AW340">
        <v>0.123142310286682</v>
      </c>
    </row>
    <row r="341" spans="1:49">
      <c r="A341" t="s">
        <v>402</v>
      </c>
      <c r="B341">
        <v>58</v>
      </c>
      <c r="C341" s="8">
        <f t="shared" si="10"/>
        <v>1</v>
      </c>
      <c r="D341" t="s">
        <v>47</v>
      </c>
      <c r="E341">
        <v>1</v>
      </c>
      <c r="F341" t="s">
        <v>64</v>
      </c>
      <c r="G341">
        <v>0</v>
      </c>
      <c r="J341" t="s">
        <v>61</v>
      </c>
      <c r="K341">
        <v>2</v>
      </c>
      <c r="L341">
        <v>0</v>
      </c>
      <c r="M341">
        <v>0</v>
      </c>
      <c r="N341">
        <v>1</v>
      </c>
      <c r="O341">
        <v>2872</v>
      </c>
      <c r="P341" s="1">
        <f t="shared" si="11"/>
        <v>95.733333333333334</v>
      </c>
      <c r="Q341">
        <v>3.0492073355817801</v>
      </c>
      <c r="R341">
        <v>0.22913150084316999</v>
      </c>
      <c r="S341">
        <v>-0.177043423271499</v>
      </c>
      <c r="T341">
        <v>2.12835355817875</v>
      </c>
      <c r="U341">
        <v>2.2715101349072402</v>
      </c>
      <c r="V341">
        <v>0.27423059021922502</v>
      </c>
      <c r="W341">
        <v>2.29975755480607</v>
      </c>
      <c r="X341">
        <v>2.4137543844856602</v>
      </c>
      <c r="Y341">
        <v>2.1569855817875201</v>
      </c>
      <c r="Z341">
        <v>-8.4398735244519199E-2</v>
      </c>
      <c r="AA341">
        <v>-0.191870067453627</v>
      </c>
      <c r="AB341">
        <v>-0.168410809443515</v>
      </c>
      <c r="AC341">
        <v>-0.11846919055649199</v>
      </c>
      <c r="AD341">
        <v>-0.24253209106239501</v>
      </c>
      <c r="AE341">
        <v>-0.63638212478921097</v>
      </c>
      <c r="AF341">
        <v>1.7114174198988099</v>
      </c>
      <c r="AG341">
        <v>-0.13224767284991401</v>
      </c>
      <c r="AH341">
        <v>-3.5206610455311198E-2</v>
      </c>
      <c r="AI341">
        <v>-0.26394657672849697</v>
      </c>
      <c r="AJ341">
        <v>5.8884451939291198E-2</v>
      </c>
      <c r="AK341">
        <v>-0.50831925801011402</v>
      </c>
      <c r="AL341">
        <v>0.51805241146711301</v>
      </c>
      <c r="AM341">
        <v>-0.24599306913996699</v>
      </c>
      <c r="AN341">
        <v>-0.239740084317035</v>
      </c>
      <c r="AO341">
        <v>5.4804148397976801E-2</v>
      </c>
      <c r="AP341">
        <v>-0.132702984822932</v>
      </c>
      <c r="AQ341">
        <v>-0.972968768971329</v>
      </c>
      <c r="AR341">
        <v>-0.85239615514334</v>
      </c>
      <c r="AS341">
        <v>0.14193414839797699</v>
      </c>
      <c r="AT341">
        <v>0.153396306913994</v>
      </c>
      <c r="AU341">
        <v>0.73565698145025304</v>
      </c>
      <c r="AV341">
        <v>-9.7565750421585606E-2</v>
      </c>
      <c r="AW341">
        <v>-4.77776897133175E-2</v>
      </c>
    </row>
    <row r="342" spans="1:49">
      <c r="A342" t="s">
        <v>403</v>
      </c>
      <c r="B342">
        <v>58</v>
      </c>
      <c r="C342" s="8">
        <f t="shared" si="10"/>
        <v>1</v>
      </c>
      <c r="D342" t="s">
        <v>47</v>
      </c>
      <c r="E342">
        <v>1</v>
      </c>
      <c r="F342" t="s">
        <v>43</v>
      </c>
      <c r="G342">
        <v>1</v>
      </c>
      <c r="H342" t="s">
        <v>52</v>
      </c>
      <c r="I342">
        <v>1</v>
      </c>
      <c r="J342" t="s">
        <v>44</v>
      </c>
      <c r="K342">
        <v>1</v>
      </c>
      <c r="N342">
        <v>1</v>
      </c>
      <c r="O342">
        <v>637</v>
      </c>
      <c r="P342" s="1">
        <f t="shared" si="11"/>
        <v>21.233333333333334</v>
      </c>
      <c r="Q342">
        <v>2.34487733558178</v>
      </c>
      <c r="R342">
        <v>2.3798815008431702</v>
      </c>
      <c r="S342">
        <v>-0.29012342327149798</v>
      </c>
      <c r="T342">
        <v>2.26310355817875</v>
      </c>
      <c r="U342">
        <v>2.7459801349072399</v>
      </c>
      <c r="V342">
        <v>0.64847059021922504</v>
      </c>
      <c r="W342">
        <v>2.01823755480607</v>
      </c>
      <c r="X342">
        <v>4.9070343844856597</v>
      </c>
      <c r="Y342">
        <v>0.83367558178752299</v>
      </c>
      <c r="Z342">
        <v>-4.9748735244519601E-2</v>
      </c>
      <c r="AA342">
        <v>-9.2950067453627605E-2</v>
      </c>
      <c r="AB342">
        <v>0.87255919055648501</v>
      </c>
      <c r="AC342">
        <v>2.37208094435068E-2</v>
      </c>
      <c r="AD342">
        <v>-0.26393209106239501</v>
      </c>
      <c r="AE342">
        <v>-1.35109212478921</v>
      </c>
      <c r="AF342">
        <v>1.3559674198988101</v>
      </c>
      <c r="AG342">
        <v>7.0502327150085906E-2</v>
      </c>
      <c r="AH342">
        <v>0.138893389544688</v>
      </c>
      <c r="AI342">
        <v>-0.30472657672849701</v>
      </c>
      <c r="AJ342">
        <v>1.1288944519392901</v>
      </c>
      <c r="AK342">
        <v>0.521780741989885</v>
      </c>
      <c r="AL342">
        <v>2.6634024114671102</v>
      </c>
      <c r="AM342">
        <v>-1.81530691399669E-2</v>
      </c>
      <c r="AN342">
        <v>-0.246370084317035</v>
      </c>
      <c r="AO342">
        <v>-0.24856585160202199</v>
      </c>
      <c r="AP342">
        <v>1.6701517706785201E-4</v>
      </c>
      <c r="AQ342">
        <v>-2.64829876897132</v>
      </c>
      <c r="AR342">
        <v>-1.1052061551433401</v>
      </c>
      <c r="AS342">
        <v>-0.40319585160202198</v>
      </c>
      <c r="AT342">
        <v>-0.16322369308600501</v>
      </c>
      <c r="AU342">
        <v>-0.26043301854974599</v>
      </c>
      <c r="AV342">
        <v>1.8334249578414199E-2</v>
      </c>
      <c r="AW342">
        <v>-0.120617689713317</v>
      </c>
    </row>
    <row r="343" spans="1:49">
      <c r="A343" t="s">
        <v>404</v>
      </c>
      <c r="B343">
        <v>81</v>
      </c>
      <c r="C343" s="8">
        <f t="shared" si="10"/>
        <v>1</v>
      </c>
      <c r="D343" t="s">
        <v>58</v>
      </c>
      <c r="E343">
        <v>0</v>
      </c>
      <c r="F343" t="s">
        <v>64</v>
      </c>
      <c r="G343">
        <v>0</v>
      </c>
      <c r="H343" t="s">
        <v>52</v>
      </c>
      <c r="I343">
        <v>1</v>
      </c>
      <c r="N343">
        <v>0</v>
      </c>
      <c r="O343">
        <v>932</v>
      </c>
      <c r="P343" s="1">
        <f t="shared" si="11"/>
        <v>31.066666666666666</v>
      </c>
      <c r="Q343">
        <v>-0.39011266441821602</v>
      </c>
      <c r="R343">
        <v>-0.11074849915682999</v>
      </c>
      <c r="S343">
        <v>-0.16729342327149799</v>
      </c>
      <c r="T343">
        <v>-1.4072864418212401</v>
      </c>
      <c r="U343">
        <v>-1.4157998650927499</v>
      </c>
      <c r="V343">
        <v>-9.2329409780774904E-2</v>
      </c>
      <c r="W343">
        <v>-0.35591244519392501</v>
      </c>
      <c r="X343">
        <v>-0.53686561551433498</v>
      </c>
      <c r="Y343">
        <v>-0.489974418212476</v>
      </c>
      <c r="Z343">
        <v>-4.72687352445193E-2</v>
      </c>
      <c r="AA343">
        <v>0.15477993254637201</v>
      </c>
      <c r="AB343">
        <v>1.1682891905564801</v>
      </c>
      <c r="AC343">
        <v>-0.204229190556493</v>
      </c>
      <c r="AD343">
        <v>-0.92079209106239501</v>
      </c>
      <c r="AE343">
        <v>-1.5370021247892101</v>
      </c>
      <c r="AF343">
        <v>-0.15867258010118701</v>
      </c>
      <c r="AG343">
        <v>-0.13366767284991399</v>
      </c>
      <c r="AH343">
        <v>3.51633895446887E-2</v>
      </c>
      <c r="AI343">
        <v>-3.86765767284971E-2</v>
      </c>
      <c r="AJ343">
        <v>-0.98522554806070795</v>
      </c>
      <c r="AK343">
        <v>-0.32171925801011397</v>
      </c>
      <c r="AL343">
        <v>1.0518124114671099</v>
      </c>
      <c r="AM343">
        <v>-0.24834306913996601</v>
      </c>
      <c r="AN343">
        <v>-0.450190084317035</v>
      </c>
      <c r="AO343">
        <v>-0.18914585160202299</v>
      </c>
      <c r="AP343">
        <v>-9.70829848229324E-2</v>
      </c>
      <c r="AQ343">
        <v>0.92834123102867006</v>
      </c>
      <c r="AR343">
        <v>1.09592384485665</v>
      </c>
      <c r="AS343">
        <v>0.28629414839797701</v>
      </c>
      <c r="AT343">
        <v>0.16422630691399301</v>
      </c>
      <c r="AU343">
        <v>-9.9530185497464993E-3</v>
      </c>
      <c r="AV343">
        <v>-0.20481575042158501</v>
      </c>
      <c r="AW343">
        <v>-4.6237689713317598E-2</v>
      </c>
    </row>
    <row r="344" spans="1:49">
      <c r="A344" t="s">
        <v>405</v>
      </c>
      <c r="B344">
        <v>58</v>
      </c>
      <c r="C344" s="8">
        <f t="shared" si="10"/>
        <v>1</v>
      </c>
      <c r="D344" t="s">
        <v>47</v>
      </c>
      <c r="E344">
        <v>1</v>
      </c>
      <c r="F344" t="s">
        <v>64</v>
      </c>
      <c r="G344">
        <v>0</v>
      </c>
      <c r="J344" t="s">
        <v>61</v>
      </c>
      <c r="K344">
        <v>2</v>
      </c>
      <c r="L344">
        <v>0</v>
      </c>
      <c r="M344">
        <v>0</v>
      </c>
      <c r="N344">
        <v>1</v>
      </c>
      <c r="O344">
        <v>2872</v>
      </c>
      <c r="P344" s="1">
        <f t="shared" si="11"/>
        <v>95.733333333333334</v>
      </c>
      <c r="Q344">
        <v>1.2910973355817801</v>
      </c>
      <c r="R344">
        <v>-0.22772849915682999</v>
      </c>
      <c r="S344">
        <v>-0.24217342327149799</v>
      </c>
      <c r="T344">
        <v>1.94281355817875</v>
      </c>
      <c r="U344">
        <v>1.69474013490724</v>
      </c>
      <c r="V344">
        <v>8.5010590219224996E-2</v>
      </c>
      <c r="W344">
        <v>0.611897554806074</v>
      </c>
      <c r="X344">
        <v>-0.10219561551433499</v>
      </c>
      <c r="Y344">
        <v>0.10761558178752299</v>
      </c>
      <c r="Z344">
        <v>-9.5387352445195292E-3</v>
      </c>
      <c r="AA344">
        <v>-0.156680067453627</v>
      </c>
      <c r="AB344">
        <v>-0.37105080944351498</v>
      </c>
      <c r="AC344">
        <v>-0.34699919055649298</v>
      </c>
      <c r="AD344">
        <v>-0.21944209106239501</v>
      </c>
      <c r="AE344">
        <v>0.67707787521078799</v>
      </c>
      <c r="AF344">
        <v>2.24478741989881</v>
      </c>
      <c r="AG344">
        <v>1.57923271500859E-2</v>
      </c>
      <c r="AH344">
        <v>0.41428338954468802</v>
      </c>
      <c r="AI344">
        <v>-0.301326576728497</v>
      </c>
      <c r="AJ344">
        <v>0.44164445193928997</v>
      </c>
      <c r="AK344">
        <v>6.0160741989885302E-2</v>
      </c>
      <c r="AL344">
        <v>0.51028241146711295</v>
      </c>
      <c r="AM344">
        <v>-7.7633069139967106E-2</v>
      </c>
      <c r="AN344">
        <v>-3.3340084317035897E-2</v>
      </c>
      <c r="AO344">
        <v>-0.19493585160202201</v>
      </c>
      <c r="AP344">
        <v>-0.14885298482293199</v>
      </c>
      <c r="AQ344">
        <v>-0.240558768971329</v>
      </c>
      <c r="AR344">
        <v>-0.81182615514334</v>
      </c>
      <c r="AS344">
        <v>0.14772414839797601</v>
      </c>
      <c r="AT344">
        <v>-0.100443693086005</v>
      </c>
      <c r="AU344">
        <v>-0.13382301854974599</v>
      </c>
      <c r="AV344">
        <v>-1.6655750421585801E-2</v>
      </c>
      <c r="AW344">
        <v>-1.5476897133175299E-3</v>
      </c>
    </row>
    <row r="345" spans="1:49">
      <c r="A345" t="s">
        <v>406</v>
      </c>
      <c r="B345">
        <v>54</v>
      </c>
      <c r="C345" s="8">
        <f t="shared" si="10"/>
        <v>1</v>
      </c>
      <c r="D345" t="s">
        <v>51</v>
      </c>
      <c r="E345">
        <v>1</v>
      </c>
      <c r="F345" t="s">
        <v>43</v>
      </c>
      <c r="G345">
        <v>1</v>
      </c>
      <c r="J345" t="s">
        <v>44</v>
      </c>
      <c r="K345">
        <v>1</v>
      </c>
      <c r="L345">
        <v>1</v>
      </c>
      <c r="M345">
        <v>0</v>
      </c>
      <c r="N345">
        <v>0</v>
      </c>
      <c r="O345">
        <v>105</v>
      </c>
      <c r="P345" s="1">
        <f t="shared" si="11"/>
        <v>3.5</v>
      </c>
      <c r="Q345">
        <v>8.0447335581783602E-2</v>
      </c>
      <c r="R345">
        <v>0.37981150084317</v>
      </c>
      <c r="S345">
        <v>-9.0443423271498694E-2</v>
      </c>
      <c r="T345">
        <v>0.74413355817875004</v>
      </c>
      <c r="U345">
        <v>0.473260134907247</v>
      </c>
      <c r="V345">
        <v>1.8350590219224899E-2</v>
      </c>
      <c r="W345">
        <v>-2.6424451939250902E-3</v>
      </c>
      <c r="X345">
        <v>-0.47048561551433599</v>
      </c>
      <c r="Y345">
        <v>0.30705558178752301</v>
      </c>
      <c r="Z345">
        <v>5.6371264755480599E-2</v>
      </c>
      <c r="AA345">
        <v>-3.13600674536278E-2</v>
      </c>
      <c r="AB345">
        <v>0.51416919055648502</v>
      </c>
      <c r="AC345">
        <v>4.5850809443507001E-2</v>
      </c>
      <c r="AD345">
        <v>0.34577790893760402</v>
      </c>
      <c r="AE345">
        <v>2.5212178752107799</v>
      </c>
      <c r="AF345">
        <v>0.44572741989881098</v>
      </c>
      <c r="AG345">
        <v>-2.2167672849914E-2</v>
      </c>
      <c r="AH345">
        <v>4.1333389544688702E-2</v>
      </c>
      <c r="AI345">
        <v>-0.12343657672849701</v>
      </c>
      <c r="AJ345">
        <v>0.72010445193929096</v>
      </c>
      <c r="AK345">
        <v>-1.28992580101146E-2</v>
      </c>
      <c r="AL345">
        <v>2.3088224114671099</v>
      </c>
      <c r="AM345">
        <v>0.35506693086003199</v>
      </c>
      <c r="AN345">
        <v>2.64920991568296</v>
      </c>
      <c r="AO345">
        <v>4.1304148397977199E-2</v>
      </c>
      <c r="AP345">
        <v>-0.13879298482293201</v>
      </c>
      <c r="AQ345">
        <v>2.4944512310286702</v>
      </c>
      <c r="AR345">
        <v>0.867403844856659</v>
      </c>
      <c r="AS345">
        <v>-0.51077585160202199</v>
      </c>
      <c r="AT345">
        <v>-0.19630369308600501</v>
      </c>
      <c r="AU345">
        <v>-0.18127301854974601</v>
      </c>
      <c r="AV345">
        <v>1.3394249578414201E-2</v>
      </c>
      <c r="AW345">
        <v>-8.9247689713317396E-2</v>
      </c>
    </row>
    <row r="346" spans="1:49">
      <c r="A346" t="s">
        <v>407</v>
      </c>
      <c r="B346">
        <v>37</v>
      </c>
      <c r="C346" s="8">
        <f t="shared" si="10"/>
        <v>0</v>
      </c>
      <c r="D346" t="s">
        <v>47</v>
      </c>
      <c r="E346">
        <v>1</v>
      </c>
      <c r="F346" t="s">
        <v>163</v>
      </c>
      <c r="G346">
        <v>0</v>
      </c>
      <c r="H346" t="s">
        <v>49</v>
      </c>
      <c r="I346">
        <v>0</v>
      </c>
      <c r="J346" t="s">
        <v>44</v>
      </c>
      <c r="K346">
        <v>1</v>
      </c>
      <c r="N346">
        <v>1</v>
      </c>
      <c r="O346">
        <v>2279</v>
      </c>
      <c r="P346" s="1">
        <f t="shared" si="11"/>
        <v>75.966666666666669</v>
      </c>
      <c r="Q346">
        <v>0.26450733558178302</v>
      </c>
      <c r="R346">
        <v>0.51074150084317005</v>
      </c>
      <c r="S346">
        <v>-7.6303423271498902E-2</v>
      </c>
      <c r="T346">
        <v>0.95856355817875105</v>
      </c>
      <c r="U346">
        <v>-1.33297986509275</v>
      </c>
      <c r="V346">
        <v>-2.5099409780775E-2</v>
      </c>
      <c r="W346">
        <v>-0.47765244519392502</v>
      </c>
      <c r="X346">
        <v>-0.447685615514335</v>
      </c>
      <c r="Y346">
        <v>-0.448284418212476</v>
      </c>
      <c r="Z346">
        <v>-0.18522873524451899</v>
      </c>
      <c r="AA346">
        <v>0.11183993254637201</v>
      </c>
      <c r="AB346">
        <v>2.23796919055648</v>
      </c>
      <c r="AC346">
        <v>0.133660809443507</v>
      </c>
      <c r="AD346">
        <v>7.6197908937604794E-2</v>
      </c>
      <c r="AE346">
        <v>0.56400787521078899</v>
      </c>
      <c r="AF346">
        <v>1.32707741989881</v>
      </c>
      <c r="AG346">
        <v>0.190252327150086</v>
      </c>
      <c r="AH346">
        <v>-9.6256610455311503E-2</v>
      </c>
      <c r="AI346">
        <v>-0.198336576728497</v>
      </c>
      <c r="AJ346">
        <v>0.42867445193929099</v>
      </c>
      <c r="AK346">
        <v>-0.458569258010114</v>
      </c>
      <c r="AL346">
        <v>-0.666617588532886</v>
      </c>
      <c r="AM346">
        <v>-0.125833069139967</v>
      </c>
      <c r="AN346">
        <v>-0.36850008431703501</v>
      </c>
      <c r="AO346">
        <v>4.57641483979771E-2</v>
      </c>
      <c r="AP346">
        <v>-1.7742984822932201E-2</v>
      </c>
      <c r="AQ346">
        <v>1.34888123102867</v>
      </c>
      <c r="AR346">
        <v>0.51801384485665902</v>
      </c>
      <c r="AS346">
        <v>-5.8395851602023097E-2</v>
      </c>
      <c r="AT346">
        <v>5.9263069139938703E-3</v>
      </c>
      <c r="AU346">
        <v>3.5516981450253303E-2</v>
      </c>
      <c r="AV346">
        <v>-2.58157504215859E-2</v>
      </c>
      <c r="AW346">
        <v>-7.5737689713317194E-2</v>
      </c>
    </row>
    <row r="347" spans="1:49">
      <c r="A347" t="s">
        <v>408</v>
      </c>
      <c r="B347">
        <v>67</v>
      </c>
      <c r="C347" s="8">
        <f t="shared" si="10"/>
        <v>1</v>
      </c>
      <c r="D347" t="s">
        <v>47</v>
      </c>
      <c r="E347">
        <v>1</v>
      </c>
      <c r="F347" t="s">
        <v>43</v>
      </c>
      <c r="G347">
        <v>1</v>
      </c>
      <c r="H347" t="s">
        <v>52</v>
      </c>
      <c r="I347">
        <v>1</v>
      </c>
      <c r="J347" t="s">
        <v>44</v>
      </c>
      <c r="K347">
        <v>1</v>
      </c>
      <c r="N347">
        <v>1</v>
      </c>
      <c r="O347">
        <v>547</v>
      </c>
      <c r="P347" s="1">
        <f t="shared" si="11"/>
        <v>18.233333333333334</v>
      </c>
      <c r="Q347">
        <v>0.15936733558178301</v>
      </c>
      <c r="R347">
        <v>-0.15330849915683001</v>
      </c>
      <c r="S347">
        <v>-7.0883423271498894E-2</v>
      </c>
      <c r="T347">
        <v>-0.240666441821248</v>
      </c>
      <c r="U347">
        <v>-1.46699986509275</v>
      </c>
      <c r="V347">
        <v>-1.19194097807748E-2</v>
      </c>
      <c r="W347">
        <v>-0.27262244519392498</v>
      </c>
      <c r="X347">
        <v>-8.7855615514335697E-2</v>
      </c>
      <c r="Y347">
        <v>-0.46334441821247602</v>
      </c>
      <c r="Z347">
        <v>2.52512647554805E-2</v>
      </c>
      <c r="AA347">
        <v>-0.232360067453627</v>
      </c>
      <c r="AB347">
        <v>-5.9900809443515599E-2</v>
      </c>
      <c r="AC347">
        <v>0.12144080944350701</v>
      </c>
      <c r="AD347">
        <v>-0.581192091062395</v>
      </c>
      <c r="AE347">
        <v>-1.2311821247892101</v>
      </c>
      <c r="AF347">
        <v>-1.36086258010118</v>
      </c>
      <c r="AG347">
        <v>0.42309232715008599</v>
      </c>
      <c r="AH347">
        <v>-1.51866104553115E-2</v>
      </c>
      <c r="AI347">
        <v>-0.10009657672849701</v>
      </c>
      <c r="AJ347">
        <v>-1.1086455480607</v>
      </c>
      <c r="AK347">
        <v>-0.43899925801011402</v>
      </c>
      <c r="AL347">
        <v>-1.8019075885328799</v>
      </c>
      <c r="AM347">
        <v>0.27809693086003201</v>
      </c>
      <c r="AN347">
        <v>-0.51559008431703601</v>
      </c>
      <c r="AO347">
        <v>-0.190235851602023</v>
      </c>
      <c r="AP347">
        <v>-0.13047298482293199</v>
      </c>
      <c r="AQ347">
        <v>2.5218012310286699</v>
      </c>
      <c r="AR347">
        <v>1.6435338448566501</v>
      </c>
      <c r="AS347">
        <v>0.70233414839797703</v>
      </c>
      <c r="AT347">
        <v>0.14663630691399401</v>
      </c>
      <c r="AU347">
        <v>-6.2930185497465096E-3</v>
      </c>
      <c r="AV347">
        <v>0.21955424957841399</v>
      </c>
      <c r="AW347">
        <v>0.15947231028668199</v>
      </c>
    </row>
    <row r="348" spans="1:49">
      <c r="A348" t="s">
        <v>409</v>
      </c>
      <c r="B348">
        <v>57</v>
      </c>
      <c r="C348" s="8">
        <f t="shared" si="10"/>
        <v>1</v>
      </c>
      <c r="D348" t="s">
        <v>47</v>
      </c>
      <c r="E348">
        <v>1</v>
      </c>
      <c r="F348" t="s">
        <v>43</v>
      </c>
      <c r="G348">
        <v>1</v>
      </c>
      <c r="H348" t="s">
        <v>49</v>
      </c>
      <c r="I348">
        <v>0</v>
      </c>
      <c r="J348" t="s">
        <v>56</v>
      </c>
      <c r="K348">
        <v>1</v>
      </c>
      <c r="N348">
        <v>0</v>
      </c>
      <c r="O348">
        <v>1573</v>
      </c>
      <c r="P348" s="1">
        <f t="shared" si="11"/>
        <v>52.43333333333333</v>
      </c>
      <c r="Q348">
        <v>-0.37919266441821597</v>
      </c>
      <c r="R348">
        <v>-9.0898499156829696E-2</v>
      </c>
      <c r="S348">
        <v>0.12772657672849999</v>
      </c>
      <c r="T348">
        <v>-0.79641644182124904</v>
      </c>
      <c r="U348">
        <v>-1.0661898650927499</v>
      </c>
      <c r="V348">
        <v>0.29795059021922499</v>
      </c>
      <c r="W348">
        <v>-0.40079244519392498</v>
      </c>
      <c r="X348">
        <v>-0.48001561551433503</v>
      </c>
      <c r="Y348">
        <v>-0.270944418212476</v>
      </c>
      <c r="Z348">
        <v>7.3581264755480505E-2</v>
      </c>
      <c r="AA348">
        <v>0.232449932546372</v>
      </c>
      <c r="AB348">
        <v>0.61039919055648395</v>
      </c>
      <c r="AC348">
        <v>0.110620809443506</v>
      </c>
      <c r="AD348">
        <v>2.2743179089376002</v>
      </c>
      <c r="AE348">
        <v>3.09911787521078</v>
      </c>
      <c r="AF348">
        <v>1.7624874198988101</v>
      </c>
      <c r="AG348">
        <v>0.146462327150086</v>
      </c>
      <c r="AH348">
        <v>0.101823389544688</v>
      </c>
      <c r="AI348">
        <v>-1.30265767284973E-2</v>
      </c>
      <c r="AJ348">
        <v>1.4143544519392901</v>
      </c>
      <c r="AK348">
        <v>-3.9792580101147799E-3</v>
      </c>
      <c r="AL348">
        <v>1.68119241146711</v>
      </c>
      <c r="AM348">
        <v>0.56646693086003297</v>
      </c>
      <c r="AN348">
        <v>3.5293999156829599</v>
      </c>
      <c r="AO348">
        <v>1.16739414839797</v>
      </c>
      <c r="AP348">
        <v>0.45258701517706701</v>
      </c>
      <c r="AQ348">
        <v>-2.5254887689713201</v>
      </c>
      <c r="AR348">
        <v>-0.93594615514334001</v>
      </c>
      <c r="AS348">
        <v>6.5684148397977093E-2</v>
      </c>
      <c r="AT348">
        <v>-0.14362369308600501</v>
      </c>
      <c r="AU348">
        <v>-1.48301854974652E-3</v>
      </c>
      <c r="AV348">
        <v>0.13090424957841401</v>
      </c>
      <c r="AW348">
        <v>5.2852310286682601E-2</v>
      </c>
    </row>
    <row r="349" spans="1:49">
      <c r="A349" t="s">
        <v>410</v>
      </c>
      <c r="B349">
        <v>55</v>
      </c>
      <c r="C349" s="8">
        <f t="shared" si="10"/>
        <v>1</v>
      </c>
      <c r="D349" t="s">
        <v>47</v>
      </c>
      <c r="E349">
        <v>1</v>
      </c>
      <c r="F349" t="s">
        <v>43</v>
      </c>
      <c r="G349">
        <v>1</v>
      </c>
      <c r="J349" t="s">
        <v>66</v>
      </c>
      <c r="K349">
        <v>2</v>
      </c>
      <c r="N349">
        <v>1</v>
      </c>
      <c r="O349">
        <v>1620</v>
      </c>
      <c r="P349" s="1">
        <f t="shared" si="11"/>
        <v>54</v>
      </c>
      <c r="Q349">
        <v>-0.181142664418216</v>
      </c>
      <c r="R349">
        <v>-0.12321849915683</v>
      </c>
      <c r="S349">
        <v>-0.17597342327149801</v>
      </c>
      <c r="T349">
        <v>-0.63779644182124895</v>
      </c>
      <c r="U349">
        <v>-0.37238986509275201</v>
      </c>
      <c r="V349">
        <v>0.108020590219225</v>
      </c>
      <c r="W349">
        <v>-0.24787244519392401</v>
      </c>
      <c r="X349">
        <v>-0.13438561551433501</v>
      </c>
      <c r="Y349">
        <v>-0.20442441821247601</v>
      </c>
      <c r="Z349">
        <v>-0.144108735244519</v>
      </c>
      <c r="AA349">
        <v>0.22826993254637201</v>
      </c>
      <c r="AB349">
        <v>1.49239919055648</v>
      </c>
      <c r="AC349">
        <v>0.15111080944350599</v>
      </c>
      <c r="AD349">
        <v>-0.66597209106239497</v>
      </c>
      <c r="AE349">
        <v>-1.5026421247892101</v>
      </c>
      <c r="AF349">
        <v>-1.0812525801011801</v>
      </c>
      <c r="AG349">
        <v>-0.23704767284991399</v>
      </c>
      <c r="AH349">
        <v>-0.191746610455311</v>
      </c>
      <c r="AI349">
        <v>-2.6906576728497202E-2</v>
      </c>
      <c r="AJ349">
        <v>-1.3376755480607001</v>
      </c>
      <c r="AK349">
        <v>-0.44687925801011402</v>
      </c>
      <c r="AL349">
        <v>4.5372411467114099E-2</v>
      </c>
      <c r="AM349">
        <v>-1.2773069139967201E-2</v>
      </c>
      <c r="AN349">
        <v>-0.44444008431703502</v>
      </c>
      <c r="AO349">
        <v>-0.21941585160202201</v>
      </c>
      <c r="AP349">
        <v>9.1327015177067705E-2</v>
      </c>
      <c r="AQ349">
        <v>0.40236123102867</v>
      </c>
      <c r="AR349">
        <v>1.6314938448566501</v>
      </c>
      <c r="AS349">
        <v>0.32990414839797699</v>
      </c>
      <c r="AT349">
        <v>8.7076306913993901E-2</v>
      </c>
      <c r="AU349">
        <v>-9.6813018549746596E-2</v>
      </c>
      <c r="AV349">
        <v>-0.25488575042158501</v>
      </c>
      <c r="AW349">
        <v>-5.3917689713317299E-2</v>
      </c>
    </row>
    <row r="350" spans="1:49">
      <c r="A350" t="s">
        <v>411</v>
      </c>
      <c r="B350">
        <v>80</v>
      </c>
      <c r="C350" s="8">
        <f t="shared" si="10"/>
        <v>1</v>
      </c>
      <c r="D350" t="s">
        <v>47</v>
      </c>
      <c r="E350">
        <v>1</v>
      </c>
      <c r="F350" t="s">
        <v>43</v>
      </c>
      <c r="G350">
        <v>1</v>
      </c>
      <c r="J350" t="s">
        <v>66</v>
      </c>
      <c r="K350">
        <v>2</v>
      </c>
      <c r="N350">
        <v>1</v>
      </c>
      <c r="O350">
        <v>608</v>
      </c>
      <c r="P350" s="1">
        <f t="shared" si="11"/>
        <v>20.266666666666666</v>
      </c>
      <c r="Q350">
        <v>0.71273733558178298</v>
      </c>
      <c r="R350">
        <v>3.5701500843170003E-2</v>
      </c>
      <c r="S350">
        <v>-4.0043423271498998E-2</v>
      </c>
      <c r="T350">
        <v>1.3132235581787499</v>
      </c>
      <c r="U350">
        <v>0.45491013490724702</v>
      </c>
      <c r="V350">
        <v>-0.21981940978077399</v>
      </c>
      <c r="W350">
        <v>-0.15540244519392499</v>
      </c>
      <c r="X350">
        <v>-0.53093561551433499</v>
      </c>
      <c r="Y350">
        <v>-0.69416441821247599</v>
      </c>
      <c r="Z350">
        <v>-0.230668735244519</v>
      </c>
      <c r="AA350">
        <v>-0.36102006745362702</v>
      </c>
      <c r="AB350">
        <v>0.84717919055648405</v>
      </c>
      <c r="AC350">
        <v>-0.32539919055649202</v>
      </c>
      <c r="AD350">
        <v>-0.711802091062395</v>
      </c>
      <c r="AE350">
        <v>-1.35139212478921</v>
      </c>
      <c r="AF350">
        <v>-1.1979925801011799</v>
      </c>
      <c r="AG350">
        <v>-0.30849767284991397</v>
      </c>
      <c r="AH350">
        <v>-0.28614661045531098</v>
      </c>
      <c r="AI350">
        <v>-0.127676576728497</v>
      </c>
      <c r="AJ350">
        <v>1.39048445193929</v>
      </c>
      <c r="AK350">
        <v>-5.2319258010114299E-2</v>
      </c>
      <c r="AL350">
        <v>1.0006024114671099</v>
      </c>
      <c r="AM350">
        <v>-0.16670306913996699</v>
      </c>
      <c r="AN350">
        <v>-0.446360084317035</v>
      </c>
      <c r="AO350">
        <v>-0.188185851602022</v>
      </c>
      <c r="AP350">
        <v>0.234157015177067</v>
      </c>
      <c r="AQ350">
        <v>-1.7887787689713199</v>
      </c>
      <c r="AR350">
        <v>-1.1699861551433399</v>
      </c>
      <c r="AS350">
        <v>-0.20861585160202301</v>
      </c>
      <c r="AT350">
        <v>-6.9073693086005805E-2</v>
      </c>
      <c r="AU350">
        <v>-0.17232301854974599</v>
      </c>
      <c r="AV350">
        <v>-0.20826575042158499</v>
      </c>
      <c r="AW350">
        <v>-0.215657689713317</v>
      </c>
    </row>
    <row r="351" spans="1:49">
      <c r="A351" t="s">
        <v>412</v>
      </c>
      <c r="B351">
        <v>66</v>
      </c>
      <c r="C351" s="8">
        <f t="shared" si="10"/>
        <v>1</v>
      </c>
      <c r="D351" t="s">
        <v>47</v>
      </c>
      <c r="E351">
        <v>1</v>
      </c>
      <c r="F351" t="s">
        <v>43</v>
      </c>
      <c r="G351">
        <v>1</v>
      </c>
      <c r="N351">
        <v>1</v>
      </c>
      <c r="O351">
        <v>61</v>
      </c>
      <c r="P351" s="1">
        <f t="shared" si="11"/>
        <v>2.0333333333333332</v>
      </c>
      <c r="Q351">
        <v>-0.37973266441821601</v>
      </c>
      <c r="R351">
        <v>-0.11733849915682899</v>
      </c>
      <c r="S351">
        <v>0.153186576728501</v>
      </c>
      <c r="T351">
        <v>-0.54744644182124802</v>
      </c>
      <c r="U351">
        <v>-0.74172986509275196</v>
      </c>
      <c r="V351">
        <v>-5.0409409780774697E-2</v>
      </c>
      <c r="W351">
        <v>5.8637554806074903E-2</v>
      </c>
      <c r="X351">
        <v>-0.66317561551433502</v>
      </c>
      <c r="Y351">
        <v>-0.480144418212476</v>
      </c>
      <c r="Z351">
        <v>-2.0258735244519599E-2</v>
      </c>
      <c r="AA351">
        <v>-0.18816006745362701</v>
      </c>
      <c r="AB351">
        <v>0.917009190556484</v>
      </c>
      <c r="AC351">
        <v>0.30403080944350602</v>
      </c>
      <c r="AD351">
        <v>1.9987079089376001</v>
      </c>
      <c r="AE351">
        <v>2.4491978752107801</v>
      </c>
      <c r="AF351">
        <v>-8.0825801011883396E-3</v>
      </c>
      <c r="AG351">
        <v>-6.8376728499139798E-3</v>
      </c>
      <c r="AH351">
        <v>0.35657338954468798</v>
      </c>
      <c r="AI351">
        <v>0.17450342327150201</v>
      </c>
      <c r="AJ351">
        <v>0.18402445193929101</v>
      </c>
      <c r="AK351">
        <v>0.20730074198988499</v>
      </c>
      <c r="AL351">
        <v>1.4132411467113699E-2</v>
      </c>
      <c r="AM351">
        <v>0.14102693086003301</v>
      </c>
      <c r="AN351">
        <v>-0.62023008431703497</v>
      </c>
      <c r="AO351">
        <v>-0.30432585160202302</v>
      </c>
      <c r="AP351">
        <v>-0.157272984822932</v>
      </c>
      <c r="AQ351">
        <v>-2.49563876897132</v>
      </c>
      <c r="AR351">
        <v>-1.13555615514334</v>
      </c>
      <c r="AS351">
        <v>-0.25015585160202303</v>
      </c>
      <c r="AT351">
        <v>-0.19494369308600501</v>
      </c>
      <c r="AU351">
        <v>-4.1803018549746399E-2</v>
      </c>
      <c r="AV351">
        <v>-0.19546575042158501</v>
      </c>
      <c r="AW351">
        <v>-6.4417689713317294E-2</v>
      </c>
    </row>
    <row r="352" spans="1:49">
      <c r="A352" t="s">
        <v>413</v>
      </c>
      <c r="B352">
        <v>69</v>
      </c>
      <c r="C352" s="8">
        <f t="shared" si="10"/>
        <v>1</v>
      </c>
      <c r="D352" t="s">
        <v>47</v>
      </c>
      <c r="E352">
        <v>1</v>
      </c>
      <c r="F352" t="s">
        <v>43</v>
      </c>
      <c r="G352">
        <v>1</v>
      </c>
      <c r="J352" t="s">
        <v>66</v>
      </c>
      <c r="K352">
        <v>2</v>
      </c>
      <c r="L352">
        <v>0</v>
      </c>
      <c r="M352">
        <v>0</v>
      </c>
      <c r="N352">
        <v>1</v>
      </c>
      <c r="O352">
        <v>1746</v>
      </c>
      <c r="P352" s="1">
        <f t="shared" si="11"/>
        <v>58.2</v>
      </c>
      <c r="Q352">
        <v>-0.45113266441821598</v>
      </c>
      <c r="R352">
        <v>-0.16665849915683001</v>
      </c>
      <c r="S352">
        <v>-0.104543423271498</v>
      </c>
      <c r="T352">
        <v>-0.90478644182124901</v>
      </c>
      <c r="U352">
        <v>-0.32250986509275198</v>
      </c>
      <c r="V352">
        <v>-0.184629409780774</v>
      </c>
      <c r="W352">
        <v>-0.29016244519392498</v>
      </c>
      <c r="X352">
        <v>-0.52933561551433495</v>
      </c>
      <c r="Y352">
        <v>-0.400494418212476</v>
      </c>
      <c r="Z352">
        <v>-0.14997873524451899</v>
      </c>
      <c r="AA352">
        <v>5.3929932546372197E-2</v>
      </c>
      <c r="AB352">
        <v>-1.1997208094435099</v>
      </c>
      <c r="AC352">
        <v>-0.13971919055649301</v>
      </c>
      <c r="AD352">
        <v>-1.0104420910623899</v>
      </c>
      <c r="AE352">
        <v>-1.46365212478921</v>
      </c>
      <c r="AF352">
        <v>-1.8014225801011801</v>
      </c>
      <c r="AG352">
        <v>5.89623271500858E-2</v>
      </c>
      <c r="AH352">
        <v>-0.13212661045531099</v>
      </c>
      <c r="AI352">
        <v>-6.6026576728497294E-2</v>
      </c>
      <c r="AJ352">
        <v>-0.52744554806070898</v>
      </c>
      <c r="AK352">
        <v>-0.26849925801011398</v>
      </c>
      <c r="AL352">
        <v>-1.3116575885328801</v>
      </c>
      <c r="AM352">
        <v>-0.31684306913996702</v>
      </c>
      <c r="AN352">
        <v>-0.47493008431703498</v>
      </c>
      <c r="AO352">
        <v>-0.18575585160202299</v>
      </c>
      <c r="AP352">
        <v>-7.9562984822932198E-2</v>
      </c>
      <c r="AQ352">
        <v>-1.46425876897132</v>
      </c>
      <c r="AR352">
        <v>0.57202384485665903</v>
      </c>
      <c r="AS352">
        <v>-0.22877585160202199</v>
      </c>
      <c r="AT352">
        <v>1.09563069139939E-2</v>
      </c>
      <c r="AU352">
        <v>-0.33190301854974602</v>
      </c>
      <c r="AV352">
        <v>-4.57457504215859E-2</v>
      </c>
      <c r="AW352">
        <v>4.7972310286682598E-2</v>
      </c>
    </row>
    <row r="353" spans="1:49">
      <c r="A353" t="s">
        <v>414</v>
      </c>
      <c r="B353">
        <v>63</v>
      </c>
      <c r="C353" s="8">
        <f t="shared" si="10"/>
        <v>1</v>
      </c>
      <c r="N353">
        <v>0</v>
      </c>
      <c r="O353">
        <v>761</v>
      </c>
      <c r="P353" s="1">
        <f t="shared" si="11"/>
        <v>25.366666666666667</v>
      </c>
      <c r="Q353">
        <v>-0.19775266441821601</v>
      </c>
      <c r="R353">
        <v>-0.34363849915682998</v>
      </c>
      <c r="S353">
        <v>-0.14126342327149799</v>
      </c>
      <c r="T353">
        <v>-0.96414644182124898</v>
      </c>
      <c r="U353">
        <v>-1.4086398650927501</v>
      </c>
      <c r="V353">
        <v>-0.114819409780774</v>
      </c>
      <c r="W353">
        <v>-4.8412445193925097E-2</v>
      </c>
      <c r="X353">
        <v>-0.58272561551433499</v>
      </c>
      <c r="Y353">
        <v>-0.54750441821247597</v>
      </c>
      <c r="Z353">
        <v>0.14067126475548</v>
      </c>
      <c r="AA353">
        <v>-2.5200067453627899E-2</v>
      </c>
      <c r="AB353">
        <v>-0.97223080944351503</v>
      </c>
      <c r="AC353">
        <v>-0.25603919055649299</v>
      </c>
      <c r="AD353">
        <v>-1.02082209106239</v>
      </c>
      <c r="AE353">
        <v>-1.3908521247892101</v>
      </c>
      <c r="AF353">
        <v>0.40769741989881098</v>
      </c>
      <c r="AG353">
        <v>-0.12359767284991301</v>
      </c>
      <c r="AH353">
        <v>-9.7746610455311495E-2</v>
      </c>
      <c r="AI353">
        <v>-0.14769657672849701</v>
      </c>
      <c r="AJ353">
        <v>0.98039445193928998</v>
      </c>
      <c r="AK353">
        <v>2.7980741989885798E-2</v>
      </c>
      <c r="AL353">
        <v>-0.38817758853288598</v>
      </c>
      <c r="AM353">
        <v>-0.52586306913996705</v>
      </c>
      <c r="AN353">
        <v>-0.549820084317036</v>
      </c>
      <c r="AO353">
        <v>-0.27067585160202201</v>
      </c>
      <c r="AP353">
        <v>4.0697015177067801E-2</v>
      </c>
      <c r="AQ353">
        <v>1.8022912310286701</v>
      </c>
      <c r="AR353">
        <v>0.94690384485665902</v>
      </c>
      <c r="AS353">
        <v>-0.248295851602022</v>
      </c>
      <c r="AT353">
        <v>-0.101933693086005</v>
      </c>
      <c r="AU353">
        <v>0.491436981450253</v>
      </c>
      <c r="AV353">
        <v>-0.13191575042158499</v>
      </c>
      <c r="AW353">
        <v>3.67823102866826E-2</v>
      </c>
    </row>
    <row r="354" spans="1:49">
      <c r="A354" t="s">
        <v>415</v>
      </c>
      <c r="B354">
        <v>71</v>
      </c>
      <c r="C354" s="8">
        <f t="shared" si="10"/>
        <v>1</v>
      </c>
      <c r="D354" t="s">
        <v>47</v>
      </c>
      <c r="E354">
        <v>1</v>
      </c>
      <c r="F354" t="s">
        <v>43</v>
      </c>
      <c r="G354">
        <v>1</v>
      </c>
      <c r="J354" t="s">
        <v>61</v>
      </c>
      <c r="K354">
        <v>2</v>
      </c>
      <c r="N354">
        <v>1</v>
      </c>
      <c r="O354">
        <v>425</v>
      </c>
      <c r="P354" s="1">
        <f t="shared" si="11"/>
        <v>14.166666666666666</v>
      </c>
      <c r="Q354">
        <v>-0.44443266441821599</v>
      </c>
      <c r="R354">
        <v>-0.198068499156829</v>
      </c>
      <c r="S354">
        <v>-9.7443423271498894E-2</v>
      </c>
      <c r="T354">
        <v>-0.539546441821249</v>
      </c>
      <c r="U354">
        <v>5.9310134907247999E-2</v>
      </c>
      <c r="V354">
        <v>-0.23085940978077399</v>
      </c>
      <c r="W354">
        <v>0.25265755480607499</v>
      </c>
      <c r="X354">
        <v>-0.40811561551433501</v>
      </c>
      <c r="Y354">
        <v>-0.38536441821247602</v>
      </c>
      <c r="Z354">
        <v>-9.2378735244519505E-2</v>
      </c>
      <c r="AA354">
        <v>-0.21785006745362701</v>
      </c>
      <c r="AB354">
        <v>-1.7851708094435099</v>
      </c>
      <c r="AC354">
        <v>-0.25409919055649199</v>
      </c>
      <c r="AD354">
        <v>-0.63394209106239496</v>
      </c>
      <c r="AE354">
        <v>-1.0716821247892101</v>
      </c>
      <c r="AF354">
        <v>-1.75230258010118</v>
      </c>
      <c r="AG354">
        <v>-0.17523767284991401</v>
      </c>
      <c r="AH354">
        <v>-0.23628661045531099</v>
      </c>
      <c r="AI354">
        <v>1.42034232715029E-2</v>
      </c>
      <c r="AJ354">
        <v>1.89241445193929</v>
      </c>
      <c r="AK354">
        <v>1.0923507419898799</v>
      </c>
      <c r="AL354">
        <v>1.7039324114671099</v>
      </c>
      <c r="AM354">
        <v>4.8486930860033001E-2</v>
      </c>
      <c r="AN354">
        <v>-0.118760084317036</v>
      </c>
      <c r="AO354">
        <v>-5.4958516020229197E-3</v>
      </c>
      <c r="AP354">
        <v>-0.10898298482293201</v>
      </c>
      <c r="AQ354">
        <v>-0.38912876897132898</v>
      </c>
      <c r="AR354">
        <v>-0.34203615514334101</v>
      </c>
      <c r="AS354">
        <v>3.4594148397977198E-2</v>
      </c>
      <c r="AT354">
        <v>-9.0073693086005699E-2</v>
      </c>
      <c r="AU354">
        <v>-0.34405301854974601</v>
      </c>
      <c r="AV354">
        <v>4.47142495784143E-2</v>
      </c>
      <c r="AW354">
        <v>3.5742310286682497E-2</v>
      </c>
    </row>
    <row r="355" spans="1:49">
      <c r="A355" t="s">
        <v>416</v>
      </c>
      <c r="B355">
        <v>67</v>
      </c>
      <c r="C355" s="8">
        <f t="shared" si="10"/>
        <v>1</v>
      </c>
      <c r="D355" t="s">
        <v>47</v>
      </c>
      <c r="E355">
        <v>1</v>
      </c>
      <c r="F355" t="s">
        <v>43</v>
      </c>
      <c r="G355">
        <v>1</v>
      </c>
      <c r="J355" t="s">
        <v>44</v>
      </c>
      <c r="K355">
        <v>1</v>
      </c>
      <c r="N355">
        <v>0</v>
      </c>
      <c r="O355">
        <v>183</v>
      </c>
      <c r="P355" s="1">
        <f t="shared" si="11"/>
        <v>6.1</v>
      </c>
      <c r="Q355">
        <v>2.2034373355817798</v>
      </c>
      <c r="R355">
        <v>0.63621150084317002</v>
      </c>
      <c r="S355">
        <v>-5.3073423271498603E-2</v>
      </c>
      <c r="T355">
        <v>1.86584355817875</v>
      </c>
      <c r="U355">
        <v>1.58788013490724</v>
      </c>
      <c r="V355">
        <v>-1.4359409780774801E-2</v>
      </c>
      <c r="W355">
        <v>1.51918755480607</v>
      </c>
      <c r="X355">
        <v>3.5528143844856599</v>
      </c>
      <c r="Y355">
        <v>0.60408558178752303</v>
      </c>
      <c r="Z355">
        <v>-0.112798735244519</v>
      </c>
      <c r="AA355">
        <v>7.4389932546372106E-2</v>
      </c>
      <c r="AB355">
        <v>-1.28884080944351</v>
      </c>
      <c r="AC355">
        <v>0.114900809443506</v>
      </c>
      <c r="AD355">
        <v>-0.47199209106239498</v>
      </c>
      <c r="AE355">
        <v>-1.7845621247892101</v>
      </c>
      <c r="AF355">
        <v>0.54447741989881204</v>
      </c>
      <c r="AG355">
        <v>-0.137117672849913</v>
      </c>
      <c r="AH355">
        <v>0.25731338954468802</v>
      </c>
      <c r="AI355">
        <v>-9.6206576728497403E-2</v>
      </c>
      <c r="AJ355">
        <v>0.45339445193929001</v>
      </c>
      <c r="AK355">
        <v>0.199840741989885</v>
      </c>
      <c r="AL355">
        <v>0.34034241146711403</v>
      </c>
      <c r="AM355">
        <v>-8.03130691399669E-2</v>
      </c>
      <c r="AN355">
        <v>-0.19019008431703499</v>
      </c>
      <c r="AO355">
        <v>-0.13074585160202201</v>
      </c>
      <c r="AP355">
        <v>-0.100762984822932</v>
      </c>
      <c r="AQ355">
        <v>-2.40819876897132</v>
      </c>
      <c r="AR355">
        <v>-1.2272361551433399</v>
      </c>
      <c r="AS355">
        <v>-0.15994585160202299</v>
      </c>
      <c r="AT355">
        <v>-0.151333693086006</v>
      </c>
      <c r="AU355">
        <v>2.05969814502533E-2</v>
      </c>
      <c r="AV355">
        <v>-0.19732575042158501</v>
      </c>
      <c r="AW355">
        <v>2.18023102866826E-2</v>
      </c>
    </row>
    <row r="356" spans="1:49">
      <c r="A356" t="s">
        <v>417</v>
      </c>
      <c r="B356">
        <v>37</v>
      </c>
      <c r="C356" s="8">
        <f t="shared" si="10"/>
        <v>0</v>
      </c>
      <c r="D356" t="s">
        <v>51</v>
      </c>
      <c r="E356">
        <v>1</v>
      </c>
      <c r="F356" t="s">
        <v>43</v>
      </c>
      <c r="G356">
        <v>1</v>
      </c>
      <c r="H356" t="s">
        <v>49</v>
      </c>
      <c r="I356">
        <v>0</v>
      </c>
      <c r="J356" t="s">
        <v>61</v>
      </c>
      <c r="K356">
        <v>2</v>
      </c>
      <c r="N356">
        <v>0</v>
      </c>
      <c r="O356">
        <v>763</v>
      </c>
      <c r="P356" s="1">
        <f t="shared" si="11"/>
        <v>25.433333333333334</v>
      </c>
      <c r="Q356">
        <v>-5.68526644182165E-2</v>
      </c>
      <c r="R356">
        <v>-0.16922849915683</v>
      </c>
      <c r="S356">
        <v>-0.157423423271498</v>
      </c>
      <c r="T356">
        <v>0.60618355817875003</v>
      </c>
      <c r="U356">
        <v>0.19918013490724801</v>
      </c>
      <c r="V356">
        <v>-0.285629409780774</v>
      </c>
      <c r="W356">
        <v>-0.28888244519392398</v>
      </c>
      <c r="X356">
        <v>-0.27759561551433498</v>
      </c>
      <c r="Y356">
        <v>-0.41748441821247601</v>
      </c>
      <c r="Z356">
        <v>-3.36487352445193E-2</v>
      </c>
      <c r="AA356">
        <v>-0.50577006745362696</v>
      </c>
      <c r="AB356">
        <v>0.86222919055648395</v>
      </c>
      <c r="AC356">
        <v>0.16822080944350701</v>
      </c>
      <c r="AD356">
        <v>0.35778790893760398</v>
      </c>
      <c r="AE356">
        <v>1.0148478752107799</v>
      </c>
      <c r="AF356">
        <v>0.974547419898812</v>
      </c>
      <c r="AG356">
        <v>-0.16590767284991301</v>
      </c>
      <c r="AH356">
        <v>-0.125586610455311</v>
      </c>
      <c r="AI356">
        <v>-0.192036576728497</v>
      </c>
      <c r="AJ356">
        <v>0.72585445193929099</v>
      </c>
      <c r="AK356">
        <v>-0.13306925801011399</v>
      </c>
      <c r="AL356">
        <v>0.227862411467113</v>
      </c>
      <c r="AM356">
        <v>-7.1613069139967206E-2</v>
      </c>
      <c r="AN356">
        <v>-0.16951008431703499</v>
      </c>
      <c r="AO356">
        <v>-0.14257585160202299</v>
      </c>
      <c r="AP356">
        <v>-0.24193298482293199</v>
      </c>
      <c r="AQ356">
        <v>-1.66571876897132</v>
      </c>
      <c r="AR356">
        <v>0.17667384485665899</v>
      </c>
      <c r="AS356">
        <v>-0.31123585160202299</v>
      </c>
      <c r="AT356">
        <v>-0.19441369308600501</v>
      </c>
      <c r="AU356">
        <v>-1.37930185497467E-2</v>
      </c>
      <c r="AV356">
        <v>-4.53457504215855E-2</v>
      </c>
      <c r="AW356">
        <v>-0.12332768971331701</v>
      </c>
    </row>
    <row r="357" spans="1:49">
      <c r="A357" t="s">
        <v>418</v>
      </c>
      <c r="B357">
        <v>57</v>
      </c>
      <c r="C357" s="8">
        <f t="shared" si="10"/>
        <v>1</v>
      </c>
      <c r="D357" t="s">
        <v>42</v>
      </c>
      <c r="E357">
        <v>1</v>
      </c>
      <c r="F357" t="s">
        <v>43</v>
      </c>
      <c r="G357">
        <v>1</v>
      </c>
      <c r="J357" t="s">
        <v>56</v>
      </c>
      <c r="K357">
        <v>1</v>
      </c>
      <c r="L357">
        <v>0</v>
      </c>
      <c r="M357">
        <v>0</v>
      </c>
      <c r="N357">
        <v>1</v>
      </c>
      <c r="O357">
        <v>1686</v>
      </c>
      <c r="P357" s="1">
        <f t="shared" si="11"/>
        <v>56.2</v>
      </c>
      <c r="Q357">
        <v>3.4073355817834101E-3</v>
      </c>
      <c r="R357">
        <v>0.16487150084317001</v>
      </c>
      <c r="S357">
        <v>-0.23836342327149801</v>
      </c>
      <c r="T357">
        <v>0.19465355817874999</v>
      </c>
      <c r="U357">
        <v>-0.73009986509275204</v>
      </c>
      <c r="V357">
        <v>-0.10229940978077499</v>
      </c>
      <c r="W357">
        <v>-0.38303244519392499</v>
      </c>
      <c r="X357">
        <v>-0.25904561551433503</v>
      </c>
      <c r="Y357">
        <v>-0.33220441821247598</v>
      </c>
      <c r="Z357">
        <v>0.21498126475547999</v>
      </c>
      <c r="AA357">
        <v>0.279659932546372</v>
      </c>
      <c r="AB357">
        <v>1.20552919055648</v>
      </c>
      <c r="AC357">
        <v>0.32356080944350601</v>
      </c>
      <c r="AD357">
        <v>-0.55759209106239505</v>
      </c>
      <c r="AE357">
        <v>-0.80732212478921095</v>
      </c>
      <c r="AF357">
        <v>-0.172592580101188</v>
      </c>
      <c r="AG357">
        <v>0.21217232715008499</v>
      </c>
      <c r="AH357">
        <v>-2.3926610455311501E-2</v>
      </c>
      <c r="AI357">
        <v>-0.27039657672849698</v>
      </c>
      <c r="AJ357">
        <v>-1.7422555480607</v>
      </c>
      <c r="AK357">
        <v>-0.48088925801011401</v>
      </c>
      <c r="AL357">
        <v>-1.50718758853288</v>
      </c>
      <c r="AM357">
        <v>0.18317693086003201</v>
      </c>
      <c r="AN357">
        <v>-0.142050084317035</v>
      </c>
      <c r="AO357">
        <v>0.102964148397977</v>
      </c>
      <c r="AP357">
        <v>-0.14818298482293199</v>
      </c>
      <c r="AQ357">
        <v>-2.0409387689713201</v>
      </c>
      <c r="AR357">
        <v>-1.01794615514334</v>
      </c>
      <c r="AS357">
        <v>-0.186685851602022</v>
      </c>
      <c r="AT357">
        <v>0.17034630691399399</v>
      </c>
      <c r="AU357">
        <v>-5.2293018549746703E-2</v>
      </c>
      <c r="AV357">
        <v>0.154034249578414</v>
      </c>
      <c r="AW357">
        <v>4.5592310286682598E-2</v>
      </c>
    </row>
    <row r="358" spans="1:49">
      <c r="A358" t="s">
        <v>419</v>
      </c>
      <c r="B358">
        <v>79</v>
      </c>
      <c r="C358" s="8">
        <f t="shared" si="10"/>
        <v>1</v>
      </c>
      <c r="D358" t="s">
        <v>47</v>
      </c>
      <c r="E358">
        <v>1</v>
      </c>
      <c r="F358" t="s">
        <v>43</v>
      </c>
      <c r="G358">
        <v>1</v>
      </c>
      <c r="H358" t="s">
        <v>49</v>
      </c>
      <c r="I358">
        <v>0</v>
      </c>
      <c r="J358" t="s">
        <v>66</v>
      </c>
      <c r="K358">
        <v>2</v>
      </c>
      <c r="N358">
        <v>1</v>
      </c>
      <c r="O358">
        <v>608</v>
      </c>
      <c r="P358" s="1">
        <f t="shared" si="11"/>
        <v>20.266666666666666</v>
      </c>
      <c r="Q358">
        <v>-0.62919266441821597</v>
      </c>
      <c r="R358">
        <v>-0.16463849915682999</v>
      </c>
      <c r="S358">
        <v>0.18080657672850001</v>
      </c>
      <c r="T358">
        <v>-0.195626441821248</v>
      </c>
      <c r="U358">
        <v>-0.55900986509275097</v>
      </c>
      <c r="V358">
        <v>0.135160590219225</v>
      </c>
      <c r="W358">
        <v>0.31819755480607398</v>
      </c>
      <c r="X358">
        <v>-0.23518561551433501</v>
      </c>
      <c r="Y358">
        <v>-0.17651441821247599</v>
      </c>
      <c r="Z358">
        <v>-0.27029873524451897</v>
      </c>
      <c r="AA358">
        <v>1.8599325463721701E-3</v>
      </c>
      <c r="AB358">
        <v>-0.154590809443515</v>
      </c>
      <c r="AC358">
        <v>0.30798080944350698</v>
      </c>
      <c r="AD358">
        <v>1.0182179089376</v>
      </c>
      <c r="AE358">
        <v>1.49279787521078</v>
      </c>
      <c r="AF358">
        <v>-0.66805258010118695</v>
      </c>
      <c r="AG358">
        <v>0.15732232715008501</v>
      </c>
      <c r="AH358">
        <v>0.12522338954468801</v>
      </c>
      <c r="AI358">
        <v>7.8533423271502895E-2</v>
      </c>
      <c r="AJ358">
        <v>4.0294451939290703E-2</v>
      </c>
      <c r="AK358">
        <v>-0.12973925801011399</v>
      </c>
      <c r="AL358">
        <v>1.5866824114671101</v>
      </c>
      <c r="AM358">
        <v>7.9716930860032897E-2</v>
      </c>
      <c r="AN358">
        <v>0.18644991568296401</v>
      </c>
      <c r="AO358">
        <v>-0.266665851602022</v>
      </c>
      <c r="AP358">
        <v>-0.13532298482293201</v>
      </c>
      <c r="AQ358">
        <v>1.21385123102867</v>
      </c>
      <c r="AR358">
        <v>0.33003384485665899</v>
      </c>
      <c r="AS358">
        <v>0.94395414839797698</v>
      </c>
      <c r="AT358">
        <v>0.178096306913994</v>
      </c>
      <c r="AU358">
        <v>-0.119533018549746</v>
      </c>
      <c r="AV358">
        <v>-0.10680575042158499</v>
      </c>
      <c r="AW358">
        <v>-4.1337689713317499E-2</v>
      </c>
    </row>
    <row r="359" spans="1:49">
      <c r="A359" t="s">
        <v>420</v>
      </c>
      <c r="B359">
        <v>56</v>
      </c>
      <c r="C359" s="8">
        <f t="shared" si="10"/>
        <v>1</v>
      </c>
      <c r="D359" t="s">
        <v>47</v>
      </c>
      <c r="E359">
        <v>1</v>
      </c>
      <c r="F359" t="s">
        <v>43</v>
      </c>
      <c r="G359">
        <v>1</v>
      </c>
      <c r="J359" t="s">
        <v>66</v>
      </c>
      <c r="K359">
        <v>2</v>
      </c>
      <c r="N359">
        <v>1</v>
      </c>
      <c r="O359">
        <v>1024</v>
      </c>
      <c r="P359" s="1">
        <f t="shared" si="11"/>
        <v>34.133333333333333</v>
      </c>
      <c r="Q359">
        <v>0.64544733558178302</v>
      </c>
      <c r="R359">
        <v>0.15783150084316899</v>
      </c>
      <c r="S359">
        <v>-6.5533423271498997E-2</v>
      </c>
      <c r="T359">
        <v>1.17529355817875</v>
      </c>
      <c r="U359">
        <v>2.62987013490724</v>
      </c>
      <c r="V359">
        <v>5.4320590219225098E-2</v>
      </c>
      <c r="W359">
        <v>1.0206475548060701</v>
      </c>
      <c r="X359">
        <v>0.49340438448566398</v>
      </c>
      <c r="Y359">
        <v>2.6946455817875199</v>
      </c>
      <c r="Z359">
        <v>5.2791264755480599E-2</v>
      </c>
      <c r="AA359">
        <v>-0.28682006745362698</v>
      </c>
      <c r="AB359">
        <v>0.98461919055648395</v>
      </c>
      <c r="AC359">
        <v>0.13515080944350699</v>
      </c>
      <c r="AD359">
        <v>1.7731879089375999</v>
      </c>
      <c r="AE359">
        <v>2.7146878752107799</v>
      </c>
      <c r="AF359">
        <v>1.5940374198988101</v>
      </c>
      <c r="AG359">
        <v>-0.112827672849913</v>
      </c>
      <c r="AH359">
        <v>0.54224338954468798</v>
      </c>
      <c r="AI359">
        <v>-0.126596576728497</v>
      </c>
      <c r="AJ359">
        <v>-1.1491355480607</v>
      </c>
      <c r="AK359">
        <v>-0.48885925801011398</v>
      </c>
      <c r="AL359">
        <v>1.0565824114671101</v>
      </c>
      <c r="AM359">
        <v>-9.2373069139966901E-2</v>
      </c>
      <c r="AN359">
        <v>2.8992299156829602</v>
      </c>
      <c r="AO359">
        <v>0.29064414839797598</v>
      </c>
      <c r="AP359">
        <v>6.4297015177067804E-2</v>
      </c>
      <c r="AQ359">
        <v>5.6441231028670297E-2</v>
      </c>
      <c r="AR359">
        <v>-0.87423615514333997</v>
      </c>
      <c r="AS359">
        <v>8.1754148397977094E-2</v>
      </c>
      <c r="AT359">
        <v>9.5766306913994001E-2</v>
      </c>
      <c r="AU359">
        <v>6.0836981450253097E-2</v>
      </c>
      <c r="AV359">
        <v>-5.2555750421585598E-2</v>
      </c>
      <c r="AW359">
        <v>-6.2467689713317398E-2</v>
      </c>
    </row>
    <row r="360" spans="1:49">
      <c r="A360" t="s">
        <v>421</v>
      </c>
      <c r="B360">
        <v>53</v>
      </c>
      <c r="C360" s="8">
        <f t="shared" ref="C360:C417" si="12">IF(B360&lt;45,0,1)</f>
        <v>1</v>
      </c>
      <c r="D360" t="s">
        <v>58</v>
      </c>
      <c r="E360">
        <v>0</v>
      </c>
      <c r="F360" t="s">
        <v>64</v>
      </c>
      <c r="G360">
        <v>0</v>
      </c>
      <c r="J360" t="s">
        <v>56</v>
      </c>
      <c r="K360">
        <v>1</v>
      </c>
      <c r="N360">
        <v>1</v>
      </c>
      <c r="O360">
        <v>1329</v>
      </c>
      <c r="P360" s="1">
        <f t="shared" ref="P360:P417" si="13">O360/30</f>
        <v>44.3</v>
      </c>
      <c r="Q360">
        <v>-0.52461266441821597</v>
      </c>
      <c r="R360">
        <v>-0.20719849915683</v>
      </c>
      <c r="S360">
        <v>-0.12758342327149799</v>
      </c>
      <c r="T360">
        <v>-1.0471464418212399</v>
      </c>
      <c r="U360">
        <v>-1.4269498650927499</v>
      </c>
      <c r="V360">
        <v>-0.168179409780774</v>
      </c>
      <c r="W360">
        <v>-0.43973244519392501</v>
      </c>
      <c r="X360">
        <v>-0.39665561551433498</v>
      </c>
      <c r="Y360">
        <v>-0.47388441821247601</v>
      </c>
      <c r="Z360">
        <v>-5.3658735244519397E-2</v>
      </c>
      <c r="AA360">
        <v>0.107309932546372</v>
      </c>
      <c r="AB360">
        <v>-2.8274008094435099</v>
      </c>
      <c r="AC360">
        <v>-0.33144919055649202</v>
      </c>
      <c r="AD360">
        <v>-0.97667209106239505</v>
      </c>
      <c r="AE360">
        <v>-1.8087021247892101</v>
      </c>
      <c r="AF360">
        <v>-0.75373258010118704</v>
      </c>
      <c r="AG360">
        <v>2.1132327150085801E-2</v>
      </c>
      <c r="AH360">
        <v>-0.16304661045531099</v>
      </c>
      <c r="AI360">
        <v>9.8303423271502696E-2</v>
      </c>
      <c r="AJ360">
        <v>-1.4390655480607</v>
      </c>
      <c r="AK360">
        <v>-0.61667925801011403</v>
      </c>
      <c r="AL360">
        <v>-1.09083758853288</v>
      </c>
      <c r="AM360">
        <v>-0.44603306913996699</v>
      </c>
      <c r="AN360">
        <v>-0.52533008431703498</v>
      </c>
      <c r="AO360">
        <v>-5.8435851602022901E-2</v>
      </c>
      <c r="AP360">
        <v>-0.23688298482293199</v>
      </c>
      <c r="AQ360">
        <v>1.75920123102867</v>
      </c>
      <c r="AR360">
        <v>2.3800638448566498</v>
      </c>
      <c r="AS360">
        <v>-0.20212585160202201</v>
      </c>
      <c r="AT360">
        <v>-5.7243693086005999E-2</v>
      </c>
      <c r="AU360">
        <v>-0.29821301854974602</v>
      </c>
      <c r="AV360">
        <v>-7.3245750421585695E-2</v>
      </c>
      <c r="AW360">
        <v>3.8792310286682501E-2</v>
      </c>
    </row>
    <row r="361" spans="1:49">
      <c r="A361" t="s">
        <v>422</v>
      </c>
      <c r="B361">
        <v>56</v>
      </c>
      <c r="C361" s="8">
        <f t="shared" si="12"/>
        <v>1</v>
      </c>
      <c r="D361" t="s">
        <v>47</v>
      </c>
      <c r="E361">
        <v>1</v>
      </c>
      <c r="F361" t="s">
        <v>43</v>
      </c>
      <c r="G361">
        <v>1</v>
      </c>
      <c r="J361" t="s">
        <v>66</v>
      </c>
      <c r="K361">
        <v>2</v>
      </c>
      <c r="N361">
        <v>1</v>
      </c>
      <c r="O361">
        <v>1024</v>
      </c>
      <c r="P361" s="1">
        <f t="shared" si="13"/>
        <v>34.133333333333333</v>
      </c>
      <c r="Q361">
        <v>-0.284362664418216</v>
      </c>
      <c r="R361">
        <v>-0.103098499156829</v>
      </c>
      <c r="S361">
        <v>-0.179873423271498</v>
      </c>
      <c r="T361">
        <v>-0.28941644182124898</v>
      </c>
      <c r="U361">
        <v>0.93955013490724704</v>
      </c>
      <c r="V361">
        <v>0.150430590219225</v>
      </c>
      <c r="W361">
        <v>0.48196755480607401</v>
      </c>
      <c r="X361">
        <v>-0.32670561551433502</v>
      </c>
      <c r="Y361">
        <v>2.0428955817875201</v>
      </c>
      <c r="Z361">
        <v>-4.7018735244519397E-2</v>
      </c>
      <c r="AA361">
        <v>-0.23046006745362699</v>
      </c>
      <c r="AB361">
        <v>1.3125391905564801</v>
      </c>
      <c r="AC361">
        <v>8.1010809443506901E-2</v>
      </c>
      <c r="AD361">
        <v>1.5863979089375999</v>
      </c>
      <c r="AE361">
        <v>2.22846787521078</v>
      </c>
      <c r="AF361">
        <v>1.7417074198988101</v>
      </c>
      <c r="AG361">
        <v>4.6632327150085903E-2</v>
      </c>
      <c r="AH361">
        <v>1.0683133895446799</v>
      </c>
      <c r="AI361">
        <v>-0.10904657672849701</v>
      </c>
      <c r="AJ361">
        <v>-1.4743755480606999</v>
      </c>
      <c r="AK361">
        <v>-0.66574925801011398</v>
      </c>
      <c r="AL361">
        <v>0.322052411467113</v>
      </c>
      <c r="AM361">
        <v>-0.190493069139967</v>
      </c>
      <c r="AN361">
        <v>2.3058899156829602</v>
      </c>
      <c r="AO361">
        <v>0.315534148397977</v>
      </c>
      <c r="AP361">
        <v>0.30563701517706698</v>
      </c>
      <c r="AQ361">
        <v>-0.18917876897132899</v>
      </c>
      <c r="AR361">
        <v>-0.92334615514333995</v>
      </c>
      <c r="AS361">
        <v>0.33948414839797703</v>
      </c>
      <c r="AT361">
        <v>0.22362630691399399</v>
      </c>
      <c r="AU361">
        <v>2.4426981450253502E-2</v>
      </c>
      <c r="AV361">
        <v>6.5844249578414102E-2</v>
      </c>
      <c r="AW361">
        <v>7.3123102866823296E-3</v>
      </c>
    </row>
    <row r="362" spans="1:49">
      <c r="A362" t="s">
        <v>423</v>
      </c>
      <c r="B362">
        <v>56</v>
      </c>
      <c r="C362" s="8">
        <f t="shared" si="12"/>
        <v>1</v>
      </c>
      <c r="F362" t="s">
        <v>43</v>
      </c>
      <c r="G362">
        <v>1</v>
      </c>
      <c r="J362" t="s">
        <v>44</v>
      </c>
      <c r="K362">
        <v>1</v>
      </c>
      <c r="L362">
        <v>0</v>
      </c>
      <c r="M362">
        <v>0</v>
      </c>
      <c r="N362">
        <v>1</v>
      </c>
      <c r="O362">
        <v>1463</v>
      </c>
      <c r="P362" s="1">
        <f t="shared" si="13"/>
        <v>48.766666666666666</v>
      </c>
      <c r="Q362">
        <v>-0.14566266441821599</v>
      </c>
      <c r="R362">
        <v>0.37998150084316901</v>
      </c>
      <c r="S362">
        <v>0.61637657672849999</v>
      </c>
      <c r="T362">
        <v>2.8381235581787498</v>
      </c>
      <c r="U362">
        <v>1.19814013490724</v>
      </c>
      <c r="V362">
        <v>0.10589059021922501</v>
      </c>
      <c r="W362">
        <v>-5.7002445193925E-2</v>
      </c>
      <c r="X362">
        <v>-0.465555615514335</v>
      </c>
      <c r="Y362">
        <v>-0.50457441821247595</v>
      </c>
      <c r="Z362">
        <v>-9.4387352445193199E-3</v>
      </c>
      <c r="AA362">
        <v>0.30841993254637201</v>
      </c>
      <c r="AB362">
        <v>0.34553919055648402</v>
      </c>
      <c r="AC362">
        <v>0.167300809443506</v>
      </c>
      <c r="AD362">
        <v>1.0802579089376001</v>
      </c>
      <c r="AE362">
        <v>1.48134787521078</v>
      </c>
      <c r="AF362">
        <v>0.51203741989881202</v>
      </c>
      <c r="AG362">
        <v>0.27772232715008499</v>
      </c>
      <c r="AH362">
        <v>0.349653389544688</v>
      </c>
      <c r="AI362">
        <v>3.7933423271502502E-2</v>
      </c>
      <c r="AJ362">
        <v>1.0100344519392901</v>
      </c>
      <c r="AK362">
        <v>0.25913074198988501</v>
      </c>
      <c r="AL362">
        <v>-0.85638758853288599</v>
      </c>
      <c r="AM362">
        <v>-0.13425306913996701</v>
      </c>
      <c r="AN362">
        <v>-0.442090084317035</v>
      </c>
      <c r="AO362">
        <v>0.27765414839797598</v>
      </c>
      <c r="AP362">
        <v>4.63701517706782E-3</v>
      </c>
      <c r="AQ362">
        <v>-2.4354587689713201</v>
      </c>
      <c r="AR362">
        <v>-0.87787615514334005</v>
      </c>
      <c r="AS362">
        <v>-0.26587585160202298</v>
      </c>
      <c r="AT362">
        <v>5.3986306913993802E-2</v>
      </c>
      <c r="AU362">
        <v>-0.10864301854974601</v>
      </c>
      <c r="AV362">
        <v>1.6844249578414201E-2</v>
      </c>
      <c r="AW362">
        <v>0.339132310286682</v>
      </c>
    </row>
    <row r="363" spans="1:49">
      <c r="A363" t="s">
        <v>424</v>
      </c>
      <c r="B363">
        <v>50</v>
      </c>
      <c r="C363" s="8">
        <f t="shared" si="12"/>
        <v>1</v>
      </c>
      <c r="D363" t="s">
        <v>55</v>
      </c>
      <c r="E363">
        <v>0</v>
      </c>
      <c r="F363" t="s">
        <v>64</v>
      </c>
      <c r="G363">
        <v>0</v>
      </c>
      <c r="H363" t="s">
        <v>49</v>
      </c>
      <c r="I363">
        <v>0</v>
      </c>
      <c r="J363" t="s">
        <v>56</v>
      </c>
      <c r="K363">
        <v>1</v>
      </c>
      <c r="N363">
        <v>0</v>
      </c>
      <c r="O363">
        <v>2967</v>
      </c>
      <c r="P363" s="1">
        <f t="shared" si="13"/>
        <v>98.9</v>
      </c>
      <c r="Q363">
        <v>3.9297335581783603E-2</v>
      </c>
      <c r="R363">
        <v>0.16637150084316901</v>
      </c>
      <c r="S363">
        <v>2.1876576728501101E-2</v>
      </c>
      <c r="T363">
        <v>1.32652355817875</v>
      </c>
      <c r="U363">
        <v>-6.7539865092752102E-2</v>
      </c>
      <c r="V363">
        <v>0.21278059021922499</v>
      </c>
      <c r="W363">
        <v>-0.17305244519392499</v>
      </c>
      <c r="X363">
        <v>-0.24266561551433499</v>
      </c>
      <c r="Y363">
        <v>-0.395054418212476</v>
      </c>
      <c r="Z363">
        <v>-8.0258735244519194E-2</v>
      </c>
      <c r="AA363">
        <v>6.1749932546372399E-2</v>
      </c>
      <c r="AB363">
        <v>-3.6780408094435102</v>
      </c>
      <c r="AC363">
        <v>-9.4119190556492802E-2</v>
      </c>
      <c r="AD363">
        <v>-0.82563209106239499</v>
      </c>
      <c r="AE363">
        <v>-2.0022821247892102</v>
      </c>
      <c r="AF363">
        <v>-1.72901258010118</v>
      </c>
      <c r="AG363">
        <v>5.69823271500862E-2</v>
      </c>
      <c r="AH363">
        <v>4.3063389544688503E-2</v>
      </c>
      <c r="AI363">
        <v>1.42434232715027E-2</v>
      </c>
      <c r="AJ363">
        <v>0.40806445193928997</v>
      </c>
      <c r="AK363">
        <v>0.17854074198988501</v>
      </c>
      <c r="AL363">
        <v>-0.70344758853288603</v>
      </c>
      <c r="AM363">
        <v>0.41138693086003297</v>
      </c>
      <c r="AN363">
        <v>-0.102460084317035</v>
      </c>
      <c r="AO363">
        <v>-8.9185851602022706E-2</v>
      </c>
      <c r="AP363">
        <v>0.13145701517706701</v>
      </c>
      <c r="AQ363">
        <v>0.90650123102866997</v>
      </c>
      <c r="AR363">
        <v>-6.5346155143340703E-2</v>
      </c>
      <c r="AS363">
        <v>-8.39258516020229E-2</v>
      </c>
      <c r="AT363">
        <v>-5.4233693086005799E-2</v>
      </c>
      <c r="AU363">
        <v>2.5856981450253599E-2</v>
      </c>
      <c r="AV363">
        <v>9.4542495784142293E-3</v>
      </c>
      <c r="AW363">
        <v>1.9002310286682499E-2</v>
      </c>
    </row>
    <row r="364" spans="1:49">
      <c r="A364" t="s">
        <v>425</v>
      </c>
      <c r="B364">
        <v>54</v>
      </c>
      <c r="C364" s="8">
        <f t="shared" si="12"/>
        <v>1</v>
      </c>
      <c r="D364" t="s">
        <v>47</v>
      </c>
      <c r="E364">
        <v>1</v>
      </c>
      <c r="F364" t="s">
        <v>64</v>
      </c>
      <c r="G364">
        <v>0</v>
      </c>
      <c r="J364" t="s">
        <v>44</v>
      </c>
      <c r="K364">
        <v>1</v>
      </c>
      <c r="L364">
        <v>0</v>
      </c>
      <c r="M364">
        <v>0</v>
      </c>
      <c r="N364">
        <v>1</v>
      </c>
      <c r="O364">
        <v>951</v>
      </c>
      <c r="P364" s="1">
        <f t="shared" si="13"/>
        <v>31.7</v>
      </c>
      <c r="Q364">
        <v>2.5694973355817798</v>
      </c>
      <c r="R364">
        <v>0.18987150084317</v>
      </c>
      <c r="S364">
        <v>1.1386576728501199E-2</v>
      </c>
      <c r="T364">
        <v>1.6906635581787499</v>
      </c>
      <c r="U364">
        <v>1.9370101349072399</v>
      </c>
      <c r="V364">
        <v>0.307070590219225</v>
      </c>
      <c r="W364">
        <v>-0.28594244519392498</v>
      </c>
      <c r="X364">
        <v>-0.302145615514335</v>
      </c>
      <c r="Y364">
        <v>2.0205055817875199</v>
      </c>
      <c r="Z364">
        <v>-1.55587352445194E-2</v>
      </c>
      <c r="AA364">
        <v>-2.8830067453627699E-2</v>
      </c>
      <c r="AB364">
        <v>-0.337870809443515</v>
      </c>
      <c r="AC364">
        <v>-0.17222919055649299</v>
      </c>
      <c r="AD364">
        <v>-3.93620910623955E-2</v>
      </c>
      <c r="AE364">
        <v>-0.77244212478921004</v>
      </c>
      <c r="AF364">
        <v>1.5153374198988101</v>
      </c>
      <c r="AG364">
        <v>-0.138977672849914</v>
      </c>
      <c r="AH364">
        <v>-0.14936661045531099</v>
      </c>
      <c r="AI364">
        <v>-7.6626576728497403E-2</v>
      </c>
      <c r="AJ364">
        <v>-0.31089554806070901</v>
      </c>
      <c r="AK364">
        <v>-0.33014925801011402</v>
      </c>
      <c r="AL364">
        <v>-6.7347588532886193E-2</v>
      </c>
      <c r="AM364">
        <v>0.17518693086003301</v>
      </c>
      <c r="AN364">
        <v>0.52624991568296398</v>
      </c>
      <c r="AO364">
        <v>0.113214148397977</v>
      </c>
      <c r="AP364">
        <v>0.381257015177067</v>
      </c>
      <c r="AQ364">
        <v>0.80075123102866996</v>
      </c>
      <c r="AR364">
        <v>0.475583844856659</v>
      </c>
      <c r="AS364">
        <v>0.128864148397977</v>
      </c>
      <c r="AT364">
        <v>-0.111203693086006</v>
      </c>
      <c r="AU364">
        <v>-4.8423018549746698E-2</v>
      </c>
      <c r="AV364">
        <v>0.128704249578414</v>
      </c>
      <c r="AW364">
        <v>6.50223102866824E-2</v>
      </c>
    </row>
    <row r="365" spans="1:49">
      <c r="A365" t="s">
        <v>426</v>
      </c>
      <c r="B365">
        <v>56</v>
      </c>
      <c r="C365" s="8">
        <f t="shared" si="12"/>
        <v>1</v>
      </c>
      <c r="D365" t="s">
        <v>47</v>
      </c>
      <c r="E365">
        <v>1</v>
      </c>
      <c r="J365" t="s">
        <v>56</v>
      </c>
      <c r="K365">
        <v>1</v>
      </c>
      <c r="N365">
        <v>1</v>
      </c>
      <c r="O365">
        <v>1354</v>
      </c>
      <c r="P365" s="1">
        <f t="shared" si="13"/>
        <v>45.133333333333333</v>
      </c>
      <c r="Q365">
        <v>1.6416573355817801</v>
      </c>
      <c r="R365">
        <v>0.10995150084317</v>
      </c>
      <c r="S365">
        <v>4.7865767285011299E-3</v>
      </c>
      <c r="T365">
        <v>2.3095335581787499</v>
      </c>
      <c r="U365">
        <v>1.90207013490724</v>
      </c>
      <c r="V365">
        <v>0.39679059021922503</v>
      </c>
      <c r="W365">
        <v>0.27088755480607402</v>
      </c>
      <c r="X365">
        <v>0.427144384485663</v>
      </c>
      <c r="Y365">
        <v>1.0849255817875201</v>
      </c>
      <c r="Z365">
        <v>-5.28887352445193E-2</v>
      </c>
      <c r="AA365">
        <v>0.427189932546372</v>
      </c>
      <c r="AB365">
        <v>0.133429190556484</v>
      </c>
      <c r="AC365">
        <v>-0.20788919055649299</v>
      </c>
      <c r="AD365">
        <v>-0.32054209106239501</v>
      </c>
      <c r="AE365">
        <v>-0.58748212478921102</v>
      </c>
      <c r="AF365">
        <v>-0.35407258010118697</v>
      </c>
      <c r="AG365">
        <v>-0.27992767284991299</v>
      </c>
      <c r="AH365">
        <v>-0.19417661045531101</v>
      </c>
      <c r="AI365">
        <v>6.5443423271502807E-2</v>
      </c>
      <c r="AJ365">
        <v>1.33034445193929</v>
      </c>
      <c r="AK365">
        <v>0.43150074198988497</v>
      </c>
      <c r="AL365">
        <v>1.07776241146711</v>
      </c>
      <c r="AM365">
        <v>0.563336930860032</v>
      </c>
      <c r="AN365">
        <v>1.1741999156829599</v>
      </c>
      <c r="AO365">
        <v>0.40354414839797598</v>
      </c>
      <c r="AP365">
        <v>0.17627701517706701</v>
      </c>
      <c r="AQ365">
        <v>-2.4804687689713201</v>
      </c>
      <c r="AR365">
        <v>-0.52941615514334095</v>
      </c>
      <c r="AS365">
        <v>-9.5835851602022695E-2</v>
      </c>
      <c r="AT365">
        <v>-0.22448369308600599</v>
      </c>
      <c r="AU365">
        <v>-1.3283018549746501E-2</v>
      </c>
      <c r="AV365">
        <v>-3.8305750421585502E-2</v>
      </c>
      <c r="AW365">
        <v>-0.170667689713317</v>
      </c>
    </row>
    <row r="366" spans="1:49">
      <c r="A366" t="s">
        <v>427</v>
      </c>
      <c r="B366">
        <v>70</v>
      </c>
      <c r="C366" s="8">
        <f t="shared" si="12"/>
        <v>1</v>
      </c>
      <c r="D366" t="s">
        <v>47</v>
      </c>
      <c r="E366">
        <v>1</v>
      </c>
      <c r="F366" t="s">
        <v>43</v>
      </c>
      <c r="G366">
        <v>1</v>
      </c>
      <c r="H366" t="s">
        <v>49</v>
      </c>
      <c r="I366">
        <v>0</v>
      </c>
      <c r="J366" t="s">
        <v>44</v>
      </c>
      <c r="K366">
        <v>1</v>
      </c>
      <c r="L366">
        <v>1</v>
      </c>
      <c r="M366">
        <v>0</v>
      </c>
      <c r="N366">
        <v>1</v>
      </c>
      <c r="O366">
        <v>1247</v>
      </c>
      <c r="P366" s="1">
        <f t="shared" si="13"/>
        <v>41.56666666666667</v>
      </c>
      <c r="Q366">
        <v>-0.24287266441821601</v>
      </c>
      <c r="R366">
        <v>-0.28896849915682898</v>
      </c>
      <c r="S366">
        <v>-0.20450342327149801</v>
      </c>
      <c r="T366">
        <v>-0.84671644182124906</v>
      </c>
      <c r="U366">
        <v>-0.94163986509275199</v>
      </c>
      <c r="V366">
        <v>-0.23695940978077401</v>
      </c>
      <c r="W366">
        <v>-0.29377244519392498</v>
      </c>
      <c r="X366">
        <v>-0.54223561551433497</v>
      </c>
      <c r="Y366">
        <v>-0.50829441821247601</v>
      </c>
      <c r="Z366">
        <v>-0.14388873524451901</v>
      </c>
      <c r="AA366">
        <v>5.2619932546371997E-2</v>
      </c>
      <c r="AB366">
        <v>-0.87294080944351504</v>
      </c>
      <c r="AC366">
        <v>-0.244339190556492</v>
      </c>
      <c r="AD366">
        <v>-0.65447209106239501</v>
      </c>
      <c r="AE366">
        <v>-1.7751121247892101</v>
      </c>
      <c r="AF366">
        <v>-1.24823258010118</v>
      </c>
      <c r="AG366">
        <v>-0.27657767284991402</v>
      </c>
      <c r="AH366">
        <v>-9.8516610455311196E-2</v>
      </c>
      <c r="AI366">
        <v>-0.157766576728497</v>
      </c>
      <c r="AJ366">
        <v>0.28522445193929002</v>
      </c>
      <c r="AK366">
        <v>4.4090741989885197E-2</v>
      </c>
      <c r="AL366">
        <v>1.5670524114671101</v>
      </c>
      <c r="AM366">
        <v>-0.101503069139967</v>
      </c>
      <c r="AN366">
        <v>-0.31716008431703502</v>
      </c>
      <c r="AO366">
        <v>-0.119185851602023</v>
      </c>
      <c r="AP366">
        <v>-0.129292984822932</v>
      </c>
      <c r="AQ366">
        <v>0.52968123102867004</v>
      </c>
      <c r="AR366">
        <v>0.640993844856659</v>
      </c>
      <c r="AS366">
        <v>-1.3158516020230699E-3</v>
      </c>
      <c r="AT366">
        <v>-7.6693693086006001E-2</v>
      </c>
      <c r="AU366">
        <v>-3.7943018549746403E-2</v>
      </c>
      <c r="AV366">
        <v>2.8042495784141798E-3</v>
      </c>
      <c r="AW366">
        <v>9.5672310286682494E-2</v>
      </c>
    </row>
    <row r="367" spans="1:49">
      <c r="A367" t="s">
        <v>428</v>
      </c>
      <c r="B367">
        <v>71</v>
      </c>
      <c r="C367" s="8">
        <f t="shared" si="12"/>
        <v>1</v>
      </c>
      <c r="D367" t="s">
        <v>42</v>
      </c>
      <c r="E367">
        <v>1</v>
      </c>
      <c r="F367" t="s">
        <v>43</v>
      </c>
      <c r="G367">
        <v>1</v>
      </c>
      <c r="J367" t="s">
        <v>56</v>
      </c>
      <c r="K367">
        <v>1</v>
      </c>
      <c r="N367">
        <v>1</v>
      </c>
      <c r="O367">
        <v>565</v>
      </c>
      <c r="P367" s="1">
        <f t="shared" si="13"/>
        <v>18.833333333333332</v>
      </c>
      <c r="Q367">
        <v>-0.21499266441821599</v>
      </c>
      <c r="R367">
        <v>-8.6438499156829801E-2</v>
      </c>
      <c r="S367">
        <v>-0.16466342327149799</v>
      </c>
      <c r="T367">
        <v>-0.71518644182124902</v>
      </c>
      <c r="U367">
        <v>0.85647013490724699</v>
      </c>
      <c r="V367">
        <v>-8.0669409780774901E-2</v>
      </c>
      <c r="W367">
        <v>-0.31693244519392499</v>
      </c>
      <c r="X367">
        <v>-0.62377561551433502</v>
      </c>
      <c r="Y367">
        <v>-0.492914418212476</v>
      </c>
      <c r="Z367">
        <v>3.0261264755480501E-2</v>
      </c>
      <c r="AA367">
        <v>2.1149932546372398E-2</v>
      </c>
      <c r="AB367">
        <v>0.89433919055648403</v>
      </c>
      <c r="AC367">
        <v>-2.8799190556493E-2</v>
      </c>
      <c r="AD367">
        <v>1.2465679089376001</v>
      </c>
      <c r="AE367">
        <v>2.09274787521078</v>
      </c>
      <c r="AF367">
        <v>0.44625741989881101</v>
      </c>
      <c r="AG367">
        <v>0.41864232715008498</v>
      </c>
      <c r="AH367">
        <v>-6.4166610455311301E-2</v>
      </c>
      <c r="AI367">
        <v>-9.1466576728497395E-2</v>
      </c>
      <c r="AJ367">
        <v>-1.0558755480607001</v>
      </c>
      <c r="AK367">
        <v>-0.51148925801011402</v>
      </c>
      <c r="AL367">
        <v>0.56208241146711302</v>
      </c>
      <c r="AM367">
        <v>1.16930860032837E-4</v>
      </c>
      <c r="AN367">
        <v>1.2224599156829601</v>
      </c>
      <c r="AO367">
        <v>0.32934414839797699</v>
      </c>
      <c r="AP367">
        <v>-0.17390298482293201</v>
      </c>
      <c r="AQ367">
        <v>-2.35402876897132</v>
      </c>
      <c r="AR367">
        <v>-1.08627615514334</v>
      </c>
      <c r="AS367">
        <v>-0.25736585160202202</v>
      </c>
      <c r="AT367">
        <v>-0.169813693086005</v>
      </c>
      <c r="AU367">
        <v>-0.31999301854974599</v>
      </c>
      <c r="AV367">
        <v>-4.17757504215856E-2</v>
      </c>
      <c r="AW367">
        <v>4.9512310286682501E-2</v>
      </c>
    </row>
    <row r="368" spans="1:49">
      <c r="A368" t="s">
        <v>429</v>
      </c>
      <c r="B368">
        <v>58</v>
      </c>
      <c r="C368" s="8">
        <f t="shared" si="12"/>
        <v>1</v>
      </c>
      <c r="D368" t="s">
        <v>42</v>
      </c>
      <c r="E368">
        <v>1</v>
      </c>
      <c r="F368" t="s">
        <v>43</v>
      </c>
      <c r="G368">
        <v>1</v>
      </c>
      <c r="H368" t="s">
        <v>52</v>
      </c>
      <c r="I368">
        <v>1</v>
      </c>
      <c r="J368" t="s">
        <v>66</v>
      </c>
      <c r="K368">
        <v>2</v>
      </c>
      <c r="N368">
        <v>1</v>
      </c>
      <c r="O368">
        <v>65</v>
      </c>
      <c r="P368" s="1">
        <f t="shared" si="13"/>
        <v>2.1666666666666665</v>
      </c>
      <c r="Q368">
        <v>0.59432733558178297</v>
      </c>
      <c r="R368">
        <v>1.8513715008431699</v>
      </c>
      <c r="S368">
        <v>0.13663657672850099</v>
      </c>
      <c r="T368">
        <v>3.7999935581787501</v>
      </c>
      <c r="U368">
        <v>4.49036013490724</v>
      </c>
      <c r="V368">
        <v>0.65906059021922403</v>
      </c>
      <c r="W368">
        <v>0.34742755480607501</v>
      </c>
      <c r="X368">
        <v>0.84046438448566396</v>
      </c>
      <c r="Y368">
        <v>3.0505581787523699E-2</v>
      </c>
      <c r="Z368">
        <v>-0.105708735244519</v>
      </c>
      <c r="AA368">
        <v>-0.17839006745362701</v>
      </c>
      <c r="AB368">
        <v>-0.52595080944351402</v>
      </c>
      <c r="AC368">
        <v>-0.312279190556493</v>
      </c>
      <c r="AD368">
        <v>-0.783622091062395</v>
      </c>
      <c r="AE368">
        <v>-2.0078421247892102</v>
      </c>
      <c r="AF368">
        <v>-2.8893725801011798</v>
      </c>
      <c r="AG368">
        <v>-0.39331767284991398</v>
      </c>
      <c r="AH368">
        <v>-0.15302661045531099</v>
      </c>
      <c r="AI368">
        <v>-6.2336576728497101E-2</v>
      </c>
      <c r="AJ368">
        <v>0.58851445193929097</v>
      </c>
      <c r="AK368">
        <v>0.86501074198988503</v>
      </c>
      <c r="AL368">
        <v>1.2971624114671101</v>
      </c>
      <c r="AM368">
        <v>0.111626930860032</v>
      </c>
      <c r="AN368">
        <v>-0.13682008431703499</v>
      </c>
      <c r="AO368">
        <v>-5.4695851602022803E-2</v>
      </c>
      <c r="AP368">
        <v>0.262687015177067</v>
      </c>
      <c r="AQ368">
        <v>-2.0128687689713201</v>
      </c>
      <c r="AR368">
        <v>-1.2391161551433401</v>
      </c>
      <c r="AS368">
        <v>-9.92458516020229E-2</v>
      </c>
      <c r="AT368">
        <v>-0.15568369308600599</v>
      </c>
      <c r="AU368">
        <v>-0.37714301854974602</v>
      </c>
      <c r="AV368">
        <v>-7.1705750421585807E-2</v>
      </c>
      <c r="AW368">
        <v>-3.2057689713317503E-2</v>
      </c>
    </row>
    <row r="369" spans="1:49">
      <c r="A369" t="s">
        <v>430</v>
      </c>
      <c r="B369">
        <v>54</v>
      </c>
      <c r="C369" s="8">
        <f t="shared" si="12"/>
        <v>1</v>
      </c>
      <c r="D369" t="s">
        <v>58</v>
      </c>
      <c r="E369">
        <v>0</v>
      </c>
      <c r="F369" t="s">
        <v>43</v>
      </c>
      <c r="G369">
        <v>1</v>
      </c>
      <c r="J369" t="s">
        <v>56</v>
      </c>
      <c r="K369">
        <v>1</v>
      </c>
      <c r="N369">
        <v>0</v>
      </c>
      <c r="O369">
        <v>184</v>
      </c>
      <c r="P369" s="1">
        <f t="shared" si="13"/>
        <v>6.1333333333333337</v>
      </c>
      <c r="Q369">
        <v>-0.31707266441821602</v>
      </c>
      <c r="R369">
        <v>-0.32688849915682899</v>
      </c>
      <c r="S369">
        <v>3.9496576728501098E-2</v>
      </c>
      <c r="T369">
        <v>-0.50253644182124901</v>
      </c>
      <c r="U369">
        <v>-1.29375986509275</v>
      </c>
      <c r="V369">
        <v>-3.2319409780774799E-2</v>
      </c>
      <c r="W369">
        <v>-0.20242244519392499</v>
      </c>
      <c r="X369">
        <v>-0.41785561551433498</v>
      </c>
      <c r="Y369">
        <v>-0.51432441821247599</v>
      </c>
      <c r="Z369">
        <v>-0.107278735244519</v>
      </c>
      <c r="AA369">
        <v>-0.19574006745362699</v>
      </c>
      <c r="AB369">
        <v>-0.61704080944351503</v>
      </c>
      <c r="AC369">
        <v>-0.25747919055649199</v>
      </c>
      <c r="AD369">
        <v>-1.0856520910623899</v>
      </c>
      <c r="AE369">
        <v>-1.56549212478921</v>
      </c>
      <c r="AF369">
        <v>-0.39659258010118797</v>
      </c>
      <c r="AG369">
        <v>-0.299307672849913</v>
      </c>
      <c r="AH369">
        <v>-0.174436610455311</v>
      </c>
      <c r="AI369">
        <v>-0.18689657672849699</v>
      </c>
      <c r="AJ369">
        <v>1.43149445193929</v>
      </c>
      <c r="AK369">
        <v>1.2069007419898801</v>
      </c>
      <c r="AL369">
        <v>0.94371241146711404</v>
      </c>
      <c r="AM369">
        <v>-0.22275306913996701</v>
      </c>
      <c r="AN369">
        <v>-0.35691008431703503</v>
      </c>
      <c r="AO369">
        <v>-0.305745851602023</v>
      </c>
      <c r="AP369">
        <v>0.151427015177067</v>
      </c>
      <c r="AQ369">
        <v>2.0625812310286702</v>
      </c>
      <c r="AR369">
        <v>-0.34961615514334099</v>
      </c>
      <c r="AS369">
        <v>0.618544148397977</v>
      </c>
      <c r="AT369">
        <v>-7.7283693086005897E-2</v>
      </c>
      <c r="AU369">
        <v>-0.125873018549746</v>
      </c>
      <c r="AV369">
        <v>-0.168035750421585</v>
      </c>
      <c r="AW369">
        <v>-0.13878768971331701</v>
      </c>
    </row>
    <row r="370" spans="1:49">
      <c r="A370" t="s">
        <v>431</v>
      </c>
      <c r="B370">
        <v>87</v>
      </c>
      <c r="C370" s="8">
        <f t="shared" si="12"/>
        <v>1</v>
      </c>
      <c r="D370" t="s">
        <v>47</v>
      </c>
      <c r="E370">
        <v>1</v>
      </c>
      <c r="F370" t="s">
        <v>43</v>
      </c>
      <c r="G370">
        <v>1</v>
      </c>
      <c r="J370" t="s">
        <v>66</v>
      </c>
      <c r="K370">
        <v>2</v>
      </c>
      <c r="N370">
        <v>1</v>
      </c>
      <c r="O370">
        <v>562</v>
      </c>
      <c r="P370" s="1">
        <f t="shared" si="13"/>
        <v>18.733333333333334</v>
      </c>
      <c r="Q370">
        <v>-0.32688266441821601</v>
      </c>
      <c r="R370">
        <v>0.17805150084317001</v>
      </c>
      <c r="S370">
        <v>-3.41834232714988E-2</v>
      </c>
      <c r="T370">
        <v>-0.71120644182124904</v>
      </c>
      <c r="U370">
        <v>4.0520134907247901E-2</v>
      </c>
      <c r="V370">
        <v>0.12566059021922399</v>
      </c>
      <c r="W370">
        <v>7.3975548060749496E-3</v>
      </c>
      <c r="X370">
        <v>-0.42635561551433598</v>
      </c>
      <c r="Y370">
        <v>-0.24955441821247601</v>
      </c>
      <c r="Z370">
        <v>-0.104838735244519</v>
      </c>
      <c r="AA370">
        <v>6.6019932546372395E-2</v>
      </c>
      <c r="AB370">
        <v>-5.7808094435154401E-3</v>
      </c>
      <c r="AC370">
        <v>-0.113579190556492</v>
      </c>
      <c r="AD370">
        <v>-0.52578209106239504</v>
      </c>
      <c r="AE370">
        <v>-0.82925212478921095</v>
      </c>
      <c r="AF370">
        <v>0.15202741989881199</v>
      </c>
      <c r="AG370">
        <v>8.0123271500860405E-3</v>
      </c>
      <c r="AH370">
        <v>-8.8996610455311403E-2</v>
      </c>
      <c r="AI370">
        <v>-0.143606576728497</v>
      </c>
      <c r="AJ370">
        <v>2.3204451939291101E-2</v>
      </c>
      <c r="AK370">
        <v>-0.14232925801011401</v>
      </c>
      <c r="AL370">
        <v>8.8624114671142992E-3</v>
      </c>
      <c r="AM370">
        <v>5.8746930860032798E-2</v>
      </c>
      <c r="AN370">
        <v>-0.21202008431703501</v>
      </c>
      <c r="AO370">
        <v>-0.15125585160202301</v>
      </c>
      <c r="AP370">
        <v>0.112407015177067</v>
      </c>
      <c r="AQ370">
        <v>0.44314123102866998</v>
      </c>
      <c r="AR370">
        <v>-0.121856155143341</v>
      </c>
      <c r="AS370">
        <v>-3.0685851602022699E-2</v>
      </c>
      <c r="AT370">
        <v>3.4566306913993997E-2</v>
      </c>
      <c r="AU370">
        <v>0.912286981450253</v>
      </c>
      <c r="AV370">
        <v>-8.9545750421585496E-2</v>
      </c>
      <c r="AW370">
        <v>-1.1437689713317401E-2</v>
      </c>
    </row>
    <row r="371" spans="1:49">
      <c r="A371" t="s">
        <v>432</v>
      </c>
      <c r="B371">
        <v>50</v>
      </c>
      <c r="C371" s="8">
        <f t="shared" si="12"/>
        <v>1</v>
      </c>
      <c r="D371" t="s">
        <v>246</v>
      </c>
      <c r="E371">
        <v>0</v>
      </c>
      <c r="F371" t="s">
        <v>43</v>
      </c>
      <c r="G371">
        <v>1</v>
      </c>
      <c r="J371" t="s">
        <v>44</v>
      </c>
      <c r="K371">
        <v>1</v>
      </c>
      <c r="N371">
        <v>1</v>
      </c>
      <c r="O371">
        <v>2148</v>
      </c>
      <c r="P371" s="1">
        <f t="shared" si="13"/>
        <v>71.599999999999994</v>
      </c>
      <c r="Q371">
        <v>-0.47340266441821599</v>
      </c>
      <c r="R371">
        <v>-0.33274849915683002</v>
      </c>
      <c r="S371">
        <v>-0.17908342327149801</v>
      </c>
      <c r="T371">
        <v>-0.96524644182124897</v>
      </c>
      <c r="U371">
        <v>-1.1587798650927501</v>
      </c>
      <c r="V371">
        <v>-0.29808940978077397</v>
      </c>
      <c r="W371">
        <v>-0.60164244519392496</v>
      </c>
      <c r="X371">
        <v>-0.46868561551433502</v>
      </c>
      <c r="Y371">
        <v>-0.406934418212476</v>
      </c>
      <c r="Z371">
        <v>-7.7238735244519394E-2</v>
      </c>
      <c r="AA371">
        <v>0.21503993254637199</v>
      </c>
      <c r="AB371">
        <v>1.22769919055648</v>
      </c>
      <c r="AC371">
        <v>0.44279080944350702</v>
      </c>
      <c r="AD371">
        <v>-0.34903209106239502</v>
      </c>
      <c r="AE371">
        <v>-0.73725212478920998</v>
      </c>
      <c r="AF371">
        <v>-0.61814258010118805</v>
      </c>
      <c r="AG371">
        <v>6.5072327150085901E-2</v>
      </c>
      <c r="AH371">
        <v>-2.51566104553115E-2</v>
      </c>
      <c r="AI371">
        <v>0.76132342327150204</v>
      </c>
      <c r="AJ371">
        <v>-0.83876554806070902</v>
      </c>
      <c r="AK371">
        <v>-0.52505925801011399</v>
      </c>
      <c r="AL371">
        <v>-2.2091875885328802</v>
      </c>
      <c r="AM371">
        <v>-2.24830691399668E-2</v>
      </c>
      <c r="AN371">
        <v>-0.48302008431703503</v>
      </c>
      <c r="AO371">
        <v>-3.5995851602022899E-2</v>
      </c>
      <c r="AP371">
        <v>7.6377015177067506E-2</v>
      </c>
      <c r="AQ371">
        <v>1.08712123102867</v>
      </c>
      <c r="AR371">
        <v>1.4089538448566501</v>
      </c>
      <c r="AS371">
        <v>-0.13174585160202301</v>
      </c>
      <c r="AT371">
        <v>0.122666306913993</v>
      </c>
      <c r="AU371">
        <v>-5.0383018549746597E-2</v>
      </c>
      <c r="AV371">
        <v>0.190564249578414</v>
      </c>
      <c r="AW371">
        <v>-4.0227689713317298E-2</v>
      </c>
    </row>
    <row r="372" spans="1:49">
      <c r="A372" t="s">
        <v>433</v>
      </c>
      <c r="B372">
        <v>54</v>
      </c>
      <c r="C372" s="8">
        <f t="shared" si="12"/>
        <v>1</v>
      </c>
      <c r="D372" t="s">
        <v>47</v>
      </c>
      <c r="E372">
        <v>1</v>
      </c>
      <c r="F372" t="s">
        <v>64</v>
      </c>
      <c r="G372">
        <v>0</v>
      </c>
      <c r="J372" t="s">
        <v>44</v>
      </c>
      <c r="K372">
        <v>1</v>
      </c>
      <c r="L372">
        <v>0</v>
      </c>
      <c r="M372">
        <v>0</v>
      </c>
      <c r="N372">
        <v>1</v>
      </c>
      <c r="O372">
        <v>951</v>
      </c>
      <c r="P372" s="1">
        <f t="shared" si="13"/>
        <v>31.7</v>
      </c>
      <c r="Q372">
        <v>1.2036173355817801</v>
      </c>
      <c r="R372">
        <v>-7.4918499156829896E-2</v>
      </c>
      <c r="S372">
        <v>-7.8783423271498704E-2</v>
      </c>
      <c r="T372">
        <v>-0.72603644182124905</v>
      </c>
      <c r="U372">
        <v>1.2016101349072399</v>
      </c>
      <c r="V372">
        <v>-0.105519409780774</v>
      </c>
      <c r="W372">
        <v>2.08875548060749E-2</v>
      </c>
      <c r="X372">
        <v>-0.30193561551433501</v>
      </c>
      <c r="Y372">
        <v>1.39650558178752</v>
      </c>
      <c r="Z372">
        <v>-0.10146873524451901</v>
      </c>
      <c r="AA372">
        <v>0.112359932546372</v>
      </c>
      <c r="AB372">
        <v>0.24469919055648501</v>
      </c>
      <c r="AC372">
        <v>-0.11234919055649201</v>
      </c>
      <c r="AD372">
        <v>-0.19832209106239501</v>
      </c>
      <c r="AE372">
        <v>-0.316252124789211</v>
      </c>
      <c r="AF372">
        <v>1.80230741989881</v>
      </c>
      <c r="AG372">
        <v>-8.0257672849914002E-2</v>
      </c>
      <c r="AH372">
        <v>-0.18892661045531101</v>
      </c>
      <c r="AI372">
        <v>-0.25827657672849702</v>
      </c>
      <c r="AJ372">
        <v>-1.5480555480606999</v>
      </c>
      <c r="AK372">
        <v>-0.49583925801011403</v>
      </c>
      <c r="AL372">
        <v>-0.95110758853288502</v>
      </c>
      <c r="AM372">
        <v>-0.24069306913996599</v>
      </c>
      <c r="AN372">
        <v>-0.38539008431703498</v>
      </c>
      <c r="AO372">
        <v>3.7304148397977202E-2</v>
      </c>
      <c r="AP372">
        <v>-7.6422984822932499E-2</v>
      </c>
      <c r="AQ372">
        <v>1.34634123102867</v>
      </c>
      <c r="AR372">
        <v>0.357023844856659</v>
      </c>
      <c r="AS372">
        <v>-0.14285585160202299</v>
      </c>
      <c r="AT372">
        <v>-8.2823693086005706E-2</v>
      </c>
      <c r="AU372">
        <v>-0.19688301854974599</v>
      </c>
      <c r="AV372">
        <v>-0.227925750421585</v>
      </c>
      <c r="AW372">
        <v>-2.68376897133175E-2</v>
      </c>
    </row>
    <row r="373" spans="1:49">
      <c r="A373" t="s">
        <v>434</v>
      </c>
      <c r="B373">
        <v>77</v>
      </c>
      <c r="C373" s="8">
        <f t="shared" si="12"/>
        <v>1</v>
      </c>
      <c r="D373" t="s">
        <v>47</v>
      </c>
      <c r="E373">
        <v>1</v>
      </c>
      <c r="F373" t="s">
        <v>43</v>
      </c>
      <c r="G373">
        <v>1</v>
      </c>
      <c r="J373" t="s">
        <v>56</v>
      </c>
      <c r="K373">
        <v>1</v>
      </c>
      <c r="N373">
        <v>0</v>
      </c>
      <c r="O373">
        <v>454</v>
      </c>
      <c r="P373" s="1">
        <f t="shared" si="13"/>
        <v>15.133333333333333</v>
      </c>
      <c r="Q373">
        <v>-0.21194266441821599</v>
      </c>
      <c r="R373">
        <v>-0.17509849915682901</v>
      </c>
      <c r="S373">
        <v>-5.1173423271498597E-2</v>
      </c>
      <c r="T373">
        <v>-0.98610644182124896</v>
      </c>
      <c r="U373">
        <v>-1.1605698650927501</v>
      </c>
      <c r="V373">
        <v>-9.0940978077469405E-4</v>
      </c>
      <c r="W373">
        <v>-0.36482244519392498</v>
      </c>
      <c r="X373">
        <v>-0.34707561551433502</v>
      </c>
      <c r="Y373">
        <v>-0.384064418212476</v>
      </c>
      <c r="Z373">
        <v>-4.55687352445193E-2</v>
      </c>
      <c r="AA373">
        <v>9.2089932546372197E-2</v>
      </c>
      <c r="AB373">
        <v>0.15963919055648401</v>
      </c>
      <c r="AC373">
        <v>-0.16625919055649199</v>
      </c>
      <c r="AD373">
        <v>-0.71660209106239503</v>
      </c>
      <c r="AE373">
        <v>-1.45371212478921</v>
      </c>
      <c r="AF373">
        <v>-0.36907258010118799</v>
      </c>
      <c r="AG373">
        <v>-0.124727672849914</v>
      </c>
      <c r="AH373">
        <v>-4.3766104553113402E-3</v>
      </c>
      <c r="AI373">
        <v>-3.0496576728497201E-2</v>
      </c>
      <c r="AJ373">
        <v>-1.6246555480606999</v>
      </c>
      <c r="AK373">
        <v>-0.32881925801011402</v>
      </c>
      <c r="AL373">
        <v>-0.65005758853288498</v>
      </c>
      <c r="AM373">
        <v>5.6846930860032702E-2</v>
      </c>
      <c r="AN373">
        <v>3.2389915682964301E-2</v>
      </c>
      <c r="AO373">
        <v>0.59024414839797601</v>
      </c>
      <c r="AP373">
        <v>-6.3052984822932395E-2</v>
      </c>
      <c r="AQ373">
        <v>0.15610123102866999</v>
      </c>
      <c r="AR373">
        <v>1.78027384485665</v>
      </c>
      <c r="AS373">
        <v>7.6524148397976999E-2</v>
      </c>
      <c r="AT373">
        <v>-0.164183693086005</v>
      </c>
      <c r="AU373">
        <v>-2.04130185497466E-2</v>
      </c>
      <c r="AV373">
        <v>-0.132895750421585</v>
      </c>
      <c r="AW373">
        <v>-4.7887689713317298E-2</v>
      </c>
    </row>
    <row r="374" spans="1:49">
      <c r="A374" t="s">
        <v>435</v>
      </c>
      <c r="B374">
        <v>63</v>
      </c>
      <c r="C374" s="8">
        <f t="shared" si="12"/>
        <v>1</v>
      </c>
      <c r="D374" t="s">
        <v>47</v>
      </c>
      <c r="E374">
        <v>1</v>
      </c>
      <c r="F374" t="s">
        <v>43</v>
      </c>
      <c r="G374">
        <v>1</v>
      </c>
      <c r="H374" t="s">
        <v>52</v>
      </c>
      <c r="I374">
        <v>1</v>
      </c>
      <c r="J374" t="s">
        <v>66</v>
      </c>
      <c r="K374">
        <v>2</v>
      </c>
      <c r="N374">
        <v>1</v>
      </c>
      <c r="O374">
        <v>354</v>
      </c>
      <c r="P374" s="1">
        <f t="shared" si="13"/>
        <v>11.8</v>
      </c>
      <c r="Q374">
        <v>-0.285742664418216</v>
      </c>
      <c r="R374">
        <v>-0.16743849915682901</v>
      </c>
      <c r="S374">
        <v>0.267806576728501</v>
      </c>
      <c r="T374">
        <v>5.5333558178751199E-2</v>
      </c>
      <c r="U374">
        <v>0.34625013490724799</v>
      </c>
      <c r="V374">
        <v>-0.330419409780774</v>
      </c>
      <c r="W374">
        <v>-0.35101244519392499</v>
      </c>
      <c r="X374">
        <v>-0.37921561551433502</v>
      </c>
      <c r="Y374">
        <v>-0.344324418212476</v>
      </c>
      <c r="Z374">
        <v>-0.12957873524451899</v>
      </c>
      <c r="AA374">
        <v>0.115549932546372</v>
      </c>
      <c r="AB374">
        <v>1.3929691905564801</v>
      </c>
      <c r="AC374">
        <v>0.181590809443506</v>
      </c>
      <c r="AD374">
        <v>0.72185790893760404</v>
      </c>
      <c r="AE374">
        <v>2.3015678752107802</v>
      </c>
      <c r="AF374">
        <v>3.22057741989881</v>
      </c>
      <c r="AG374">
        <v>0.20614232715008499</v>
      </c>
      <c r="AH374">
        <v>0.68449338954468797</v>
      </c>
      <c r="AI374">
        <v>9.6243423271502496E-2</v>
      </c>
      <c r="AJ374">
        <v>0.44210445193928999</v>
      </c>
      <c r="AK374">
        <v>-0.25539925801011398</v>
      </c>
      <c r="AL374">
        <v>0.86277241146711403</v>
      </c>
      <c r="AM374">
        <v>-0.270923069139966</v>
      </c>
      <c r="AN374">
        <v>0.42340991568296399</v>
      </c>
      <c r="AO374">
        <v>-0.25271585160202198</v>
      </c>
      <c r="AP374">
        <v>-7.2632984822932095E-2</v>
      </c>
      <c r="AQ374">
        <v>-0.42338876897132899</v>
      </c>
      <c r="AR374">
        <v>-1.02004615514334</v>
      </c>
      <c r="AS374">
        <v>-0.38644585160202199</v>
      </c>
      <c r="AT374">
        <v>5.6506306913993901E-2</v>
      </c>
      <c r="AU374">
        <v>-0.121113018549746</v>
      </c>
      <c r="AV374">
        <v>-0.106295750421585</v>
      </c>
      <c r="AW374">
        <v>-6.9337689713317496E-2</v>
      </c>
    </row>
    <row r="375" spans="1:49">
      <c r="A375" t="s">
        <v>436</v>
      </c>
      <c r="B375">
        <v>44</v>
      </c>
      <c r="C375" s="8">
        <f t="shared" si="12"/>
        <v>0</v>
      </c>
      <c r="D375" t="s">
        <v>47</v>
      </c>
      <c r="E375">
        <v>1</v>
      </c>
      <c r="F375" t="s">
        <v>59</v>
      </c>
      <c r="J375" t="s">
        <v>44</v>
      </c>
      <c r="K375">
        <v>1</v>
      </c>
      <c r="N375">
        <v>1</v>
      </c>
      <c r="O375">
        <v>1678</v>
      </c>
      <c r="P375" s="1">
        <f t="shared" si="13"/>
        <v>55.93333333333333</v>
      </c>
      <c r="Q375">
        <v>-0.32350266441821601</v>
      </c>
      <c r="R375">
        <v>-0.40990849915682898</v>
      </c>
      <c r="S375">
        <v>0.21106657672850099</v>
      </c>
      <c r="T375">
        <v>-0.80395644182124903</v>
      </c>
      <c r="U375">
        <v>-1.0868498650927501</v>
      </c>
      <c r="V375">
        <v>0.208070590219225</v>
      </c>
      <c r="W375">
        <v>6.2687554806074797E-2</v>
      </c>
      <c r="X375">
        <v>-0.38266561551433498</v>
      </c>
      <c r="Y375">
        <v>-0.40156441821247602</v>
      </c>
      <c r="Z375">
        <v>-5.3678735244519597E-2</v>
      </c>
      <c r="AA375">
        <v>0.75519993254637097</v>
      </c>
      <c r="AB375">
        <v>-1.5466608094435099</v>
      </c>
      <c r="AC375">
        <v>-1.77919055649278E-3</v>
      </c>
      <c r="AD375">
        <v>-1.0034520910623901</v>
      </c>
      <c r="AE375">
        <v>-1.3475721247892101</v>
      </c>
      <c r="AF375">
        <v>-2.3875425801011798</v>
      </c>
      <c r="AG375">
        <v>0.54799232715008594</v>
      </c>
      <c r="AH375">
        <v>0.111203389544688</v>
      </c>
      <c r="AI375">
        <v>0.20540342327150199</v>
      </c>
      <c r="AJ375">
        <v>0.79174445193928999</v>
      </c>
      <c r="AK375">
        <v>-0.150789258010114</v>
      </c>
      <c r="AL375">
        <v>-1.7993875885328801</v>
      </c>
      <c r="AM375">
        <v>0.31237693086003199</v>
      </c>
      <c r="AN375">
        <v>-0.65230008431703501</v>
      </c>
      <c r="AO375">
        <v>-4.1575851602022998E-2</v>
      </c>
      <c r="AP375">
        <v>7.7337015177067495E-2</v>
      </c>
      <c r="AQ375">
        <v>0.74927123102867099</v>
      </c>
      <c r="AR375">
        <v>1.1041838448566501</v>
      </c>
      <c r="AS375">
        <v>0.18483414839797599</v>
      </c>
      <c r="AT375">
        <v>1.6976306913993801E-2</v>
      </c>
      <c r="AU375">
        <v>9.4369814502535104E-3</v>
      </c>
      <c r="AV375">
        <v>0.18332424957841401</v>
      </c>
      <c r="AW375">
        <v>0.12775231028668199</v>
      </c>
    </row>
    <row r="376" spans="1:49">
      <c r="A376" t="s">
        <v>437</v>
      </c>
      <c r="B376">
        <v>52</v>
      </c>
      <c r="C376" s="8">
        <f t="shared" si="12"/>
        <v>1</v>
      </c>
      <c r="D376" t="s">
        <v>42</v>
      </c>
      <c r="E376">
        <v>1</v>
      </c>
      <c r="F376" t="s">
        <v>43</v>
      </c>
      <c r="G376">
        <v>1</v>
      </c>
      <c r="J376" t="s">
        <v>66</v>
      </c>
      <c r="K376">
        <v>2</v>
      </c>
      <c r="N376">
        <v>1</v>
      </c>
      <c r="O376">
        <v>1650</v>
      </c>
      <c r="P376" s="1">
        <f t="shared" si="13"/>
        <v>55</v>
      </c>
      <c r="Q376">
        <v>-0.38836266441821599</v>
      </c>
      <c r="R376">
        <v>-0.319568499156829</v>
      </c>
      <c r="S376">
        <v>-0.21985342327149801</v>
      </c>
      <c r="T376">
        <v>-0.85537644182124895</v>
      </c>
      <c r="U376">
        <v>-1.1620698650927499</v>
      </c>
      <c r="V376">
        <v>-0.13521940978077401</v>
      </c>
      <c r="W376">
        <v>-0.33693244519392501</v>
      </c>
      <c r="X376">
        <v>-0.44705561551433498</v>
      </c>
      <c r="Y376">
        <v>-0.59490441821247597</v>
      </c>
      <c r="Z376">
        <v>-7.0718735244519298E-2</v>
      </c>
      <c r="AA376">
        <v>-0.146940067453627</v>
      </c>
      <c r="AB376">
        <v>1.47271919055648</v>
      </c>
      <c r="AC376">
        <v>6.7420809443507104E-2</v>
      </c>
      <c r="AD376">
        <v>2.1060979089376</v>
      </c>
      <c r="AE376">
        <v>3.2449078752107798</v>
      </c>
      <c r="AF376">
        <v>1.53165741989881</v>
      </c>
      <c r="AG376">
        <v>-0.137007672849914</v>
      </c>
      <c r="AH376">
        <v>-0.109146610455311</v>
      </c>
      <c r="AI376">
        <v>-7.3226576728497403E-2</v>
      </c>
      <c r="AJ376">
        <v>0.38939445193929001</v>
      </c>
      <c r="AK376">
        <v>0.22342074198988501</v>
      </c>
      <c r="AL376">
        <v>0.82458241146711397</v>
      </c>
      <c r="AM376">
        <v>-0.26461306913996602</v>
      </c>
      <c r="AN376">
        <v>-0.26307008431703499</v>
      </c>
      <c r="AO376">
        <v>-0.107855851602022</v>
      </c>
      <c r="AP376">
        <v>-3.6632984822932001E-2</v>
      </c>
      <c r="AQ376">
        <v>7.8601231028670698E-2</v>
      </c>
      <c r="AR376">
        <v>0.82276384485665899</v>
      </c>
      <c r="AS376">
        <v>-8.8675851602022904E-2</v>
      </c>
      <c r="AT376">
        <v>0.10323630691399401</v>
      </c>
      <c r="AU376">
        <v>-7.4613018549746404E-2</v>
      </c>
      <c r="AV376">
        <v>-0.20811575042158501</v>
      </c>
      <c r="AW376">
        <v>-0.13590768971331699</v>
      </c>
    </row>
    <row r="377" spans="1:49">
      <c r="A377" t="s">
        <v>438</v>
      </c>
      <c r="B377">
        <v>57</v>
      </c>
      <c r="C377" s="8">
        <f t="shared" si="12"/>
        <v>1</v>
      </c>
      <c r="D377" t="s">
        <v>47</v>
      </c>
      <c r="E377">
        <v>1</v>
      </c>
      <c r="F377" t="s">
        <v>43</v>
      </c>
      <c r="G377">
        <v>1</v>
      </c>
      <c r="H377" t="s">
        <v>49</v>
      </c>
      <c r="I377">
        <v>0</v>
      </c>
      <c r="J377" t="s">
        <v>44</v>
      </c>
      <c r="K377">
        <v>1</v>
      </c>
      <c r="N377">
        <v>1</v>
      </c>
      <c r="O377">
        <v>1324</v>
      </c>
      <c r="P377" s="1">
        <f t="shared" si="13"/>
        <v>44.133333333333333</v>
      </c>
      <c r="Q377">
        <v>-0.131772664418216</v>
      </c>
      <c r="R377">
        <v>-0.12627849915682901</v>
      </c>
      <c r="S377">
        <v>0.30453657672850099</v>
      </c>
      <c r="T377">
        <v>-0.541376441821249</v>
      </c>
      <c r="U377">
        <v>-0.83970986509275203</v>
      </c>
      <c r="V377">
        <v>0.112430590219225</v>
      </c>
      <c r="W377">
        <v>-0.455812445193925</v>
      </c>
      <c r="X377">
        <v>-0.46908561551433497</v>
      </c>
      <c r="Y377">
        <v>-0.30328441821247598</v>
      </c>
      <c r="Z377">
        <v>6.2112647554806097E-3</v>
      </c>
      <c r="AA377">
        <v>-0.122850067453627</v>
      </c>
      <c r="AB377">
        <v>-9.0190809443515499E-2</v>
      </c>
      <c r="AC377">
        <v>-0.27239919055649198</v>
      </c>
      <c r="AD377">
        <v>0.432017908937604</v>
      </c>
      <c r="AE377">
        <v>1.4639378752107799</v>
      </c>
      <c r="AF377">
        <v>-0.504132580101187</v>
      </c>
      <c r="AG377">
        <v>-0.205837672849913</v>
      </c>
      <c r="AH377">
        <v>8.7433389544688794E-2</v>
      </c>
      <c r="AI377">
        <v>1.1093423271502501E-2</v>
      </c>
      <c r="AJ377">
        <v>-0.93872554806070796</v>
      </c>
      <c r="AK377">
        <v>4.1560741989885998E-2</v>
      </c>
      <c r="AL377">
        <v>-0.57684758853288598</v>
      </c>
      <c r="AM377">
        <v>-7.8863069139967198E-2</v>
      </c>
      <c r="AN377">
        <v>-0.26057008431703599</v>
      </c>
      <c r="AO377">
        <v>-0.27011585160202201</v>
      </c>
      <c r="AP377">
        <v>-0.13185298482293201</v>
      </c>
      <c r="AQ377">
        <v>3.2234212310286701</v>
      </c>
      <c r="AR377">
        <v>0.63099384485665899</v>
      </c>
      <c r="AS377">
        <v>-0.285925851602022</v>
      </c>
      <c r="AT377">
        <v>-3.9636930860060798E-3</v>
      </c>
      <c r="AU377">
        <v>4.5376981450253498E-2</v>
      </c>
      <c r="AV377">
        <v>-6.6745750421585801E-2</v>
      </c>
      <c r="AW377">
        <v>-8.6157689713317595E-2</v>
      </c>
    </row>
    <row r="378" spans="1:49">
      <c r="A378" t="s">
        <v>439</v>
      </c>
      <c r="B378">
        <v>71</v>
      </c>
      <c r="C378" s="8">
        <f t="shared" si="12"/>
        <v>1</v>
      </c>
      <c r="D378" t="s">
        <v>47</v>
      </c>
      <c r="E378">
        <v>1</v>
      </c>
      <c r="F378" t="s">
        <v>43</v>
      </c>
      <c r="G378">
        <v>1</v>
      </c>
      <c r="J378" t="s">
        <v>44</v>
      </c>
      <c r="K378">
        <v>1</v>
      </c>
      <c r="N378">
        <v>0</v>
      </c>
      <c r="O378">
        <v>277</v>
      </c>
      <c r="P378" s="1">
        <f t="shared" si="13"/>
        <v>9.2333333333333325</v>
      </c>
      <c r="Q378">
        <v>0.37789733558178301</v>
      </c>
      <c r="R378">
        <v>-0.12165849915683</v>
      </c>
      <c r="S378">
        <v>-0.13230342327149899</v>
      </c>
      <c r="T378">
        <v>1.80642355817875</v>
      </c>
      <c r="U378">
        <v>2.3666401349072399</v>
      </c>
      <c r="V378">
        <v>8.9420590219225105E-2</v>
      </c>
      <c r="W378">
        <v>0.68616755480607505</v>
      </c>
      <c r="X378">
        <v>0.43199438448566402</v>
      </c>
      <c r="Y378">
        <v>1.1329555817875201</v>
      </c>
      <c r="Z378">
        <v>6.14812647554807E-2</v>
      </c>
      <c r="AA378">
        <v>-0.25080006745362698</v>
      </c>
      <c r="AB378">
        <v>0.51855919055648503</v>
      </c>
      <c r="AC378">
        <v>-0.324989190556492</v>
      </c>
      <c r="AD378">
        <v>-0.43229209106239502</v>
      </c>
      <c r="AE378">
        <v>-0.66767212478921101</v>
      </c>
      <c r="AF378">
        <v>0.783777419898812</v>
      </c>
      <c r="AG378">
        <v>2.4022327150086099E-2</v>
      </c>
      <c r="AH378">
        <v>-5.07566104553114E-2</v>
      </c>
      <c r="AI378">
        <v>6.7313423271502595E-2</v>
      </c>
      <c r="AJ378">
        <v>1.7036444519392899</v>
      </c>
      <c r="AK378">
        <v>0.169980741989885</v>
      </c>
      <c r="AL378">
        <v>-1.3627588532886E-2</v>
      </c>
      <c r="AM378">
        <v>-0.17427306913996601</v>
      </c>
      <c r="AN378">
        <v>0.19460991568296401</v>
      </c>
      <c r="AO378">
        <v>-0.11454585160202201</v>
      </c>
      <c r="AP378">
        <v>3.2017015177067697E-2</v>
      </c>
      <c r="AQ378">
        <v>0.67280123102866995</v>
      </c>
      <c r="AR378">
        <v>0.372393844856659</v>
      </c>
      <c r="AS378">
        <v>-0.41718585160202298</v>
      </c>
      <c r="AT378">
        <v>-8.8423693086006006E-2</v>
      </c>
      <c r="AU378">
        <v>-3.1283018549746799E-2</v>
      </c>
      <c r="AV378">
        <v>-0.14129575042158499</v>
      </c>
      <c r="AW378">
        <v>-5.4277689713317402E-2</v>
      </c>
    </row>
    <row r="379" spans="1:49">
      <c r="A379" t="s">
        <v>440</v>
      </c>
      <c r="B379">
        <v>38</v>
      </c>
      <c r="C379" s="8">
        <f t="shared" si="12"/>
        <v>0</v>
      </c>
      <c r="D379" t="s">
        <v>47</v>
      </c>
      <c r="E379">
        <v>1</v>
      </c>
      <c r="F379" t="s">
        <v>43</v>
      </c>
      <c r="G379">
        <v>1</v>
      </c>
      <c r="J379" t="s">
        <v>44</v>
      </c>
      <c r="K379">
        <v>1</v>
      </c>
      <c r="N379">
        <v>1</v>
      </c>
      <c r="O379">
        <v>2009</v>
      </c>
      <c r="P379" s="1">
        <f t="shared" si="13"/>
        <v>66.966666666666669</v>
      </c>
      <c r="Q379">
        <v>-0.33839266441821603</v>
      </c>
      <c r="R379">
        <v>-7.0658499156829896E-2</v>
      </c>
      <c r="S379">
        <v>0.45217657672850098</v>
      </c>
      <c r="T379">
        <v>-0.67456644182124803</v>
      </c>
      <c r="U379">
        <v>-1.1167798650927501</v>
      </c>
      <c r="V379">
        <v>-0.129429409780774</v>
      </c>
      <c r="W379">
        <v>-0.35505244519392498</v>
      </c>
      <c r="X379">
        <v>-0.72749561551433495</v>
      </c>
      <c r="Y379">
        <v>-0.45754441821247599</v>
      </c>
      <c r="Z379">
        <v>-4.6858735244519299E-2</v>
      </c>
      <c r="AA379">
        <v>-0.26837006745362701</v>
      </c>
      <c r="AB379">
        <v>0.54235919055648396</v>
      </c>
      <c r="AC379">
        <v>0.24117080944350699</v>
      </c>
      <c r="AD379">
        <v>1.6735879089376</v>
      </c>
      <c r="AE379">
        <v>0.88640787521078901</v>
      </c>
      <c r="AF379">
        <v>-0.76220258010118702</v>
      </c>
      <c r="AG379">
        <v>-2.7387672849913999E-2</v>
      </c>
      <c r="AH379">
        <v>-2.1036610455311199E-2</v>
      </c>
      <c r="AI379">
        <v>0.114093423271502</v>
      </c>
      <c r="AJ379">
        <v>-1.3070555480607</v>
      </c>
      <c r="AK379">
        <v>-0.37017925801011398</v>
      </c>
      <c r="AL379">
        <v>0.62557241146711295</v>
      </c>
      <c r="AM379">
        <v>0.33504693086003301</v>
      </c>
      <c r="AN379">
        <v>-0.50984008431703498</v>
      </c>
      <c r="AO379">
        <v>-0.309015851602023</v>
      </c>
      <c r="AP379">
        <v>0.250817015177067</v>
      </c>
      <c r="AQ379">
        <v>-2.2283787689713201</v>
      </c>
      <c r="AR379">
        <v>-1.1660061551433401</v>
      </c>
      <c r="AS379">
        <v>-0.135005851602022</v>
      </c>
      <c r="AT379">
        <v>2.7516306913993999E-2</v>
      </c>
      <c r="AU379">
        <v>0.120156981450253</v>
      </c>
      <c r="AV379">
        <v>0.188254249578414</v>
      </c>
      <c r="AW379">
        <v>-4.9107689713317297E-2</v>
      </c>
    </row>
    <row r="380" spans="1:49">
      <c r="A380" t="s">
        <v>441</v>
      </c>
      <c r="B380">
        <v>74</v>
      </c>
      <c r="C380" s="8">
        <f t="shared" si="12"/>
        <v>1</v>
      </c>
      <c r="D380" t="s">
        <v>47</v>
      </c>
      <c r="E380">
        <v>1</v>
      </c>
      <c r="F380" t="s">
        <v>43</v>
      </c>
      <c r="G380">
        <v>1</v>
      </c>
      <c r="J380" t="s">
        <v>44</v>
      </c>
      <c r="K380">
        <v>1</v>
      </c>
      <c r="L380">
        <v>1</v>
      </c>
      <c r="M380">
        <v>0</v>
      </c>
      <c r="N380">
        <v>0</v>
      </c>
      <c r="O380">
        <v>1966</v>
      </c>
      <c r="P380" s="1">
        <f t="shared" si="13"/>
        <v>65.533333333333331</v>
      </c>
      <c r="Q380">
        <v>-0.19977266441821601</v>
      </c>
      <c r="R380">
        <v>4.1031500843169803E-2</v>
      </c>
      <c r="S380">
        <v>-0.19252342327149799</v>
      </c>
      <c r="T380">
        <v>-1.0627564418212401</v>
      </c>
      <c r="U380">
        <v>-9.8239865092751594E-2</v>
      </c>
      <c r="V380">
        <v>0.37302059021922401</v>
      </c>
      <c r="W380">
        <v>-7.6952445193925106E-2</v>
      </c>
      <c r="X380">
        <v>-0.18975561551433501</v>
      </c>
      <c r="Y380">
        <v>0.46460558178752298</v>
      </c>
      <c r="Z380">
        <v>2.0281264755480401E-2</v>
      </c>
      <c r="AA380">
        <v>1.0110599325463701</v>
      </c>
      <c r="AB380">
        <v>-0.83350080944351501</v>
      </c>
      <c r="AC380">
        <v>3.9720809443506797E-2</v>
      </c>
      <c r="AD380">
        <v>1.2255579089376001</v>
      </c>
      <c r="AE380">
        <v>2.6666078752107798</v>
      </c>
      <c r="AF380">
        <v>1.63075741989881</v>
      </c>
      <c r="AG380">
        <v>0.21080232715008501</v>
      </c>
      <c r="AH380">
        <v>0.53272338954468801</v>
      </c>
      <c r="AI380">
        <v>9.9523423271502695E-2</v>
      </c>
      <c r="AJ380">
        <v>0.59442445193929105</v>
      </c>
      <c r="AK380">
        <v>5.4900741989885399E-2</v>
      </c>
      <c r="AL380">
        <v>-0.48948758853288599</v>
      </c>
      <c r="AM380">
        <v>0.347196930860033</v>
      </c>
      <c r="AN380">
        <v>-0.33865008431703503</v>
      </c>
      <c r="AO380">
        <v>-0.106495851602022</v>
      </c>
      <c r="AP380">
        <v>0.111467015177067</v>
      </c>
      <c r="AQ380">
        <v>-2.0129487689713201</v>
      </c>
      <c r="AR380">
        <v>-1.02456615514334</v>
      </c>
      <c r="AS380">
        <v>-0.152995851602022</v>
      </c>
      <c r="AT380">
        <v>0.19698630691399399</v>
      </c>
      <c r="AU380">
        <v>-0.26912301854974602</v>
      </c>
      <c r="AV380">
        <v>-1.5655750421585499E-2</v>
      </c>
      <c r="AW380">
        <v>5.6472310286682398E-2</v>
      </c>
    </row>
    <row r="381" spans="1:49">
      <c r="A381" t="s">
        <v>442</v>
      </c>
      <c r="B381">
        <v>53</v>
      </c>
      <c r="C381" s="8">
        <f t="shared" si="12"/>
        <v>1</v>
      </c>
      <c r="D381" t="s">
        <v>47</v>
      </c>
      <c r="E381">
        <v>1</v>
      </c>
      <c r="F381" t="s">
        <v>43</v>
      </c>
      <c r="G381">
        <v>1</v>
      </c>
      <c r="J381" t="s">
        <v>56</v>
      </c>
      <c r="K381">
        <v>1</v>
      </c>
      <c r="N381">
        <v>0</v>
      </c>
      <c r="O381">
        <v>3325</v>
      </c>
      <c r="P381" s="1">
        <f t="shared" si="13"/>
        <v>110.83333333333333</v>
      </c>
      <c r="Q381">
        <v>1.3448273355817799</v>
      </c>
      <c r="R381">
        <v>0.17210150084317</v>
      </c>
      <c r="S381">
        <v>7.2126576728501299E-2</v>
      </c>
      <c r="T381">
        <v>2.3114535581787501</v>
      </c>
      <c r="U381">
        <v>7.3940134907248295E-2</v>
      </c>
      <c r="V381">
        <v>-6.5759409780774894E-2</v>
      </c>
      <c r="W381">
        <v>-1.9502445193924901E-2</v>
      </c>
      <c r="X381">
        <v>-0.42349561551433501</v>
      </c>
      <c r="Y381">
        <v>-0.39077441821247599</v>
      </c>
      <c r="Z381">
        <v>4.41412647554804E-2</v>
      </c>
      <c r="AA381">
        <v>-0.16483006745362699</v>
      </c>
      <c r="AB381">
        <v>-1.7834408094435099</v>
      </c>
      <c r="AC381">
        <v>-0.36967919055649201</v>
      </c>
      <c r="AD381">
        <v>-0.75033209106239496</v>
      </c>
      <c r="AE381">
        <v>-1.50073212478921</v>
      </c>
      <c r="AF381">
        <v>-0.89934258010118795</v>
      </c>
      <c r="AG381">
        <v>-0.26171767284991398</v>
      </c>
      <c r="AH381">
        <v>-0.123766610455311</v>
      </c>
      <c r="AI381">
        <v>-0.17498657672849699</v>
      </c>
      <c r="AJ381">
        <v>0.49166445193928998</v>
      </c>
      <c r="AK381">
        <v>-0.120629258010114</v>
      </c>
      <c r="AL381">
        <v>-2.1735175885328801</v>
      </c>
      <c r="AM381">
        <v>-7.3633069139967103E-2</v>
      </c>
      <c r="AN381">
        <v>-0.28981008431703498</v>
      </c>
      <c r="AO381">
        <v>-0.103115851602022</v>
      </c>
      <c r="AP381">
        <v>-0.12647298482293201</v>
      </c>
      <c r="AQ381">
        <v>1.42982123102867</v>
      </c>
      <c r="AR381">
        <v>-0.39509615514334001</v>
      </c>
      <c r="AS381">
        <v>0.33253414839797701</v>
      </c>
      <c r="AT381">
        <v>-0.15454369308600499</v>
      </c>
      <c r="AU381">
        <v>9.40269814502534E-2</v>
      </c>
      <c r="AV381">
        <v>0.160724249578414</v>
      </c>
      <c r="AW381">
        <v>4.5702310286682403E-2</v>
      </c>
    </row>
    <row r="382" spans="1:49">
      <c r="A382" t="s">
        <v>443</v>
      </c>
      <c r="B382">
        <v>53</v>
      </c>
      <c r="C382" s="8">
        <f t="shared" si="12"/>
        <v>1</v>
      </c>
      <c r="D382" t="s">
        <v>47</v>
      </c>
      <c r="E382">
        <v>1</v>
      </c>
      <c r="F382" t="s">
        <v>43</v>
      </c>
      <c r="G382">
        <v>1</v>
      </c>
      <c r="J382" t="s">
        <v>56</v>
      </c>
      <c r="K382">
        <v>1</v>
      </c>
      <c r="N382">
        <v>0</v>
      </c>
      <c r="O382">
        <v>3325</v>
      </c>
      <c r="P382" s="1">
        <f t="shared" si="13"/>
        <v>110.83333333333333</v>
      </c>
      <c r="Q382">
        <v>1.1059373355817801</v>
      </c>
      <c r="R382">
        <v>1.1711500843170001E-2</v>
      </c>
      <c r="S382">
        <v>-0.16177342327149799</v>
      </c>
      <c r="T382">
        <v>3.0063135581787499</v>
      </c>
      <c r="U382">
        <v>3.0171901349072399</v>
      </c>
      <c r="V382">
        <v>0.64587059021922499</v>
      </c>
      <c r="W382">
        <v>2.8369175548060701</v>
      </c>
      <c r="X382">
        <v>0.16253438448566401</v>
      </c>
      <c r="Y382">
        <v>1.03180558178752</v>
      </c>
      <c r="Z382">
        <v>-7.8688735244519498E-2</v>
      </c>
      <c r="AA382">
        <v>-3.8420067453627901E-2</v>
      </c>
      <c r="AB382">
        <v>7.3879190556484994E-2</v>
      </c>
      <c r="AC382">
        <v>1.21080944350682E-3</v>
      </c>
      <c r="AD382">
        <v>-8.6962091062395594E-2</v>
      </c>
      <c r="AE382">
        <v>-0.14520212478921099</v>
      </c>
      <c r="AF382">
        <v>-1.01625801011877E-2</v>
      </c>
      <c r="AG382">
        <v>-8.5087672849914101E-2</v>
      </c>
      <c r="AH382">
        <v>-5.6166610455311301E-2</v>
      </c>
      <c r="AI382">
        <v>-0.122406576728497</v>
      </c>
      <c r="AJ382">
        <v>0.22221445193928999</v>
      </c>
      <c r="AK382">
        <v>0.28145074198988501</v>
      </c>
      <c r="AL382">
        <v>-0.456417588532885</v>
      </c>
      <c r="AM382">
        <v>0.24588693086003199</v>
      </c>
      <c r="AN382">
        <v>-0.101040084317035</v>
      </c>
      <c r="AO382">
        <v>-0.23817585160202301</v>
      </c>
      <c r="AP382">
        <v>4.3847015177067503E-2</v>
      </c>
      <c r="AQ382">
        <v>2.15610123102867</v>
      </c>
      <c r="AR382">
        <v>-6.4666155143340703E-2</v>
      </c>
      <c r="AS382">
        <v>5.4541483979773098E-3</v>
      </c>
      <c r="AT382">
        <v>9.0463069139938793E-3</v>
      </c>
      <c r="AU382">
        <v>-0.18474301854974601</v>
      </c>
      <c r="AV382">
        <v>-0.107565750421585</v>
      </c>
      <c r="AW382">
        <v>-0.101117689713317</v>
      </c>
    </row>
    <row r="383" spans="1:49">
      <c r="A383" t="s">
        <v>444</v>
      </c>
      <c r="B383">
        <v>65</v>
      </c>
      <c r="C383" s="8">
        <f t="shared" si="12"/>
        <v>1</v>
      </c>
      <c r="D383" t="s">
        <v>47</v>
      </c>
      <c r="E383">
        <v>1</v>
      </c>
      <c r="F383" t="s">
        <v>64</v>
      </c>
      <c r="G383">
        <v>0</v>
      </c>
      <c r="J383" t="s">
        <v>44</v>
      </c>
      <c r="K383">
        <v>1</v>
      </c>
      <c r="N383">
        <v>1</v>
      </c>
      <c r="O383">
        <v>2490</v>
      </c>
      <c r="P383" s="1">
        <f t="shared" si="13"/>
        <v>83</v>
      </c>
      <c r="Q383">
        <v>-0.55387266441821603</v>
      </c>
      <c r="R383">
        <v>-0.25076849915682897</v>
      </c>
      <c r="S383">
        <v>0.20612657672850099</v>
      </c>
      <c r="T383">
        <v>-1.19058644182124</v>
      </c>
      <c r="U383">
        <v>-1.6906698650927501</v>
      </c>
      <c r="V383">
        <v>-2.8349409780774999E-2</v>
      </c>
      <c r="W383">
        <v>-0.38506244519392502</v>
      </c>
      <c r="X383">
        <v>-0.60212561551433597</v>
      </c>
      <c r="Y383">
        <v>-0.532374418212476</v>
      </c>
      <c r="Z383">
        <v>2.69012647554807E-2</v>
      </c>
      <c r="AA383">
        <v>5.1759932546372199E-2</v>
      </c>
      <c r="AB383">
        <v>-0.34857080944351498</v>
      </c>
      <c r="AC383">
        <v>0.158550809443506</v>
      </c>
      <c r="AD383">
        <v>-0.60350209106239505</v>
      </c>
      <c r="AE383">
        <v>-1.53001212478921</v>
      </c>
      <c r="AF383">
        <v>0.18596741989881099</v>
      </c>
      <c r="AG383">
        <v>-9.7557672849914095E-2</v>
      </c>
      <c r="AH383">
        <v>-9.7666610455311401E-2</v>
      </c>
      <c r="AI383">
        <v>-0.16112657672849701</v>
      </c>
      <c r="AJ383">
        <v>0.32663445193929003</v>
      </c>
      <c r="AK383">
        <v>-2.52925801011461E-3</v>
      </c>
      <c r="AL383">
        <v>0.71322241146711296</v>
      </c>
      <c r="AM383">
        <v>-4.6573069139966998E-2</v>
      </c>
      <c r="AN383">
        <v>-0.16143008431703501</v>
      </c>
      <c r="AO383">
        <v>-0.10165585160202301</v>
      </c>
      <c r="AP383">
        <v>-0.13985298482293201</v>
      </c>
      <c r="AQ383">
        <v>-1.14717876897132</v>
      </c>
      <c r="AR383">
        <v>-1.04713615514334</v>
      </c>
      <c r="AS383">
        <v>-0.24362585160202199</v>
      </c>
      <c r="AT383">
        <v>-0.20094369308600599</v>
      </c>
      <c r="AU383">
        <v>8.4269814502535498E-3</v>
      </c>
      <c r="AV383">
        <v>-0.14528575042158501</v>
      </c>
      <c r="AW383">
        <v>-0.13948768971331699</v>
      </c>
    </row>
    <row r="384" spans="1:49">
      <c r="A384" t="s">
        <v>445</v>
      </c>
      <c r="B384">
        <v>53</v>
      </c>
      <c r="C384" s="8">
        <f t="shared" si="12"/>
        <v>1</v>
      </c>
      <c r="D384" t="s">
        <v>47</v>
      </c>
      <c r="E384">
        <v>1</v>
      </c>
      <c r="F384" t="s">
        <v>64</v>
      </c>
      <c r="G384">
        <v>0</v>
      </c>
      <c r="J384" t="s">
        <v>44</v>
      </c>
      <c r="K384">
        <v>1</v>
      </c>
      <c r="N384">
        <v>1</v>
      </c>
      <c r="O384">
        <v>475</v>
      </c>
      <c r="P384" s="1">
        <f t="shared" si="13"/>
        <v>15.833333333333334</v>
      </c>
      <c r="Q384">
        <v>1.3704773355817801</v>
      </c>
      <c r="R384">
        <v>5.6611500843170202E-2</v>
      </c>
      <c r="S384">
        <v>5.4226576728501202E-2</v>
      </c>
      <c r="T384">
        <v>1.92108355817875</v>
      </c>
      <c r="U384">
        <v>1.99098013490724</v>
      </c>
      <c r="V384">
        <v>0.193810590219225</v>
      </c>
      <c r="W384">
        <v>0.67489755480607405</v>
      </c>
      <c r="X384">
        <v>1.5508443844856601</v>
      </c>
      <c r="Y384">
        <v>2.4940655817875199</v>
      </c>
      <c r="Z384">
        <v>-6.9087352445191801E-3</v>
      </c>
      <c r="AA384">
        <v>-0.179070067453627</v>
      </c>
      <c r="AB384">
        <v>-0.20340080944351499</v>
      </c>
      <c r="AC384">
        <v>-0.26655919055649202</v>
      </c>
      <c r="AD384">
        <v>5.54679089376044E-2</v>
      </c>
      <c r="AE384">
        <v>-0.79646212478921097</v>
      </c>
      <c r="AF384">
        <v>0.86615741989881201</v>
      </c>
      <c r="AG384">
        <v>-0.278387672849913</v>
      </c>
      <c r="AH384">
        <v>-0.271016610455311</v>
      </c>
      <c r="AI384">
        <v>0.327223423271502</v>
      </c>
      <c r="AJ384">
        <v>0.67766445193929103</v>
      </c>
      <c r="AK384">
        <v>0.101430741989885</v>
      </c>
      <c r="AL384">
        <v>2.20743241146711</v>
      </c>
      <c r="AM384">
        <v>9.2456930860032899E-2</v>
      </c>
      <c r="AN384">
        <v>0.99542991568296302</v>
      </c>
      <c r="AO384">
        <v>5.0904148397977002E-2</v>
      </c>
      <c r="AP384">
        <v>1.24670151770676E-2</v>
      </c>
      <c r="AQ384">
        <v>-0.70492876897132895</v>
      </c>
      <c r="AR384">
        <v>1.4969038448566501</v>
      </c>
      <c r="AS384">
        <v>-0.18428585160202199</v>
      </c>
      <c r="AT384">
        <v>-0.30537369308600498</v>
      </c>
      <c r="AU384">
        <v>-0.11111301854974601</v>
      </c>
      <c r="AV384">
        <v>-0.191095750421585</v>
      </c>
      <c r="AW384">
        <v>-0.25321768971331698</v>
      </c>
    </row>
    <row r="385" spans="1:49">
      <c r="A385" t="s">
        <v>446</v>
      </c>
      <c r="B385">
        <v>53</v>
      </c>
      <c r="C385" s="8">
        <f t="shared" si="12"/>
        <v>1</v>
      </c>
      <c r="D385" t="s">
        <v>47</v>
      </c>
      <c r="E385">
        <v>1</v>
      </c>
      <c r="F385" t="s">
        <v>64</v>
      </c>
      <c r="G385">
        <v>0</v>
      </c>
      <c r="J385" t="s">
        <v>44</v>
      </c>
      <c r="K385">
        <v>1</v>
      </c>
      <c r="N385">
        <v>1</v>
      </c>
      <c r="O385">
        <v>475</v>
      </c>
      <c r="P385" s="1">
        <f t="shared" si="13"/>
        <v>15.833333333333334</v>
      </c>
      <c r="Q385">
        <v>0.532697335581783</v>
      </c>
      <c r="R385">
        <v>0.16666150084317</v>
      </c>
      <c r="S385">
        <v>-1.78334232714987E-2</v>
      </c>
      <c r="T385">
        <v>1.61160355817875</v>
      </c>
      <c r="U385">
        <v>1.56541013490724</v>
      </c>
      <c r="V385">
        <v>0.11928059021922501</v>
      </c>
      <c r="W385">
        <v>1.1129575548060699</v>
      </c>
      <c r="X385">
        <v>0.38861438448566399</v>
      </c>
      <c r="Y385">
        <v>1.8516155817875199</v>
      </c>
      <c r="Z385">
        <v>0.10860126475548</v>
      </c>
      <c r="AA385">
        <v>-0.47333006745362699</v>
      </c>
      <c r="AB385">
        <v>-1.9471508094435099</v>
      </c>
      <c r="AC385">
        <v>-0.26047919055649199</v>
      </c>
      <c r="AD385">
        <v>-0.54940209106239501</v>
      </c>
      <c r="AE385">
        <v>-1.1316021247892101</v>
      </c>
      <c r="AF385">
        <v>-0.23019258010118801</v>
      </c>
      <c r="AG385">
        <v>-0.16268767284991401</v>
      </c>
      <c r="AH385">
        <v>-4.2726610455311197E-2</v>
      </c>
      <c r="AI385">
        <v>0.24616342327150201</v>
      </c>
      <c r="AJ385">
        <v>-7.2045548060708897E-2</v>
      </c>
      <c r="AK385">
        <v>-7.8689258010114393E-2</v>
      </c>
      <c r="AL385">
        <v>1.61991241146711</v>
      </c>
      <c r="AM385">
        <v>1.23969308600329E-2</v>
      </c>
      <c r="AN385">
        <v>-0.48442008431703498</v>
      </c>
      <c r="AO385">
        <v>0.20770414839797699</v>
      </c>
      <c r="AP385">
        <v>0.14072701517706701</v>
      </c>
      <c r="AQ385">
        <v>9.0321231028671095E-2</v>
      </c>
      <c r="AR385">
        <v>1.9449138448566501</v>
      </c>
      <c r="AS385">
        <v>0.124344148397977</v>
      </c>
      <c r="AT385">
        <v>-9.5133693086005999E-2</v>
      </c>
      <c r="AU385">
        <v>3.0456981450253499E-2</v>
      </c>
      <c r="AV385">
        <v>0.12998424957841401</v>
      </c>
      <c r="AW385">
        <v>-0.103117689713317</v>
      </c>
    </row>
    <row r="386" spans="1:49">
      <c r="A386" t="s">
        <v>447</v>
      </c>
      <c r="B386">
        <v>49</v>
      </c>
      <c r="C386" s="8">
        <f t="shared" si="12"/>
        <v>1</v>
      </c>
      <c r="D386" t="s">
        <v>47</v>
      </c>
      <c r="E386">
        <v>1</v>
      </c>
      <c r="F386" t="s">
        <v>43</v>
      </c>
      <c r="G386">
        <v>1</v>
      </c>
      <c r="H386" t="s">
        <v>52</v>
      </c>
      <c r="I386">
        <v>1</v>
      </c>
      <c r="J386" t="s">
        <v>66</v>
      </c>
      <c r="K386">
        <v>2</v>
      </c>
      <c r="L386">
        <v>0</v>
      </c>
      <c r="M386">
        <v>0</v>
      </c>
      <c r="N386">
        <v>0</v>
      </c>
      <c r="O386">
        <v>655</v>
      </c>
      <c r="P386" s="1">
        <f t="shared" si="13"/>
        <v>21.833333333333332</v>
      </c>
      <c r="Q386">
        <v>-0.595522664418216</v>
      </c>
      <c r="R386">
        <v>-0.32432849915682999</v>
      </c>
      <c r="S386">
        <v>-0.37472342327149799</v>
      </c>
      <c r="T386">
        <v>-0.94049644182124803</v>
      </c>
      <c r="U386">
        <v>-1.3919398650927499</v>
      </c>
      <c r="V386">
        <v>-0.16644940978077399</v>
      </c>
      <c r="W386">
        <v>-0.474022445193925</v>
      </c>
      <c r="X386">
        <v>-0.59552561551433503</v>
      </c>
      <c r="Y386">
        <v>-0.76977441821247605</v>
      </c>
      <c r="Z386">
        <v>-0.16854873524451899</v>
      </c>
      <c r="AA386">
        <v>0.104759932546372</v>
      </c>
      <c r="AB386">
        <v>0.43034919055648402</v>
      </c>
      <c r="AC386">
        <v>-0.26610919055649201</v>
      </c>
      <c r="AD386">
        <v>-0.93322209106239495</v>
      </c>
      <c r="AE386">
        <v>-1.9086821247892101</v>
      </c>
      <c r="AF386">
        <v>-1.4914025801011801</v>
      </c>
      <c r="AG386">
        <v>-0.22039767284991299</v>
      </c>
      <c r="AH386">
        <v>-0.16612661045531099</v>
      </c>
      <c r="AI386">
        <v>0.119213423271502</v>
      </c>
      <c r="AJ386">
        <v>0.72796445193929105</v>
      </c>
      <c r="AK386">
        <v>-0.16627925801011401</v>
      </c>
      <c r="AL386">
        <v>-0.89272758853288603</v>
      </c>
      <c r="AM386">
        <v>-0.33411306913996602</v>
      </c>
      <c r="AN386">
        <v>-0.70198008431703496</v>
      </c>
      <c r="AO386">
        <v>-0.13454585160202201</v>
      </c>
      <c r="AP386">
        <v>0.331017015177067</v>
      </c>
      <c r="AQ386">
        <v>1.2781612310286701</v>
      </c>
      <c r="AR386">
        <v>0.98951384485665805</v>
      </c>
      <c r="AS386">
        <v>0.50981414839797701</v>
      </c>
      <c r="AT386">
        <v>8.1263069139940695E-3</v>
      </c>
      <c r="AU386">
        <v>5.9806981450253503E-2</v>
      </c>
      <c r="AV386">
        <v>3.7014249578414399E-2</v>
      </c>
      <c r="AW386">
        <v>0.112332310286682</v>
      </c>
    </row>
    <row r="387" spans="1:49">
      <c r="A387" t="s">
        <v>448</v>
      </c>
      <c r="B387">
        <v>76</v>
      </c>
      <c r="C387" s="8">
        <f t="shared" si="12"/>
        <v>1</v>
      </c>
      <c r="D387" t="s">
        <v>47</v>
      </c>
      <c r="E387">
        <v>1</v>
      </c>
      <c r="F387" t="s">
        <v>64</v>
      </c>
      <c r="G387">
        <v>0</v>
      </c>
      <c r="J387" t="s">
        <v>44</v>
      </c>
      <c r="K387">
        <v>1</v>
      </c>
      <c r="N387">
        <v>1</v>
      </c>
      <c r="O387">
        <v>2648</v>
      </c>
      <c r="P387" s="1">
        <f t="shared" si="13"/>
        <v>88.266666666666666</v>
      </c>
      <c r="Q387">
        <v>4.2997335581783397E-2</v>
      </c>
      <c r="R387">
        <v>-0.49283849915682998</v>
      </c>
      <c r="S387">
        <v>-0.15242342327149799</v>
      </c>
      <c r="T387">
        <v>-0.27604644182124799</v>
      </c>
      <c r="U387">
        <v>0.87593013490724803</v>
      </c>
      <c r="V387">
        <v>0.130860590219225</v>
      </c>
      <c r="W387">
        <v>0.25868755480607403</v>
      </c>
      <c r="X387">
        <v>-5.7885615514335603E-2</v>
      </c>
      <c r="Y387">
        <v>-0.547864418212476</v>
      </c>
      <c r="Z387">
        <v>4.7731264755480299E-2</v>
      </c>
      <c r="AA387">
        <v>-0.10401006745362699</v>
      </c>
      <c r="AB387">
        <v>0.59406919055648399</v>
      </c>
      <c r="AC387">
        <v>-0.14137919055649201</v>
      </c>
      <c r="AD387">
        <v>1.0870279089376</v>
      </c>
      <c r="AE387">
        <v>2.3829278752107799</v>
      </c>
      <c r="AF387">
        <v>0.93761741989881198</v>
      </c>
      <c r="AG387">
        <v>-0.120247672849914</v>
      </c>
      <c r="AH387">
        <v>0.19220338954468799</v>
      </c>
      <c r="AI387">
        <v>-2.0846576728497102E-2</v>
      </c>
      <c r="AJ387">
        <v>0.19498445193929101</v>
      </c>
      <c r="AK387">
        <v>0.16814074198988499</v>
      </c>
      <c r="AL387">
        <v>1.2096524114671099</v>
      </c>
      <c r="AM387">
        <v>-0.28442306913996601</v>
      </c>
      <c r="AN387">
        <v>1.4733099156829601</v>
      </c>
      <c r="AO387">
        <v>-0.225065851602022</v>
      </c>
      <c r="AP387">
        <v>4.72470151770676E-2</v>
      </c>
      <c r="AQ387">
        <v>8.7301231028670906E-2</v>
      </c>
      <c r="AR387">
        <v>-0.66397615514333996</v>
      </c>
      <c r="AS387">
        <v>-3.4805851602023097E-2</v>
      </c>
      <c r="AT387">
        <v>5.9116306913994103E-2</v>
      </c>
      <c r="AU387">
        <v>-9.4983018549746598E-2</v>
      </c>
      <c r="AV387">
        <v>-0.13549575042158499</v>
      </c>
      <c r="AW387">
        <v>-0.12618768971331701</v>
      </c>
    </row>
    <row r="388" spans="1:49">
      <c r="A388" t="s">
        <v>449</v>
      </c>
      <c r="B388">
        <v>61</v>
      </c>
      <c r="C388" s="8">
        <f t="shared" si="12"/>
        <v>1</v>
      </c>
      <c r="D388" t="s">
        <v>47</v>
      </c>
      <c r="E388">
        <v>1</v>
      </c>
      <c r="F388" t="s">
        <v>43</v>
      </c>
      <c r="G388">
        <v>1</v>
      </c>
      <c r="J388" t="s">
        <v>44</v>
      </c>
      <c r="K388">
        <v>1</v>
      </c>
      <c r="N388">
        <v>1</v>
      </c>
      <c r="O388">
        <v>2097</v>
      </c>
      <c r="P388" s="1">
        <f t="shared" si="13"/>
        <v>69.900000000000006</v>
      </c>
      <c r="Q388">
        <v>-0.438002664418216</v>
      </c>
      <c r="R388">
        <v>-4.7708499156829703E-2</v>
      </c>
      <c r="S388">
        <v>0.16968657672849999</v>
      </c>
      <c r="T388">
        <v>-0.601486441821248</v>
      </c>
      <c r="U388">
        <v>-1.47630986509275</v>
      </c>
      <c r="V388">
        <v>5.7580590219225201E-2</v>
      </c>
      <c r="W388">
        <v>-0.41539244519392499</v>
      </c>
      <c r="X388">
        <v>-0.40325561551433498</v>
      </c>
      <c r="Y388">
        <v>-0.31194441821247598</v>
      </c>
      <c r="Z388">
        <v>6.2731264755480506E-2</v>
      </c>
      <c r="AA388">
        <v>0.15332993254637201</v>
      </c>
      <c r="AB388">
        <v>-2.83839080944351</v>
      </c>
      <c r="AC388">
        <v>7.5360809443507204E-2</v>
      </c>
      <c r="AD388">
        <v>-0.75241209106239504</v>
      </c>
      <c r="AE388">
        <v>-1.7918321247892099</v>
      </c>
      <c r="AF388">
        <v>-2.4337025801011798</v>
      </c>
      <c r="AG388">
        <v>-6.1276728499137702E-3</v>
      </c>
      <c r="AH388">
        <v>-1.70661045531117E-3</v>
      </c>
      <c r="AI388">
        <v>7.5853423271502601E-2</v>
      </c>
      <c r="AJ388">
        <v>-0.23169554806070899</v>
      </c>
      <c r="AK388">
        <v>0.215690741989885</v>
      </c>
      <c r="AL388">
        <v>-0.41288758853288599</v>
      </c>
      <c r="AM388">
        <v>0.47775693086003301</v>
      </c>
      <c r="AN388">
        <v>-0.15744008431703499</v>
      </c>
      <c r="AO388">
        <v>-4.65851602022837E-4</v>
      </c>
      <c r="AP388">
        <v>2.0817015177067601E-2</v>
      </c>
      <c r="AQ388">
        <v>1.45561123102867</v>
      </c>
      <c r="AR388">
        <v>1.8155038448566501</v>
      </c>
      <c r="AS388">
        <v>0.70078414839797698</v>
      </c>
      <c r="AT388">
        <v>4.1216306913994097E-2</v>
      </c>
      <c r="AU388">
        <v>-0.14140301854974599</v>
      </c>
      <c r="AV388">
        <v>5.7424249578414001E-2</v>
      </c>
      <c r="AW388">
        <v>-9.7276897133173803E-3</v>
      </c>
    </row>
    <row r="389" spans="1:49">
      <c r="A389" t="s">
        <v>450</v>
      </c>
      <c r="B389">
        <v>72</v>
      </c>
      <c r="C389" s="8">
        <f t="shared" si="12"/>
        <v>1</v>
      </c>
      <c r="D389" t="s">
        <v>42</v>
      </c>
      <c r="E389">
        <v>1</v>
      </c>
      <c r="F389" t="s">
        <v>43</v>
      </c>
      <c r="G389">
        <v>1</v>
      </c>
      <c r="J389" t="s">
        <v>66</v>
      </c>
      <c r="K389">
        <v>2</v>
      </c>
      <c r="L389">
        <v>3</v>
      </c>
      <c r="M389">
        <v>1</v>
      </c>
      <c r="N389">
        <v>1</v>
      </c>
      <c r="O389">
        <v>361</v>
      </c>
      <c r="P389" s="1">
        <f t="shared" si="13"/>
        <v>12.033333333333333</v>
      </c>
      <c r="Q389">
        <v>-0.19517266441821601</v>
      </c>
      <c r="R389">
        <v>0.225831500843169</v>
      </c>
      <c r="S389">
        <v>0.36722657672850101</v>
      </c>
      <c r="T389">
        <v>-0.18250644182124801</v>
      </c>
      <c r="U389">
        <v>-0.49535986509275098</v>
      </c>
      <c r="V389">
        <v>0.127450590219225</v>
      </c>
      <c r="W389">
        <v>-3.77124451939252E-2</v>
      </c>
      <c r="X389">
        <v>-0.41505561551433501</v>
      </c>
      <c r="Y389">
        <v>-0.26451441821247601</v>
      </c>
      <c r="Z389">
        <v>0.11242126475548</v>
      </c>
      <c r="AA389">
        <v>5.5409932546372102E-2</v>
      </c>
      <c r="AB389">
        <v>-1.51674080944351</v>
      </c>
      <c r="AC389">
        <v>-3.5989190556493002E-2</v>
      </c>
      <c r="AD389">
        <v>-0.77077209106239497</v>
      </c>
      <c r="AE389">
        <v>-1.6680421247892101</v>
      </c>
      <c r="AF389">
        <v>-2.1472525801011799</v>
      </c>
      <c r="AG389">
        <v>-0.33474767284991402</v>
      </c>
      <c r="AH389">
        <v>-0.266796610455311</v>
      </c>
      <c r="AI389">
        <v>4.8413423271502699E-2</v>
      </c>
      <c r="AJ389">
        <v>0.51086445193929098</v>
      </c>
      <c r="AK389">
        <v>-0.22020925801011401</v>
      </c>
      <c r="AL389">
        <v>-0.53859758853288497</v>
      </c>
      <c r="AM389">
        <v>-3.0853069139967101E-2</v>
      </c>
      <c r="AN389">
        <v>-0.163330084317035</v>
      </c>
      <c r="AO389">
        <v>-3.5515851602022801E-2</v>
      </c>
      <c r="AP389">
        <v>0.164087015177067</v>
      </c>
      <c r="AQ389">
        <v>-0.35328876897132899</v>
      </c>
      <c r="AR389">
        <v>-0.64589615514333998</v>
      </c>
      <c r="AS389">
        <v>4.8784148397976901E-2</v>
      </c>
      <c r="AT389">
        <v>-4.8973693086006E-2</v>
      </c>
      <c r="AU389">
        <v>-4.7863018549746603E-2</v>
      </c>
      <c r="AV389">
        <v>6.9134249578414395E-2</v>
      </c>
      <c r="AW389">
        <v>0.161872310286682</v>
      </c>
    </row>
    <row r="390" spans="1:49">
      <c r="A390" t="s">
        <v>451</v>
      </c>
      <c r="B390">
        <v>65</v>
      </c>
      <c r="C390" s="8">
        <f t="shared" si="12"/>
        <v>1</v>
      </c>
      <c r="D390" t="s">
        <v>47</v>
      </c>
      <c r="E390">
        <v>1</v>
      </c>
      <c r="F390" t="s">
        <v>43</v>
      </c>
      <c r="G390">
        <v>1</v>
      </c>
      <c r="J390" t="s">
        <v>56</v>
      </c>
      <c r="K390">
        <v>1</v>
      </c>
      <c r="N390">
        <v>0</v>
      </c>
      <c r="O390">
        <v>3400</v>
      </c>
      <c r="P390" s="1">
        <f t="shared" si="13"/>
        <v>113.33333333333333</v>
      </c>
      <c r="Q390">
        <v>-0.45745266441821603</v>
      </c>
      <c r="R390">
        <v>-9.1338499156829997E-2</v>
      </c>
      <c r="S390">
        <v>0.156076576728501</v>
      </c>
      <c r="T390">
        <v>-0.51666644182124799</v>
      </c>
      <c r="U390">
        <v>-0.49506986509275203</v>
      </c>
      <c r="V390">
        <v>1.3640590219225099E-2</v>
      </c>
      <c r="W390">
        <v>-7.3682445193925E-2</v>
      </c>
      <c r="X390">
        <v>1.7284384485663801E-2</v>
      </c>
      <c r="Y390">
        <v>-2.57644182124767E-2</v>
      </c>
      <c r="Z390">
        <v>6.77312647554804E-2</v>
      </c>
      <c r="AA390">
        <v>0.18394993254637201</v>
      </c>
      <c r="AB390">
        <v>-2.4157508094435101</v>
      </c>
      <c r="AC390">
        <v>9.5610809443507E-2</v>
      </c>
      <c r="AD390">
        <v>-0.81830209106239504</v>
      </c>
      <c r="AE390">
        <v>-1.4265521247892099</v>
      </c>
      <c r="AF390">
        <v>-1.7774625801011801</v>
      </c>
      <c r="AG390">
        <v>0.18192232715008499</v>
      </c>
      <c r="AH390">
        <v>-1.9276610455311202E-2</v>
      </c>
      <c r="AI390">
        <v>8.0223423271502795E-2</v>
      </c>
      <c r="AJ390">
        <v>0.77051445193929002</v>
      </c>
      <c r="AK390">
        <v>0.36128074198988502</v>
      </c>
      <c r="AL390">
        <v>-0.70099758853288496</v>
      </c>
      <c r="AM390">
        <v>-0.17430306913996699</v>
      </c>
      <c r="AN390">
        <v>-0.14930008431703501</v>
      </c>
      <c r="AO390">
        <v>5.30241483979772E-2</v>
      </c>
      <c r="AP390">
        <v>-0.313402984822932</v>
      </c>
      <c r="AQ390">
        <v>-0.88027876897132895</v>
      </c>
      <c r="AR390">
        <v>-0.73394615514334005</v>
      </c>
      <c r="AS390">
        <v>0.17586414839797701</v>
      </c>
      <c r="AT390">
        <v>4.1086306913994099E-2</v>
      </c>
      <c r="AU390">
        <v>1.0736981450253501E-2</v>
      </c>
      <c r="AV390">
        <v>0.314174249578414</v>
      </c>
      <c r="AW390">
        <v>0.30733231028668201</v>
      </c>
    </row>
    <row r="391" spans="1:49">
      <c r="A391" t="s">
        <v>452</v>
      </c>
      <c r="B391">
        <v>75</v>
      </c>
      <c r="C391" s="8">
        <f t="shared" si="12"/>
        <v>1</v>
      </c>
      <c r="D391" t="s">
        <v>47</v>
      </c>
      <c r="E391">
        <v>1</v>
      </c>
      <c r="F391" t="s">
        <v>43</v>
      </c>
      <c r="G391">
        <v>1</v>
      </c>
      <c r="J391" t="s">
        <v>56</v>
      </c>
      <c r="K391">
        <v>1</v>
      </c>
      <c r="N391">
        <v>1</v>
      </c>
      <c r="O391">
        <v>1091</v>
      </c>
      <c r="P391" s="1">
        <f t="shared" si="13"/>
        <v>36.366666666666667</v>
      </c>
      <c r="Q391">
        <v>-0.66598266441821596</v>
      </c>
      <c r="R391">
        <v>-2.0308499156830001E-2</v>
      </c>
      <c r="S391">
        <v>-1.54334232714989E-2</v>
      </c>
      <c r="T391">
        <v>-0.90302644182124903</v>
      </c>
      <c r="U391">
        <v>-1.4229198650927499</v>
      </c>
      <c r="V391">
        <v>-3.4039409780775E-2</v>
      </c>
      <c r="W391">
        <v>-0.289462445193925</v>
      </c>
      <c r="X391">
        <v>-0.36285561551433498</v>
      </c>
      <c r="Y391">
        <v>-0.49972441821247598</v>
      </c>
      <c r="Z391">
        <v>9.1071264755480497E-2</v>
      </c>
      <c r="AA391">
        <v>0.16984993254637201</v>
      </c>
      <c r="AB391">
        <v>0.86668919055648397</v>
      </c>
      <c r="AC391">
        <v>0.49747080944350602</v>
      </c>
      <c r="AD391">
        <v>2.5534079089375998</v>
      </c>
      <c r="AE391">
        <v>2.8104078752107799</v>
      </c>
      <c r="AF391">
        <v>0.96861741989881101</v>
      </c>
      <c r="AG391">
        <v>0.573742327150085</v>
      </c>
      <c r="AH391">
        <v>6.0373389544688703E-2</v>
      </c>
      <c r="AI391">
        <v>0.23650342327150201</v>
      </c>
      <c r="AJ391">
        <v>-0.22527554806070799</v>
      </c>
      <c r="AK391">
        <v>0.243140741989885</v>
      </c>
      <c r="AL391">
        <v>-1.7916275885328801</v>
      </c>
      <c r="AM391">
        <v>3.2996930860032803E-2</v>
      </c>
      <c r="AN391">
        <v>-0.67030008431703503</v>
      </c>
      <c r="AO391">
        <v>6.4584148397976895E-2</v>
      </c>
      <c r="AP391">
        <v>-0.24708298482293201</v>
      </c>
      <c r="AQ391">
        <v>-2.3165387689713199</v>
      </c>
      <c r="AR391">
        <v>-0.99302615514334003</v>
      </c>
      <c r="AS391">
        <v>-0.241885851602023</v>
      </c>
      <c r="AT391">
        <v>0.12077630691399301</v>
      </c>
      <c r="AU391">
        <v>9.8196981450253198E-2</v>
      </c>
      <c r="AV391">
        <v>3.0514249578414001E-2</v>
      </c>
      <c r="AW391">
        <v>0.13387231028668201</v>
      </c>
    </row>
    <row r="392" spans="1:49">
      <c r="A392" t="s">
        <v>453</v>
      </c>
      <c r="B392">
        <v>58</v>
      </c>
      <c r="C392" s="8">
        <f t="shared" si="12"/>
        <v>1</v>
      </c>
      <c r="D392" t="s">
        <v>47</v>
      </c>
      <c r="E392">
        <v>1</v>
      </c>
      <c r="F392" t="s">
        <v>43</v>
      </c>
      <c r="G392">
        <v>1</v>
      </c>
      <c r="H392" t="s">
        <v>52</v>
      </c>
      <c r="I392">
        <v>1</v>
      </c>
      <c r="J392" t="s">
        <v>66</v>
      </c>
      <c r="K392">
        <v>2</v>
      </c>
      <c r="L392">
        <v>0</v>
      </c>
      <c r="M392">
        <v>0</v>
      </c>
      <c r="N392">
        <v>0</v>
      </c>
      <c r="O392">
        <v>1372</v>
      </c>
      <c r="P392" s="1">
        <f t="shared" si="13"/>
        <v>45.733333333333334</v>
      </c>
      <c r="Q392">
        <v>-0.32528266441821602</v>
      </c>
      <c r="R392">
        <v>-0.51978849915682901</v>
      </c>
      <c r="S392">
        <v>-6.0033423271498902E-2</v>
      </c>
      <c r="T392">
        <v>-0.74984644182124904</v>
      </c>
      <c r="U392">
        <v>-1.44088986509275</v>
      </c>
      <c r="V392">
        <v>1.9370590219224899E-2</v>
      </c>
      <c r="W392">
        <v>-0.54853244519392497</v>
      </c>
      <c r="X392">
        <v>-0.40252561551433502</v>
      </c>
      <c r="Y392">
        <v>-0.59523441821247602</v>
      </c>
      <c r="Z392">
        <v>-0.19376873524451901</v>
      </c>
      <c r="AA392">
        <v>-0.16659006745362701</v>
      </c>
      <c r="AB392">
        <v>1.5207891905564801</v>
      </c>
      <c r="AC392">
        <v>5.3640809443507E-2</v>
      </c>
      <c r="AD392">
        <v>1.9215179089376</v>
      </c>
      <c r="AE392">
        <v>2.8916378752107801</v>
      </c>
      <c r="AF392">
        <v>1.8177774198988099</v>
      </c>
      <c r="AG392">
        <v>0.19449232715008599</v>
      </c>
      <c r="AH392">
        <v>0.33027338954468799</v>
      </c>
      <c r="AI392">
        <v>0.131483423271502</v>
      </c>
      <c r="AJ392">
        <v>0.60733445193929103</v>
      </c>
      <c r="AK392">
        <v>0.40515074198988499</v>
      </c>
      <c r="AL392">
        <v>-0.49186758853288498</v>
      </c>
      <c r="AM392">
        <v>8.6416930860032798E-2</v>
      </c>
      <c r="AN392">
        <v>-0.71296008431703495</v>
      </c>
      <c r="AO392">
        <v>-0.163345851602022</v>
      </c>
      <c r="AP392">
        <v>7.8670151770676693E-3</v>
      </c>
      <c r="AQ392">
        <v>1.00714123102867</v>
      </c>
      <c r="AR392">
        <v>0.789803844856659</v>
      </c>
      <c r="AS392">
        <v>1.0796341483979699</v>
      </c>
      <c r="AT392">
        <v>0.35027630691399397</v>
      </c>
      <c r="AU392">
        <v>0.70726698145025302</v>
      </c>
      <c r="AV392">
        <v>-2.5065750421585799E-2</v>
      </c>
      <c r="AW392">
        <v>6.3642310286682297E-2</v>
      </c>
    </row>
    <row r="393" spans="1:49">
      <c r="A393" t="s">
        <v>454</v>
      </c>
      <c r="B393">
        <v>67</v>
      </c>
      <c r="C393" s="8">
        <f t="shared" si="12"/>
        <v>1</v>
      </c>
      <c r="D393" t="s">
        <v>47</v>
      </c>
      <c r="E393">
        <v>1</v>
      </c>
      <c r="F393" t="s">
        <v>43</v>
      </c>
      <c r="G393">
        <v>1</v>
      </c>
      <c r="H393" t="s">
        <v>52</v>
      </c>
      <c r="I393">
        <v>1</v>
      </c>
      <c r="J393" t="s">
        <v>56</v>
      </c>
      <c r="K393">
        <v>1</v>
      </c>
      <c r="N393">
        <v>0</v>
      </c>
      <c r="O393">
        <v>441</v>
      </c>
      <c r="P393" s="1">
        <f t="shared" si="13"/>
        <v>14.7</v>
      </c>
      <c r="Q393">
        <v>-0.25831266441821599</v>
      </c>
      <c r="R393">
        <v>-9.4018499156829805E-2</v>
      </c>
      <c r="S393">
        <v>0.14013657672850099</v>
      </c>
      <c r="T393">
        <v>0.13192355817875001</v>
      </c>
      <c r="U393">
        <v>-0.96955986509275105</v>
      </c>
      <c r="V393">
        <v>-0.135039409780775</v>
      </c>
      <c r="W393">
        <v>5.9627554806074699E-2</v>
      </c>
      <c r="X393">
        <v>-6.6765615514335602E-2</v>
      </c>
      <c r="Y393">
        <v>-0.51746441821247602</v>
      </c>
      <c r="Z393">
        <v>-0.207738735244519</v>
      </c>
      <c r="AA393">
        <v>-4.7590067453627503E-2</v>
      </c>
      <c r="AB393">
        <v>-0.92949080944351503</v>
      </c>
      <c r="AC393">
        <v>-0.21578919055649201</v>
      </c>
      <c r="AD393">
        <v>-1.00811209106239</v>
      </c>
      <c r="AE393">
        <v>-1.3862221247892099</v>
      </c>
      <c r="AF393">
        <v>-0.48851258010118798</v>
      </c>
      <c r="AG393">
        <v>-9.9717672849913994E-2</v>
      </c>
      <c r="AH393">
        <v>-5.6216610455311199E-2</v>
      </c>
      <c r="AI393">
        <v>1.43934232715028E-2</v>
      </c>
      <c r="AJ393">
        <v>-0.74126554806070899</v>
      </c>
      <c r="AK393">
        <v>-0.41300925801011401</v>
      </c>
      <c r="AL393">
        <v>0.93167241146711299</v>
      </c>
      <c r="AM393">
        <v>-0.23561306913996599</v>
      </c>
      <c r="AN393">
        <v>2.12199156829639E-2</v>
      </c>
      <c r="AO393">
        <v>0.26673414839797699</v>
      </c>
      <c r="AP393">
        <v>-0.10013298482293199</v>
      </c>
      <c r="AQ393">
        <v>3.9907212310286702</v>
      </c>
      <c r="AR393">
        <v>0.86856384485665905</v>
      </c>
      <c r="AS393">
        <v>0.74195414839797702</v>
      </c>
      <c r="AT393">
        <v>-3.6363693086006003E-2</v>
      </c>
      <c r="AU393">
        <v>-3.2823018549746598E-2</v>
      </c>
      <c r="AV393">
        <v>1.12842495784142E-2</v>
      </c>
      <c r="AW393">
        <v>1.6192310286682301E-2</v>
      </c>
    </row>
    <row r="394" spans="1:49">
      <c r="A394" t="s">
        <v>455</v>
      </c>
      <c r="B394">
        <v>54</v>
      </c>
      <c r="C394" s="8">
        <f t="shared" si="12"/>
        <v>1</v>
      </c>
      <c r="D394" t="s">
        <v>51</v>
      </c>
      <c r="E394">
        <v>1</v>
      </c>
      <c r="F394" t="s">
        <v>43</v>
      </c>
      <c r="G394">
        <v>1</v>
      </c>
      <c r="J394" t="s">
        <v>44</v>
      </c>
      <c r="K394">
        <v>1</v>
      </c>
      <c r="N394">
        <v>1</v>
      </c>
      <c r="O394">
        <v>524</v>
      </c>
      <c r="P394" s="1">
        <f t="shared" si="13"/>
        <v>17.466666666666665</v>
      </c>
      <c r="Q394">
        <v>1.24370733558178</v>
      </c>
      <c r="R394">
        <v>0.54755150084316995</v>
      </c>
      <c r="S394">
        <v>0.106546576728501</v>
      </c>
      <c r="T394">
        <v>0.52466355817874999</v>
      </c>
      <c r="U394">
        <v>1.6891301349072401</v>
      </c>
      <c r="V394">
        <v>0.15324059021922501</v>
      </c>
      <c r="W394">
        <v>1.47921755480607</v>
      </c>
      <c r="X394">
        <v>1.2003443844856601</v>
      </c>
      <c r="Y394">
        <v>-1.21441821247625E-3</v>
      </c>
      <c r="Z394">
        <v>3.83012647554807E-2</v>
      </c>
      <c r="AA394">
        <v>7.4109932546372104E-2</v>
      </c>
      <c r="AB394">
        <v>0.84910919055648404</v>
      </c>
      <c r="AC394">
        <v>-1.72191905564931E-2</v>
      </c>
      <c r="AD394">
        <v>7.1497908937604202E-2</v>
      </c>
      <c r="AE394">
        <v>1.4070578752107801</v>
      </c>
      <c r="AF394">
        <v>1.6182474198988099</v>
      </c>
      <c r="AG394">
        <v>0.40877232715008599</v>
      </c>
      <c r="AH394">
        <v>0.59985338954468803</v>
      </c>
      <c r="AI394">
        <v>-2.8065767284974801E-3</v>
      </c>
      <c r="AJ394">
        <v>-0.162925548060709</v>
      </c>
      <c r="AK394">
        <v>0.27063074198988502</v>
      </c>
      <c r="AL394">
        <v>0.30554241146711297</v>
      </c>
      <c r="AM394">
        <v>-0.19561306913996601</v>
      </c>
      <c r="AN394">
        <v>-0.375200084317036</v>
      </c>
      <c r="AO394">
        <v>-0.139175851602022</v>
      </c>
      <c r="AP394">
        <v>8.8907015177067894E-2</v>
      </c>
      <c r="AQ394">
        <v>-2.7441287689713199</v>
      </c>
      <c r="AR394">
        <v>-1.40749615514334</v>
      </c>
      <c r="AS394">
        <v>-0.399715851602022</v>
      </c>
      <c r="AT394">
        <v>5.87463069139939E-2</v>
      </c>
      <c r="AU394">
        <v>0.107436981450253</v>
      </c>
      <c r="AV394">
        <v>5.2464249578414397E-2</v>
      </c>
      <c r="AW394">
        <v>0.151402310286682</v>
      </c>
    </row>
    <row r="395" spans="1:49">
      <c r="A395" t="s">
        <v>456</v>
      </c>
      <c r="B395">
        <v>81</v>
      </c>
      <c r="C395" s="8">
        <f t="shared" si="12"/>
        <v>1</v>
      </c>
      <c r="D395" t="s">
        <v>47</v>
      </c>
      <c r="E395">
        <v>1</v>
      </c>
      <c r="F395" t="s">
        <v>43</v>
      </c>
      <c r="G395">
        <v>1</v>
      </c>
      <c r="J395" t="s">
        <v>56</v>
      </c>
      <c r="K395">
        <v>1</v>
      </c>
      <c r="N395">
        <v>1</v>
      </c>
      <c r="O395">
        <v>1334</v>
      </c>
      <c r="P395" s="1">
        <f t="shared" si="13"/>
        <v>44.466666666666669</v>
      </c>
      <c r="Q395">
        <v>-0.53817266441821598</v>
      </c>
      <c r="R395">
        <v>-0.120948499156829</v>
      </c>
      <c r="S395">
        <v>0.25329657672850098</v>
      </c>
      <c r="T395">
        <v>-0.20250644182124899</v>
      </c>
      <c r="U395">
        <v>0.422700134907247</v>
      </c>
      <c r="V395">
        <v>7.8770590219225001E-2</v>
      </c>
      <c r="W395">
        <v>0.33950755480607397</v>
      </c>
      <c r="X395">
        <v>0.123544384485664</v>
      </c>
      <c r="Y395">
        <v>-3.6754418212476297E-2</v>
      </c>
      <c r="Z395">
        <v>0.20805126475548</v>
      </c>
      <c r="AA395">
        <v>0.39595993254637202</v>
      </c>
      <c r="AB395">
        <v>1.5841691905564801</v>
      </c>
      <c r="AC395">
        <v>0.87164080944350697</v>
      </c>
      <c r="AD395">
        <v>-0.146272091062395</v>
      </c>
      <c r="AE395">
        <v>0.100067875210789</v>
      </c>
      <c r="AF395">
        <v>0.47866741989881201</v>
      </c>
      <c r="AG395">
        <v>-0.112087672849913</v>
      </c>
      <c r="AH395">
        <v>0.18360338954468799</v>
      </c>
      <c r="AI395">
        <v>3.1033423271502599E-2</v>
      </c>
      <c r="AJ395">
        <v>-1.4910455480607001</v>
      </c>
      <c r="AK395">
        <v>-0.172679258010114</v>
      </c>
      <c r="AL395">
        <v>-1.0229175885328801</v>
      </c>
      <c r="AM395">
        <v>0.28595693086003199</v>
      </c>
      <c r="AN395">
        <v>-0.25252008431703499</v>
      </c>
      <c r="AO395">
        <v>0.38738414839797702</v>
      </c>
      <c r="AP395">
        <v>-4.3922984822932297E-2</v>
      </c>
      <c r="AQ395">
        <v>-0.67415876897132898</v>
      </c>
      <c r="AR395">
        <v>-0.93594615514334001</v>
      </c>
      <c r="AS395">
        <v>-0.15453585160202199</v>
      </c>
      <c r="AT395">
        <v>-0.14504369308600601</v>
      </c>
      <c r="AU395">
        <v>0.12744698145025299</v>
      </c>
      <c r="AV395">
        <v>0.32986424957841398</v>
      </c>
      <c r="AW395">
        <v>0.21380231028668201</v>
      </c>
    </row>
    <row r="396" spans="1:49">
      <c r="A396" t="s">
        <v>457</v>
      </c>
      <c r="B396">
        <v>45</v>
      </c>
      <c r="C396" s="8">
        <f t="shared" si="12"/>
        <v>1</v>
      </c>
      <c r="D396" t="s">
        <v>42</v>
      </c>
      <c r="E396">
        <v>1</v>
      </c>
      <c r="F396" t="s">
        <v>43</v>
      </c>
      <c r="G396">
        <v>1</v>
      </c>
      <c r="J396" t="s">
        <v>44</v>
      </c>
      <c r="K396">
        <v>1</v>
      </c>
      <c r="N396">
        <v>0</v>
      </c>
      <c r="O396">
        <v>2614</v>
      </c>
      <c r="P396" s="1">
        <f t="shared" si="13"/>
        <v>87.13333333333334</v>
      </c>
      <c r="Q396">
        <v>0.27343733558178301</v>
      </c>
      <c r="R396">
        <v>6.1001500843170103E-2</v>
      </c>
      <c r="S396">
        <v>-2.6723423271498702E-2</v>
      </c>
      <c r="T396">
        <v>0.55961355817875003</v>
      </c>
      <c r="U396">
        <v>1.3091601349072399</v>
      </c>
      <c r="V396">
        <v>-0.17861940978077401</v>
      </c>
      <c r="W396">
        <v>-3.2502445193925297E-2</v>
      </c>
      <c r="X396">
        <v>-0.31248561551433501</v>
      </c>
      <c r="Y396">
        <v>-0.44278441821247599</v>
      </c>
      <c r="Z396">
        <v>6.3131264755480407E-2</v>
      </c>
      <c r="AA396">
        <v>-0.11250006745362701</v>
      </c>
      <c r="AB396">
        <v>-0.39335080944351503</v>
      </c>
      <c r="AC396">
        <v>-8.3099190556492994E-2</v>
      </c>
      <c r="AD396">
        <v>0.31451790893760401</v>
      </c>
      <c r="AE396">
        <v>1.23056787521078</v>
      </c>
      <c r="AF396">
        <v>0.53598741989881205</v>
      </c>
      <c r="AG396">
        <v>-0.20928767284991301</v>
      </c>
      <c r="AH396">
        <v>-0.16134661045531101</v>
      </c>
      <c r="AI396">
        <v>-5.1676576728497403E-2</v>
      </c>
      <c r="AJ396">
        <v>-0.34581554806070802</v>
      </c>
      <c r="AK396">
        <v>-3.17092580101139E-2</v>
      </c>
      <c r="AL396">
        <v>4.8241146711358498E-4</v>
      </c>
      <c r="AM396">
        <v>0.26399693086003201</v>
      </c>
      <c r="AN396">
        <v>-0.27886008431703502</v>
      </c>
      <c r="AO396">
        <v>-0.36890585160202199</v>
      </c>
      <c r="AP396">
        <v>-2.5529848229322001E-3</v>
      </c>
      <c r="AQ396">
        <v>0.44190123102867002</v>
      </c>
      <c r="AR396">
        <v>1.1408938448566499</v>
      </c>
      <c r="AS396">
        <v>-0.323895851602022</v>
      </c>
      <c r="AT396">
        <v>-0.15851369308600599</v>
      </c>
      <c r="AU396">
        <v>-0.26831301854974599</v>
      </c>
      <c r="AV396">
        <v>-0.121995750421585</v>
      </c>
      <c r="AW396">
        <v>-0.16826768971331699</v>
      </c>
    </row>
    <row r="397" spans="1:49">
      <c r="A397" t="s">
        <v>458</v>
      </c>
      <c r="B397">
        <v>63</v>
      </c>
      <c r="C397" s="8">
        <f t="shared" si="12"/>
        <v>1</v>
      </c>
      <c r="D397" t="s">
        <v>47</v>
      </c>
      <c r="E397">
        <v>1</v>
      </c>
      <c r="F397" t="s">
        <v>43</v>
      </c>
      <c r="G397">
        <v>1</v>
      </c>
      <c r="H397" t="s">
        <v>52</v>
      </c>
      <c r="I397">
        <v>1</v>
      </c>
      <c r="J397" t="s">
        <v>44</v>
      </c>
      <c r="K397">
        <v>1</v>
      </c>
      <c r="N397">
        <v>1</v>
      </c>
      <c r="O397">
        <v>193</v>
      </c>
      <c r="P397" s="1">
        <f t="shared" si="13"/>
        <v>6.4333333333333336</v>
      </c>
      <c r="Q397">
        <v>-0.50019266441821597</v>
      </c>
      <c r="R397">
        <v>-0.31302849915682901</v>
      </c>
      <c r="S397">
        <v>-0.242513423271498</v>
      </c>
      <c r="T397">
        <v>-0.91287644182124905</v>
      </c>
      <c r="U397">
        <v>-1.5547898650927501</v>
      </c>
      <c r="V397">
        <v>-0.28248940978077502</v>
      </c>
      <c r="W397">
        <v>-0.32873244519392503</v>
      </c>
      <c r="X397">
        <v>-0.427425615514335</v>
      </c>
      <c r="Y397">
        <v>-9.6714418212476602E-2</v>
      </c>
      <c r="Z397">
        <v>-0.23375873524451901</v>
      </c>
      <c r="AA397">
        <v>-0.293330067453627</v>
      </c>
      <c r="AB397">
        <v>0.342019190556484</v>
      </c>
      <c r="AC397">
        <v>6.4960809443507003E-2</v>
      </c>
      <c r="AD397">
        <v>-4.0762091062395797E-2</v>
      </c>
      <c r="AE397">
        <v>-0.28208212478921002</v>
      </c>
      <c r="AF397">
        <v>0.235237419898812</v>
      </c>
      <c r="AG397">
        <v>-0.239777672849914</v>
      </c>
      <c r="AH397">
        <v>-0.28632661045531099</v>
      </c>
      <c r="AI397">
        <v>-0.16813657672849699</v>
      </c>
      <c r="AJ397">
        <v>-1.6444255480607</v>
      </c>
      <c r="AK397">
        <v>-8.8629258010114204E-2</v>
      </c>
      <c r="AL397">
        <v>-1.7438075885328801</v>
      </c>
      <c r="AM397">
        <v>-0.16240306913996599</v>
      </c>
      <c r="AN397">
        <v>-0.171110084317035</v>
      </c>
      <c r="AO397">
        <v>0.11527414839797601</v>
      </c>
      <c r="AP397">
        <v>-4.6022984822932302E-2</v>
      </c>
      <c r="AQ397">
        <v>1.47846123102867</v>
      </c>
      <c r="AR397">
        <v>1.0870038448566499</v>
      </c>
      <c r="AS397">
        <v>0.31433414839797702</v>
      </c>
      <c r="AT397">
        <v>-7.0053693086005994E-2</v>
      </c>
      <c r="AU397">
        <v>-4.9183018549746299E-2</v>
      </c>
      <c r="AV397">
        <v>-6.13857504215857E-2</v>
      </c>
      <c r="AW397">
        <v>-1.5727689713317599E-2</v>
      </c>
    </row>
    <row r="398" spans="1:49">
      <c r="A398" t="s">
        <v>459</v>
      </c>
      <c r="B398">
        <v>40</v>
      </c>
      <c r="C398" s="8">
        <f t="shared" si="12"/>
        <v>0</v>
      </c>
      <c r="D398" t="s">
        <v>47</v>
      </c>
      <c r="E398">
        <v>1</v>
      </c>
      <c r="F398" t="s">
        <v>43</v>
      </c>
      <c r="G398">
        <v>1</v>
      </c>
      <c r="H398" t="s">
        <v>49</v>
      </c>
      <c r="I398">
        <v>0</v>
      </c>
      <c r="J398" t="s">
        <v>66</v>
      </c>
      <c r="K398">
        <v>2</v>
      </c>
      <c r="N398">
        <v>1</v>
      </c>
      <c r="O398">
        <v>629</v>
      </c>
      <c r="P398" s="1">
        <f t="shared" si="13"/>
        <v>20.966666666666665</v>
      </c>
      <c r="Q398">
        <v>0.49063733558178302</v>
      </c>
      <c r="R398">
        <v>0.28889150084317</v>
      </c>
      <c r="S398">
        <v>7.5106576728501295E-2</v>
      </c>
      <c r="T398">
        <v>1.6721935581787499</v>
      </c>
      <c r="U398">
        <v>0.95414013490724703</v>
      </c>
      <c r="V398">
        <v>2.35405902192251E-2</v>
      </c>
      <c r="W398">
        <v>0.13262755480607399</v>
      </c>
      <c r="X398">
        <v>0.89184438448566405</v>
      </c>
      <c r="Y398">
        <v>0.35754558178752299</v>
      </c>
      <c r="Z398">
        <v>2.86126475548043E-3</v>
      </c>
      <c r="AA398">
        <v>0.34095993254637202</v>
      </c>
      <c r="AB398">
        <v>0.17167919055648401</v>
      </c>
      <c r="AC398">
        <v>-7.2649190556492896E-2</v>
      </c>
      <c r="AD398">
        <v>-0.10158209106239501</v>
      </c>
      <c r="AE398">
        <v>0.62973787521078795</v>
      </c>
      <c r="AF398">
        <v>0.46529741989881201</v>
      </c>
      <c r="AG398">
        <v>1.6172327150086201E-2</v>
      </c>
      <c r="AH398">
        <v>2.0213389544688501E-2</v>
      </c>
      <c r="AI398">
        <v>-0.21863657672849701</v>
      </c>
      <c r="AJ398">
        <v>0.80499445193929098</v>
      </c>
      <c r="AK398">
        <v>-0.102889258010114</v>
      </c>
      <c r="AL398">
        <v>1.87154241146711</v>
      </c>
      <c r="AM398">
        <v>-3.8243069139967098E-2</v>
      </c>
      <c r="AN398">
        <v>2.3988199156829602</v>
      </c>
      <c r="AO398">
        <v>3.9724148397977103E-2</v>
      </c>
      <c r="AP398">
        <v>-7.3392984822932203E-2</v>
      </c>
      <c r="AQ398">
        <v>0.59551123102867098</v>
      </c>
      <c r="AR398">
        <v>-7.4816155143341001E-2</v>
      </c>
      <c r="AS398">
        <v>-0.32845585160202301</v>
      </c>
      <c r="AT398">
        <v>-0.16241369308600501</v>
      </c>
      <c r="AU398">
        <v>-0.26878301854974601</v>
      </c>
      <c r="AV398">
        <v>-4.0245750421585798E-2</v>
      </c>
      <c r="AW398">
        <v>-3.8237689713317598E-2</v>
      </c>
    </row>
    <row r="399" spans="1:49">
      <c r="A399" t="s">
        <v>460</v>
      </c>
      <c r="B399">
        <v>80</v>
      </c>
      <c r="C399" s="8">
        <f t="shared" si="12"/>
        <v>1</v>
      </c>
      <c r="D399" t="s">
        <v>47</v>
      </c>
      <c r="E399">
        <v>1</v>
      </c>
      <c r="F399" t="s">
        <v>43</v>
      </c>
      <c r="G399">
        <v>1</v>
      </c>
      <c r="J399" t="s">
        <v>66</v>
      </c>
      <c r="K399">
        <v>2</v>
      </c>
      <c r="L399">
        <v>2</v>
      </c>
      <c r="M399">
        <v>1</v>
      </c>
      <c r="N399">
        <v>1</v>
      </c>
      <c r="O399">
        <v>636</v>
      </c>
      <c r="P399" s="1">
        <f t="shared" si="13"/>
        <v>21.2</v>
      </c>
      <c r="Q399">
        <v>-0.43793266441821599</v>
      </c>
      <c r="R399">
        <v>-0.26987849915682899</v>
      </c>
      <c r="S399">
        <v>0.180356576728501</v>
      </c>
      <c r="T399">
        <v>-0.95244644182124905</v>
      </c>
      <c r="U399">
        <v>-1.3860998650927501</v>
      </c>
      <c r="V399">
        <v>-0.16410940978077401</v>
      </c>
      <c r="W399">
        <v>-0.47795244519392499</v>
      </c>
      <c r="X399">
        <v>-0.53721561551433505</v>
      </c>
      <c r="Y399">
        <v>-0.68443441821247597</v>
      </c>
      <c r="Z399">
        <v>-1.4588735244519299E-2</v>
      </c>
      <c r="AA399">
        <v>5.9299325463721903E-3</v>
      </c>
      <c r="AB399">
        <v>0.40950919055648499</v>
      </c>
      <c r="AC399">
        <v>0.181810809443506</v>
      </c>
      <c r="AD399">
        <v>-0.83086209106239495</v>
      </c>
      <c r="AE399">
        <v>-1.7458921247892101</v>
      </c>
      <c r="AF399">
        <v>-1.14855258010118</v>
      </c>
      <c r="AG399">
        <v>-5.31576728499141E-2</v>
      </c>
      <c r="AH399">
        <v>-0.22536661045531101</v>
      </c>
      <c r="AI399">
        <v>7.1293423271502496E-2</v>
      </c>
      <c r="AJ399">
        <v>0.44476445193928998</v>
      </c>
      <c r="AK399">
        <v>-0.41417925801011402</v>
      </c>
      <c r="AL399">
        <v>2.6732411467113599E-2</v>
      </c>
      <c r="AM399">
        <v>0.38841693086003298</v>
      </c>
      <c r="AN399">
        <v>0.37702991568296401</v>
      </c>
      <c r="AO399">
        <v>-3.88058516020231E-2</v>
      </c>
      <c r="AP399">
        <v>0.41051701517706701</v>
      </c>
      <c r="AQ399">
        <v>1.41823123102867</v>
      </c>
      <c r="AR399">
        <v>8.4873844856659206E-2</v>
      </c>
      <c r="AS399">
        <v>-0.146275851602022</v>
      </c>
      <c r="AT399">
        <v>1.5366306913993899E-2</v>
      </c>
      <c r="AU399">
        <v>-8.4173018549746403E-2</v>
      </c>
      <c r="AV399">
        <v>-0.16793575042158501</v>
      </c>
      <c r="AW399">
        <v>-9.6227689713317396E-2</v>
      </c>
    </row>
    <row r="400" spans="1:49">
      <c r="A400" t="s">
        <v>461</v>
      </c>
      <c r="B400">
        <v>72</v>
      </c>
      <c r="C400" s="8">
        <f t="shared" si="12"/>
        <v>1</v>
      </c>
      <c r="D400" t="s">
        <v>47</v>
      </c>
      <c r="E400">
        <v>1</v>
      </c>
      <c r="F400" t="s">
        <v>43</v>
      </c>
      <c r="G400">
        <v>1</v>
      </c>
      <c r="H400" t="s">
        <v>49</v>
      </c>
      <c r="I400">
        <v>0</v>
      </c>
      <c r="J400" t="s">
        <v>56</v>
      </c>
      <c r="K400">
        <v>1</v>
      </c>
      <c r="N400">
        <v>0</v>
      </c>
      <c r="O400">
        <v>1209</v>
      </c>
      <c r="P400" s="1">
        <f t="shared" si="13"/>
        <v>40.299999999999997</v>
      </c>
      <c r="Q400">
        <v>1.4096873355817801</v>
      </c>
      <c r="R400">
        <v>2.11751150084317</v>
      </c>
      <c r="S400">
        <v>0.156236576728501</v>
      </c>
      <c r="T400">
        <v>3.02991355817875</v>
      </c>
      <c r="U400">
        <v>4.4459201349072401</v>
      </c>
      <c r="V400">
        <v>0.283860590219225</v>
      </c>
      <c r="W400">
        <v>0.73733755480607499</v>
      </c>
      <c r="X400">
        <v>0.30443438448566401</v>
      </c>
      <c r="Y400">
        <v>0.669835581787523</v>
      </c>
      <c r="Z400">
        <v>-5.3387352445195503E-3</v>
      </c>
      <c r="AA400">
        <v>0.15077993254637201</v>
      </c>
      <c r="AB400">
        <v>-1.2817408094435101</v>
      </c>
      <c r="AC400">
        <v>-0.26989919055649197</v>
      </c>
      <c r="AD400">
        <v>-0.97549209106239498</v>
      </c>
      <c r="AE400">
        <v>-1.75534212478921</v>
      </c>
      <c r="AF400">
        <v>-2.0922625801011798</v>
      </c>
      <c r="AG400">
        <v>4.6552327150085802E-2</v>
      </c>
      <c r="AH400">
        <v>-1.8066610455311299E-2</v>
      </c>
      <c r="AI400">
        <v>8.0103423271502494E-2</v>
      </c>
      <c r="AJ400">
        <v>1.50748445193929</v>
      </c>
      <c r="AK400">
        <v>0.44094074198988498</v>
      </c>
      <c r="AL400">
        <v>1.0513024114671099</v>
      </c>
      <c r="AM400">
        <v>0.10907693086003301</v>
      </c>
      <c r="AN400">
        <v>-0.46742008431703502</v>
      </c>
      <c r="AO400">
        <v>-0.279105851602023</v>
      </c>
      <c r="AP400">
        <v>-5.8729848229321898E-3</v>
      </c>
      <c r="AQ400">
        <v>-2.0711287689713198</v>
      </c>
      <c r="AR400">
        <v>-0.67961615514334095</v>
      </c>
      <c r="AS400">
        <v>-0.131985851602022</v>
      </c>
      <c r="AT400">
        <v>-8.2433693086005899E-2</v>
      </c>
      <c r="AU400">
        <v>-0.16788301854974599</v>
      </c>
      <c r="AV400">
        <v>-8.6365750421585494E-2</v>
      </c>
      <c r="AW400">
        <v>-0.24009768971331699</v>
      </c>
    </row>
    <row r="401" spans="1:49">
      <c r="A401" t="s">
        <v>462</v>
      </c>
      <c r="B401">
        <v>55</v>
      </c>
      <c r="C401" s="8">
        <f t="shared" si="12"/>
        <v>1</v>
      </c>
      <c r="D401" t="s">
        <v>47</v>
      </c>
      <c r="E401">
        <v>1</v>
      </c>
      <c r="F401" t="s">
        <v>43</v>
      </c>
      <c r="G401">
        <v>1</v>
      </c>
      <c r="J401" t="s">
        <v>56</v>
      </c>
      <c r="K401">
        <v>1</v>
      </c>
      <c r="N401">
        <v>1</v>
      </c>
      <c r="O401">
        <v>2089</v>
      </c>
      <c r="P401" s="1">
        <f t="shared" si="13"/>
        <v>69.63333333333334</v>
      </c>
      <c r="Q401">
        <v>-0.52510266441821596</v>
      </c>
      <c r="R401">
        <v>-0.25627849915682999</v>
      </c>
      <c r="S401">
        <v>-1.79134232714988E-2</v>
      </c>
      <c r="T401">
        <v>-0.97922644182124896</v>
      </c>
      <c r="U401">
        <v>-1.2875698650927501</v>
      </c>
      <c r="V401">
        <v>-0.25645940978077503</v>
      </c>
      <c r="W401">
        <v>-0.32731244519392499</v>
      </c>
      <c r="X401">
        <v>-0.492205615514335</v>
      </c>
      <c r="Y401">
        <v>-0.52930441821247598</v>
      </c>
      <c r="Z401">
        <v>-4.6428735244519098E-2</v>
      </c>
      <c r="AA401">
        <v>6.4049932546372298E-2</v>
      </c>
      <c r="AB401">
        <v>1.09865919055648</v>
      </c>
      <c r="AC401">
        <v>0.15666080944350599</v>
      </c>
      <c r="AD401">
        <v>-0.98946209106239502</v>
      </c>
      <c r="AE401">
        <v>-1.79828212478921</v>
      </c>
      <c r="AF401">
        <v>-1.4089425801011799</v>
      </c>
      <c r="AG401">
        <v>0.14838232715008501</v>
      </c>
      <c r="AH401">
        <v>-1.2126610455311399E-2</v>
      </c>
      <c r="AI401">
        <v>-2.6646576728497299E-2</v>
      </c>
      <c r="AJ401">
        <v>1.63352445193929</v>
      </c>
      <c r="AK401">
        <v>0.15127074198988499</v>
      </c>
      <c r="AL401">
        <v>0.647982411467113</v>
      </c>
      <c r="AM401">
        <v>0.11465693086003299</v>
      </c>
      <c r="AN401">
        <v>-0.32237008431703501</v>
      </c>
      <c r="AO401">
        <v>-0.31922585160202299</v>
      </c>
      <c r="AP401">
        <v>-0.148612984822932</v>
      </c>
      <c r="AQ401">
        <v>2.3990212310286698</v>
      </c>
      <c r="AR401">
        <v>1.13399384485665</v>
      </c>
      <c r="AS401">
        <v>-0.25632585160202298</v>
      </c>
      <c r="AT401">
        <v>0.46660630691399302</v>
      </c>
      <c r="AU401">
        <v>-0.105803018549746</v>
      </c>
      <c r="AV401">
        <v>-4.1925750421585702E-2</v>
      </c>
      <c r="AW401">
        <v>-6.1877689713317502E-2</v>
      </c>
    </row>
    <row r="402" spans="1:49">
      <c r="A402" t="s">
        <v>463</v>
      </c>
      <c r="B402">
        <v>48</v>
      </c>
      <c r="C402" s="8">
        <f t="shared" si="12"/>
        <v>1</v>
      </c>
      <c r="D402" t="s">
        <v>47</v>
      </c>
      <c r="E402">
        <v>1</v>
      </c>
      <c r="F402" t="s">
        <v>43</v>
      </c>
      <c r="G402">
        <v>1</v>
      </c>
      <c r="H402" t="s">
        <v>52</v>
      </c>
      <c r="I402">
        <v>1</v>
      </c>
      <c r="J402" t="s">
        <v>44</v>
      </c>
      <c r="K402">
        <v>1</v>
      </c>
      <c r="N402">
        <v>1</v>
      </c>
      <c r="O402">
        <v>976</v>
      </c>
      <c r="P402" s="1">
        <f t="shared" si="13"/>
        <v>32.533333333333331</v>
      </c>
      <c r="Q402">
        <v>-0.19781266441821599</v>
      </c>
      <c r="R402">
        <v>-9.0558499156829703E-2</v>
      </c>
      <c r="S402">
        <v>8.0096576728501095E-2</v>
      </c>
      <c r="T402">
        <v>-0.48254644182124901</v>
      </c>
      <c r="U402">
        <v>-1.0591698650927499</v>
      </c>
      <c r="V402">
        <v>-8.5819409780774902E-2</v>
      </c>
      <c r="W402">
        <v>-0.21374244519392499</v>
      </c>
      <c r="X402">
        <v>-0.16239561551433601</v>
      </c>
      <c r="Y402">
        <v>-0.50967441821247605</v>
      </c>
      <c r="Z402">
        <v>8.2111264755480404E-2</v>
      </c>
      <c r="AA402">
        <v>-0.18044006745362701</v>
      </c>
      <c r="AB402">
        <v>1.50443919055648</v>
      </c>
      <c r="AC402">
        <v>0.250940809443506</v>
      </c>
      <c r="AD402">
        <v>-0.62196209106239497</v>
      </c>
      <c r="AE402">
        <v>-1.38850212478921</v>
      </c>
      <c r="AF402">
        <v>-0.55238258010118801</v>
      </c>
      <c r="AG402">
        <v>7.2102327150086201E-2</v>
      </c>
      <c r="AH402">
        <v>-0.116706610455311</v>
      </c>
      <c r="AI402">
        <v>0.19022342327150199</v>
      </c>
      <c r="AJ402">
        <v>0.53081445193929</v>
      </c>
      <c r="AK402">
        <v>-6.6299258010114395E-2</v>
      </c>
      <c r="AL402">
        <v>-8.6627588532886393E-2</v>
      </c>
      <c r="AM402">
        <v>0.13811693086003199</v>
      </c>
      <c r="AN402">
        <v>-0.46913008431703501</v>
      </c>
      <c r="AO402">
        <v>-0.36124585160202199</v>
      </c>
      <c r="AP402">
        <v>-2.26229848229322E-2</v>
      </c>
      <c r="AQ402">
        <v>-1.71967876897132</v>
      </c>
      <c r="AR402">
        <v>-1.0690761551433401</v>
      </c>
      <c r="AS402">
        <v>-0.21522585160202201</v>
      </c>
      <c r="AT402">
        <v>0.15576630691399401</v>
      </c>
      <c r="AU402">
        <v>-0.248343018549746</v>
      </c>
      <c r="AV402">
        <v>-7.4435750421585498E-2</v>
      </c>
      <c r="AW402">
        <v>-3.31276897133174E-2</v>
      </c>
    </row>
    <row r="403" spans="1:49">
      <c r="A403" t="s">
        <v>464</v>
      </c>
      <c r="B403">
        <v>39</v>
      </c>
      <c r="C403" s="8">
        <f t="shared" si="12"/>
        <v>0</v>
      </c>
      <c r="D403" t="s">
        <v>47</v>
      </c>
      <c r="E403">
        <v>1</v>
      </c>
      <c r="F403" t="s">
        <v>43</v>
      </c>
      <c r="G403">
        <v>1</v>
      </c>
      <c r="J403" t="s">
        <v>66</v>
      </c>
      <c r="K403">
        <v>2</v>
      </c>
      <c r="L403">
        <v>2</v>
      </c>
      <c r="M403">
        <v>1</v>
      </c>
      <c r="N403">
        <v>0</v>
      </c>
      <c r="O403">
        <v>788</v>
      </c>
      <c r="P403" s="1">
        <f t="shared" si="13"/>
        <v>26.266666666666666</v>
      </c>
      <c r="Q403">
        <v>-0.34202266441821599</v>
      </c>
      <c r="R403">
        <v>-0.48584849915682898</v>
      </c>
      <c r="S403">
        <v>-0.21675342327149799</v>
      </c>
      <c r="T403">
        <v>-0.51123644182124905</v>
      </c>
      <c r="U403">
        <v>-0.67350986509275101</v>
      </c>
      <c r="V403">
        <v>-0.27343940978077402</v>
      </c>
      <c r="W403">
        <v>-0.46871244519392502</v>
      </c>
      <c r="X403">
        <v>-0.42858561551433499</v>
      </c>
      <c r="Y403">
        <v>-0.51896441821247596</v>
      </c>
      <c r="Z403">
        <v>-0.21250873524451899</v>
      </c>
      <c r="AA403">
        <v>-0.23141006745362699</v>
      </c>
      <c r="AB403">
        <v>-1.73485080944351</v>
      </c>
      <c r="AC403">
        <v>-0.28530919055649301</v>
      </c>
      <c r="AD403">
        <v>-1.12597209106239</v>
      </c>
      <c r="AE403">
        <v>-1.74930212478921</v>
      </c>
      <c r="AF403">
        <v>-1.8855525801011801</v>
      </c>
      <c r="AG403">
        <v>-0.35439767284991402</v>
      </c>
      <c r="AH403">
        <v>-0.48303661045531099</v>
      </c>
      <c r="AI403">
        <v>-0.24356657672849699</v>
      </c>
      <c r="AJ403">
        <v>-1.2727555480607</v>
      </c>
      <c r="AK403">
        <v>-0.52437925801011398</v>
      </c>
      <c r="AL403">
        <v>0.84833241146711302</v>
      </c>
      <c r="AM403">
        <v>-6.1330691399672501E-3</v>
      </c>
      <c r="AN403">
        <v>-0.31934008431703598</v>
      </c>
      <c r="AO403">
        <v>-0.22779585160202301</v>
      </c>
      <c r="AP403">
        <v>-0.20437298482293201</v>
      </c>
      <c r="AQ403">
        <v>1.9137812310286699</v>
      </c>
      <c r="AR403">
        <v>1.76051384485665</v>
      </c>
      <c r="AS403">
        <v>-6.9058516020228302E-3</v>
      </c>
      <c r="AT403">
        <v>-0.26636369308600599</v>
      </c>
      <c r="AU403">
        <v>0.11358698145025301</v>
      </c>
      <c r="AV403">
        <v>-0.29075575042158502</v>
      </c>
      <c r="AW403">
        <v>-0.17408768971331701</v>
      </c>
    </row>
    <row r="404" spans="1:49">
      <c r="A404" t="s">
        <v>465</v>
      </c>
      <c r="B404">
        <v>51</v>
      </c>
      <c r="C404" s="8">
        <f t="shared" si="12"/>
        <v>1</v>
      </c>
      <c r="D404" t="s">
        <v>47</v>
      </c>
      <c r="E404">
        <v>1</v>
      </c>
      <c r="F404" t="s">
        <v>64</v>
      </c>
      <c r="G404">
        <v>0</v>
      </c>
      <c r="J404" t="s">
        <v>44</v>
      </c>
      <c r="K404">
        <v>1</v>
      </c>
      <c r="N404">
        <v>1</v>
      </c>
      <c r="O404">
        <v>1470</v>
      </c>
      <c r="P404" s="1">
        <f t="shared" si="13"/>
        <v>49</v>
      </c>
      <c r="Q404">
        <v>-4.8662664418216602E-2</v>
      </c>
      <c r="R404">
        <v>-0.19968849915682901</v>
      </c>
      <c r="S404">
        <v>-0.16354342327149801</v>
      </c>
      <c r="T404">
        <v>0.53599355817875005</v>
      </c>
      <c r="U404">
        <v>1.4227601349072401</v>
      </c>
      <c r="V404">
        <v>-7.1699409780774798E-2</v>
      </c>
      <c r="W404">
        <v>0.46109755480607401</v>
      </c>
      <c r="X404">
        <v>-6.2445615514335799E-2</v>
      </c>
      <c r="Y404">
        <v>1.10921558178752</v>
      </c>
      <c r="Z404">
        <v>0.18753126475547999</v>
      </c>
      <c r="AA404">
        <v>0.28948993254637201</v>
      </c>
      <c r="AB404">
        <v>0.178559190556485</v>
      </c>
      <c r="AC404">
        <v>-8.8999190556492996E-2</v>
      </c>
      <c r="AD404">
        <v>0.24264790893760399</v>
      </c>
      <c r="AE404">
        <v>3.1252478752107802</v>
      </c>
      <c r="AF404">
        <v>1.85245741989881</v>
      </c>
      <c r="AG404">
        <v>4.66623271500861E-2</v>
      </c>
      <c r="AH404">
        <v>0.245443389544688</v>
      </c>
      <c r="AI404">
        <v>0.14321342327150199</v>
      </c>
      <c r="AJ404">
        <v>-0.82739554806070803</v>
      </c>
      <c r="AK404">
        <v>-0.33140925801011401</v>
      </c>
      <c r="AL404">
        <v>2.2787124114671098</v>
      </c>
      <c r="AM404">
        <v>-4.1443069139967197E-2</v>
      </c>
      <c r="AN404">
        <v>2.03049991568296</v>
      </c>
      <c r="AO404">
        <v>0.49339414839797602</v>
      </c>
      <c r="AP404">
        <v>-0.12791298482293201</v>
      </c>
      <c r="AQ404">
        <v>2.1316012310286698</v>
      </c>
      <c r="AR404">
        <v>0.34978384485665898</v>
      </c>
      <c r="AS404">
        <v>3.6184148397976998E-2</v>
      </c>
      <c r="AT404">
        <v>3.7016306913994101E-2</v>
      </c>
      <c r="AU404">
        <v>0.29934698145025301</v>
      </c>
      <c r="AV404">
        <v>-0.120475750421585</v>
      </c>
      <c r="AW404">
        <v>-0.14025768971331701</v>
      </c>
    </row>
    <row r="405" spans="1:49">
      <c r="A405" t="s">
        <v>466</v>
      </c>
      <c r="B405">
        <v>55</v>
      </c>
      <c r="C405" s="8">
        <f t="shared" si="12"/>
        <v>1</v>
      </c>
      <c r="D405" t="s">
        <v>47</v>
      </c>
      <c r="E405">
        <v>1</v>
      </c>
      <c r="F405" t="s">
        <v>43</v>
      </c>
      <c r="G405">
        <v>1</v>
      </c>
      <c r="H405" t="s">
        <v>49</v>
      </c>
      <c r="I405">
        <v>0</v>
      </c>
      <c r="J405" t="s">
        <v>44</v>
      </c>
      <c r="K405">
        <v>1</v>
      </c>
      <c r="N405">
        <v>1</v>
      </c>
      <c r="O405">
        <v>1757</v>
      </c>
      <c r="P405" s="1">
        <f t="shared" si="13"/>
        <v>58.56666666666667</v>
      </c>
      <c r="Q405">
        <v>1.50925733558178</v>
      </c>
      <c r="R405">
        <v>0.12035150084316899</v>
      </c>
      <c r="S405">
        <v>-4.0063423271498699E-2</v>
      </c>
      <c r="T405">
        <v>1.17424355817875</v>
      </c>
      <c r="U405">
        <v>0.65288013490724695</v>
      </c>
      <c r="V405">
        <v>-2.6499409780774901E-2</v>
      </c>
      <c r="W405">
        <v>0.57727755480607401</v>
      </c>
      <c r="X405">
        <v>0.311584384485664</v>
      </c>
      <c r="Y405">
        <v>0.25499558178752302</v>
      </c>
      <c r="Z405">
        <v>-9.9138735244519396E-2</v>
      </c>
      <c r="AA405">
        <v>9.0579932546372005E-2</v>
      </c>
      <c r="AB405">
        <v>0.71154919055648502</v>
      </c>
      <c r="AC405">
        <v>0.21444080944350699</v>
      </c>
      <c r="AD405">
        <v>-0.51151209106239504</v>
      </c>
      <c r="AE405">
        <v>-0.58767212478921105</v>
      </c>
      <c r="AF405">
        <v>-0.164322580101187</v>
      </c>
      <c r="AG405">
        <v>0.23234232715008599</v>
      </c>
      <c r="AH405">
        <v>-0.117856610455311</v>
      </c>
      <c r="AI405">
        <v>0.105643423271502</v>
      </c>
      <c r="AJ405">
        <v>-0.94861554806070902</v>
      </c>
      <c r="AK405">
        <v>-0.49037925801011401</v>
      </c>
      <c r="AL405">
        <v>0.976142411467114</v>
      </c>
      <c r="AM405">
        <v>-0.146843069139967</v>
      </c>
      <c r="AN405">
        <v>-0.47297008431703502</v>
      </c>
      <c r="AO405">
        <v>1.48241483979769E-2</v>
      </c>
      <c r="AP405">
        <v>0.29663701517706698</v>
      </c>
      <c r="AQ405">
        <v>1.7648212310286699</v>
      </c>
      <c r="AR405">
        <v>0.75224384485665896</v>
      </c>
      <c r="AS405">
        <v>0.34599414839797599</v>
      </c>
      <c r="AT405">
        <v>1.09155630691399</v>
      </c>
      <c r="AU405">
        <v>6.5569814502532903E-3</v>
      </c>
      <c r="AV405">
        <v>4.9842495784142501E-3</v>
      </c>
      <c r="AW405">
        <v>0.38460231028668201</v>
      </c>
    </row>
    <row r="406" spans="1:49">
      <c r="A406" t="s">
        <v>467</v>
      </c>
      <c r="B406">
        <v>71</v>
      </c>
      <c r="C406" s="8">
        <f t="shared" si="12"/>
        <v>1</v>
      </c>
      <c r="D406" t="s">
        <v>47</v>
      </c>
      <c r="E406">
        <v>1</v>
      </c>
      <c r="F406" t="s">
        <v>43</v>
      </c>
      <c r="G406">
        <v>1</v>
      </c>
      <c r="J406" t="s">
        <v>44</v>
      </c>
      <c r="K406">
        <v>1</v>
      </c>
      <c r="N406">
        <v>1</v>
      </c>
      <c r="O406">
        <v>820</v>
      </c>
      <c r="P406" s="1">
        <f t="shared" si="13"/>
        <v>27.333333333333332</v>
      </c>
      <c r="Q406">
        <v>-0.63202266441821597</v>
      </c>
      <c r="R406">
        <v>3.1311500843170102E-2</v>
      </c>
      <c r="S406">
        <v>0.12990657672850101</v>
      </c>
      <c r="T406">
        <v>-0.46890644182124902</v>
      </c>
      <c r="U406">
        <v>-1.4873398650927501</v>
      </c>
      <c r="V406">
        <v>-0.17270940978077401</v>
      </c>
      <c r="W406">
        <v>0.14551755480607401</v>
      </c>
      <c r="X406">
        <v>-0.39858561551433502</v>
      </c>
      <c r="Y406">
        <v>0.23689558178752301</v>
      </c>
      <c r="Z406">
        <v>-0.116088735244519</v>
      </c>
      <c r="AA406">
        <v>-0.17138006745362699</v>
      </c>
      <c r="AB406">
        <v>0.555109190556485</v>
      </c>
      <c r="AC406">
        <v>0.41328080944350698</v>
      </c>
      <c r="AD406">
        <v>1.2584179089376</v>
      </c>
      <c r="AE406">
        <v>1.98855787521078</v>
      </c>
      <c r="AF406">
        <v>1.33157741989881</v>
      </c>
      <c r="AG406">
        <v>1.16623271500859E-2</v>
      </c>
      <c r="AH406">
        <v>7.9773389544688794E-2</v>
      </c>
      <c r="AI406">
        <v>0.61964342327150201</v>
      </c>
      <c r="AJ406">
        <v>0.374454451939291</v>
      </c>
      <c r="AK406">
        <v>-0.30085925801011398</v>
      </c>
      <c r="AL406">
        <v>1.1741324114671099</v>
      </c>
      <c r="AM406">
        <v>-2.9483069139967E-2</v>
      </c>
      <c r="AN406">
        <v>-0.56745008431703603</v>
      </c>
      <c r="AO406">
        <v>5.1764148397976897E-2</v>
      </c>
      <c r="AP406">
        <v>-0.11860298482293199</v>
      </c>
      <c r="AQ406">
        <v>-1.8693787689713199</v>
      </c>
      <c r="AR406">
        <v>-0.71588615514333998</v>
      </c>
      <c r="AS406">
        <v>0.236074148397976</v>
      </c>
      <c r="AT406">
        <v>-2.3793693086005801E-2</v>
      </c>
      <c r="AU406">
        <v>0.160986981450253</v>
      </c>
      <c r="AV406">
        <v>0.24219424957841401</v>
      </c>
      <c r="AW406">
        <v>8.3082310286682601E-2</v>
      </c>
    </row>
    <row r="407" spans="1:49">
      <c r="A407" t="s">
        <v>468</v>
      </c>
      <c r="B407">
        <v>63</v>
      </c>
      <c r="C407" s="8">
        <f t="shared" si="12"/>
        <v>1</v>
      </c>
      <c r="D407" t="s">
        <v>58</v>
      </c>
      <c r="E407">
        <v>0</v>
      </c>
      <c r="F407" t="s">
        <v>43</v>
      </c>
      <c r="G407">
        <v>1</v>
      </c>
      <c r="J407" t="s">
        <v>56</v>
      </c>
      <c r="K407">
        <v>1</v>
      </c>
      <c r="L407">
        <v>0</v>
      </c>
      <c r="M407">
        <v>0</v>
      </c>
      <c r="N407">
        <v>0</v>
      </c>
      <c r="O407">
        <v>751</v>
      </c>
      <c r="P407" s="1">
        <f t="shared" si="13"/>
        <v>25.033333333333335</v>
      </c>
      <c r="Q407">
        <v>-0.50725266441821604</v>
      </c>
      <c r="R407">
        <v>-0.33741849915682998</v>
      </c>
      <c r="S407">
        <v>-0.20712342327149799</v>
      </c>
      <c r="T407">
        <v>-1.02230644182124</v>
      </c>
      <c r="U407">
        <v>-1.52572986509275</v>
      </c>
      <c r="V407">
        <v>-0.18548940978077399</v>
      </c>
      <c r="W407">
        <v>-0.57342244519392505</v>
      </c>
      <c r="X407">
        <v>-0.65696561551433597</v>
      </c>
      <c r="Y407">
        <v>-0.480864418212476</v>
      </c>
      <c r="Z407">
        <v>-0.14741873524451901</v>
      </c>
      <c r="AA407">
        <v>-0.105150067453627</v>
      </c>
      <c r="AB407">
        <v>1.70070919055648</v>
      </c>
      <c r="AC407">
        <v>0.46977080944350702</v>
      </c>
      <c r="AD407">
        <v>1.7425379089376001</v>
      </c>
      <c r="AE407">
        <v>2.6737678752107801</v>
      </c>
      <c r="AF407">
        <v>0.50665741989881197</v>
      </c>
      <c r="AG407">
        <v>0.24851232715008501</v>
      </c>
      <c r="AH407">
        <v>-0.120596610455311</v>
      </c>
      <c r="AI407">
        <v>-3.3946576728497199E-2</v>
      </c>
      <c r="AJ407">
        <v>-1.9175155480607</v>
      </c>
      <c r="AK407">
        <v>-0.66556925801011402</v>
      </c>
      <c r="AL407">
        <v>-1.19667758853288</v>
      </c>
      <c r="AM407">
        <v>-0.237033069139966</v>
      </c>
      <c r="AN407">
        <v>-0.53859008431703503</v>
      </c>
      <c r="AO407">
        <v>-0.14006585160202301</v>
      </c>
      <c r="AP407">
        <v>-0.319452984822932</v>
      </c>
      <c r="AQ407">
        <v>-0.62946876897132897</v>
      </c>
      <c r="AR407">
        <v>-1.04066615514334</v>
      </c>
      <c r="AS407">
        <v>-0.14359585160202301</v>
      </c>
      <c r="AT407">
        <v>-0.179363693086005</v>
      </c>
      <c r="AU407">
        <v>-4.4173018549746403E-2</v>
      </c>
      <c r="AV407">
        <v>-0.10584575042158501</v>
      </c>
      <c r="AW407">
        <v>-3.2247689713317401E-2</v>
      </c>
    </row>
    <row r="408" spans="1:49">
      <c r="A408" t="s">
        <v>469</v>
      </c>
      <c r="B408">
        <v>66</v>
      </c>
      <c r="C408" s="8">
        <f t="shared" si="12"/>
        <v>1</v>
      </c>
      <c r="D408" t="s">
        <v>47</v>
      </c>
      <c r="E408">
        <v>1</v>
      </c>
      <c r="F408" t="s">
        <v>43</v>
      </c>
      <c r="G408">
        <v>1</v>
      </c>
      <c r="N408">
        <v>1</v>
      </c>
      <c r="O408">
        <v>3819</v>
      </c>
      <c r="P408" s="1">
        <f t="shared" si="13"/>
        <v>127.3</v>
      </c>
      <c r="Q408">
        <v>7.0667335581783494E-2</v>
      </c>
      <c r="R408">
        <v>0.10432150084317</v>
      </c>
      <c r="S408">
        <v>-4.6103423271498703E-2</v>
      </c>
      <c r="T408">
        <v>-0.583506441821248</v>
      </c>
      <c r="U408">
        <v>1.8069201349072399</v>
      </c>
      <c r="V408">
        <v>0.17040059021922399</v>
      </c>
      <c r="W408">
        <v>1.2307975548060699</v>
      </c>
      <c r="X408">
        <v>1.07685438448566</v>
      </c>
      <c r="Y408">
        <v>2.36500558178752</v>
      </c>
      <c r="Z408">
        <v>1.2880712647554799</v>
      </c>
      <c r="AA408">
        <v>0.200979932546372</v>
      </c>
      <c r="AB408">
        <v>-0.239850809443515</v>
      </c>
      <c r="AC408">
        <v>-0.16919919055649299</v>
      </c>
      <c r="AD408">
        <v>0.78256790893760397</v>
      </c>
      <c r="AE408">
        <v>1.7910878752107799</v>
      </c>
      <c r="AF408">
        <v>-0.44388258010118697</v>
      </c>
      <c r="AG408">
        <v>-0.131487672849913</v>
      </c>
      <c r="AH408">
        <v>0.30650338954468798</v>
      </c>
      <c r="AI408">
        <v>0.249043423271502</v>
      </c>
      <c r="AJ408">
        <v>-1.0342555480607001</v>
      </c>
      <c r="AK408">
        <v>-0.20943925801011401</v>
      </c>
      <c r="AL408">
        <v>-1.21915758853288</v>
      </c>
      <c r="AM408">
        <v>-0.338193069139967</v>
      </c>
      <c r="AN408">
        <v>-0.290170084317035</v>
      </c>
      <c r="AO408">
        <v>-1.53585160202274E-3</v>
      </c>
      <c r="AP408">
        <v>3.3437015177067701E-2</v>
      </c>
      <c r="AQ408">
        <v>-2.58084876897132</v>
      </c>
      <c r="AR408">
        <v>-1.0496861551433401</v>
      </c>
      <c r="AS408">
        <v>-0.18103585160202201</v>
      </c>
      <c r="AT408">
        <v>0.189196306913994</v>
      </c>
      <c r="AU408">
        <v>-0.15771301854974601</v>
      </c>
      <c r="AV408">
        <v>-5.6355750421585603E-2</v>
      </c>
      <c r="AW408">
        <v>5.34023102866827E-2</v>
      </c>
    </row>
    <row r="409" spans="1:49">
      <c r="A409" t="s">
        <v>470</v>
      </c>
      <c r="B409">
        <v>56</v>
      </c>
      <c r="C409" s="8">
        <f t="shared" si="12"/>
        <v>1</v>
      </c>
      <c r="D409" t="s">
        <v>47</v>
      </c>
      <c r="E409">
        <v>1</v>
      </c>
      <c r="F409" t="s">
        <v>43</v>
      </c>
      <c r="G409">
        <v>1</v>
      </c>
      <c r="J409" t="s">
        <v>66</v>
      </c>
      <c r="K409">
        <v>2</v>
      </c>
      <c r="N409">
        <v>1</v>
      </c>
      <c r="O409">
        <v>1699</v>
      </c>
      <c r="P409" s="1">
        <f t="shared" si="13"/>
        <v>56.633333333333333</v>
      </c>
      <c r="Q409">
        <v>0.48944733558178299</v>
      </c>
      <c r="R409">
        <v>-9.3538499156829699E-2</v>
      </c>
      <c r="S409">
        <v>9.0246576728501005E-2</v>
      </c>
      <c r="T409">
        <v>1.52751355817875</v>
      </c>
      <c r="U409">
        <v>0.18905013490724701</v>
      </c>
      <c r="V409">
        <v>-0.11837940978077401</v>
      </c>
      <c r="W409">
        <v>-0.23700244519392499</v>
      </c>
      <c r="X409">
        <v>-0.51577561551433504</v>
      </c>
      <c r="Y409">
        <v>-0.53983441821247602</v>
      </c>
      <c r="Z409">
        <v>-0.18662873524451901</v>
      </c>
      <c r="AA409">
        <v>-6.4380067453627898E-2</v>
      </c>
      <c r="AB409">
        <v>2.4827291905564799</v>
      </c>
      <c r="AC409">
        <v>0.25884080944350701</v>
      </c>
      <c r="AD409">
        <v>0.78547790893760405</v>
      </c>
      <c r="AE409">
        <v>1.52356787521078</v>
      </c>
      <c r="AF409">
        <v>0.91268741989881097</v>
      </c>
      <c r="AG409">
        <v>-0.28672767284991302</v>
      </c>
      <c r="AH409">
        <v>-0.34274661045531102</v>
      </c>
      <c r="AI409">
        <v>-9.2316576728497204E-2</v>
      </c>
      <c r="AJ409">
        <v>1.61203445193929</v>
      </c>
      <c r="AK409">
        <v>0.56364074198988501</v>
      </c>
      <c r="AL409">
        <v>-2.4187588532885902E-2</v>
      </c>
      <c r="AM409">
        <v>-0.30092306913996703</v>
      </c>
      <c r="AN409">
        <v>-0.33311008431703598</v>
      </c>
      <c r="AO409">
        <v>-0.27090585160202302</v>
      </c>
      <c r="AP409">
        <v>0.12979701517706699</v>
      </c>
      <c r="AQ409">
        <v>0.94827123102867095</v>
      </c>
      <c r="AR409">
        <v>1.9982938448566501</v>
      </c>
      <c r="AS409">
        <v>0.14849414839797601</v>
      </c>
      <c r="AT409">
        <v>9.2936306913994099E-2</v>
      </c>
      <c r="AU409">
        <v>3.2336981450253398E-2</v>
      </c>
      <c r="AV409">
        <v>-0.242715750421585</v>
      </c>
      <c r="AW409">
        <v>-0.218017689713317</v>
      </c>
    </row>
    <row r="410" spans="1:49">
      <c r="A410" t="s">
        <v>471</v>
      </c>
      <c r="B410">
        <v>71</v>
      </c>
      <c r="C410" s="8">
        <f t="shared" si="12"/>
        <v>1</v>
      </c>
      <c r="D410" t="s">
        <v>47</v>
      </c>
      <c r="E410">
        <v>1</v>
      </c>
      <c r="F410" t="s">
        <v>43</v>
      </c>
      <c r="G410">
        <v>1</v>
      </c>
      <c r="J410" t="s">
        <v>44</v>
      </c>
      <c r="K410">
        <v>1</v>
      </c>
      <c r="N410">
        <v>1</v>
      </c>
      <c r="O410">
        <v>1369</v>
      </c>
      <c r="P410" s="1">
        <f t="shared" si="13"/>
        <v>45.633333333333333</v>
      </c>
      <c r="Q410">
        <v>0.31539733558178301</v>
      </c>
      <c r="R410">
        <v>-0.38020849915682903</v>
      </c>
      <c r="S410">
        <v>-0.175883423271498</v>
      </c>
      <c r="T410">
        <v>-0.15104644182124799</v>
      </c>
      <c r="U410">
        <v>-2.1449865092751701E-2</v>
      </c>
      <c r="V410">
        <v>-8.5509409780774703E-2</v>
      </c>
      <c r="W410">
        <v>-0.265152445193925</v>
      </c>
      <c r="X410">
        <v>-0.121865615514335</v>
      </c>
      <c r="Y410">
        <v>-0.34400441821247602</v>
      </c>
      <c r="Z410">
        <v>-0.13164873524451901</v>
      </c>
      <c r="AA410">
        <v>-4.0180067453627899E-2</v>
      </c>
      <c r="AB410">
        <v>1.1343391905564799</v>
      </c>
      <c r="AC410">
        <v>2.6510809443506901E-2</v>
      </c>
      <c r="AD410">
        <v>2.5854479089376001</v>
      </c>
      <c r="AE410">
        <v>2.4289878752107801</v>
      </c>
      <c r="AF410">
        <v>1.0544474198988101</v>
      </c>
      <c r="AG410">
        <v>-0.20556767284991301</v>
      </c>
      <c r="AH410">
        <v>-0.179566610455311</v>
      </c>
      <c r="AI410">
        <v>-0.16384657672849701</v>
      </c>
      <c r="AJ410">
        <v>-0.51271554806070796</v>
      </c>
      <c r="AK410">
        <v>-0.35577925801011401</v>
      </c>
      <c r="AL410">
        <v>1.0112424114671099</v>
      </c>
      <c r="AM410">
        <v>-7.7103069139967201E-2</v>
      </c>
      <c r="AN410">
        <v>-8.8020084317035702E-2</v>
      </c>
      <c r="AO410">
        <v>-0.38719585160202202</v>
      </c>
      <c r="AP410">
        <v>-6.0802984822932303E-2</v>
      </c>
      <c r="AQ410">
        <v>-2.3841687689713198</v>
      </c>
      <c r="AR410">
        <v>-1.06234615514334</v>
      </c>
      <c r="AS410">
        <v>-0.25414585160202202</v>
      </c>
      <c r="AT410">
        <v>-0.106613693086005</v>
      </c>
      <c r="AU410">
        <v>-1.32530185497468E-2</v>
      </c>
      <c r="AV410">
        <v>-0.24061575042158501</v>
      </c>
      <c r="AW410">
        <v>-5.5837689713317401E-2</v>
      </c>
    </row>
    <row r="411" spans="1:49">
      <c r="A411" t="s">
        <v>472</v>
      </c>
      <c r="B411">
        <v>74</v>
      </c>
      <c r="C411" s="8">
        <f t="shared" si="12"/>
        <v>1</v>
      </c>
      <c r="D411" t="s">
        <v>47</v>
      </c>
      <c r="E411">
        <v>1</v>
      </c>
      <c r="F411" t="s">
        <v>64</v>
      </c>
      <c r="G411">
        <v>0</v>
      </c>
      <c r="J411" t="s">
        <v>61</v>
      </c>
      <c r="K411">
        <v>2</v>
      </c>
      <c r="L411">
        <v>0</v>
      </c>
      <c r="M411">
        <v>0</v>
      </c>
      <c r="N411">
        <v>1</v>
      </c>
      <c r="O411">
        <v>1199</v>
      </c>
      <c r="P411" s="1">
        <f t="shared" si="13"/>
        <v>39.966666666666669</v>
      </c>
      <c r="Q411">
        <v>-0.46095266441821597</v>
      </c>
      <c r="R411">
        <v>-5.2884991568298203E-3</v>
      </c>
      <c r="S411">
        <v>-0.252673423271498</v>
      </c>
      <c r="T411">
        <v>-0.613316441821249</v>
      </c>
      <c r="U411">
        <v>0.44638013490724698</v>
      </c>
      <c r="V411">
        <v>2.1360590219225001E-2</v>
      </c>
      <c r="W411">
        <v>-0.17826244519392401</v>
      </c>
      <c r="X411">
        <v>-5.2145615514335802E-2</v>
      </c>
      <c r="Y411">
        <v>-0.31916441821247599</v>
      </c>
      <c r="Z411">
        <v>0.16846126475548001</v>
      </c>
      <c r="AA411">
        <v>0.121729932546372</v>
      </c>
      <c r="AB411">
        <v>0.36112919055648401</v>
      </c>
      <c r="AC411">
        <v>-0.29053919055649302</v>
      </c>
      <c r="AD411">
        <v>-7.8582091062395706E-2</v>
      </c>
      <c r="AE411">
        <v>-0.12862212478921001</v>
      </c>
      <c r="AF411">
        <v>1.47288741989881</v>
      </c>
      <c r="AG411">
        <v>3.9472327150086001E-2</v>
      </c>
      <c r="AH411">
        <v>9.0803389544688695E-2</v>
      </c>
      <c r="AI411">
        <v>-1.6016576728497399E-2</v>
      </c>
      <c r="AJ411">
        <v>1.2773244519392899</v>
      </c>
      <c r="AK411">
        <v>-0.112719258010114</v>
      </c>
      <c r="AL411">
        <v>-6.5467588532886298E-2</v>
      </c>
      <c r="AM411">
        <v>0.23977693086003299</v>
      </c>
      <c r="AN411">
        <v>-0.19346008431703501</v>
      </c>
      <c r="AO411">
        <v>0.27428414839797699</v>
      </c>
      <c r="AP411">
        <v>8.8727015177067603E-2</v>
      </c>
      <c r="AQ411">
        <v>1.28446123102867</v>
      </c>
      <c r="AR411">
        <v>0.30597384485665902</v>
      </c>
      <c r="AS411">
        <v>-0.27902585160202298</v>
      </c>
      <c r="AT411">
        <v>-5.8183693086006003E-2</v>
      </c>
      <c r="AU411">
        <v>-4.0193018549746502E-2</v>
      </c>
      <c r="AV411">
        <v>-2.35157504215859E-2</v>
      </c>
      <c r="AW411">
        <v>-2.6297689713317501E-2</v>
      </c>
    </row>
    <row r="412" spans="1:49">
      <c r="A412" t="s">
        <v>473</v>
      </c>
      <c r="B412">
        <v>61</v>
      </c>
      <c r="C412" s="8">
        <f t="shared" si="12"/>
        <v>1</v>
      </c>
      <c r="D412" t="s">
        <v>47</v>
      </c>
      <c r="E412">
        <v>1</v>
      </c>
      <c r="F412" t="s">
        <v>43</v>
      </c>
      <c r="G412">
        <v>1</v>
      </c>
      <c r="H412" t="s">
        <v>52</v>
      </c>
      <c r="I412">
        <v>1</v>
      </c>
      <c r="J412" t="s">
        <v>44</v>
      </c>
      <c r="K412">
        <v>1</v>
      </c>
      <c r="N412">
        <v>0</v>
      </c>
      <c r="O412">
        <v>190</v>
      </c>
      <c r="P412" s="1">
        <f t="shared" si="13"/>
        <v>6.333333333333333</v>
      </c>
      <c r="Q412">
        <v>-0.36760266441821599</v>
      </c>
      <c r="R412">
        <v>-0.43444849915682898</v>
      </c>
      <c r="S412">
        <v>-0.160093423271499</v>
      </c>
      <c r="T412">
        <v>-0.68296644182124799</v>
      </c>
      <c r="U412">
        <v>-1.04795986509275</v>
      </c>
      <c r="V412">
        <v>-0.19571940978077501</v>
      </c>
      <c r="W412">
        <v>-1.9112445193925E-2</v>
      </c>
      <c r="X412">
        <v>0.110954384485664</v>
      </c>
      <c r="Y412">
        <v>-0.177994418212476</v>
      </c>
      <c r="Z412">
        <v>-0.22811873524451901</v>
      </c>
      <c r="AA412">
        <v>-0.32255006745362702</v>
      </c>
      <c r="AB412">
        <v>0.939939190556485</v>
      </c>
      <c r="AC412">
        <v>-1.18919055649291E-3</v>
      </c>
      <c r="AD412">
        <v>-0.60463209106239502</v>
      </c>
      <c r="AE412">
        <v>-0.93444212478920996</v>
      </c>
      <c r="AF412">
        <v>-0.93202258010118799</v>
      </c>
      <c r="AG412">
        <v>-0.186327672849913</v>
      </c>
      <c r="AH412">
        <v>-2.58266104553115E-2</v>
      </c>
      <c r="AI412">
        <v>-2.7236576728497199E-2</v>
      </c>
      <c r="AJ412">
        <v>-0.18009554806070899</v>
      </c>
      <c r="AK412">
        <v>4.8210741989885599E-2</v>
      </c>
      <c r="AL412">
        <v>0.12135241146711299</v>
      </c>
      <c r="AM412">
        <v>-0.40549306913996602</v>
      </c>
      <c r="AN412">
        <v>0.37053991568296402</v>
      </c>
      <c r="AO412">
        <v>-0.33369585160202198</v>
      </c>
      <c r="AP412">
        <v>5.7007015177067598E-2</v>
      </c>
      <c r="AQ412">
        <v>-0.61381876897132903</v>
      </c>
      <c r="AR412">
        <v>-0.75462615514333997</v>
      </c>
      <c r="AS412">
        <v>-0.25213585160202301</v>
      </c>
      <c r="AT412">
        <v>-3.3023693086005897E-2</v>
      </c>
      <c r="AU412">
        <v>-6.1123018549746402E-2</v>
      </c>
      <c r="AV412">
        <v>-0.21286575042158501</v>
      </c>
      <c r="AW412">
        <v>-0.13204768971331701</v>
      </c>
    </row>
    <row r="413" spans="1:49">
      <c r="A413" t="s">
        <v>474</v>
      </c>
      <c r="B413">
        <v>56</v>
      </c>
      <c r="C413" s="8">
        <f t="shared" si="12"/>
        <v>1</v>
      </c>
      <c r="D413" t="s">
        <v>47</v>
      </c>
      <c r="E413">
        <v>1</v>
      </c>
      <c r="F413" t="s">
        <v>43</v>
      </c>
      <c r="G413">
        <v>1</v>
      </c>
      <c r="H413" t="s">
        <v>52</v>
      </c>
      <c r="I413">
        <v>1</v>
      </c>
      <c r="J413" t="s">
        <v>56</v>
      </c>
      <c r="K413">
        <v>1</v>
      </c>
      <c r="N413">
        <v>0</v>
      </c>
      <c r="O413">
        <v>763</v>
      </c>
      <c r="P413" s="1">
        <f t="shared" si="13"/>
        <v>25.433333333333334</v>
      </c>
      <c r="Q413">
        <v>-0.131942664418216</v>
      </c>
      <c r="R413">
        <v>-0.23800849915682901</v>
      </c>
      <c r="S413">
        <v>-7.8153423271498601E-2</v>
      </c>
      <c r="T413">
        <v>-0.72973644182124897</v>
      </c>
      <c r="U413">
        <v>0.684190134907248</v>
      </c>
      <c r="V413">
        <v>9.7690590219225104E-2</v>
      </c>
      <c r="W413">
        <v>0.144597554806074</v>
      </c>
      <c r="X413">
        <v>0.86372438448566402</v>
      </c>
      <c r="Y413">
        <v>0.487385581787523</v>
      </c>
      <c r="Z413">
        <v>-0.100548735244519</v>
      </c>
      <c r="AA413">
        <v>0.114649932546372</v>
      </c>
      <c r="AB413">
        <v>1.3370191905564801</v>
      </c>
      <c r="AC413">
        <v>-1.9549190556492801E-2</v>
      </c>
      <c r="AD413">
        <v>-0.24236209106239501</v>
      </c>
      <c r="AE413">
        <v>-9.7052124789210603E-2</v>
      </c>
      <c r="AF413">
        <v>0.13738741989881201</v>
      </c>
      <c r="AG413">
        <v>4.7212327150086102E-2</v>
      </c>
      <c r="AH413">
        <v>0.117613389544688</v>
      </c>
      <c r="AI413">
        <v>0.122283423271502</v>
      </c>
      <c r="AJ413">
        <v>1.4029744519392899</v>
      </c>
      <c r="AK413">
        <v>-0.18370925801011401</v>
      </c>
      <c r="AL413">
        <v>1.5375324114671101</v>
      </c>
      <c r="AM413">
        <v>-0.211423069139967</v>
      </c>
      <c r="AN413">
        <v>0.79755991568296303</v>
      </c>
      <c r="AO413">
        <v>-4.3635851602022699E-2</v>
      </c>
      <c r="AP413">
        <v>0.10980701517706699</v>
      </c>
      <c r="AQ413">
        <v>0.60894123102867004</v>
      </c>
      <c r="AR413">
        <v>-0.75145615514333997</v>
      </c>
      <c r="AS413">
        <v>-0.23429585160202299</v>
      </c>
      <c r="AT413">
        <v>-7.2583693086005693E-2</v>
      </c>
      <c r="AU413">
        <v>-0.18388301854974601</v>
      </c>
      <c r="AV413">
        <v>7.4504249578414006E-2</v>
      </c>
      <c r="AW413">
        <v>1.8422310286682699E-2</v>
      </c>
    </row>
    <row r="414" spans="1:49">
      <c r="A414" t="s">
        <v>475</v>
      </c>
      <c r="B414">
        <v>53</v>
      </c>
      <c r="C414" s="8">
        <f t="shared" si="12"/>
        <v>1</v>
      </c>
      <c r="D414" t="s">
        <v>47</v>
      </c>
      <c r="E414">
        <v>1</v>
      </c>
      <c r="F414" t="s">
        <v>43</v>
      </c>
      <c r="G414">
        <v>1</v>
      </c>
      <c r="J414" t="s">
        <v>44</v>
      </c>
      <c r="K414">
        <v>1</v>
      </c>
      <c r="N414">
        <v>1</v>
      </c>
      <c r="O414">
        <v>1509</v>
      </c>
      <c r="P414" s="1">
        <f t="shared" si="13"/>
        <v>50.3</v>
      </c>
      <c r="Q414">
        <v>-0.27468266441821598</v>
      </c>
      <c r="R414">
        <v>-1.57984991568298E-2</v>
      </c>
      <c r="S414">
        <v>7.3766576728500899E-2</v>
      </c>
      <c r="T414">
        <v>-0.164076441821249</v>
      </c>
      <c r="U414">
        <v>0.46281013490724798</v>
      </c>
      <c r="V414">
        <v>0.18253059021922399</v>
      </c>
      <c r="W414">
        <v>1.03775548060749E-2</v>
      </c>
      <c r="X414">
        <v>-0.44784561551433599</v>
      </c>
      <c r="Y414">
        <v>-0.36805441821247598</v>
      </c>
      <c r="Z414">
        <v>-2.37187352445196E-2</v>
      </c>
      <c r="AA414">
        <v>6.55199325463722E-2</v>
      </c>
      <c r="AB414">
        <v>-0.94421080944351399</v>
      </c>
      <c r="AC414">
        <v>0.54723080944350599</v>
      </c>
      <c r="AD414">
        <v>1.1200179089375999</v>
      </c>
      <c r="AE414">
        <v>2.1914678752107801</v>
      </c>
      <c r="AF414">
        <v>1.1223774198988099</v>
      </c>
      <c r="AG414">
        <v>0.39959232715008502</v>
      </c>
      <c r="AH414">
        <v>0.121693389544688</v>
      </c>
      <c r="AI414">
        <v>0.25257342327150201</v>
      </c>
      <c r="AJ414">
        <v>-0.332585548060708</v>
      </c>
      <c r="AK414">
        <v>-0.42869925801011399</v>
      </c>
      <c r="AL414">
        <v>0.42167241146711298</v>
      </c>
      <c r="AM414">
        <v>0.40620693086003301</v>
      </c>
      <c r="AN414">
        <v>-0.23095008431703601</v>
      </c>
      <c r="AO414">
        <v>-3.3605851602022702E-2</v>
      </c>
      <c r="AP414">
        <v>0.127477015177067</v>
      </c>
      <c r="AQ414">
        <v>-1.07477876897132</v>
      </c>
      <c r="AR414">
        <v>-0.93084615514334001</v>
      </c>
      <c r="AS414">
        <v>-9.7925851602022704E-2</v>
      </c>
      <c r="AT414">
        <v>9.0526306913993798E-2</v>
      </c>
      <c r="AU414">
        <v>0.204856981450253</v>
      </c>
      <c r="AV414">
        <v>6.5664249578414297E-2</v>
      </c>
      <c r="AW414">
        <v>5.5092310286682697E-2</v>
      </c>
    </row>
    <row r="415" spans="1:49">
      <c r="A415" t="s">
        <v>476</v>
      </c>
      <c r="B415">
        <v>41</v>
      </c>
      <c r="C415" s="8">
        <f t="shared" si="12"/>
        <v>0</v>
      </c>
      <c r="D415" t="s">
        <v>42</v>
      </c>
      <c r="E415">
        <v>1</v>
      </c>
      <c r="F415" t="s">
        <v>43</v>
      </c>
      <c r="G415">
        <v>1</v>
      </c>
      <c r="J415" t="s">
        <v>44</v>
      </c>
      <c r="K415">
        <v>1</v>
      </c>
      <c r="N415">
        <v>1</v>
      </c>
      <c r="O415">
        <v>984</v>
      </c>
      <c r="P415" s="1">
        <f t="shared" si="13"/>
        <v>32.799999999999997</v>
      </c>
      <c r="Q415">
        <v>-0.485902664418216</v>
      </c>
      <c r="R415">
        <v>-6.6068499156830093E-2</v>
      </c>
      <c r="S415">
        <v>0.35011657672850099</v>
      </c>
      <c r="T415">
        <v>-0.75009644182124902</v>
      </c>
      <c r="U415">
        <v>-0.33045986509275199</v>
      </c>
      <c r="V415">
        <v>-7.5969409780774794E-2</v>
      </c>
      <c r="W415">
        <v>-6.3142445193925298E-2</v>
      </c>
      <c r="X415">
        <v>-0.32339561551433499</v>
      </c>
      <c r="Y415">
        <v>-0.290424418212476</v>
      </c>
      <c r="Z415">
        <v>0.19167126475547999</v>
      </c>
      <c r="AA415">
        <v>0.23636993254637201</v>
      </c>
      <c r="AB415">
        <v>0.471459190556484</v>
      </c>
      <c r="AC415">
        <v>0.440780809443507</v>
      </c>
      <c r="AD415">
        <v>1.6755679089376001</v>
      </c>
      <c r="AE415">
        <v>2.7767478752107801</v>
      </c>
      <c r="AF415">
        <v>2.0661374198988098</v>
      </c>
      <c r="AG415">
        <v>0.33050232715008598</v>
      </c>
      <c r="AH415">
        <v>6.4963389544688596E-2</v>
      </c>
      <c r="AI415">
        <v>0.15519342327150201</v>
      </c>
      <c r="AJ415">
        <v>-0.36151554806070801</v>
      </c>
      <c r="AK415">
        <v>-0.30367925801011397</v>
      </c>
      <c r="AL415">
        <v>-0.604457588532886</v>
      </c>
      <c r="AM415">
        <v>0.37193693086003199</v>
      </c>
      <c r="AN415">
        <v>-0.31729008431703498</v>
      </c>
      <c r="AO415">
        <v>0.12339414839797699</v>
      </c>
      <c r="AP415">
        <v>0.21189701517706699</v>
      </c>
      <c r="AQ415">
        <v>-1.8946487689713201</v>
      </c>
      <c r="AR415">
        <v>-1.12868615514334</v>
      </c>
      <c r="AS415">
        <v>-2.3235851602022701E-2</v>
      </c>
      <c r="AT415">
        <v>-4.5133693086005698E-2</v>
      </c>
      <c r="AU415">
        <v>-6.2133018549746399E-2</v>
      </c>
      <c r="AV415">
        <v>-9.4565750421585507E-2</v>
      </c>
      <c r="AW415">
        <v>0.18506231028668199</v>
      </c>
    </row>
    <row r="416" spans="1:49">
      <c r="A416" t="s">
        <v>477</v>
      </c>
      <c r="B416">
        <v>52</v>
      </c>
      <c r="C416" s="8">
        <f t="shared" si="12"/>
        <v>1</v>
      </c>
      <c r="D416" t="s">
        <v>47</v>
      </c>
      <c r="E416">
        <v>1</v>
      </c>
      <c r="F416" t="s">
        <v>43</v>
      </c>
      <c r="G416">
        <v>1</v>
      </c>
      <c r="H416" t="s">
        <v>52</v>
      </c>
      <c r="I416">
        <v>1</v>
      </c>
      <c r="J416" t="s">
        <v>44</v>
      </c>
      <c r="K416">
        <v>1</v>
      </c>
      <c r="L416">
        <v>0</v>
      </c>
      <c r="M416">
        <v>0</v>
      </c>
      <c r="N416">
        <v>0</v>
      </c>
      <c r="O416">
        <v>885</v>
      </c>
      <c r="P416" s="1">
        <f t="shared" si="13"/>
        <v>29.5</v>
      </c>
      <c r="Q416">
        <v>-0.41381266441821601</v>
      </c>
      <c r="R416">
        <v>-0.187158499156829</v>
      </c>
      <c r="S416">
        <v>-2.39734232714989E-2</v>
      </c>
      <c r="T416">
        <v>-0.70866644182124805</v>
      </c>
      <c r="U416">
        <v>5.4200134907247802E-2</v>
      </c>
      <c r="V416">
        <v>-0.11375940978077501</v>
      </c>
      <c r="W416">
        <v>-0.25468244519392502</v>
      </c>
      <c r="X416">
        <v>-0.46109561551433498</v>
      </c>
      <c r="Y416">
        <v>-0.49627441821247598</v>
      </c>
      <c r="Z416">
        <v>-0.20892873524451899</v>
      </c>
      <c r="AA416">
        <v>0.107749932546372</v>
      </c>
      <c r="AB416">
        <v>1.45291919055648</v>
      </c>
      <c r="AC416">
        <v>0.34267080944350597</v>
      </c>
      <c r="AD416">
        <v>-0.78010209106239503</v>
      </c>
      <c r="AE416">
        <v>-1.2530421247892101</v>
      </c>
      <c r="AF416">
        <v>-0.31221258010118802</v>
      </c>
      <c r="AG416">
        <v>0.106102327150086</v>
      </c>
      <c r="AH416">
        <v>-0.26154661045531102</v>
      </c>
      <c r="AI416">
        <v>-4.1936576728497099E-2</v>
      </c>
      <c r="AJ416">
        <v>-0.82797554806070905</v>
      </c>
      <c r="AK416">
        <v>-0.407999258010114</v>
      </c>
      <c r="AL416">
        <v>-1.3691775885328801</v>
      </c>
      <c r="AM416">
        <v>-0.28655306913996698</v>
      </c>
      <c r="AN416">
        <v>-0.51311008431703498</v>
      </c>
      <c r="AO416">
        <v>-0.120605851602022</v>
      </c>
      <c r="AP416">
        <v>-0.12709298482293199</v>
      </c>
      <c r="AQ416">
        <v>-2.3592987689713198</v>
      </c>
      <c r="AR416">
        <v>-1.26550615514334</v>
      </c>
      <c r="AS416">
        <v>-0.393775851602022</v>
      </c>
      <c r="AT416">
        <v>-9.9203693086006003E-2</v>
      </c>
      <c r="AU416">
        <v>-7.6003018549746601E-2</v>
      </c>
      <c r="AV416">
        <v>-8.3957504215859107E-3</v>
      </c>
      <c r="AW416">
        <v>-9.7717689713317402E-2</v>
      </c>
    </row>
    <row r="417" spans="1:49">
      <c r="A417" t="s">
        <v>478</v>
      </c>
      <c r="B417">
        <v>55</v>
      </c>
      <c r="C417" s="8">
        <f t="shared" si="12"/>
        <v>1</v>
      </c>
      <c r="D417" t="s">
        <v>47</v>
      </c>
      <c r="E417">
        <v>1</v>
      </c>
      <c r="F417" t="s">
        <v>43</v>
      </c>
      <c r="G417">
        <v>1</v>
      </c>
      <c r="J417" t="s">
        <v>44</v>
      </c>
      <c r="K417">
        <v>1</v>
      </c>
      <c r="N417">
        <v>1</v>
      </c>
      <c r="O417">
        <v>1279</v>
      </c>
      <c r="P417" s="1">
        <f t="shared" si="13"/>
        <v>42.633333333333333</v>
      </c>
      <c r="Q417">
        <v>-0.112922664418216</v>
      </c>
      <c r="R417">
        <v>0.25981150084317001</v>
      </c>
      <c r="S417">
        <v>-9.7103423271498901E-2</v>
      </c>
      <c r="T417">
        <v>-0.61542644182124895</v>
      </c>
      <c r="U417">
        <v>1.9716101349072399</v>
      </c>
      <c r="V417">
        <v>0.36469059021922501</v>
      </c>
      <c r="W417">
        <v>2.8640275548060701</v>
      </c>
      <c r="X417">
        <v>5.2804843844856597</v>
      </c>
      <c r="Y417">
        <v>2.0016955817875202</v>
      </c>
      <c r="Z417">
        <v>-0.12721873524451899</v>
      </c>
      <c r="AA417">
        <v>-4.0840067453627699E-2</v>
      </c>
      <c r="AB417">
        <v>-8.0160809443515099E-2</v>
      </c>
      <c r="AC417">
        <v>-8.76091905564928E-2</v>
      </c>
      <c r="AD417">
        <v>0.45051790893760402</v>
      </c>
      <c r="AE417">
        <v>0.39558787521078898</v>
      </c>
      <c r="AF417">
        <v>1.2256874198988099</v>
      </c>
      <c r="AG417">
        <v>0.207322327150086</v>
      </c>
      <c r="AH417">
        <v>0.193653389544688</v>
      </c>
      <c r="AI417">
        <v>-5.5986576728497203E-2</v>
      </c>
      <c r="AJ417">
        <v>-2.6386155480607001</v>
      </c>
      <c r="AK417">
        <v>-0.377089258010114</v>
      </c>
      <c r="AL417">
        <v>-2.3674075885328798</v>
      </c>
      <c r="AM417">
        <v>0.26240693086003197</v>
      </c>
      <c r="AN417">
        <v>-0.55103008431703504</v>
      </c>
      <c r="AO417">
        <v>-0.234365851602023</v>
      </c>
      <c r="AP417">
        <v>2.72701517706774E-3</v>
      </c>
      <c r="AQ417">
        <v>-2.3121887689713199</v>
      </c>
      <c r="AR417">
        <v>-0.75365615514333995</v>
      </c>
      <c r="AS417">
        <v>0.49955414839797702</v>
      </c>
      <c r="AT417">
        <v>2.5553163069139901</v>
      </c>
      <c r="AU417">
        <v>2.00794698145025</v>
      </c>
      <c r="AV417">
        <v>-4.04557504215858E-2</v>
      </c>
      <c r="AW417">
        <v>-0.10188768971331701</v>
      </c>
    </row>
    <row r="418" spans="1:49">
      <c r="A418" t="s">
        <v>479</v>
      </c>
      <c r="B418">
        <v>48</v>
      </c>
      <c r="C418" s="8">
        <f t="shared" ref="C418:C477" si="14">IF(B418&lt;45,0,1)</f>
        <v>1</v>
      </c>
      <c r="D418" t="s">
        <v>153</v>
      </c>
      <c r="E418">
        <v>0</v>
      </c>
      <c r="F418" t="s">
        <v>43</v>
      </c>
      <c r="G418">
        <v>1</v>
      </c>
      <c r="J418" t="s">
        <v>56</v>
      </c>
      <c r="K418">
        <v>1</v>
      </c>
      <c r="L418">
        <v>0</v>
      </c>
      <c r="M418">
        <v>0</v>
      </c>
      <c r="N418">
        <v>0</v>
      </c>
      <c r="O418">
        <v>1265</v>
      </c>
      <c r="P418" s="1">
        <f t="shared" ref="P418:P477" si="15">O418/30</f>
        <v>42.166666666666664</v>
      </c>
      <c r="Q418">
        <v>0.42357733558178301</v>
      </c>
      <c r="R418">
        <v>-0.38493849915682998</v>
      </c>
      <c r="S418">
        <v>-2.9673423271499001E-2</v>
      </c>
      <c r="T418">
        <v>1.5790735581787501</v>
      </c>
      <c r="U418">
        <v>0.46791013490724698</v>
      </c>
      <c r="V418">
        <v>0.126920590219225</v>
      </c>
      <c r="W418">
        <v>0.37841755480607397</v>
      </c>
      <c r="X418">
        <v>-0.34381561551433498</v>
      </c>
      <c r="Y418">
        <v>-0.45124441821247602</v>
      </c>
      <c r="Z418">
        <v>-0.15624873524451899</v>
      </c>
      <c r="AA418">
        <v>1.14599325463724E-2</v>
      </c>
      <c r="AB418">
        <v>1.7575991905564801</v>
      </c>
      <c r="AC418">
        <v>0.414190809443507</v>
      </c>
      <c r="AD418">
        <v>0.28617790893760398</v>
      </c>
      <c r="AE418">
        <v>0.94714787521078903</v>
      </c>
      <c r="AF418">
        <v>1.3870474198988101</v>
      </c>
      <c r="AG418">
        <v>-8.4627672849913793E-2</v>
      </c>
      <c r="AH418">
        <v>-0.33393661045531098</v>
      </c>
      <c r="AI418">
        <v>-0.27176657672849702</v>
      </c>
      <c r="AJ418">
        <v>-0.293955548060709</v>
      </c>
      <c r="AK418">
        <v>-0.19115925801011399</v>
      </c>
      <c r="AL418">
        <v>-0.42307758853288502</v>
      </c>
      <c r="AM418">
        <v>-0.22132306913996699</v>
      </c>
      <c r="AN418">
        <v>-0.206240084317035</v>
      </c>
      <c r="AO418">
        <v>-0.21939585160202299</v>
      </c>
      <c r="AP418">
        <v>-1.8172984822932298E-2</v>
      </c>
      <c r="AQ418">
        <v>7.7681231028670902E-2</v>
      </c>
      <c r="AR418">
        <v>0.92545384485665905</v>
      </c>
      <c r="AS418">
        <v>0.207854148397976</v>
      </c>
      <c r="AT418">
        <v>-0.157993693086005</v>
      </c>
      <c r="AU418">
        <v>3.6456981450253299E-2</v>
      </c>
      <c r="AV418">
        <v>-0.17775575042158501</v>
      </c>
      <c r="AW418">
        <v>-2.97876897133173E-2</v>
      </c>
    </row>
    <row r="419" spans="1:49">
      <c r="A419" t="s">
        <v>480</v>
      </c>
      <c r="B419">
        <v>41</v>
      </c>
      <c r="C419" s="8">
        <f t="shared" si="14"/>
        <v>0</v>
      </c>
      <c r="D419" t="s">
        <v>47</v>
      </c>
      <c r="E419">
        <v>1</v>
      </c>
      <c r="F419" t="s">
        <v>43</v>
      </c>
      <c r="G419">
        <v>1</v>
      </c>
      <c r="J419" t="s">
        <v>66</v>
      </c>
      <c r="K419">
        <v>2</v>
      </c>
      <c r="N419">
        <v>0</v>
      </c>
      <c r="O419">
        <v>589</v>
      </c>
      <c r="P419" s="1">
        <f t="shared" si="15"/>
        <v>19.633333333333333</v>
      </c>
      <c r="Q419">
        <v>-0.34662266441821599</v>
      </c>
      <c r="R419">
        <v>-5.2684991568301403E-3</v>
      </c>
      <c r="S419">
        <v>0.35512657672850101</v>
      </c>
      <c r="T419">
        <v>-0.59919644182124898</v>
      </c>
      <c r="U419">
        <v>-0.52273986509275105</v>
      </c>
      <c r="V419">
        <v>-3.9819409780774598E-2</v>
      </c>
      <c r="W419">
        <v>-0.36049244519392498</v>
      </c>
      <c r="X419">
        <v>-0.22533561551433501</v>
      </c>
      <c r="Y419">
        <v>-0.44803441821247603</v>
      </c>
      <c r="Z419">
        <v>7.2781264755480607E-2</v>
      </c>
      <c r="AA419">
        <v>3.9659932546372401E-2</v>
      </c>
      <c r="AB419">
        <v>-0.33284080944351402</v>
      </c>
      <c r="AC419">
        <v>-0.18037919055649301</v>
      </c>
      <c r="AD419">
        <v>-0.62835209106239498</v>
      </c>
      <c r="AE419">
        <v>-0.79850212478921101</v>
      </c>
      <c r="AF419">
        <v>-7.4152580101188095E-2</v>
      </c>
      <c r="AG419">
        <v>0.18851232715008501</v>
      </c>
      <c r="AH419">
        <v>-0.128306610455311</v>
      </c>
      <c r="AI419">
        <v>0.122803423271502</v>
      </c>
      <c r="AJ419">
        <v>1.32360445193929</v>
      </c>
      <c r="AK419">
        <v>0.41233074198988501</v>
      </c>
      <c r="AL419">
        <v>-0.75934758853288598</v>
      </c>
      <c r="AM419">
        <v>9.4886930860032803E-2</v>
      </c>
      <c r="AN419">
        <v>-0.36039008431703501</v>
      </c>
      <c r="AO419">
        <v>-0.18946585160202201</v>
      </c>
      <c r="AP419">
        <v>-5.4922984822932397E-2</v>
      </c>
      <c r="AQ419">
        <v>-1.84725876897132</v>
      </c>
      <c r="AR419">
        <v>-1.0243761551433399</v>
      </c>
      <c r="AS419">
        <v>-0.19668585160202301</v>
      </c>
      <c r="AT419">
        <v>-8.3133693086006002E-2</v>
      </c>
      <c r="AU419">
        <v>-6.5243018549746706E-2</v>
      </c>
      <c r="AV419">
        <v>2.34142495784142E-2</v>
      </c>
      <c r="AW419">
        <v>-2.0227689713317301E-2</v>
      </c>
    </row>
    <row r="420" spans="1:49">
      <c r="A420" t="s">
        <v>481</v>
      </c>
      <c r="B420">
        <v>71</v>
      </c>
      <c r="C420" s="8">
        <f t="shared" si="14"/>
        <v>1</v>
      </c>
      <c r="D420" t="s">
        <v>47</v>
      </c>
      <c r="E420">
        <v>1</v>
      </c>
      <c r="F420" t="s">
        <v>43</v>
      </c>
      <c r="G420">
        <v>1</v>
      </c>
      <c r="J420" t="s">
        <v>44</v>
      </c>
      <c r="K420">
        <v>1</v>
      </c>
      <c r="N420">
        <v>1</v>
      </c>
      <c r="O420">
        <v>462</v>
      </c>
      <c r="P420" s="1">
        <f t="shared" si="15"/>
        <v>15.4</v>
      </c>
      <c r="Q420">
        <v>0.15410733558178299</v>
      </c>
      <c r="R420">
        <v>1.0425515008431601</v>
      </c>
      <c r="S420">
        <v>3.0876576728500998E-2</v>
      </c>
      <c r="T420">
        <v>3.70487355817875</v>
      </c>
      <c r="U420">
        <v>5.1142501349072402</v>
      </c>
      <c r="V420">
        <v>0.59869059021922499</v>
      </c>
      <c r="W420">
        <v>0.81114755480607403</v>
      </c>
      <c r="X420">
        <v>1.21311438448566</v>
      </c>
      <c r="Y420">
        <v>1.06043558178752</v>
      </c>
      <c r="Z420">
        <v>0.14822126475548</v>
      </c>
      <c r="AA420">
        <v>0.10549993254637199</v>
      </c>
      <c r="AB420">
        <v>0.95415919055648502</v>
      </c>
      <c r="AC420">
        <v>0.16800080944350701</v>
      </c>
      <c r="AD420">
        <v>0.83752790893760398</v>
      </c>
      <c r="AE420">
        <v>-0.42867212478921002</v>
      </c>
      <c r="AF420">
        <v>0.86446741989881204</v>
      </c>
      <c r="AG420">
        <v>0.277622327150086</v>
      </c>
      <c r="AH420">
        <v>0.12931338954468799</v>
      </c>
      <c r="AI420">
        <v>-0.14426657672849699</v>
      </c>
      <c r="AJ420">
        <v>2.4833044519392899</v>
      </c>
      <c r="AK420">
        <v>1.01075074198988</v>
      </c>
      <c r="AL420">
        <v>-0.67015758853288598</v>
      </c>
      <c r="AM420">
        <v>-0.14693306913996601</v>
      </c>
      <c r="AN420">
        <v>-0.33705008431703498</v>
      </c>
      <c r="AO420">
        <v>-0.15968585160202201</v>
      </c>
      <c r="AP420">
        <v>1.1970151770674901E-3</v>
      </c>
      <c r="AQ420">
        <v>5.93512310286703E-2</v>
      </c>
      <c r="AR420">
        <v>-0.54662615514334001</v>
      </c>
      <c r="AS420">
        <v>-0.30911585160202198</v>
      </c>
      <c r="AT420">
        <v>-5.6336930860059198E-3</v>
      </c>
      <c r="AU420">
        <v>-0.15056301854974599</v>
      </c>
      <c r="AV420">
        <v>0.18181424957841399</v>
      </c>
      <c r="AW420">
        <v>0.146332310286682</v>
      </c>
    </row>
    <row r="421" spans="1:49">
      <c r="A421" t="s">
        <v>482</v>
      </c>
      <c r="B421">
        <v>49</v>
      </c>
      <c r="C421" s="8">
        <f t="shared" si="14"/>
        <v>1</v>
      </c>
      <c r="D421" t="s">
        <v>42</v>
      </c>
      <c r="E421">
        <v>1</v>
      </c>
      <c r="F421" t="s">
        <v>64</v>
      </c>
      <c r="G421">
        <v>0</v>
      </c>
      <c r="H421" t="s">
        <v>52</v>
      </c>
      <c r="I421">
        <v>1</v>
      </c>
      <c r="N421">
        <v>0</v>
      </c>
      <c r="O421">
        <v>67</v>
      </c>
      <c r="P421" s="1">
        <f t="shared" si="15"/>
        <v>2.2333333333333334</v>
      </c>
      <c r="Q421">
        <v>0.83656733558178298</v>
      </c>
      <c r="R421">
        <v>0.38149150084317002</v>
      </c>
      <c r="S421">
        <v>-0.13815342327149799</v>
      </c>
      <c r="T421">
        <v>1.32672355817875</v>
      </c>
      <c r="U421">
        <v>2.41980013490724</v>
      </c>
      <c r="V421">
        <v>0.16002059021922499</v>
      </c>
      <c r="W421">
        <v>0.63439755480607396</v>
      </c>
      <c r="X421">
        <v>4.9806343844856604</v>
      </c>
      <c r="Y421">
        <v>2.3825455817875199</v>
      </c>
      <c r="Z421">
        <v>0.13567126475548</v>
      </c>
      <c r="AA421">
        <v>-0.123730067453627</v>
      </c>
      <c r="AB421">
        <v>0.93839919055648402</v>
      </c>
      <c r="AC421">
        <v>1.34208094435068E-2</v>
      </c>
      <c r="AD421">
        <v>-8.9762091062395299E-2</v>
      </c>
      <c r="AE421">
        <v>-1.0476121247892101</v>
      </c>
      <c r="AF421">
        <v>0.40678741989881201</v>
      </c>
      <c r="AG421">
        <v>-2.9637672849914101E-2</v>
      </c>
      <c r="AH421">
        <v>0.47536338954468799</v>
      </c>
      <c r="AI421">
        <v>3.6163423271502897E-2</v>
      </c>
      <c r="AJ421">
        <v>0.24637445193929</v>
      </c>
      <c r="AK421">
        <v>-0.115649258010114</v>
      </c>
      <c r="AL421">
        <v>2.2914624114671098</v>
      </c>
      <c r="AM421">
        <v>-0.10803306913996601</v>
      </c>
      <c r="AN421">
        <v>3.9556799156829601</v>
      </c>
      <c r="AO421">
        <v>0.27314414839797602</v>
      </c>
      <c r="AP421">
        <v>0.102157015177067</v>
      </c>
      <c r="AQ421">
        <v>-2.3145587689713198</v>
      </c>
      <c r="AR421">
        <v>-1.05689615514334</v>
      </c>
      <c r="AS421">
        <v>-0.22121585160202301</v>
      </c>
      <c r="AT421">
        <v>0.31246630691399302</v>
      </c>
      <c r="AU421">
        <v>-9.1313018549746605E-2</v>
      </c>
      <c r="AV421">
        <v>-0.14665575042158499</v>
      </c>
      <c r="AW421">
        <v>2.3972310286682601E-2</v>
      </c>
    </row>
    <row r="422" spans="1:49">
      <c r="A422" t="s">
        <v>483</v>
      </c>
      <c r="B422">
        <v>60</v>
      </c>
      <c r="C422" s="8">
        <f t="shared" si="14"/>
        <v>1</v>
      </c>
      <c r="D422" t="s">
        <v>47</v>
      </c>
      <c r="E422">
        <v>1</v>
      </c>
      <c r="F422" t="s">
        <v>43</v>
      </c>
      <c r="G422">
        <v>1</v>
      </c>
      <c r="H422" t="s">
        <v>49</v>
      </c>
      <c r="I422">
        <v>0</v>
      </c>
      <c r="J422" t="s">
        <v>44</v>
      </c>
      <c r="K422">
        <v>1</v>
      </c>
      <c r="N422">
        <v>0</v>
      </c>
      <c r="O422">
        <v>276</v>
      </c>
      <c r="P422" s="1">
        <f t="shared" si="15"/>
        <v>9.1999999999999993</v>
      </c>
      <c r="Q422">
        <v>0.32841733558178299</v>
      </c>
      <c r="R422">
        <v>6.1151500843170198E-2</v>
      </c>
      <c r="S422">
        <v>-6.2434232714987303E-3</v>
      </c>
      <c r="T422">
        <v>-0.25939644182124799</v>
      </c>
      <c r="U422">
        <v>-0.60438986509275106</v>
      </c>
      <c r="V422">
        <v>-1.2289409780775E-2</v>
      </c>
      <c r="W422">
        <v>-0.22373244519392499</v>
      </c>
      <c r="X422">
        <v>-0.29111561551433501</v>
      </c>
      <c r="Y422">
        <v>1.22607558178752</v>
      </c>
      <c r="Z422">
        <v>6.8821264755480394E-2</v>
      </c>
      <c r="AA422">
        <v>0.59819993254637205</v>
      </c>
      <c r="AB422">
        <v>0.40709919055648403</v>
      </c>
      <c r="AC422">
        <v>-2.8739190556493099E-2</v>
      </c>
      <c r="AD422">
        <v>0.161287908937604</v>
      </c>
      <c r="AE422">
        <v>-0.62111212478921096</v>
      </c>
      <c r="AF422">
        <v>1.6661574198988101</v>
      </c>
      <c r="AG422">
        <v>-6.3487672849913801E-2</v>
      </c>
      <c r="AH422">
        <v>-5.9096610455311401E-2</v>
      </c>
      <c r="AI422">
        <v>-7.3186576728497099E-2</v>
      </c>
      <c r="AJ422">
        <v>-0.659685548060709</v>
      </c>
      <c r="AK422">
        <v>-0.126119258010114</v>
      </c>
      <c r="AL422">
        <v>0.64504241146711305</v>
      </c>
      <c r="AM422">
        <v>0.262486930860033</v>
      </c>
      <c r="AN422">
        <v>2.2971299156829601</v>
      </c>
      <c r="AO422">
        <v>0.79723414839797702</v>
      </c>
      <c r="AP422">
        <v>0.25157701517706699</v>
      </c>
      <c r="AQ422">
        <v>1.4496012310286699</v>
      </c>
      <c r="AR422">
        <v>0.12901384485665801</v>
      </c>
      <c r="AS422">
        <v>0.344064148397976</v>
      </c>
      <c r="AT422">
        <v>0.13470630691399399</v>
      </c>
      <c r="AU422">
        <v>-0.17182301854974599</v>
      </c>
      <c r="AV422">
        <v>2.5844249578414101E-2</v>
      </c>
      <c r="AW422">
        <v>4.2202310286682601E-2</v>
      </c>
    </row>
    <row r="423" spans="1:49">
      <c r="A423" t="s">
        <v>484</v>
      </c>
      <c r="B423">
        <v>79</v>
      </c>
      <c r="C423" s="8">
        <f t="shared" si="14"/>
        <v>1</v>
      </c>
      <c r="D423" t="s">
        <v>47</v>
      </c>
      <c r="E423">
        <v>1</v>
      </c>
      <c r="F423" t="s">
        <v>43</v>
      </c>
      <c r="G423">
        <v>1</v>
      </c>
      <c r="H423" t="s">
        <v>49</v>
      </c>
      <c r="I423">
        <v>0</v>
      </c>
      <c r="J423" t="s">
        <v>44</v>
      </c>
      <c r="K423">
        <v>1</v>
      </c>
      <c r="N423">
        <v>0</v>
      </c>
      <c r="O423">
        <v>260</v>
      </c>
      <c r="P423" s="1">
        <f t="shared" si="15"/>
        <v>8.6666666666666661</v>
      </c>
      <c r="Q423">
        <v>2.5158773355817798</v>
      </c>
      <c r="R423">
        <v>0.94886150084317</v>
      </c>
      <c r="S423">
        <v>0.102546576728501</v>
      </c>
      <c r="T423">
        <v>1.97944355817875</v>
      </c>
      <c r="U423">
        <v>3.2361901349072402</v>
      </c>
      <c r="V423">
        <v>0.38426059021922498</v>
      </c>
      <c r="W423">
        <v>0.41705755480607398</v>
      </c>
      <c r="X423">
        <v>5.1851943844856603</v>
      </c>
      <c r="Y423">
        <v>5.0568755817875202</v>
      </c>
      <c r="Z423">
        <v>2.64251126475548</v>
      </c>
      <c r="AA423">
        <v>-3.6010067453627601E-2</v>
      </c>
      <c r="AB423">
        <v>-2.73753080944351</v>
      </c>
      <c r="AC423">
        <v>-0.30974919055649203</v>
      </c>
      <c r="AD423">
        <v>-0.58462209106239504</v>
      </c>
      <c r="AE423">
        <v>-1.0763521247892101</v>
      </c>
      <c r="AF423">
        <v>1.22231741989881</v>
      </c>
      <c r="AG423">
        <v>-0.332387672849913</v>
      </c>
      <c r="AH423">
        <v>2.41533895446885E-2</v>
      </c>
      <c r="AI423">
        <v>0.51022342327150205</v>
      </c>
      <c r="AJ423">
        <v>0.61983445193929099</v>
      </c>
      <c r="AK423">
        <v>0.18473074198988501</v>
      </c>
      <c r="AL423">
        <v>3.0896324114671101</v>
      </c>
      <c r="AM423">
        <v>5.8496930860032902E-2</v>
      </c>
      <c r="AN423">
        <v>0.635679915682963</v>
      </c>
      <c r="AO423">
        <v>-4.0675851602022903E-2</v>
      </c>
      <c r="AP423">
        <v>-0.14099298482293199</v>
      </c>
      <c r="AQ423">
        <v>0.50884123102867096</v>
      </c>
      <c r="AR423">
        <v>-1.02201615514334</v>
      </c>
      <c r="AS423">
        <v>0.20437414839797699</v>
      </c>
      <c r="AT423">
        <v>0.14937630691399301</v>
      </c>
      <c r="AU423">
        <v>0.370936981450253</v>
      </c>
      <c r="AV423">
        <v>-0.22080575042158501</v>
      </c>
      <c r="AW423">
        <v>1.9612310286682502E-2</v>
      </c>
    </row>
    <row r="424" spans="1:49">
      <c r="A424" t="s">
        <v>485</v>
      </c>
      <c r="B424">
        <v>87</v>
      </c>
      <c r="C424" s="8">
        <f t="shared" si="14"/>
        <v>1</v>
      </c>
      <c r="D424" t="s">
        <v>51</v>
      </c>
      <c r="E424">
        <v>1</v>
      </c>
      <c r="F424" t="s">
        <v>43</v>
      </c>
      <c r="G424">
        <v>1</v>
      </c>
      <c r="H424" t="s">
        <v>49</v>
      </c>
      <c r="I424">
        <v>0</v>
      </c>
      <c r="L424">
        <v>1</v>
      </c>
      <c r="M424">
        <v>0</v>
      </c>
      <c r="N424">
        <v>0</v>
      </c>
      <c r="O424">
        <v>2329</v>
      </c>
      <c r="P424" s="1">
        <f t="shared" si="15"/>
        <v>77.63333333333334</v>
      </c>
      <c r="Q424">
        <v>-0.29598266441821602</v>
      </c>
      <c r="R424">
        <v>-0.114768499156829</v>
      </c>
      <c r="S424">
        <v>0.145636576728501</v>
      </c>
      <c r="T424">
        <v>0.13655355817875001</v>
      </c>
      <c r="U424">
        <v>-1.23938986509275</v>
      </c>
      <c r="V424">
        <v>-0.25189940978077402</v>
      </c>
      <c r="W424">
        <v>-0.173902445193925</v>
      </c>
      <c r="X424">
        <v>-0.18839561551433501</v>
      </c>
      <c r="Y424">
        <v>0.469005581787523</v>
      </c>
      <c r="Z424">
        <v>-1.8887352445196E-3</v>
      </c>
      <c r="AA424">
        <v>-0.16272006745362699</v>
      </c>
      <c r="AB424">
        <v>1.0522491905564799</v>
      </c>
      <c r="AC424">
        <v>6.8170809443507105E-2</v>
      </c>
      <c r="AD424">
        <v>-0.26433209106239502</v>
      </c>
      <c r="AE424">
        <v>-0.348282124789211</v>
      </c>
      <c r="AF424">
        <v>0.82793741989881198</v>
      </c>
      <c r="AG424">
        <v>-0.15633767284991301</v>
      </c>
      <c r="AH424">
        <v>4.9103389544688597E-2</v>
      </c>
      <c r="AI424">
        <v>0.28883342327150202</v>
      </c>
      <c r="AJ424">
        <v>-0.16583554806070899</v>
      </c>
      <c r="AK424">
        <v>-0.43185925801011399</v>
      </c>
      <c r="AL424">
        <v>-0.61828758853288601</v>
      </c>
      <c r="AM424">
        <v>7.8746930860032802E-2</v>
      </c>
      <c r="AN424">
        <v>-0.41515008431703498</v>
      </c>
      <c r="AO424">
        <v>4.7341483979770303E-3</v>
      </c>
      <c r="AP424">
        <v>-0.15406298482293199</v>
      </c>
      <c r="AQ424">
        <v>0.73855123102867104</v>
      </c>
      <c r="AR424">
        <v>0.56853384485665903</v>
      </c>
      <c r="AS424">
        <v>0.23922414839797601</v>
      </c>
      <c r="AT424">
        <v>-2.1303693086005899E-2</v>
      </c>
      <c r="AU424">
        <v>0.82612698145025298</v>
      </c>
      <c r="AV424">
        <v>2.6854249578414001E-2</v>
      </c>
      <c r="AW424">
        <v>8.4952310286682403E-2</v>
      </c>
    </row>
    <row r="425" spans="1:49">
      <c r="A425" t="s">
        <v>486</v>
      </c>
      <c r="B425">
        <v>78</v>
      </c>
      <c r="C425" s="8">
        <f t="shared" si="14"/>
        <v>1</v>
      </c>
      <c r="D425" t="s">
        <v>47</v>
      </c>
      <c r="E425">
        <v>1</v>
      </c>
      <c r="F425" t="s">
        <v>43</v>
      </c>
      <c r="G425">
        <v>1</v>
      </c>
      <c r="H425" t="s">
        <v>52</v>
      </c>
      <c r="I425">
        <v>1</v>
      </c>
      <c r="J425" t="s">
        <v>44</v>
      </c>
      <c r="K425">
        <v>1</v>
      </c>
      <c r="N425">
        <v>1</v>
      </c>
      <c r="O425">
        <v>1336</v>
      </c>
      <c r="P425" s="1">
        <f t="shared" si="15"/>
        <v>44.533333333333331</v>
      </c>
      <c r="Q425">
        <v>-0.126082664418216</v>
      </c>
      <c r="R425">
        <v>-0.254288499156829</v>
      </c>
      <c r="S425">
        <v>0.17440657672850099</v>
      </c>
      <c r="T425">
        <v>-0.68858644182124895</v>
      </c>
      <c r="U425">
        <v>-0.68282986509275201</v>
      </c>
      <c r="V425">
        <v>-0.28972940978077499</v>
      </c>
      <c r="W425">
        <v>-0.26112244519392502</v>
      </c>
      <c r="X425">
        <v>-0.49224561551433599</v>
      </c>
      <c r="Y425">
        <v>-0.50608441821247596</v>
      </c>
      <c r="Z425">
        <v>-0.13514873524451901</v>
      </c>
      <c r="AA425">
        <v>-0.163170067453627</v>
      </c>
      <c r="AB425">
        <v>0.317149190556484</v>
      </c>
      <c r="AC425">
        <v>7.1500809443506702E-2</v>
      </c>
      <c r="AD425">
        <v>-0.380482091062395</v>
      </c>
      <c r="AE425">
        <v>-9.9072124789211402E-2</v>
      </c>
      <c r="AF425">
        <v>0.42014741989881099</v>
      </c>
      <c r="AG425">
        <v>-0.171117672849913</v>
      </c>
      <c r="AH425">
        <v>0.28516338954468801</v>
      </c>
      <c r="AI425">
        <v>0.102253423271502</v>
      </c>
      <c r="AJ425">
        <v>0.51456445193929101</v>
      </c>
      <c r="AK425">
        <v>0.37690074198988499</v>
      </c>
      <c r="AL425">
        <v>0.24592241146711299</v>
      </c>
      <c r="AM425">
        <v>-0.114613069139966</v>
      </c>
      <c r="AN425">
        <v>-0.44368008431703498</v>
      </c>
      <c r="AO425">
        <v>-0.17944585160202201</v>
      </c>
      <c r="AP425">
        <v>-0.27393298482293199</v>
      </c>
      <c r="AQ425">
        <v>-2.3101487689713198</v>
      </c>
      <c r="AR425">
        <v>-1.2886061551433401</v>
      </c>
      <c r="AS425">
        <v>-5.8255851602022998E-2</v>
      </c>
      <c r="AT425">
        <v>3.6486306913994203E-2</v>
      </c>
      <c r="AU425">
        <v>3.0646981450253401E-2</v>
      </c>
      <c r="AV425">
        <v>-5.2215750421585598E-2</v>
      </c>
      <c r="AW425">
        <v>-5.4367689713317603E-2</v>
      </c>
    </row>
    <row r="426" spans="1:49">
      <c r="A426" t="s">
        <v>487</v>
      </c>
      <c r="B426">
        <v>63</v>
      </c>
      <c r="C426" s="8">
        <f t="shared" si="14"/>
        <v>1</v>
      </c>
      <c r="D426" t="s">
        <v>47</v>
      </c>
      <c r="E426">
        <v>1</v>
      </c>
      <c r="F426" t="s">
        <v>43</v>
      </c>
      <c r="G426">
        <v>1</v>
      </c>
      <c r="H426" t="s">
        <v>52</v>
      </c>
      <c r="I426">
        <v>1</v>
      </c>
      <c r="J426" t="s">
        <v>44</v>
      </c>
      <c r="K426">
        <v>1</v>
      </c>
      <c r="N426">
        <v>1</v>
      </c>
      <c r="O426">
        <v>1046</v>
      </c>
      <c r="P426" s="1">
        <f t="shared" si="15"/>
        <v>34.866666666666667</v>
      </c>
      <c r="Q426">
        <v>-0.33407266441821598</v>
      </c>
      <c r="R426">
        <v>-4.477849915683E-2</v>
      </c>
      <c r="S426">
        <v>-7.3342327149905596E-4</v>
      </c>
      <c r="T426">
        <v>-0.12536644182124901</v>
      </c>
      <c r="U426">
        <v>0.84538013490724695</v>
      </c>
      <c r="V426">
        <v>1.24505902192253E-2</v>
      </c>
      <c r="W426">
        <v>-0.569772445193925</v>
      </c>
      <c r="X426">
        <v>-0.36063561551433498</v>
      </c>
      <c r="Y426">
        <v>-0.59617441821247597</v>
      </c>
      <c r="Z426">
        <v>-0.132618735244519</v>
      </c>
      <c r="AA426">
        <v>5.9359932546372202E-2</v>
      </c>
      <c r="AB426">
        <v>0.766199190556484</v>
      </c>
      <c r="AC426">
        <v>-0.216499190556493</v>
      </c>
      <c r="AD426">
        <v>-0.62162209106239497</v>
      </c>
      <c r="AE426">
        <v>-1.4036121247892099</v>
      </c>
      <c r="AF426">
        <v>-1.67749258010118</v>
      </c>
      <c r="AG426">
        <v>-0.331277672849914</v>
      </c>
      <c r="AH426">
        <v>-0.123656610455311</v>
      </c>
      <c r="AI426">
        <v>-0.17883657672849701</v>
      </c>
      <c r="AJ426">
        <v>0.18092445193928999</v>
      </c>
      <c r="AK426">
        <v>-0.136799258010114</v>
      </c>
      <c r="AL426">
        <v>0.54619241146711395</v>
      </c>
      <c r="AM426">
        <v>-9.9503069139966899E-2</v>
      </c>
      <c r="AN426">
        <v>-0.44490008431703498</v>
      </c>
      <c r="AO426">
        <v>-0.18223585160202299</v>
      </c>
      <c r="AP426">
        <v>-8.8532984822932301E-2</v>
      </c>
      <c r="AQ426">
        <v>0.31942123102867098</v>
      </c>
      <c r="AR426">
        <v>0.37952384485665902</v>
      </c>
      <c r="AS426">
        <v>-0.18505585160202201</v>
      </c>
      <c r="AT426">
        <v>-3.6763693086006001E-2</v>
      </c>
      <c r="AU426">
        <v>-9.0193018549746803E-2</v>
      </c>
      <c r="AV426">
        <v>-0.24913575042158501</v>
      </c>
      <c r="AW426">
        <v>-0.15038768971331701</v>
      </c>
    </row>
    <row r="427" spans="1:49">
      <c r="A427" t="s">
        <v>488</v>
      </c>
      <c r="B427">
        <v>51</v>
      </c>
      <c r="C427" s="8">
        <f t="shared" si="14"/>
        <v>1</v>
      </c>
      <c r="D427" t="s">
        <v>47</v>
      </c>
      <c r="E427">
        <v>1</v>
      </c>
      <c r="F427" t="s">
        <v>59</v>
      </c>
      <c r="H427" t="s">
        <v>52</v>
      </c>
      <c r="I427">
        <v>1</v>
      </c>
      <c r="J427" t="s">
        <v>56</v>
      </c>
      <c r="K427">
        <v>1</v>
      </c>
      <c r="N427">
        <v>0</v>
      </c>
      <c r="O427">
        <v>1240</v>
      </c>
      <c r="P427" s="1">
        <f t="shared" si="15"/>
        <v>41.333333333333336</v>
      </c>
      <c r="Q427">
        <v>-0.25069266441821603</v>
      </c>
      <c r="R427">
        <v>-0.29689849915682898</v>
      </c>
      <c r="S427">
        <v>0.13349657672850099</v>
      </c>
      <c r="T427">
        <v>-0.59373644182124896</v>
      </c>
      <c r="U427">
        <v>-0.44417986509275198</v>
      </c>
      <c r="V427">
        <v>-0.15184940978077499</v>
      </c>
      <c r="W427">
        <v>-0.23016244519392501</v>
      </c>
      <c r="X427">
        <v>-0.11759561551433501</v>
      </c>
      <c r="Y427">
        <v>0.28740558178752301</v>
      </c>
      <c r="Z427">
        <v>-0.16462873524451899</v>
      </c>
      <c r="AA427">
        <v>-0.272130067453627</v>
      </c>
      <c r="AB427">
        <v>1.87048919055648</v>
      </c>
      <c r="AC427">
        <v>0.212260809443507</v>
      </c>
      <c r="AD427">
        <v>0.47405790893760402</v>
      </c>
      <c r="AE427">
        <v>1.2405478752107799</v>
      </c>
      <c r="AF427">
        <v>1.4541274198988099</v>
      </c>
      <c r="AG427">
        <v>2.2842327150085901E-2</v>
      </c>
      <c r="AH427">
        <v>-9.0866610455311303E-2</v>
      </c>
      <c r="AI427">
        <v>5.9953423271502798E-2</v>
      </c>
      <c r="AJ427">
        <v>-1.3974555480607</v>
      </c>
      <c r="AK427">
        <v>-0.464449258010114</v>
      </c>
      <c r="AL427">
        <v>1.73787241146711</v>
      </c>
      <c r="AM427">
        <v>0.18745693086003301</v>
      </c>
      <c r="AN427">
        <v>0.342489915682964</v>
      </c>
      <c r="AO427">
        <v>-0.27564585160202298</v>
      </c>
      <c r="AP427">
        <v>-8.7522984822932401E-2</v>
      </c>
      <c r="AQ427">
        <v>-2.2271487689713201</v>
      </c>
      <c r="AR427">
        <v>-1.13780615514334</v>
      </c>
      <c r="AS427">
        <v>-0.24009585160202199</v>
      </c>
      <c r="AT427">
        <v>-0.13497369308600499</v>
      </c>
      <c r="AU427">
        <v>3.15969814502534E-2</v>
      </c>
      <c r="AV427">
        <v>-7.0345750421585806E-2</v>
      </c>
      <c r="AW427">
        <v>-5.3907689713317199E-2</v>
      </c>
    </row>
    <row r="428" spans="1:49">
      <c r="A428" t="s">
        <v>489</v>
      </c>
      <c r="B428">
        <v>62</v>
      </c>
      <c r="C428" s="8">
        <f t="shared" si="14"/>
        <v>1</v>
      </c>
      <c r="D428" t="s">
        <v>47</v>
      </c>
      <c r="E428">
        <v>1</v>
      </c>
      <c r="F428" t="s">
        <v>43</v>
      </c>
      <c r="G428">
        <v>1</v>
      </c>
      <c r="J428" t="s">
        <v>56</v>
      </c>
      <c r="K428">
        <v>1</v>
      </c>
      <c r="N428">
        <v>1</v>
      </c>
      <c r="O428">
        <v>1359</v>
      </c>
      <c r="P428" s="1">
        <f t="shared" si="15"/>
        <v>45.3</v>
      </c>
      <c r="Q428">
        <v>-0.53229266441821599</v>
      </c>
      <c r="R428">
        <v>-0.51947849915682998</v>
      </c>
      <c r="S428">
        <v>-4.2243423271498701E-2</v>
      </c>
      <c r="T428">
        <v>-0.60422644182124896</v>
      </c>
      <c r="U428">
        <v>-1.2817098650927501</v>
      </c>
      <c r="V428">
        <v>1.8920590219225E-2</v>
      </c>
      <c r="W428">
        <v>-0.45181244519392499</v>
      </c>
      <c r="X428">
        <v>-0.359595615514335</v>
      </c>
      <c r="Y428">
        <v>-0.56402441821247595</v>
      </c>
      <c r="Z428">
        <v>-0.14264873524451899</v>
      </c>
      <c r="AA428">
        <v>0.112309932546372</v>
      </c>
      <c r="AB428">
        <v>-1.7043908094435101</v>
      </c>
      <c r="AC428">
        <v>-3.3009190556492998E-2</v>
      </c>
      <c r="AD428">
        <v>-0.75297209106239504</v>
      </c>
      <c r="AE428">
        <v>-1.3387621247892101</v>
      </c>
      <c r="AF428">
        <v>-0.37015258010118801</v>
      </c>
      <c r="AG428">
        <v>-2.0637672849913798E-2</v>
      </c>
      <c r="AH428">
        <v>-3.20266104553113E-2</v>
      </c>
      <c r="AI428">
        <v>7.1623423271502507E-2</v>
      </c>
      <c r="AJ428">
        <v>0.37080445193929101</v>
      </c>
      <c r="AK428">
        <v>0.152800741989885</v>
      </c>
      <c r="AL428">
        <v>-0.48352758853288602</v>
      </c>
      <c r="AM428">
        <v>-0.17243306913996601</v>
      </c>
      <c r="AN428">
        <v>0.28217991568296402</v>
      </c>
      <c r="AO428">
        <v>-0.120635851602023</v>
      </c>
      <c r="AP428">
        <v>6.6270151770675403E-3</v>
      </c>
      <c r="AQ428">
        <v>0.60826123102867002</v>
      </c>
      <c r="AR428">
        <v>0.58340384485665897</v>
      </c>
      <c r="AS428">
        <v>-4.4875851602022898E-2</v>
      </c>
      <c r="AT428">
        <v>9.8526306913993805E-2</v>
      </c>
      <c r="AU428">
        <v>-0.14523301854974599</v>
      </c>
      <c r="AV428">
        <v>-1.7557504215859299E-3</v>
      </c>
      <c r="AW428">
        <v>5.70423102866826E-2</v>
      </c>
    </row>
    <row r="429" spans="1:49">
      <c r="A429" t="s">
        <v>490</v>
      </c>
      <c r="B429">
        <v>47</v>
      </c>
      <c r="C429" s="8">
        <f t="shared" si="14"/>
        <v>1</v>
      </c>
      <c r="D429" t="s">
        <v>47</v>
      </c>
      <c r="E429">
        <v>1</v>
      </c>
      <c r="F429" t="s">
        <v>64</v>
      </c>
      <c r="G429">
        <v>0</v>
      </c>
      <c r="J429" t="s">
        <v>66</v>
      </c>
      <c r="K429">
        <v>2</v>
      </c>
      <c r="L429">
        <v>0</v>
      </c>
      <c r="M429">
        <v>0</v>
      </c>
      <c r="N429">
        <v>0</v>
      </c>
      <c r="O429">
        <v>374</v>
      </c>
      <c r="P429" s="1">
        <f t="shared" si="15"/>
        <v>12.466666666666667</v>
      </c>
      <c r="Q429">
        <v>0.18887733558178299</v>
      </c>
      <c r="R429">
        <v>0.22948150084316901</v>
      </c>
      <c r="S429">
        <v>-0.19326342327149801</v>
      </c>
      <c r="T429">
        <v>3.48064355817875</v>
      </c>
      <c r="U429">
        <v>2.58297013490724</v>
      </c>
      <c r="V429">
        <v>0.10259059021922499</v>
      </c>
      <c r="W429">
        <v>0.48758755480607502</v>
      </c>
      <c r="X429">
        <v>-8.1235615514335793E-2</v>
      </c>
      <c r="Y429">
        <v>1.3423855817875201</v>
      </c>
      <c r="Z429">
        <v>-0.14189873524451899</v>
      </c>
      <c r="AA429">
        <v>0.13301993254637201</v>
      </c>
      <c r="AB429">
        <v>0.44305919055648502</v>
      </c>
      <c r="AC429">
        <v>-0.117519190556492</v>
      </c>
      <c r="AD429">
        <v>-0.217212091062395</v>
      </c>
      <c r="AE429">
        <v>2.9437875210788798E-2</v>
      </c>
      <c r="AF429">
        <v>0.296927419898811</v>
      </c>
      <c r="AG429">
        <v>0.58233232715008598</v>
      </c>
      <c r="AH429">
        <v>0.124093389544688</v>
      </c>
      <c r="AI429">
        <v>-5.7926576728497103E-2</v>
      </c>
      <c r="AJ429">
        <v>-0.11797554806070901</v>
      </c>
      <c r="AK429">
        <v>0.30404074198988601</v>
      </c>
      <c r="AL429">
        <v>-0.41152758853288501</v>
      </c>
      <c r="AM429">
        <v>0.21732693086003199</v>
      </c>
      <c r="AN429">
        <v>-4.1040084317035701E-2</v>
      </c>
      <c r="AO429">
        <v>-0.114525851602023</v>
      </c>
      <c r="AP429">
        <v>-0.109222984822932</v>
      </c>
      <c r="AQ429">
        <v>-1.97008876897132</v>
      </c>
      <c r="AR429">
        <v>-1.13922615514334</v>
      </c>
      <c r="AS429">
        <v>-0.26641585160202202</v>
      </c>
      <c r="AT429">
        <v>0.103576306913994</v>
      </c>
      <c r="AU429">
        <v>-3.7553018549746499E-2</v>
      </c>
      <c r="AV429">
        <v>0.29877424957841398</v>
      </c>
      <c r="AW429">
        <v>0.10888231028668199</v>
      </c>
    </row>
    <row r="430" spans="1:49">
      <c r="A430" t="s">
        <v>491</v>
      </c>
      <c r="B430">
        <v>72</v>
      </c>
      <c r="C430" s="8">
        <f t="shared" si="14"/>
        <v>1</v>
      </c>
      <c r="D430" t="s">
        <v>47</v>
      </c>
      <c r="E430">
        <v>1</v>
      </c>
      <c r="F430" t="s">
        <v>43</v>
      </c>
      <c r="G430">
        <v>1</v>
      </c>
      <c r="H430" t="s">
        <v>52</v>
      </c>
      <c r="I430">
        <v>1</v>
      </c>
      <c r="J430" t="s">
        <v>44</v>
      </c>
      <c r="K430">
        <v>1</v>
      </c>
      <c r="L430">
        <v>0</v>
      </c>
      <c r="M430">
        <v>0</v>
      </c>
      <c r="N430">
        <v>0</v>
      </c>
      <c r="O430">
        <v>168</v>
      </c>
      <c r="P430" s="1">
        <f t="shared" si="15"/>
        <v>5.6</v>
      </c>
      <c r="Q430">
        <v>-4.5732664418216502E-2</v>
      </c>
      <c r="R430">
        <v>0.14795150084316999</v>
      </c>
      <c r="S430">
        <v>-2.54934232714987E-2</v>
      </c>
      <c r="T430">
        <v>-0.72916644182124901</v>
      </c>
      <c r="U430">
        <v>1.27606013490724</v>
      </c>
      <c r="V430">
        <v>-0.22848940978077401</v>
      </c>
      <c r="W430">
        <v>-7.1462445193925195E-2</v>
      </c>
      <c r="X430">
        <v>-0.30122561551433602</v>
      </c>
      <c r="Y430">
        <v>-4.8504418212476502E-2</v>
      </c>
      <c r="Z430">
        <v>0.10632126475548</v>
      </c>
      <c r="AA430">
        <v>-0.16033006745362699</v>
      </c>
      <c r="AB430">
        <v>0.810159190556484</v>
      </c>
      <c r="AC430">
        <v>-2.0091905564929499E-3</v>
      </c>
      <c r="AD430">
        <v>1.7786679089376001</v>
      </c>
      <c r="AE430">
        <v>2.9386478752107799</v>
      </c>
      <c r="AF430">
        <v>1.25267741989881</v>
      </c>
      <c r="AG430">
        <v>9.18523271500859E-2</v>
      </c>
      <c r="AH430">
        <v>0.141033389544688</v>
      </c>
      <c r="AI430">
        <v>0.37522342327150199</v>
      </c>
      <c r="AJ430">
        <v>0.988294451939291</v>
      </c>
      <c r="AK430">
        <v>0.343720741989885</v>
      </c>
      <c r="AL430">
        <v>2.4806424114671102</v>
      </c>
      <c r="AM430">
        <v>4.7856930860032898E-2</v>
      </c>
      <c r="AN430">
        <v>0.69757991568296396</v>
      </c>
      <c r="AO430">
        <v>0.26023414839797698</v>
      </c>
      <c r="AP430">
        <v>-0.186162984822932</v>
      </c>
      <c r="AQ430">
        <v>-1.49438876897132</v>
      </c>
      <c r="AR430">
        <v>-1.1491061551433399</v>
      </c>
      <c r="AS430">
        <v>-7.7185851602022695E-2</v>
      </c>
      <c r="AT430">
        <v>-0.120373693086005</v>
      </c>
      <c r="AU430">
        <v>-7.5083018549746403E-2</v>
      </c>
      <c r="AV430">
        <v>1.2004249578414001E-2</v>
      </c>
      <c r="AW430">
        <v>-0.10202768971331699</v>
      </c>
    </row>
    <row r="431" spans="1:49">
      <c r="A431" t="s">
        <v>492</v>
      </c>
      <c r="B431">
        <v>50</v>
      </c>
      <c r="C431" s="8">
        <f t="shared" si="14"/>
        <v>1</v>
      </c>
      <c r="D431" t="s">
        <v>47</v>
      </c>
      <c r="E431">
        <v>1</v>
      </c>
      <c r="F431" t="s">
        <v>43</v>
      </c>
      <c r="G431">
        <v>1</v>
      </c>
      <c r="L431">
        <v>0</v>
      </c>
      <c r="M431">
        <v>0</v>
      </c>
      <c r="N431">
        <v>1</v>
      </c>
      <c r="O431">
        <v>2692</v>
      </c>
      <c r="P431" s="1">
        <f t="shared" si="15"/>
        <v>89.733333333333334</v>
      </c>
      <c r="Q431">
        <v>-0.36894266441821599</v>
      </c>
      <c r="R431">
        <v>-0.123378499156829</v>
      </c>
      <c r="S431">
        <v>0.35485657672850102</v>
      </c>
      <c r="T431">
        <v>-0.99137644182124895</v>
      </c>
      <c r="U431">
        <v>-1.14126986509275</v>
      </c>
      <c r="V431">
        <v>0.13887059021922499</v>
      </c>
      <c r="W431">
        <v>2.87775548060746E-2</v>
      </c>
      <c r="X431">
        <v>-0.29508561551433499</v>
      </c>
      <c r="Y431">
        <v>-0.40583441821247601</v>
      </c>
      <c r="Z431">
        <v>0.24419126475548</v>
      </c>
      <c r="AA431">
        <v>0.10170993254637201</v>
      </c>
      <c r="AB431">
        <v>-0.421740809443515</v>
      </c>
      <c r="AC431">
        <v>-5.8119190556492797E-2</v>
      </c>
      <c r="AD431">
        <v>-0.59776209106239497</v>
      </c>
      <c r="AE431">
        <v>-1.5622321247892099</v>
      </c>
      <c r="AF431">
        <v>-1.95600258010118</v>
      </c>
      <c r="AG431">
        <v>1.4112327150086E-2</v>
      </c>
      <c r="AH431">
        <v>4.3123389544688501E-2</v>
      </c>
      <c r="AI431">
        <v>0.142023423271502</v>
      </c>
      <c r="AJ431">
        <v>-3.5465548060709097E-2</v>
      </c>
      <c r="AK431">
        <v>0.493640741989885</v>
      </c>
      <c r="AL431">
        <v>-1.4516175885328799</v>
      </c>
      <c r="AM431">
        <v>0.42007693086003201</v>
      </c>
      <c r="AN431">
        <v>-0.20981008431703499</v>
      </c>
      <c r="AO431">
        <v>0.43674414839797698</v>
      </c>
      <c r="AP431">
        <v>1.13370151770677E-2</v>
      </c>
      <c r="AQ431">
        <v>-0.71367876897132898</v>
      </c>
      <c r="AR431">
        <v>-0.16573615514334</v>
      </c>
      <c r="AS431">
        <v>1.5064148397977199E-2</v>
      </c>
      <c r="AT431">
        <v>9.7063069139942098E-3</v>
      </c>
      <c r="AU431">
        <v>0.104116981450253</v>
      </c>
      <c r="AV431">
        <v>0.27016424957841401</v>
      </c>
      <c r="AW431">
        <v>0.212102310286682</v>
      </c>
    </row>
    <row r="432" spans="1:49">
      <c r="A432" t="s">
        <v>493</v>
      </c>
      <c r="B432">
        <v>59</v>
      </c>
      <c r="C432" s="8">
        <f t="shared" si="14"/>
        <v>1</v>
      </c>
      <c r="D432" t="s">
        <v>47</v>
      </c>
      <c r="E432">
        <v>1</v>
      </c>
      <c r="F432" t="s">
        <v>43</v>
      </c>
      <c r="G432">
        <v>1</v>
      </c>
      <c r="H432" t="s">
        <v>52</v>
      </c>
      <c r="I432">
        <v>1</v>
      </c>
      <c r="J432" t="s">
        <v>44</v>
      </c>
      <c r="K432">
        <v>1</v>
      </c>
      <c r="N432">
        <v>1</v>
      </c>
      <c r="O432">
        <v>568</v>
      </c>
      <c r="P432" s="1">
        <f t="shared" si="15"/>
        <v>18.933333333333334</v>
      </c>
      <c r="Q432">
        <v>0.180727335581783</v>
      </c>
      <c r="R432">
        <v>1.9851500843170101E-2</v>
      </c>
      <c r="S432">
        <v>9.1636576728501201E-2</v>
      </c>
      <c r="T432">
        <v>-0.60042644182124905</v>
      </c>
      <c r="U432">
        <v>0.68957013490724695</v>
      </c>
      <c r="V432">
        <v>-0.354729409780774</v>
      </c>
      <c r="W432">
        <v>-0.258822445193925</v>
      </c>
      <c r="X432">
        <v>-0.11329561551433499</v>
      </c>
      <c r="Y432">
        <v>-0.25094441821247598</v>
      </c>
      <c r="Z432">
        <v>3.81212647554805E-2</v>
      </c>
      <c r="AA432">
        <v>-0.290170067453627</v>
      </c>
      <c r="AB432">
        <v>0.81364919055648499</v>
      </c>
      <c r="AC432">
        <v>0.22324080944350699</v>
      </c>
      <c r="AD432">
        <v>-0.40580209106239501</v>
      </c>
      <c r="AE432">
        <v>-0.67264212478921004</v>
      </c>
      <c r="AF432">
        <v>-0.71751258010118701</v>
      </c>
      <c r="AG432">
        <v>5.2612327150086E-2</v>
      </c>
      <c r="AH432">
        <v>3.6603389544688399E-2</v>
      </c>
      <c r="AI432">
        <v>-6.0196576728497299E-2</v>
      </c>
      <c r="AJ432">
        <v>-1.1901955480607</v>
      </c>
      <c r="AK432">
        <v>-0.35556925801011402</v>
      </c>
      <c r="AL432">
        <v>0.80763241146711295</v>
      </c>
      <c r="AM432">
        <v>-0.138293069139967</v>
      </c>
      <c r="AN432">
        <v>-6.5990084317035694E-2</v>
      </c>
      <c r="AO432">
        <v>-7.3035851602023E-2</v>
      </c>
      <c r="AP432">
        <v>-0.18443298482293199</v>
      </c>
      <c r="AQ432">
        <v>-1.66775876897132</v>
      </c>
      <c r="AR432">
        <v>-0.80449615514334005</v>
      </c>
      <c r="AS432">
        <v>-0.43232585160202203</v>
      </c>
      <c r="AT432">
        <v>0.247146306913994</v>
      </c>
      <c r="AU432">
        <v>9.8996981450253596E-2</v>
      </c>
      <c r="AV432">
        <v>0.18397424957841399</v>
      </c>
      <c r="AW432">
        <v>-0.117947689713317</v>
      </c>
    </row>
    <row r="433" spans="1:49">
      <c r="A433" t="s">
        <v>494</v>
      </c>
      <c r="B433">
        <v>36</v>
      </c>
      <c r="C433" s="8">
        <f t="shared" si="14"/>
        <v>0</v>
      </c>
      <c r="D433" t="s">
        <v>47</v>
      </c>
      <c r="E433">
        <v>1</v>
      </c>
      <c r="F433" t="s">
        <v>43</v>
      </c>
      <c r="G433">
        <v>1</v>
      </c>
      <c r="J433" t="s">
        <v>44</v>
      </c>
      <c r="K433">
        <v>1</v>
      </c>
      <c r="N433">
        <v>1</v>
      </c>
      <c r="O433">
        <v>1442</v>
      </c>
      <c r="P433" s="1">
        <f t="shared" si="15"/>
        <v>48.06666666666667</v>
      </c>
      <c r="Q433">
        <v>-0.64855266441821602</v>
      </c>
      <c r="R433">
        <v>-5.703849915683E-2</v>
      </c>
      <c r="S433">
        <v>0.38332657672850101</v>
      </c>
      <c r="T433">
        <v>-0.57486644182124902</v>
      </c>
      <c r="U433">
        <v>-1.4212798650927501</v>
      </c>
      <c r="V433">
        <v>-9.5939409780775003E-2</v>
      </c>
      <c r="W433">
        <v>-0.340802445193925</v>
      </c>
      <c r="X433">
        <v>-0.55734561551433504</v>
      </c>
      <c r="Y433">
        <v>-0.55393441821247602</v>
      </c>
      <c r="Z433">
        <v>0.32844126475548002</v>
      </c>
      <c r="AA433">
        <v>-0.175350067453627</v>
      </c>
      <c r="AB433">
        <v>0.82706919055648498</v>
      </c>
      <c r="AC433">
        <v>0.27390080944350698</v>
      </c>
      <c r="AD433">
        <v>-0.678602091062395</v>
      </c>
      <c r="AE433">
        <v>-1.5868621247892101</v>
      </c>
      <c r="AF433">
        <v>-1.20179258010118</v>
      </c>
      <c r="AG433">
        <v>6.6362327150085901E-2</v>
      </c>
      <c r="AH433">
        <v>8.4033895446884391E-3</v>
      </c>
      <c r="AI433">
        <v>6.8903423271502895E-2</v>
      </c>
      <c r="AJ433">
        <v>-0.40299554806070897</v>
      </c>
      <c r="AK433">
        <v>-0.30971925801011402</v>
      </c>
      <c r="AL433">
        <v>-0.26018758853288498</v>
      </c>
      <c r="AM433">
        <v>-0.45575306913996699</v>
      </c>
      <c r="AN433">
        <v>-0.16495008431703501</v>
      </c>
      <c r="AO433">
        <v>5.0634148397977002E-2</v>
      </c>
      <c r="AP433">
        <v>-7.2442984822932197E-2</v>
      </c>
      <c r="AQ433">
        <v>-2.0983887689713199</v>
      </c>
      <c r="AR433">
        <v>-1.2065261551433399</v>
      </c>
      <c r="AS433">
        <v>-0.20848585160202199</v>
      </c>
      <c r="AT433">
        <v>0.28414630691399401</v>
      </c>
      <c r="AU433">
        <v>-0.24203301854974599</v>
      </c>
      <c r="AV433">
        <v>0.122244249578414</v>
      </c>
      <c r="AW433">
        <v>2.4642310286682598E-2</v>
      </c>
    </row>
    <row r="434" spans="1:49">
      <c r="A434" t="s">
        <v>495</v>
      </c>
      <c r="B434">
        <v>57</v>
      </c>
      <c r="C434" s="8">
        <f t="shared" si="14"/>
        <v>1</v>
      </c>
      <c r="D434" t="s">
        <v>47</v>
      </c>
      <c r="E434">
        <v>1</v>
      </c>
      <c r="F434" t="s">
        <v>43</v>
      </c>
      <c r="G434">
        <v>1</v>
      </c>
      <c r="J434" t="s">
        <v>66</v>
      </c>
      <c r="K434">
        <v>2</v>
      </c>
      <c r="N434">
        <v>0</v>
      </c>
      <c r="O434">
        <v>431</v>
      </c>
      <c r="P434" s="1">
        <f t="shared" si="15"/>
        <v>14.366666666666667</v>
      </c>
      <c r="Q434">
        <v>-0.32673266441821602</v>
      </c>
      <c r="R434">
        <v>-0.31832849915682898</v>
      </c>
      <c r="S434">
        <v>0.13607657672850099</v>
      </c>
      <c r="T434">
        <v>-0.80910644182124902</v>
      </c>
      <c r="U434">
        <v>-1.27287986509275</v>
      </c>
      <c r="V434">
        <v>-0.192539409780774</v>
      </c>
      <c r="W434">
        <v>7.2517554806074802E-2</v>
      </c>
      <c r="X434">
        <v>-0.51195561551433499</v>
      </c>
      <c r="Y434">
        <v>-0.45042441821247597</v>
      </c>
      <c r="Z434">
        <v>-0.142138735244519</v>
      </c>
      <c r="AA434">
        <v>-0.42609006745362699</v>
      </c>
      <c r="AB434">
        <v>0.68385919055648403</v>
      </c>
      <c r="AC434">
        <v>-0.24329919055649299</v>
      </c>
      <c r="AD434">
        <v>-0.22830209106239499</v>
      </c>
      <c r="AE434">
        <v>0.35527787521078902</v>
      </c>
      <c r="AF434">
        <v>1.6748174198988099</v>
      </c>
      <c r="AG434">
        <v>-0.21809767284991299</v>
      </c>
      <c r="AH434">
        <v>-5.73766104553112E-2</v>
      </c>
      <c r="AI434">
        <v>0.35099342327150201</v>
      </c>
      <c r="AJ434">
        <v>1.8612044519392901</v>
      </c>
      <c r="AK434">
        <v>0.90018074198988496</v>
      </c>
      <c r="AL434">
        <v>1.43180241146711</v>
      </c>
      <c r="AM434">
        <v>0.411076930860032</v>
      </c>
      <c r="AN434">
        <v>1.0643499156829599</v>
      </c>
      <c r="AO434">
        <v>-0.108875851602022</v>
      </c>
      <c r="AP434">
        <v>-8.6902984822932294E-2</v>
      </c>
      <c r="AQ434">
        <v>-0.56708876897132898</v>
      </c>
      <c r="AR434">
        <v>-1.0287761551433401</v>
      </c>
      <c r="AS434">
        <v>-0.320125851602023</v>
      </c>
      <c r="AT434">
        <v>8.6630691399403005E-4</v>
      </c>
      <c r="AU434">
        <v>-4.1593018549746397E-2</v>
      </c>
      <c r="AV434">
        <v>2.47342495784144E-2</v>
      </c>
      <c r="AW434">
        <v>-3.0927689713317202E-2</v>
      </c>
    </row>
    <row r="435" spans="1:49">
      <c r="A435" t="s">
        <v>496</v>
      </c>
      <c r="B435">
        <v>57</v>
      </c>
      <c r="C435" s="8">
        <f t="shared" si="14"/>
        <v>1</v>
      </c>
      <c r="D435" t="s">
        <v>47</v>
      </c>
      <c r="E435">
        <v>1</v>
      </c>
      <c r="F435" t="s">
        <v>64</v>
      </c>
      <c r="G435">
        <v>0</v>
      </c>
      <c r="J435" t="s">
        <v>44</v>
      </c>
      <c r="K435">
        <v>1</v>
      </c>
      <c r="L435">
        <v>0</v>
      </c>
      <c r="M435">
        <v>0</v>
      </c>
      <c r="N435">
        <v>1</v>
      </c>
      <c r="O435">
        <v>871</v>
      </c>
      <c r="P435" s="1">
        <f t="shared" si="15"/>
        <v>29.033333333333335</v>
      </c>
      <c r="Q435">
        <v>0.97732733558178297</v>
      </c>
      <c r="R435">
        <v>0.63848150084316901</v>
      </c>
      <c r="S435">
        <v>-7.3193423271498997E-2</v>
      </c>
      <c r="T435">
        <v>1.43047355817875</v>
      </c>
      <c r="U435">
        <v>1.9562501349072401</v>
      </c>
      <c r="V435">
        <v>2.0370590219225201E-2</v>
      </c>
      <c r="W435">
        <v>0.22620755480607399</v>
      </c>
      <c r="X435">
        <v>0.87976438448566396</v>
      </c>
      <c r="Y435">
        <v>2.7974555817875202</v>
      </c>
      <c r="Z435">
        <v>0.60649126475547999</v>
      </c>
      <c r="AA435">
        <v>0.19174993254637199</v>
      </c>
      <c r="AB435">
        <v>7.6759190556484294E-2</v>
      </c>
      <c r="AC435">
        <v>-0.342419190556492</v>
      </c>
      <c r="AD435">
        <v>-0.369212091062395</v>
      </c>
      <c r="AE435">
        <v>0.418927875210789</v>
      </c>
      <c r="AF435">
        <v>0.84777741989881095</v>
      </c>
      <c r="AG435">
        <v>7.6682327150085994E-2</v>
      </c>
      <c r="AH435">
        <v>-0.15732661045531099</v>
      </c>
      <c r="AI435">
        <v>-0.29656657672849701</v>
      </c>
      <c r="AJ435">
        <v>-0.30840554806070902</v>
      </c>
      <c r="AK435">
        <v>-0.197469258010114</v>
      </c>
      <c r="AL435">
        <v>-0.62502758853288498</v>
      </c>
      <c r="AM435">
        <v>-6.1423069139967E-2</v>
      </c>
      <c r="AN435">
        <v>-0.121760084317035</v>
      </c>
      <c r="AO435">
        <v>-0.13974585160202299</v>
      </c>
      <c r="AP435">
        <v>-2.1522984822932099E-2</v>
      </c>
      <c r="AQ435">
        <v>4.2418212310286698</v>
      </c>
      <c r="AR435">
        <v>0.81604384485665804</v>
      </c>
      <c r="AS435">
        <v>0.33304414839797603</v>
      </c>
      <c r="AT435">
        <v>8.4226306913993895E-2</v>
      </c>
      <c r="AU435">
        <v>7.5846981450253301E-2</v>
      </c>
      <c r="AV435">
        <v>-1.68157504215855E-2</v>
      </c>
      <c r="AW435">
        <v>-9.35776897133173E-2</v>
      </c>
    </row>
    <row r="436" spans="1:49">
      <c r="A436" t="s">
        <v>497</v>
      </c>
      <c r="B436">
        <v>58</v>
      </c>
      <c r="C436" s="8">
        <f t="shared" si="14"/>
        <v>1</v>
      </c>
      <c r="D436" t="s">
        <v>47</v>
      </c>
      <c r="E436">
        <v>1</v>
      </c>
      <c r="F436" t="s">
        <v>43</v>
      </c>
      <c r="G436">
        <v>1</v>
      </c>
      <c r="J436" t="s">
        <v>56</v>
      </c>
      <c r="K436">
        <v>1</v>
      </c>
      <c r="N436">
        <v>1</v>
      </c>
      <c r="O436">
        <v>1145</v>
      </c>
      <c r="P436" s="1">
        <f t="shared" si="15"/>
        <v>38.166666666666664</v>
      </c>
      <c r="Q436">
        <v>-5.91126644182167E-2</v>
      </c>
      <c r="R436">
        <v>-6.6038499156829897E-2</v>
      </c>
      <c r="S436">
        <v>0.33751657672850099</v>
      </c>
      <c r="T436">
        <v>-0.16902644182124901</v>
      </c>
      <c r="U436">
        <v>-1.0418398650927501</v>
      </c>
      <c r="V436">
        <v>-8.0329409780774894E-2</v>
      </c>
      <c r="W436">
        <v>0.20566755480607399</v>
      </c>
      <c r="X436">
        <v>-0.44458561551433501</v>
      </c>
      <c r="Y436">
        <v>-0.36305441821247603</v>
      </c>
      <c r="Z436">
        <v>-0.121268735244519</v>
      </c>
      <c r="AA436">
        <v>9.6809932546372393E-2</v>
      </c>
      <c r="AB436">
        <v>-0.60732080944351496</v>
      </c>
      <c r="AC436">
        <v>0.27129080944350598</v>
      </c>
      <c r="AD436">
        <v>-0.46639209106239499</v>
      </c>
      <c r="AE436">
        <v>-0.76768212478921005</v>
      </c>
      <c r="AF436">
        <v>0.72250741989881195</v>
      </c>
      <c r="AG436">
        <v>0.137382327150086</v>
      </c>
      <c r="AH436">
        <v>-0.24957661045531099</v>
      </c>
      <c r="AI436">
        <v>-8.6106576728497405E-2</v>
      </c>
      <c r="AJ436">
        <v>0.71455445193929101</v>
      </c>
      <c r="AK436">
        <v>-1.7919258010114601E-2</v>
      </c>
      <c r="AL436">
        <v>-1.39370758853288</v>
      </c>
      <c r="AM436">
        <v>0.142876930860032</v>
      </c>
      <c r="AN436">
        <v>7.0991568296418996E-4</v>
      </c>
      <c r="AO436">
        <v>2.4284148397977202E-2</v>
      </c>
      <c r="AP436">
        <v>-3.9642984822932201E-2</v>
      </c>
      <c r="AQ436">
        <v>-0.83305876897132902</v>
      </c>
      <c r="AR436">
        <v>0.61587384485665897</v>
      </c>
      <c r="AS436">
        <v>0.13820414839797701</v>
      </c>
      <c r="AT436">
        <v>-3.5463693086005901E-2</v>
      </c>
      <c r="AU436">
        <v>-7.0303018549746604E-2</v>
      </c>
      <c r="AV436">
        <v>-0.26124575042158499</v>
      </c>
      <c r="AW436">
        <v>-0.178437689713317</v>
      </c>
    </row>
    <row r="437" spans="1:49">
      <c r="A437" t="s">
        <v>498</v>
      </c>
      <c r="B437">
        <v>43</v>
      </c>
      <c r="C437" s="8">
        <f t="shared" si="14"/>
        <v>0</v>
      </c>
      <c r="D437" t="s">
        <v>47</v>
      </c>
      <c r="E437">
        <v>1</v>
      </c>
      <c r="F437" t="s">
        <v>43</v>
      </c>
      <c r="G437">
        <v>1</v>
      </c>
      <c r="H437" t="s">
        <v>52</v>
      </c>
      <c r="I437">
        <v>1</v>
      </c>
      <c r="J437" t="s">
        <v>44</v>
      </c>
      <c r="K437">
        <v>1</v>
      </c>
      <c r="N437">
        <v>0</v>
      </c>
      <c r="O437">
        <v>61</v>
      </c>
      <c r="P437" s="1">
        <f t="shared" si="15"/>
        <v>2.0333333333333332</v>
      </c>
      <c r="Q437">
        <v>-0.32772266441821601</v>
      </c>
      <c r="R437">
        <v>-0.60913849915682905</v>
      </c>
      <c r="S437">
        <v>-0.18303342327149799</v>
      </c>
      <c r="T437">
        <v>-0.85778644182124897</v>
      </c>
      <c r="U437">
        <v>-1.51854986509275</v>
      </c>
      <c r="V437">
        <v>-4.7489409780774698E-2</v>
      </c>
      <c r="W437">
        <v>-0.26227244519392501</v>
      </c>
      <c r="X437">
        <v>-0.52164561551433497</v>
      </c>
      <c r="Y437">
        <v>-0.71411441821247601</v>
      </c>
      <c r="Z437">
        <v>-0.35366873524451897</v>
      </c>
      <c r="AA437">
        <v>0.26723993254637202</v>
      </c>
      <c r="AB437">
        <v>0.217099190556484</v>
      </c>
      <c r="AC437">
        <v>-0.12014919055649199</v>
      </c>
      <c r="AD437">
        <v>-0.67116209106239499</v>
      </c>
      <c r="AE437">
        <v>-0.33790212478921</v>
      </c>
      <c r="AF437">
        <v>1.35874198988119E-2</v>
      </c>
      <c r="AG437">
        <v>5.3902327150085999E-2</v>
      </c>
      <c r="AH437">
        <v>-0.121356610455311</v>
      </c>
      <c r="AI437">
        <v>-0.10621657672849701</v>
      </c>
      <c r="AJ437">
        <v>1.1836444519392899</v>
      </c>
      <c r="AK437">
        <v>0.34883074198988501</v>
      </c>
      <c r="AL437">
        <v>-0.47015758853288497</v>
      </c>
      <c r="AM437">
        <v>-0.12596306913996699</v>
      </c>
      <c r="AN437">
        <v>-0.39610008431703497</v>
      </c>
      <c r="AO437">
        <v>-0.40680585160202298</v>
      </c>
      <c r="AP437">
        <v>0.20422701517706701</v>
      </c>
      <c r="AQ437">
        <v>-2.6222287689713202</v>
      </c>
      <c r="AR437">
        <v>-1.1476761551433401</v>
      </c>
      <c r="AS437">
        <v>-0.29076585160202301</v>
      </c>
      <c r="AT437">
        <v>-0.167153693086005</v>
      </c>
      <c r="AU437">
        <v>-0.29994301854974598</v>
      </c>
      <c r="AV437">
        <v>-0.33866575042158498</v>
      </c>
      <c r="AW437">
        <v>-0.10868768971331701</v>
      </c>
    </row>
    <row r="438" spans="1:49">
      <c r="A438" t="s">
        <v>499</v>
      </c>
      <c r="B438">
        <v>68</v>
      </c>
      <c r="C438" s="8">
        <f t="shared" si="14"/>
        <v>1</v>
      </c>
      <c r="D438" t="s">
        <v>42</v>
      </c>
      <c r="E438">
        <v>1</v>
      </c>
      <c r="F438" t="s">
        <v>43</v>
      </c>
      <c r="G438">
        <v>1</v>
      </c>
      <c r="H438" t="s">
        <v>52</v>
      </c>
      <c r="I438">
        <v>1</v>
      </c>
      <c r="J438" t="s">
        <v>44</v>
      </c>
      <c r="K438">
        <v>1</v>
      </c>
      <c r="N438">
        <v>1</v>
      </c>
      <c r="O438">
        <v>1158</v>
      </c>
      <c r="P438" s="1">
        <f t="shared" si="15"/>
        <v>38.6</v>
      </c>
      <c r="Q438">
        <v>-0.28123266441821598</v>
      </c>
      <c r="R438">
        <v>0.44495150084316898</v>
      </c>
      <c r="S438">
        <v>2.14065767285012E-2</v>
      </c>
      <c r="T438">
        <v>1.1391335581787501</v>
      </c>
      <c r="U438">
        <v>1.6418901349072399</v>
      </c>
      <c r="V438">
        <v>0.253000590219225</v>
      </c>
      <c r="W438">
        <v>0.25697755480607398</v>
      </c>
      <c r="X438">
        <v>-0.20669561551433499</v>
      </c>
      <c r="Y438">
        <v>-0.16654441821247601</v>
      </c>
      <c r="Z438">
        <v>5.8581264755480401E-2</v>
      </c>
      <c r="AA438">
        <v>0.39698993254637199</v>
      </c>
      <c r="AB438">
        <v>1.63082919055648</v>
      </c>
      <c r="AC438">
        <v>-0.138489190556493</v>
      </c>
      <c r="AD438">
        <v>-1.42320910623956E-2</v>
      </c>
      <c r="AE438">
        <v>0.30266787521078797</v>
      </c>
      <c r="AF438">
        <v>1.4225974198988101</v>
      </c>
      <c r="AG438">
        <v>0.18593232715008501</v>
      </c>
      <c r="AH438">
        <v>-6.5796610455311294E-2</v>
      </c>
      <c r="AI438">
        <v>6.2983423271502706E-2</v>
      </c>
      <c r="AJ438">
        <v>-0.54921554806070905</v>
      </c>
      <c r="AK438">
        <v>0.201590741989885</v>
      </c>
      <c r="AL438">
        <v>0.74228241146711404</v>
      </c>
      <c r="AM438">
        <v>-4.1273069139966902E-2</v>
      </c>
      <c r="AN438">
        <v>9.1459915682963994E-2</v>
      </c>
      <c r="AO438">
        <v>0.114934148397976</v>
      </c>
      <c r="AP438">
        <v>1.89970151770677E-2</v>
      </c>
      <c r="AQ438">
        <v>0.99615123102867098</v>
      </c>
      <c r="AR438">
        <v>-0.64699615514333997</v>
      </c>
      <c r="AS438">
        <v>-9.5145851602022699E-2</v>
      </c>
      <c r="AT438">
        <v>0.19090630691399399</v>
      </c>
      <c r="AU438">
        <v>-5.9773018549746398E-2</v>
      </c>
      <c r="AV438">
        <v>-0.142945750421585</v>
      </c>
      <c r="AW438">
        <v>-2.9476897133173799E-3</v>
      </c>
    </row>
    <row r="439" spans="1:49">
      <c r="A439" t="s">
        <v>500</v>
      </c>
      <c r="B439">
        <v>63</v>
      </c>
      <c r="C439" s="8">
        <f t="shared" si="14"/>
        <v>1</v>
      </c>
      <c r="D439" t="s">
        <v>47</v>
      </c>
      <c r="E439">
        <v>1</v>
      </c>
      <c r="F439" t="s">
        <v>43</v>
      </c>
      <c r="G439">
        <v>1</v>
      </c>
      <c r="H439" t="s">
        <v>49</v>
      </c>
      <c r="I439">
        <v>0</v>
      </c>
      <c r="J439" t="s">
        <v>61</v>
      </c>
      <c r="K439">
        <v>2</v>
      </c>
      <c r="N439">
        <v>1</v>
      </c>
      <c r="O439">
        <v>788</v>
      </c>
      <c r="P439" s="1">
        <f t="shared" si="15"/>
        <v>26.266666666666666</v>
      </c>
      <c r="Q439">
        <v>-0.52807266441821599</v>
      </c>
      <c r="R439">
        <v>2.4011500843169799E-2</v>
      </c>
      <c r="S439">
        <v>9.6966576728500994E-2</v>
      </c>
      <c r="T439">
        <v>-1.02006644182124</v>
      </c>
      <c r="U439">
        <v>-0.939589865092751</v>
      </c>
      <c r="V439">
        <v>-6.5259409780774796E-2</v>
      </c>
      <c r="W439">
        <v>-0.41545244519392499</v>
      </c>
      <c r="X439">
        <v>-0.57071561551433503</v>
      </c>
      <c r="Y439">
        <v>-0.60770441821247601</v>
      </c>
      <c r="Z439">
        <v>-2.2138735244519401E-2</v>
      </c>
      <c r="AA439">
        <v>-5.2250067453627903E-2</v>
      </c>
      <c r="AB439">
        <v>4.0689190556484699E-2</v>
      </c>
      <c r="AC439">
        <v>-0.111779190556493</v>
      </c>
      <c r="AD439">
        <v>0.28149790893760401</v>
      </c>
      <c r="AE439">
        <v>-0.76154212478921102</v>
      </c>
      <c r="AF439">
        <v>-0.36694258010118802</v>
      </c>
      <c r="AG439">
        <v>-0.31708767284991302</v>
      </c>
      <c r="AH439">
        <v>-0.162056610455311</v>
      </c>
      <c r="AI439">
        <v>-0.20556657672849701</v>
      </c>
      <c r="AJ439">
        <v>0.25881445193928998</v>
      </c>
      <c r="AK439">
        <v>-0.16261925801011401</v>
      </c>
      <c r="AL439">
        <v>-1.12109758853288</v>
      </c>
      <c r="AM439">
        <v>3.6256930860032899E-2</v>
      </c>
      <c r="AN439">
        <v>-4.7740084317035601E-2</v>
      </c>
      <c r="AO439">
        <v>0.123554148397976</v>
      </c>
      <c r="AP439">
        <v>-2.9382984822932098E-2</v>
      </c>
      <c r="AQ439">
        <v>-1.2255687689713199</v>
      </c>
      <c r="AR439">
        <v>-0.616226155143341</v>
      </c>
      <c r="AS439">
        <v>0.63589414839797698</v>
      </c>
      <c r="AT439">
        <v>0.95494630691399296</v>
      </c>
      <c r="AU439">
        <v>1.2347769814502501</v>
      </c>
      <c r="AV439">
        <v>7.5442495784141502E-3</v>
      </c>
      <c r="AW439">
        <v>-0.24331768971331699</v>
      </c>
    </row>
    <row r="440" spans="1:49">
      <c r="A440" t="s">
        <v>501</v>
      </c>
      <c r="B440">
        <v>50</v>
      </c>
      <c r="C440" s="8">
        <f t="shared" si="14"/>
        <v>1</v>
      </c>
      <c r="D440" t="s">
        <v>58</v>
      </c>
      <c r="E440">
        <v>0</v>
      </c>
      <c r="F440" t="s">
        <v>43</v>
      </c>
      <c r="G440">
        <v>1</v>
      </c>
      <c r="N440">
        <v>0</v>
      </c>
      <c r="O440">
        <v>2061</v>
      </c>
      <c r="P440" s="1">
        <f t="shared" si="15"/>
        <v>68.7</v>
      </c>
      <c r="Q440">
        <v>-7.1272664418216405E-2</v>
      </c>
      <c r="R440">
        <v>0.71014150084316996</v>
      </c>
      <c r="S440">
        <v>6.9046576728501105E-2</v>
      </c>
      <c r="T440">
        <v>2.45345355817875</v>
      </c>
      <c r="U440">
        <v>0.53254013490724805</v>
      </c>
      <c r="V440">
        <v>-0.25129940978077497</v>
      </c>
      <c r="W440">
        <v>0.41705755480607398</v>
      </c>
      <c r="X440">
        <v>-0.23214561551433599</v>
      </c>
      <c r="Y440">
        <v>-0.52687441821247605</v>
      </c>
      <c r="Z440">
        <v>5.8341264755480599E-2</v>
      </c>
      <c r="AA440">
        <v>0.111509932546372</v>
      </c>
      <c r="AB440">
        <v>-1.8054308094435101</v>
      </c>
      <c r="AC440">
        <v>-0.174929190556492</v>
      </c>
      <c r="AD440">
        <v>-0.562432091062395</v>
      </c>
      <c r="AE440">
        <v>-1.7649721247892101</v>
      </c>
      <c r="AF440">
        <v>-0.12192258010118801</v>
      </c>
      <c r="AG440">
        <v>0.115172327150085</v>
      </c>
      <c r="AH440">
        <v>-5.2616610455311102E-2</v>
      </c>
      <c r="AI440">
        <v>-2.5876576728497101E-2</v>
      </c>
      <c r="AJ440">
        <v>0.27433445193929001</v>
      </c>
      <c r="AK440">
        <v>0.927590741989885</v>
      </c>
      <c r="AL440">
        <v>0.559012411467113</v>
      </c>
      <c r="AM440">
        <v>0.259656930860032</v>
      </c>
      <c r="AN440">
        <v>2.08432991568296</v>
      </c>
      <c r="AO440">
        <v>0.45488414839797697</v>
      </c>
      <c r="AP440">
        <v>0.14674701517706701</v>
      </c>
      <c r="AQ440">
        <v>0.79990123102867094</v>
      </c>
      <c r="AR440">
        <v>-4.2156155143341097E-2</v>
      </c>
      <c r="AS440">
        <v>-9.8185851602023005E-2</v>
      </c>
      <c r="AT440">
        <v>2.22363069139941E-2</v>
      </c>
      <c r="AU440">
        <v>3.3626981450253397E-2</v>
      </c>
      <c r="AV440">
        <v>0.106414249578414</v>
      </c>
      <c r="AW440">
        <v>-2.28768971331749E-3</v>
      </c>
    </row>
    <row r="441" spans="1:49">
      <c r="A441" t="s">
        <v>502</v>
      </c>
      <c r="B441">
        <v>78</v>
      </c>
      <c r="C441" s="8">
        <f t="shared" si="14"/>
        <v>1</v>
      </c>
      <c r="D441" t="s">
        <v>246</v>
      </c>
      <c r="E441">
        <v>0</v>
      </c>
      <c r="F441" t="s">
        <v>43</v>
      </c>
      <c r="G441">
        <v>1</v>
      </c>
      <c r="J441" t="s">
        <v>56</v>
      </c>
      <c r="K441">
        <v>1</v>
      </c>
      <c r="L441">
        <v>0</v>
      </c>
      <c r="M441">
        <v>0</v>
      </c>
      <c r="N441">
        <v>0</v>
      </c>
      <c r="O441">
        <v>797</v>
      </c>
      <c r="P441" s="1">
        <f t="shared" si="15"/>
        <v>26.566666666666666</v>
      </c>
      <c r="Q441">
        <v>-0.46556266441821598</v>
      </c>
      <c r="R441">
        <v>-0.425588499156829</v>
      </c>
      <c r="S441">
        <v>-5.6373423271498899E-2</v>
      </c>
      <c r="T441">
        <v>-0.80561644182124903</v>
      </c>
      <c r="U441">
        <v>-1.3071398650927499</v>
      </c>
      <c r="V441">
        <v>-0.20457940978077399</v>
      </c>
      <c r="W441">
        <v>-0.48037244519392502</v>
      </c>
      <c r="X441">
        <v>-0.36960561551433502</v>
      </c>
      <c r="Y441">
        <v>-0.495244418212476</v>
      </c>
      <c r="Z441">
        <v>8.4161264755480497E-2</v>
      </c>
      <c r="AA441">
        <v>-0.33880006745362701</v>
      </c>
      <c r="AB441">
        <v>1.39204919055648</v>
      </c>
      <c r="AC441">
        <v>2.3970809443507098E-2</v>
      </c>
      <c r="AD441">
        <v>1.3046179089376</v>
      </c>
      <c r="AE441">
        <v>3.0272878752107801</v>
      </c>
      <c r="AF441">
        <v>0.40674741989881102</v>
      </c>
      <c r="AG441">
        <v>7.1132327150086105E-2</v>
      </c>
      <c r="AH441">
        <v>0.33144338954468799</v>
      </c>
      <c r="AI441">
        <v>-0.19993657672849699</v>
      </c>
      <c r="AJ441">
        <v>-0.54682554806070804</v>
      </c>
      <c r="AK441">
        <v>-0.434869258010114</v>
      </c>
      <c r="AL441">
        <v>-0.91549758853288499</v>
      </c>
      <c r="AM441">
        <v>9.6693086003307705E-4</v>
      </c>
      <c r="AN441">
        <v>-0.27564008431703502</v>
      </c>
      <c r="AO441">
        <v>-5.1435851602022797E-2</v>
      </c>
      <c r="AP441">
        <v>-0.14621298482293199</v>
      </c>
      <c r="AQ441">
        <v>2.9944112310286699</v>
      </c>
      <c r="AR441">
        <v>0.84340384485665898</v>
      </c>
      <c r="AS441">
        <v>0.65452414839797601</v>
      </c>
      <c r="AT441">
        <v>0.53335630691399405</v>
      </c>
      <c r="AU441">
        <v>0.49119698145025298</v>
      </c>
      <c r="AV441">
        <v>-1.8965750421585801E-2</v>
      </c>
      <c r="AW441">
        <v>-0.188487689713317</v>
      </c>
    </row>
    <row r="442" spans="1:49">
      <c r="A442" t="s">
        <v>503</v>
      </c>
      <c r="B442">
        <v>51</v>
      </c>
      <c r="C442" s="8">
        <f t="shared" si="14"/>
        <v>1</v>
      </c>
      <c r="D442" t="s">
        <v>42</v>
      </c>
      <c r="E442">
        <v>1</v>
      </c>
      <c r="F442" t="s">
        <v>43</v>
      </c>
      <c r="G442">
        <v>1</v>
      </c>
      <c r="J442" t="s">
        <v>56</v>
      </c>
      <c r="K442">
        <v>1</v>
      </c>
      <c r="N442">
        <v>1</v>
      </c>
      <c r="O442">
        <v>1156</v>
      </c>
      <c r="P442" s="1">
        <f t="shared" si="15"/>
        <v>38.533333333333331</v>
      </c>
      <c r="Q442">
        <v>-0.772092664418216</v>
      </c>
      <c r="R442">
        <v>-0.18294849915682901</v>
      </c>
      <c r="S442">
        <v>-5.24334232714989E-2</v>
      </c>
      <c r="T442">
        <v>-0.73535644182124904</v>
      </c>
      <c r="U442">
        <v>-0.124039865092751</v>
      </c>
      <c r="V442">
        <v>4.1940590219224902E-2</v>
      </c>
      <c r="W442">
        <v>-0.45450244519392502</v>
      </c>
      <c r="X442">
        <v>-0.25987561551433602</v>
      </c>
      <c r="Y442">
        <v>-0.38103441821247602</v>
      </c>
      <c r="Z442">
        <v>-0.160948735244519</v>
      </c>
      <c r="AA442">
        <v>-0.27767006745362699</v>
      </c>
      <c r="AB442">
        <v>-1.7034808094435101</v>
      </c>
      <c r="AC442">
        <v>1.8840809443506801E-2</v>
      </c>
      <c r="AD442">
        <v>-0.80010209106239505</v>
      </c>
      <c r="AE442">
        <v>-1.27588212478921</v>
      </c>
      <c r="AF442">
        <v>-2.17777258010118</v>
      </c>
      <c r="AG442">
        <v>-0.12894767284991401</v>
      </c>
      <c r="AH442">
        <v>-0.18768661045531099</v>
      </c>
      <c r="AI442">
        <v>-7.3486576728497302E-2</v>
      </c>
      <c r="AJ442">
        <v>-0.126935548060709</v>
      </c>
      <c r="AK442">
        <v>-0.451019258010114</v>
      </c>
      <c r="AL442">
        <v>-0.54625758853288597</v>
      </c>
      <c r="AM442">
        <v>-2.8403069139966999E-2</v>
      </c>
      <c r="AN442">
        <v>-0.209150084317035</v>
      </c>
      <c r="AO442">
        <v>0.38760414839797702</v>
      </c>
      <c r="AP442">
        <v>-0.168482984822932</v>
      </c>
      <c r="AQ442">
        <v>2.77032123102867</v>
      </c>
      <c r="AR442">
        <v>0.71134384485665902</v>
      </c>
      <c r="AS442">
        <v>2.0074148397977099E-2</v>
      </c>
      <c r="AT442">
        <v>0.137106306913993</v>
      </c>
      <c r="AU442">
        <v>0.218486981450253</v>
      </c>
      <c r="AV442">
        <v>1.7424957841427599E-4</v>
      </c>
      <c r="AW442">
        <v>7.9912310286682303E-2</v>
      </c>
    </row>
    <row r="443" spans="1:49">
      <c r="A443" t="s">
        <v>504</v>
      </c>
      <c r="B443">
        <v>49</v>
      </c>
      <c r="C443" s="8">
        <f t="shared" si="14"/>
        <v>1</v>
      </c>
      <c r="D443" t="s">
        <v>42</v>
      </c>
      <c r="E443">
        <v>1</v>
      </c>
      <c r="F443" t="s">
        <v>43</v>
      </c>
      <c r="G443">
        <v>1</v>
      </c>
      <c r="J443" t="s">
        <v>44</v>
      </c>
      <c r="K443">
        <v>1</v>
      </c>
      <c r="N443">
        <v>1</v>
      </c>
      <c r="O443">
        <v>2133</v>
      </c>
      <c r="P443" s="1">
        <f t="shared" si="15"/>
        <v>71.099999999999994</v>
      </c>
      <c r="Q443">
        <v>3.1391073355817798</v>
      </c>
      <c r="R443">
        <v>2.3096815008431699</v>
      </c>
      <c r="S443">
        <v>-0.116643423271499</v>
      </c>
      <c r="T443">
        <v>3.3309735581787501</v>
      </c>
      <c r="U443">
        <v>3.5440001349072401</v>
      </c>
      <c r="V443">
        <v>0.259160590219225</v>
      </c>
      <c r="W443">
        <v>0.60790755480607395</v>
      </c>
      <c r="X443">
        <v>2.1122443844856602</v>
      </c>
      <c r="Y443">
        <v>0.77448558178752303</v>
      </c>
      <c r="Z443">
        <v>-9.0228735244519201E-2</v>
      </c>
      <c r="AA443">
        <v>-0.23803006745362701</v>
      </c>
      <c r="AB443">
        <v>-0.23570080944351501</v>
      </c>
      <c r="AC443">
        <v>-0.160269190556492</v>
      </c>
      <c r="AD443">
        <v>-0.27830209106239501</v>
      </c>
      <c r="AE443">
        <v>-0.89955212478920998</v>
      </c>
      <c r="AF443">
        <v>-1.1269425801011801</v>
      </c>
      <c r="AG443">
        <v>-0.22189767284991299</v>
      </c>
      <c r="AH443">
        <v>-0.41169661045531097</v>
      </c>
      <c r="AI443">
        <v>-0.18413657672849701</v>
      </c>
      <c r="AJ443">
        <v>-1.0460255480606999</v>
      </c>
      <c r="AK443">
        <v>-0.29290925801011403</v>
      </c>
      <c r="AL443">
        <v>1.1458024114671099</v>
      </c>
      <c r="AM443">
        <v>-2.6853069139967101E-2</v>
      </c>
      <c r="AN443">
        <v>0.21694991568296301</v>
      </c>
      <c r="AO443">
        <v>-0.34122585160202201</v>
      </c>
      <c r="AP443">
        <v>-3.65629848229325E-2</v>
      </c>
      <c r="AQ443">
        <v>-1.91540876897132</v>
      </c>
      <c r="AR443">
        <v>-1.1063961551433401</v>
      </c>
      <c r="AS443">
        <v>-0.414875851602023</v>
      </c>
      <c r="AT443">
        <v>-0.285353693086006</v>
      </c>
      <c r="AU443">
        <v>-4.2673018549746797E-2</v>
      </c>
      <c r="AV443">
        <v>-0.19497575042158499</v>
      </c>
      <c r="AW443">
        <v>-4.7837689713317401E-2</v>
      </c>
    </row>
    <row r="444" spans="1:49">
      <c r="A444" t="s">
        <v>505</v>
      </c>
      <c r="B444">
        <v>80</v>
      </c>
      <c r="C444" s="8">
        <f t="shared" si="14"/>
        <v>1</v>
      </c>
      <c r="D444" t="s">
        <v>42</v>
      </c>
      <c r="E444">
        <v>1</v>
      </c>
      <c r="F444" t="s">
        <v>64</v>
      </c>
      <c r="G444">
        <v>0</v>
      </c>
      <c r="J444" t="s">
        <v>66</v>
      </c>
      <c r="K444">
        <v>2</v>
      </c>
      <c r="L444">
        <v>2</v>
      </c>
      <c r="M444">
        <v>1</v>
      </c>
      <c r="N444">
        <v>1</v>
      </c>
      <c r="O444">
        <v>563</v>
      </c>
      <c r="P444" s="1">
        <f t="shared" si="15"/>
        <v>18.766666666666666</v>
      </c>
      <c r="Q444">
        <v>-0.48186266441821601</v>
      </c>
      <c r="R444">
        <v>-0.27074849915682903</v>
      </c>
      <c r="S444">
        <v>-7.7734232714989897E-3</v>
      </c>
      <c r="T444">
        <v>-1.0524664418212399</v>
      </c>
      <c r="U444">
        <v>-0.56947986509275195</v>
      </c>
      <c r="V444">
        <v>-0.10559940978077401</v>
      </c>
      <c r="W444">
        <v>-5.6822445193925201E-2</v>
      </c>
      <c r="X444">
        <v>-6.8975615514335897E-2</v>
      </c>
      <c r="Y444">
        <v>-0.17923441821247599</v>
      </c>
      <c r="Z444">
        <v>5.7601264755480601E-2</v>
      </c>
      <c r="AA444">
        <v>0.17282993254637199</v>
      </c>
      <c r="AB444">
        <v>-6.4730809443514795E-2</v>
      </c>
      <c r="AC444">
        <v>-0.38562919055649297</v>
      </c>
      <c r="AD444">
        <v>-0.74140209106239496</v>
      </c>
      <c r="AE444">
        <v>-1.08631212478921</v>
      </c>
      <c r="AF444">
        <v>-0.82023258010118805</v>
      </c>
      <c r="AG444">
        <v>-0.18162767284991299</v>
      </c>
      <c r="AH444">
        <v>-0.12534661045531101</v>
      </c>
      <c r="AI444">
        <v>-9.4966576728497204E-2</v>
      </c>
      <c r="AJ444">
        <v>-0.168145548060708</v>
      </c>
      <c r="AK444">
        <v>-4.44092580101145E-2</v>
      </c>
      <c r="AL444">
        <v>0.91790241146711404</v>
      </c>
      <c r="AM444">
        <v>5.4869308600329304E-3</v>
      </c>
      <c r="AN444">
        <v>-2.7100084317035901E-2</v>
      </c>
      <c r="AO444">
        <v>-0.13666585160202199</v>
      </c>
      <c r="AP444">
        <v>7.0477015177067504E-2</v>
      </c>
      <c r="AQ444">
        <v>2.09096123102867</v>
      </c>
      <c r="AR444">
        <v>0.79413384485665806</v>
      </c>
      <c r="AS444">
        <v>4.40641483979771E-2</v>
      </c>
      <c r="AT444">
        <v>9.0306306913994203E-2</v>
      </c>
      <c r="AU444">
        <v>-2.5853018549746701E-2</v>
      </c>
      <c r="AV444">
        <v>-4.9257504215858196E-3</v>
      </c>
      <c r="AW444">
        <v>-1.61376897133176E-2</v>
      </c>
    </row>
    <row r="445" spans="1:49">
      <c r="A445" t="s">
        <v>506</v>
      </c>
      <c r="B445">
        <v>60</v>
      </c>
      <c r="C445" s="8">
        <f t="shared" si="14"/>
        <v>1</v>
      </c>
      <c r="D445" t="s">
        <v>47</v>
      </c>
      <c r="E445">
        <v>1</v>
      </c>
      <c r="F445" t="s">
        <v>43</v>
      </c>
      <c r="G445">
        <v>1</v>
      </c>
      <c r="J445" t="s">
        <v>66</v>
      </c>
      <c r="K445">
        <v>2</v>
      </c>
      <c r="L445">
        <v>0</v>
      </c>
      <c r="M445">
        <v>0</v>
      </c>
      <c r="N445">
        <v>0</v>
      </c>
      <c r="O445">
        <v>1900</v>
      </c>
      <c r="P445" s="1">
        <f t="shared" si="15"/>
        <v>63.333333333333336</v>
      </c>
      <c r="Q445">
        <v>7.8607335581783497E-2</v>
      </c>
      <c r="R445">
        <v>-9.4198499156830096E-2</v>
      </c>
      <c r="S445">
        <v>-0.17329342327149799</v>
      </c>
      <c r="T445">
        <v>-0.77513644182124897</v>
      </c>
      <c r="U445">
        <v>-0.61218986509275197</v>
      </c>
      <c r="V445">
        <v>-8.7309409780774894E-2</v>
      </c>
      <c r="W445">
        <v>-0.37954244519392499</v>
      </c>
      <c r="X445">
        <v>-0.41256561551433502</v>
      </c>
      <c r="Y445">
        <v>-0.62824441821247601</v>
      </c>
      <c r="Z445">
        <v>-8.9728735244519506E-2</v>
      </c>
      <c r="AA445">
        <v>0.22732993254637199</v>
      </c>
      <c r="AB445">
        <v>1.71013919055648</v>
      </c>
      <c r="AC445">
        <v>1.21708094435071E-2</v>
      </c>
      <c r="AD445">
        <v>2.4315879089375998</v>
      </c>
      <c r="AE445">
        <v>2.9278778752107799</v>
      </c>
      <c r="AF445">
        <v>1.04223741989881</v>
      </c>
      <c r="AG445">
        <v>-8.2667672849913804E-2</v>
      </c>
      <c r="AH445">
        <v>-0.17485661045531101</v>
      </c>
      <c r="AI445">
        <v>0.217073423271502</v>
      </c>
      <c r="AJ445">
        <v>-1.3174655480607</v>
      </c>
      <c r="AK445">
        <v>-0.23380925801011401</v>
      </c>
      <c r="AL445">
        <v>-1.4739475885328801</v>
      </c>
      <c r="AM445">
        <v>-0.216663069139967</v>
      </c>
      <c r="AN445">
        <v>-0.65641008431703496</v>
      </c>
      <c r="AO445">
        <v>-7.8475851602022695E-2</v>
      </c>
      <c r="AP445">
        <v>9.0327015177067801E-2</v>
      </c>
      <c r="AQ445">
        <v>-1.74506876897132</v>
      </c>
      <c r="AR445">
        <v>-1.08970615514334</v>
      </c>
      <c r="AS445">
        <v>-0.17787585160202199</v>
      </c>
      <c r="AT445">
        <v>-2.3193693086005902E-2</v>
      </c>
      <c r="AU445">
        <v>-0.346873018549746</v>
      </c>
      <c r="AV445">
        <v>-0.15574575042158501</v>
      </c>
      <c r="AW445">
        <v>1.46323102866823E-2</v>
      </c>
    </row>
    <row r="446" spans="1:49">
      <c r="A446" t="s">
        <v>507</v>
      </c>
      <c r="B446">
        <v>40</v>
      </c>
      <c r="C446" s="8">
        <f t="shared" si="14"/>
        <v>0</v>
      </c>
      <c r="D446" t="s">
        <v>47</v>
      </c>
      <c r="E446">
        <v>1</v>
      </c>
      <c r="F446" t="s">
        <v>43</v>
      </c>
      <c r="G446">
        <v>1</v>
      </c>
      <c r="J446" t="s">
        <v>44</v>
      </c>
      <c r="K446">
        <v>1</v>
      </c>
      <c r="N446">
        <v>1</v>
      </c>
      <c r="O446">
        <v>483</v>
      </c>
      <c r="P446" s="1">
        <f t="shared" si="15"/>
        <v>16.100000000000001</v>
      </c>
      <c r="Q446">
        <v>8.91673355817834E-2</v>
      </c>
      <c r="R446">
        <v>5.4351500843170003E-2</v>
      </c>
      <c r="S446">
        <v>1.4396576728501E-2</v>
      </c>
      <c r="T446">
        <v>1.54005355817875</v>
      </c>
      <c r="U446">
        <v>0.16575013490724799</v>
      </c>
      <c r="V446">
        <v>-3.86894097807748E-2</v>
      </c>
      <c r="W446">
        <v>-0.144642445193925</v>
      </c>
      <c r="X446">
        <v>-0.32209561551433502</v>
      </c>
      <c r="Y446">
        <v>-0.38125441821247602</v>
      </c>
      <c r="Z446">
        <v>-4.36287352445194E-2</v>
      </c>
      <c r="AA446">
        <v>-6.0980067453627801E-2</v>
      </c>
      <c r="AB446">
        <v>2.5523991905564798</v>
      </c>
      <c r="AC446">
        <v>0.48911080944350699</v>
      </c>
      <c r="AD446">
        <v>0.59108790893760399</v>
      </c>
      <c r="AE446">
        <v>1.2353978752107799</v>
      </c>
      <c r="AF446">
        <v>0.95531741989881103</v>
      </c>
      <c r="AG446">
        <v>-9.8947672849913904E-2</v>
      </c>
      <c r="AH446">
        <v>-0.22743661045531099</v>
      </c>
      <c r="AI446">
        <v>-0.17650657672849701</v>
      </c>
      <c r="AJ446">
        <v>1.4695944519392901</v>
      </c>
      <c r="AK446">
        <v>0.73750074198988502</v>
      </c>
      <c r="AL446">
        <v>-8.9507588532885707E-2</v>
      </c>
      <c r="AM446">
        <v>-0.30110306913996698</v>
      </c>
      <c r="AN446">
        <v>-0.20453008431703501</v>
      </c>
      <c r="AO446">
        <v>-0.18115585160202299</v>
      </c>
      <c r="AP446">
        <v>-1.9162984822932199E-2</v>
      </c>
      <c r="AQ446">
        <v>1.11915123102867</v>
      </c>
      <c r="AR446">
        <v>1.7818238448566499</v>
      </c>
      <c r="AS446">
        <v>0.19557414839797699</v>
      </c>
      <c r="AT446">
        <v>0.16516630691399301</v>
      </c>
      <c r="AU446">
        <v>-3.2813018549746602E-2</v>
      </c>
      <c r="AV446">
        <v>-8.5605750421585899E-2</v>
      </c>
      <c r="AW446">
        <v>-1.43276897133173E-2</v>
      </c>
    </row>
    <row r="447" spans="1:49">
      <c r="A447" t="s">
        <v>508</v>
      </c>
      <c r="B447">
        <v>53</v>
      </c>
      <c r="C447" s="8">
        <f t="shared" si="14"/>
        <v>1</v>
      </c>
      <c r="D447" t="s">
        <v>47</v>
      </c>
      <c r="E447">
        <v>1</v>
      </c>
      <c r="F447" t="s">
        <v>43</v>
      </c>
      <c r="G447">
        <v>1</v>
      </c>
      <c r="H447" t="s">
        <v>52</v>
      </c>
      <c r="I447">
        <v>1</v>
      </c>
      <c r="J447" t="s">
        <v>66</v>
      </c>
      <c r="K447">
        <v>2</v>
      </c>
      <c r="N447">
        <v>1</v>
      </c>
      <c r="O447">
        <v>233</v>
      </c>
      <c r="P447" s="1">
        <f t="shared" si="15"/>
        <v>7.7666666666666666</v>
      </c>
      <c r="Q447">
        <v>-0.52890266441821598</v>
      </c>
      <c r="R447">
        <v>-0.135368499156829</v>
      </c>
      <c r="S447">
        <v>0.144416576728501</v>
      </c>
      <c r="T447">
        <v>-0.97897644182124899</v>
      </c>
      <c r="U447">
        <v>-1.3803098650927501</v>
      </c>
      <c r="V447">
        <v>-0.14326940978077399</v>
      </c>
      <c r="W447">
        <v>-0.38418244519392503</v>
      </c>
      <c r="X447">
        <v>-0.64183561551433499</v>
      </c>
      <c r="Y447">
        <v>-0.43154441821247602</v>
      </c>
      <c r="Z447">
        <v>-0.113968735244519</v>
      </c>
      <c r="AA447">
        <v>-5.5760067453627798E-2</v>
      </c>
      <c r="AB447">
        <v>0.49330919055648398</v>
      </c>
      <c r="AC447">
        <v>0.14611080944350699</v>
      </c>
      <c r="AD447">
        <v>-0.66898209106239503</v>
      </c>
      <c r="AE447">
        <v>-1.36603212478921</v>
      </c>
      <c r="AF447">
        <v>-1.4073225801011799</v>
      </c>
      <c r="AG447">
        <v>-8.4867672849914005E-2</v>
      </c>
      <c r="AH447">
        <v>-0.12234661045531101</v>
      </c>
      <c r="AI447">
        <v>-4.13265767284971E-2</v>
      </c>
      <c r="AJ447">
        <v>-2.0085755480606999</v>
      </c>
      <c r="AK447">
        <v>-0.53443925801011405</v>
      </c>
      <c r="AL447">
        <v>-6.7737588532885695E-2</v>
      </c>
      <c r="AM447">
        <v>-0.18746306913996699</v>
      </c>
      <c r="AN447">
        <v>-0.22208008431703499</v>
      </c>
      <c r="AO447">
        <v>-0.111545851602023</v>
      </c>
      <c r="AP447">
        <v>-9.4329848229324203E-3</v>
      </c>
      <c r="AQ447">
        <v>-0.21367876897132901</v>
      </c>
      <c r="AR447">
        <v>0.27863384485665899</v>
      </c>
      <c r="AS447">
        <v>-0.26490585160202201</v>
      </c>
      <c r="AT447">
        <v>0.25207630691399302</v>
      </c>
      <c r="AU447">
        <v>-0.119153018549746</v>
      </c>
      <c r="AV447">
        <v>-1.02057504215857E-2</v>
      </c>
      <c r="AW447">
        <v>-0.13893768971331699</v>
      </c>
    </row>
    <row r="448" spans="1:49">
      <c r="A448" t="s">
        <v>509</v>
      </c>
      <c r="B448">
        <v>85</v>
      </c>
      <c r="C448" s="8">
        <f t="shared" si="14"/>
        <v>1</v>
      </c>
      <c r="D448" t="s">
        <v>47</v>
      </c>
      <c r="E448">
        <v>1</v>
      </c>
      <c r="F448" t="s">
        <v>43</v>
      </c>
      <c r="G448">
        <v>1</v>
      </c>
      <c r="H448" t="s">
        <v>52</v>
      </c>
      <c r="I448">
        <v>1</v>
      </c>
      <c r="J448" t="s">
        <v>44</v>
      </c>
      <c r="K448">
        <v>1</v>
      </c>
      <c r="N448">
        <v>0</v>
      </c>
      <c r="O448">
        <v>84</v>
      </c>
      <c r="P448" s="1">
        <f t="shared" si="15"/>
        <v>2.8</v>
      </c>
      <c r="Q448">
        <v>0.21238733558178299</v>
      </c>
      <c r="R448">
        <v>-0.109948499156829</v>
      </c>
      <c r="S448">
        <v>-2.89134232714989E-2</v>
      </c>
      <c r="T448">
        <v>0.12308355817875</v>
      </c>
      <c r="U448">
        <v>1.8851101349072401</v>
      </c>
      <c r="V448">
        <v>5.8205902192249798E-3</v>
      </c>
      <c r="W448">
        <v>-0.11436244519392499</v>
      </c>
      <c r="X448">
        <v>-0.23313561551433501</v>
      </c>
      <c r="Y448">
        <v>-0.42900441821247598</v>
      </c>
      <c r="Z448">
        <v>-0.20633873524451901</v>
      </c>
      <c r="AA448">
        <v>-0.29985006745362702</v>
      </c>
      <c r="AB448">
        <v>1.7378391905564801</v>
      </c>
      <c r="AC448">
        <v>0.22639080944350701</v>
      </c>
      <c r="AD448">
        <v>-8.1712091062395395E-2</v>
      </c>
      <c r="AE448">
        <v>0.307967875210788</v>
      </c>
      <c r="AF448">
        <v>0.93546741989881099</v>
      </c>
      <c r="AG448">
        <v>-0.28649767284991301</v>
      </c>
      <c r="AH448">
        <v>-0.293106610455311</v>
      </c>
      <c r="AI448">
        <v>-0.26038657672849702</v>
      </c>
      <c r="AJ448">
        <v>2.1244519392906698E-3</v>
      </c>
      <c r="AK448">
        <v>-0.15018925801011401</v>
      </c>
      <c r="AL448">
        <v>0.51721241146711405</v>
      </c>
      <c r="AM448">
        <v>-8.4143069139967094E-2</v>
      </c>
      <c r="AN448">
        <v>-0.23346008431703599</v>
      </c>
      <c r="AO448">
        <v>-0.29473585160202198</v>
      </c>
      <c r="AP448">
        <v>-0.17899298482293199</v>
      </c>
      <c r="AQ448">
        <v>-0.207758768971329</v>
      </c>
      <c r="AR448">
        <v>-0.97078615514333999</v>
      </c>
      <c r="AS448">
        <v>9.7841483979772496E-3</v>
      </c>
      <c r="AT448">
        <v>-0.32569369308600599</v>
      </c>
      <c r="AU448">
        <v>-0.26781301854974598</v>
      </c>
      <c r="AV448">
        <v>-0.23674575042158499</v>
      </c>
      <c r="AW448">
        <v>-9.1176897133173895E-3</v>
      </c>
    </row>
    <row r="449" spans="1:49">
      <c r="A449" t="s">
        <v>510</v>
      </c>
      <c r="B449">
        <v>66</v>
      </c>
      <c r="C449" s="8">
        <f t="shared" si="14"/>
        <v>1</v>
      </c>
      <c r="D449" t="s">
        <v>47</v>
      </c>
      <c r="E449">
        <v>1</v>
      </c>
      <c r="F449" t="s">
        <v>43</v>
      </c>
      <c r="G449">
        <v>1</v>
      </c>
      <c r="J449" t="s">
        <v>66</v>
      </c>
      <c r="K449">
        <v>2</v>
      </c>
      <c r="N449">
        <v>1</v>
      </c>
      <c r="O449">
        <v>619</v>
      </c>
      <c r="P449" s="1">
        <f t="shared" si="15"/>
        <v>20.633333333333333</v>
      </c>
      <c r="Q449">
        <v>0.34490733558178299</v>
      </c>
      <c r="R449">
        <v>1.45388150084317</v>
      </c>
      <c r="S449">
        <v>0.35993657672850099</v>
      </c>
      <c r="T449">
        <v>4.7672935581787499</v>
      </c>
      <c r="U449">
        <v>4.4316201349072397</v>
      </c>
      <c r="V449">
        <v>0.21083059021922501</v>
      </c>
      <c r="W449">
        <v>0.67008755480607396</v>
      </c>
      <c r="X449">
        <v>3.7352843844856598</v>
      </c>
      <c r="Y449">
        <v>1.60633558178752</v>
      </c>
      <c r="Z449">
        <v>-0.20370873524451899</v>
      </c>
      <c r="AA449">
        <v>-0.230640067453627</v>
      </c>
      <c r="AB449">
        <v>1.0331891905564801</v>
      </c>
      <c r="AC449">
        <v>0.236040809443506</v>
      </c>
      <c r="AD449">
        <v>6.9437908937604903E-2</v>
      </c>
      <c r="AE449">
        <v>0.55682787521078903</v>
      </c>
      <c r="AF449">
        <v>0.97222741989881101</v>
      </c>
      <c r="AG449">
        <v>0.214622327150086</v>
      </c>
      <c r="AH449">
        <v>0.21850338954468801</v>
      </c>
      <c r="AI449">
        <v>1.07034232715026E-2</v>
      </c>
      <c r="AJ449">
        <v>5.96744519392906E-2</v>
      </c>
      <c r="AK449">
        <v>-0.56766925801011403</v>
      </c>
      <c r="AL449">
        <v>-1.1349075885328801</v>
      </c>
      <c r="AM449">
        <v>-2.8733069139966899E-2</v>
      </c>
      <c r="AN449">
        <v>0.308409915682964</v>
      </c>
      <c r="AO449">
        <v>-6.0105851602022697E-2</v>
      </c>
      <c r="AP449">
        <v>-0.12766298482293201</v>
      </c>
      <c r="AQ449">
        <v>-1.21526876897132</v>
      </c>
      <c r="AR449">
        <v>-0.56524615514334098</v>
      </c>
      <c r="AS449">
        <v>-6.1955851602022799E-2</v>
      </c>
      <c r="AT449">
        <v>-0.13771369308600601</v>
      </c>
      <c r="AU449">
        <v>0.12324698145025299</v>
      </c>
      <c r="AV449">
        <v>-7.7555750421585495E-2</v>
      </c>
      <c r="AW449">
        <v>7.1662310286682407E-2</v>
      </c>
    </row>
    <row r="450" spans="1:49">
      <c r="A450" t="s">
        <v>511</v>
      </c>
      <c r="B450">
        <v>64</v>
      </c>
      <c r="C450" s="8">
        <f t="shared" si="14"/>
        <v>1</v>
      </c>
      <c r="D450" t="s">
        <v>47</v>
      </c>
      <c r="E450">
        <v>1</v>
      </c>
      <c r="F450" t="s">
        <v>43</v>
      </c>
      <c r="G450">
        <v>1</v>
      </c>
      <c r="J450" t="s">
        <v>44</v>
      </c>
      <c r="K450">
        <v>1</v>
      </c>
      <c r="N450">
        <v>1</v>
      </c>
      <c r="O450">
        <v>1891</v>
      </c>
      <c r="P450" s="1">
        <f t="shared" si="15"/>
        <v>63.033333333333331</v>
      </c>
      <c r="Q450">
        <v>-0.17131266441821599</v>
      </c>
      <c r="R450">
        <v>-0.32409849915682898</v>
      </c>
      <c r="S450">
        <v>-0.45746342327149803</v>
      </c>
      <c r="T450">
        <v>-0.82818644182124901</v>
      </c>
      <c r="U450">
        <v>-0.22764986509275101</v>
      </c>
      <c r="V450">
        <v>-0.323429409780775</v>
      </c>
      <c r="W450">
        <v>-0.356902445193925</v>
      </c>
      <c r="X450">
        <v>-0.57949561551433504</v>
      </c>
      <c r="Y450">
        <v>-0.65555441821247595</v>
      </c>
      <c r="Z450">
        <v>-0.26589873524451901</v>
      </c>
      <c r="AA450">
        <v>-0.141000067453627</v>
      </c>
      <c r="AB450">
        <v>-1.44214080944351</v>
      </c>
      <c r="AC450">
        <v>-0.37711919055649201</v>
      </c>
      <c r="AD450">
        <v>-1.2681920910623901</v>
      </c>
      <c r="AE450">
        <v>-1.30486212478921</v>
      </c>
      <c r="AF450">
        <v>-1.8980325801011799</v>
      </c>
      <c r="AG450">
        <v>-0.15180767284991301</v>
      </c>
      <c r="AH450">
        <v>-0.20907661045531101</v>
      </c>
      <c r="AI450">
        <v>-5.8376576728497297E-2</v>
      </c>
      <c r="AJ450">
        <v>-0.42441554806070902</v>
      </c>
      <c r="AK450">
        <v>-0.28964925801011399</v>
      </c>
      <c r="AL450">
        <v>0.216062411467113</v>
      </c>
      <c r="AM450">
        <v>-0.192913069139966</v>
      </c>
      <c r="AN450">
        <v>-0.290060084317036</v>
      </c>
      <c r="AO450">
        <v>-3.6185851602022798E-2</v>
      </c>
      <c r="AP450">
        <v>2.1097015177067701E-2</v>
      </c>
      <c r="AQ450">
        <v>-2.9886787689713201</v>
      </c>
      <c r="AR450">
        <v>-1.26086615514334</v>
      </c>
      <c r="AS450">
        <v>-0.45707585160202202</v>
      </c>
      <c r="AT450">
        <v>3.12663069139942E-2</v>
      </c>
      <c r="AU450">
        <v>-0.124423018549746</v>
      </c>
      <c r="AV450">
        <v>5.9874249578414099E-2</v>
      </c>
      <c r="AW450">
        <v>5.7242310286682502E-2</v>
      </c>
    </row>
    <row r="451" spans="1:49">
      <c r="A451" t="s">
        <v>512</v>
      </c>
      <c r="B451">
        <v>52</v>
      </c>
      <c r="C451" s="8">
        <f t="shared" si="14"/>
        <v>1</v>
      </c>
      <c r="D451" t="s">
        <v>47</v>
      </c>
      <c r="E451">
        <v>1</v>
      </c>
      <c r="F451" t="s">
        <v>43</v>
      </c>
      <c r="G451">
        <v>1</v>
      </c>
      <c r="J451" t="s">
        <v>44</v>
      </c>
      <c r="K451">
        <v>1</v>
      </c>
      <c r="N451">
        <v>1</v>
      </c>
      <c r="O451">
        <v>1484</v>
      </c>
      <c r="P451" s="1">
        <f t="shared" si="15"/>
        <v>49.466666666666669</v>
      </c>
      <c r="Q451">
        <v>-9.0582664418216302E-2</v>
      </c>
      <c r="R451">
        <v>5.835150084317E-2</v>
      </c>
      <c r="S451">
        <v>8.84765767285009E-2</v>
      </c>
      <c r="T451">
        <v>-0.28884644182124902</v>
      </c>
      <c r="U451">
        <v>-0.101209865092751</v>
      </c>
      <c r="V451">
        <v>-2.9949409780774799E-2</v>
      </c>
      <c r="W451">
        <v>-0.21118244519392501</v>
      </c>
      <c r="X451">
        <v>-0.485315615514335</v>
      </c>
      <c r="Y451">
        <v>-0.23160441821247599</v>
      </c>
      <c r="Z451">
        <v>0.15701126475548</v>
      </c>
      <c r="AA451">
        <v>4.97993254637219E-3</v>
      </c>
      <c r="AB451">
        <v>-1.1758208094435101</v>
      </c>
      <c r="AC451">
        <v>-7.7359190556493193E-2</v>
      </c>
      <c r="AD451">
        <v>-0.53349209106239504</v>
      </c>
      <c r="AE451">
        <v>-0.84819212478921102</v>
      </c>
      <c r="AF451">
        <v>-1.0310225801011801</v>
      </c>
      <c r="AG451">
        <v>8.7462327150086006E-2</v>
      </c>
      <c r="AH451">
        <v>-0.115336610455311</v>
      </c>
      <c r="AI451">
        <v>-0.15452657672849701</v>
      </c>
      <c r="AJ451">
        <v>-1.5971355480606999</v>
      </c>
      <c r="AK451">
        <v>0.108300741989885</v>
      </c>
      <c r="AL451">
        <v>-0.877487588532885</v>
      </c>
      <c r="AM451">
        <v>0.115536930860033</v>
      </c>
      <c r="AN451">
        <v>-0.22119008431703599</v>
      </c>
      <c r="AO451">
        <v>4.2634148397977002E-2</v>
      </c>
      <c r="AP451">
        <v>-1.41229848229325E-2</v>
      </c>
      <c r="AQ451">
        <v>-0.918298768971329</v>
      </c>
      <c r="AR451">
        <v>0.43833384485665899</v>
      </c>
      <c r="AS451">
        <v>2.18341483979771E-2</v>
      </c>
      <c r="AT451">
        <v>3.0146306913994E-2</v>
      </c>
      <c r="AU451">
        <v>-0.32399301854974599</v>
      </c>
      <c r="AV451">
        <v>8.7364249578414294E-2</v>
      </c>
      <c r="AW451">
        <v>9.3892310286682407E-2</v>
      </c>
    </row>
    <row r="452" spans="1:49">
      <c r="A452" t="s">
        <v>513</v>
      </c>
      <c r="B452">
        <v>74</v>
      </c>
      <c r="C452" s="8">
        <f t="shared" si="14"/>
        <v>1</v>
      </c>
      <c r="D452" t="s">
        <v>47</v>
      </c>
      <c r="E452">
        <v>1</v>
      </c>
      <c r="F452" t="s">
        <v>43</v>
      </c>
      <c r="G452">
        <v>1</v>
      </c>
      <c r="J452" t="s">
        <v>56</v>
      </c>
      <c r="K452">
        <v>1</v>
      </c>
      <c r="N452">
        <v>0</v>
      </c>
      <c r="O452">
        <v>2547</v>
      </c>
      <c r="P452" s="1">
        <f t="shared" si="15"/>
        <v>84.9</v>
      </c>
      <c r="Q452">
        <v>-0.57656266441821602</v>
      </c>
      <c r="R452">
        <v>-0.19831849915683</v>
      </c>
      <c r="S452">
        <v>4.5365767285012702E-3</v>
      </c>
      <c r="T452">
        <v>-1.2866664418212399</v>
      </c>
      <c r="U452">
        <v>-1.4153498650927501</v>
      </c>
      <c r="V452">
        <v>-0.21531940978077399</v>
      </c>
      <c r="W452">
        <v>-0.40483244519392497</v>
      </c>
      <c r="X452">
        <v>-0.49587561551433501</v>
      </c>
      <c r="Y452">
        <v>-0.75379441821247595</v>
      </c>
      <c r="Z452">
        <v>-7.9358735244519502E-2</v>
      </c>
      <c r="AA452">
        <v>-4.0690067453627597E-2</v>
      </c>
      <c r="AB452">
        <v>0.33891919055648501</v>
      </c>
      <c r="AC452">
        <v>-0.13786919055649299</v>
      </c>
      <c r="AD452">
        <v>-0.82679209106239504</v>
      </c>
      <c r="AE452">
        <v>-0.42065212478921099</v>
      </c>
      <c r="AF452">
        <v>0.75136741989881095</v>
      </c>
      <c r="AG452">
        <v>-6.9167672849913694E-2</v>
      </c>
      <c r="AH452">
        <v>-9.0306610455311104E-2</v>
      </c>
      <c r="AI452">
        <v>-0.18297657672849699</v>
      </c>
      <c r="AJ452">
        <v>1.18796445193929</v>
      </c>
      <c r="AK452">
        <v>0.65312074198988501</v>
      </c>
      <c r="AL452">
        <v>0.22154241146711401</v>
      </c>
      <c r="AM452">
        <v>-2.4403069139966999E-2</v>
      </c>
      <c r="AN452">
        <v>-0.165970084317035</v>
      </c>
      <c r="AO452">
        <v>-5.9915851602022799E-2</v>
      </c>
      <c r="AP452">
        <v>-0.14846298482293199</v>
      </c>
      <c r="AQ452">
        <v>1.9086512310286701</v>
      </c>
      <c r="AR452">
        <v>0.21357384485665901</v>
      </c>
      <c r="AS452">
        <v>2.8624148397977198E-2</v>
      </c>
      <c r="AT452">
        <v>0.20178630691399399</v>
      </c>
      <c r="AU452">
        <v>-0.26195301854974601</v>
      </c>
      <c r="AV452">
        <v>-0.25717575042158503</v>
      </c>
      <c r="AW452">
        <v>-0.119797689713317</v>
      </c>
    </row>
    <row r="453" spans="1:49">
      <c r="A453" t="s">
        <v>514</v>
      </c>
      <c r="B453">
        <v>46</v>
      </c>
      <c r="C453" s="8">
        <f t="shared" si="14"/>
        <v>1</v>
      </c>
      <c r="D453" t="s">
        <v>42</v>
      </c>
      <c r="E453">
        <v>1</v>
      </c>
      <c r="F453" t="s">
        <v>43</v>
      </c>
      <c r="G453">
        <v>1</v>
      </c>
      <c r="H453" t="s">
        <v>52</v>
      </c>
      <c r="I453">
        <v>1</v>
      </c>
      <c r="J453" t="s">
        <v>56</v>
      </c>
      <c r="K453">
        <v>1</v>
      </c>
      <c r="N453">
        <v>0</v>
      </c>
      <c r="O453">
        <v>81</v>
      </c>
      <c r="P453" s="1">
        <f t="shared" si="15"/>
        <v>2.7</v>
      </c>
      <c r="Q453">
        <v>-0.496782664418216</v>
      </c>
      <c r="R453">
        <v>-0.240388499156829</v>
      </c>
      <c r="S453">
        <v>1.0816576728501099E-2</v>
      </c>
      <c r="T453">
        <v>-0.83775644182124898</v>
      </c>
      <c r="U453">
        <v>-0.32654986509275202</v>
      </c>
      <c r="V453">
        <v>4.5490590219224997E-2</v>
      </c>
      <c r="W453">
        <v>-2.1412445193925E-2</v>
      </c>
      <c r="X453">
        <v>-0.31625561551433501</v>
      </c>
      <c r="Y453">
        <v>-0.41373441821247597</v>
      </c>
      <c r="Z453">
        <v>9.5391264755480404E-2</v>
      </c>
      <c r="AA453">
        <v>0.28107993254637198</v>
      </c>
      <c r="AB453">
        <v>1.6752491905564799</v>
      </c>
      <c r="AC453">
        <v>-2.7179190556493E-2</v>
      </c>
      <c r="AD453">
        <v>-0.337302091062395</v>
      </c>
      <c r="AE453">
        <v>8.68378752107892E-2</v>
      </c>
      <c r="AF453">
        <v>0.45952741989881202</v>
      </c>
      <c r="AG453">
        <v>-0.132877672849914</v>
      </c>
      <c r="AH453">
        <v>-5.8806610455311298E-2</v>
      </c>
      <c r="AI453">
        <v>-4.56565767284971E-2</v>
      </c>
      <c r="AJ453">
        <v>0.14677445193929101</v>
      </c>
      <c r="AK453">
        <v>0.161350741989886</v>
      </c>
      <c r="AL453">
        <v>-0.39720758853288601</v>
      </c>
      <c r="AM453">
        <v>-1.1413069139967201E-2</v>
      </c>
      <c r="AN453">
        <v>-0.39083008431703498</v>
      </c>
      <c r="AO453">
        <v>-6.66358516020229E-2</v>
      </c>
      <c r="AP453">
        <v>6.5507015177067807E-2</v>
      </c>
      <c r="AQ453">
        <v>-1.1288987689713199</v>
      </c>
      <c r="AR453">
        <v>-1.0082461551433399</v>
      </c>
      <c r="AS453">
        <v>-0.16724585160202299</v>
      </c>
      <c r="AT453">
        <v>-0.18201369308600501</v>
      </c>
      <c r="AU453">
        <v>5.6866981450253297E-2</v>
      </c>
      <c r="AV453">
        <v>5.7844249578414102E-2</v>
      </c>
      <c r="AW453">
        <v>-1.0917689713317601E-2</v>
      </c>
    </row>
    <row r="454" spans="1:49">
      <c r="A454" t="s">
        <v>515</v>
      </c>
      <c r="B454">
        <v>78</v>
      </c>
      <c r="C454" s="8">
        <f t="shared" si="14"/>
        <v>1</v>
      </c>
      <c r="D454" t="s">
        <v>55</v>
      </c>
      <c r="E454">
        <v>0</v>
      </c>
      <c r="F454" t="s">
        <v>43</v>
      </c>
      <c r="G454">
        <v>1</v>
      </c>
      <c r="H454" t="s">
        <v>49</v>
      </c>
      <c r="I454">
        <v>0</v>
      </c>
      <c r="J454" t="s">
        <v>44</v>
      </c>
      <c r="K454">
        <v>1</v>
      </c>
      <c r="N454">
        <v>1</v>
      </c>
      <c r="O454">
        <v>132</v>
      </c>
      <c r="P454" s="1">
        <f t="shared" si="15"/>
        <v>4.4000000000000004</v>
      </c>
      <c r="Q454">
        <v>0.37423733558178301</v>
      </c>
      <c r="R454">
        <v>0.21314150084316899</v>
      </c>
      <c r="S454">
        <v>-0.16149342327149799</v>
      </c>
      <c r="T454">
        <v>2.6888935581787501</v>
      </c>
      <c r="U454">
        <v>1.79145013490724</v>
      </c>
      <c r="V454">
        <v>2.9690590219224999E-2</v>
      </c>
      <c r="W454">
        <v>0.42680755480607502</v>
      </c>
      <c r="X454">
        <v>0.16620438448566399</v>
      </c>
      <c r="Y454">
        <v>-0.49736441821247601</v>
      </c>
      <c r="Z454">
        <v>-0.124048735244519</v>
      </c>
      <c r="AA454">
        <v>-8.31200674536276E-2</v>
      </c>
      <c r="AB454">
        <v>0.64797919055648401</v>
      </c>
      <c r="AC454">
        <v>-2.8059190556492999E-2</v>
      </c>
      <c r="AD454">
        <v>2.3237908937604201E-2</v>
      </c>
      <c r="AE454">
        <v>-0.14962212478921</v>
      </c>
      <c r="AF454">
        <v>1.9537474198988101</v>
      </c>
      <c r="AG454">
        <v>6.1522327150086202E-2</v>
      </c>
      <c r="AH454">
        <v>-0.22484661045531101</v>
      </c>
      <c r="AI454">
        <v>-9.3936576728497201E-2</v>
      </c>
      <c r="AJ454">
        <v>0.95884445193929102</v>
      </c>
      <c r="AK454">
        <v>0.121330741989885</v>
      </c>
      <c r="AL454">
        <v>1.8600724114671101</v>
      </c>
      <c r="AM454">
        <v>-2.2103069139966999E-2</v>
      </c>
      <c r="AN454">
        <v>-0.32549008431703502</v>
      </c>
      <c r="AO454">
        <v>-9.89658516020228E-2</v>
      </c>
      <c r="AP454">
        <v>0.114807015177067</v>
      </c>
      <c r="AQ454">
        <v>0.19947123102867001</v>
      </c>
      <c r="AR454">
        <v>0.243453844856659</v>
      </c>
      <c r="AS454">
        <v>0.12735414839797601</v>
      </c>
      <c r="AT454">
        <v>-7.2213693086006003E-2</v>
      </c>
      <c r="AU454">
        <v>2.3346981450253601E-2</v>
      </c>
      <c r="AV454">
        <v>-1.20257504215857E-2</v>
      </c>
      <c r="AW454">
        <v>-0.15341768971331701</v>
      </c>
    </row>
    <row r="455" spans="1:49">
      <c r="A455" t="s">
        <v>516</v>
      </c>
      <c r="B455">
        <v>79</v>
      </c>
      <c r="C455" s="8">
        <f t="shared" si="14"/>
        <v>1</v>
      </c>
      <c r="D455" t="s">
        <v>47</v>
      </c>
      <c r="E455">
        <v>1</v>
      </c>
      <c r="F455" t="s">
        <v>43</v>
      </c>
      <c r="G455">
        <v>1</v>
      </c>
      <c r="J455" t="s">
        <v>56</v>
      </c>
      <c r="K455">
        <v>1</v>
      </c>
      <c r="N455">
        <v>1</v>
      </c>
      <c r="O455">
        <v>1552</v>
      </c>
      <c r="P455" s="1">
        <f t="shared" si="15"/>
        <v>51.733333333333334</v>
      </c>
      <c r="Q455">
        <v>-0.58240266441821598</v>
      </c>
      <c r="R455">
        <v>-0.20776849915682899</v>
      </c>
      <c r="S455">
        <v>-3.6443423271498902E-2</v>
      </c>
      <c r="T455">
        <v>-0.94372644182124898</v>
      </c>
      <c r="U455">
        <v>-1.2966998650927499</v>
      </c>
      <c r="V455">
        <v>3.0050590219225098E-2</v>
      </c>
      <c r="W455">
        <v>2.1267554806074701E-2</v>
      </c>
      <c r="X455">
        <v>-0.26616561551433499</v>
      </c>
      <c r="Y455">
        <v>-0.369684418212476</v>
      </c>
      <c r="Z455">
        <v>4.9891264755480703E-2</v>
      </c>
      <c r="AA455">
        <v>-8.0880067453627594E-2</v>
      </c>
      <c r="AB455">
        <v>1.2878691905564801</v>
      </c>
      <c r="AC455">
        <v>0.20403080944350599</v>
      </c>
      <c r="AD455">
        <v>-0.61282209106239505</v>
      </c>
      <c r="AE455">
        <v>-1.1095521247892099</v>
      </c>
      <c r="AF455">
        <v>1.55256741989881</v>
      </c>
      <c r="AG455">
        <v>0.20808232715008601</v>
      </c>
      <c r="AH455">
        <v>2.2253389544688501E-2</v>
      </c>
      <c r="AI455">
        <v>-0.12519657672849699</v>
      </c>
      <c r="AJ455">
        <v>2.4363244519392899</v>
      </c>
      <c r="AK455">
        <v>0.40423074198988501</v>
      </c>
      <c r="AL455">
        <v>-7.6417588532885702E-2</v>
      </c>
      <c r="AM455">
        <v>0.25536693086003198</v>
      </c>
      <c r="AN455">
        <v>-0.42514008431703498</v>
      </c>
      <c r="AO455">
        <v>0.33687414839797702</v>
      </c>
      <c r="AP455">
        <v>-0.32952298482293202</v>
      </c>
      <c r="AQ455">
        <v>-2.6829287689713199</v>
      </c>
      <c r="AR455">
        <v>-1.23636615514334</v>
      </c>
      <c r="AS455">
        <v>-8.1495851602022995E-2</v>
      </c>
      <c r="AT455">
        <v>-0.17569369308600499</v>
      </c>
      <c r="AU455">
        <v>6.7386981450253403E-2</v>
      </c>
      <c r="AV455">
        <v>-8.4215750421585606E-2</v>
      </c>
      <c r="AW455">
        <v>9.1312310286682394E-2</v>
      </c>
    </row>
    <row r="456" spans="1:49">
      <c r="A456" t="s">
        <v>517</v>
      </c>
      <c r="B456">
        <v>59</v>
      </c>
      <c r="C456" s="8">
        <f t="shared" si="14"/>
        <v>1</v>
      </c>
      <c r="D456" t="s">
        <v>47</v>
      </c>
      <c r="E456">
        <v>1</v>
      </c>
      <c r="F456" t="s">
        <v>43</v>
      </c>
      <c r="G456">
        <v>1</v>
      </c>
      <c r="H456" t="s">
        <v>52</v>
      </c>
      <c r="I456">
        <v>1</v>
      </c>
      <c r="J456" t="s">
        <v>44</v>
      </c>
      <c r="K456">
        <v>1</v>
      </c>
      <c r="P456" s="1">
        <f t="shared" si="15"/>
        <v>0</v>
      </c>
      <c r="Q456">
        <v>0.82495733558178297</v>
      </c>
      <c r="R456">
        <v>2.011150084317E-2</v>
      </c>
      <c r="S456">
        <v>0.120316576728501</v>
      </c>
      <c r="T456">
        <v>0.62033355817875002</v>
      </c>
      <c r="U456">
        <v>0.14718013490724699</v>
      </c>
      <c r="V456">
        <v>-4.7869409780775002E-2</v>
      </c>
      <c r="W456">
        <v>0.314777554806074</v>
      </c>
      <c r="X456">
        <v>-0.14974561551433499</v>
      </c>
      <c r="Y456">
        <v>-5.5074418212476398E-2</v>
      </c>
      <c r="Z456">
        <v>0.23032126475548001</v>
      </c>
      <c r="AA456">
        <v>-9.6480067453627694E-2</v>
      </c>
      <c r="AB456">
        <v>1.38452919055648</v>
      </c>
      <c r="AC456">
        <v>-0.14096919055649201</v>
      </c>
      <c r="AD456">
        <v>0.28928790893760398</v>
      </c>
      <c r="AE456">
        <v>0.33069787521078797</v>
      </c>
      <c r="AF456">
        <v>1.7792674198988101</v>
      </c>
      <c r="AG456">
        <v>-0.169787672849913</v>
      </c>
      <c r="AH456">
        <v>0.45059338954468803</v>
      </c>
      <c r="AI456">
        <v>6.64342327150269E-3</v>
      </c>
      <c r="AJ456">
        <v>0.27756445193929102</v>
      </c>
      <c r="AK456">
        <v>2.48807419898859E-2</v>
      </c>
      <c r="AL456">
        <v>0.35415241146711302</v>
      </c>
      <c r="AM456">
        <v>-0.13494306913996601</v>
      </c>
      <c r="AN456">
        <v>8.3639915682964305E-2</v>
      </c>
      <c r="AO456">
        <v>-0.289255851602022</v>
      </c>
      <c r="AP456">
        <v>-3.1592984822932303E-2</v>
      </c>
      <c r="AQ456">
        <v>-0.77815876897132896</v>
      </c>
      <c r="AR456">
        <v>0.45057384485665902</v>
      </c>
      <c r="AS456">
        <v>-0.25722585160202199</v>
      </c>
      <c r="AT456">
        <v>-1.30836930860058E-2</v>
      </c>
      <c r="AU456">
        <v>-5.36530185497468E-2</v>
      </c>
      <c r="AV456">
        <v>0.13959424957841399</v>
      </c>
      <c r="AW456">
        <v>0.113902310286682</v>
      </c>
    </row>
    <row r="457" spans="1:49">
      <c r="A457" t="s">
        <v>518</v>
      </c>
      <c r="B457">
        <v>80</v>
      </c>
      <c r="C457" s="8">
        <f t="shared" si="14"/>
        <v>1</v>
      </c>
      <c r="D457" t="s">
        <v>47</v>
      </c>
      <c r="E457">
        <v>1</v>
      </c>
      <c r="F457" t="s">
        <v>43</v>
      </c>
      <c r="G457">
        <v>1</v>
      </c>
      <c r="H457" t="s">
        <v>52</v>
      </c>
      <c r="I457">
        <v>1</v>
      </c>
      <c r="J457" t="s">
        <v>44</v>
      </c>
      <c r="K457">
        <v>1</v>
      </c>
      <c r="N457">
        <v>0</v>
      </c>
      <c r="O457">
        <v>176</v>
      </c>
      <c r="P457" s="1">
        <f t="shared" si="15"/>
        <v>5.8666666666666663</v>
      </c>
      <c r="Q457">
        <v>0.102397335581783</v>
      </c>
      <c r="R457">
        <v>2.74115008431699E-2</v>
      </c>
      <c r="S457">
        <v>-4.3353423271498902E-2</v>
      </c>
      <c r="T457">
        <v>0.19473355817874999</v>
      </c>
      <c r="U457">
        <v>2.2178801349072401</v>
      </c>
      <c r="V457">
        <v>-3.3219409780774901E-2</v>
      </c>
      <c r="W457">
        <v>-6.5582445193925296E-2</v>
      </c>
      <c r="X457">
        <v>-0.25632561551433503</v>
      </c>
      <c r="Y457">
        <v>-0.235754418212476</v>
      </c>
      <c r="Z457">
        <v>8.9412647554807292E-3</v>
      </c>
      <c r="AA457">
        <v>0.29027993254637202</v>
      </c>
      <c r="AB457">
        <v>0.26566919055648502</v>
      </c>
      <c r="AC457">
        <v>-0.198179190556492</v>
      </c>
      <c r="AD457">
        <v>-0.430212091062395</v>
      </c>
      <c r="AE457">
        <v>-1.13172212478921</v>
      </c>
      <c r="AF457">
        <v>-0.969442580101188</v>
      </c>
      <c r="AG457">
        <v>-0.25126767284991303</v>
      </c>
      <c r="AH457">
        <v>-4.5926610455311302E-2</v>
      </c>
      <c r="AI457">
        <v>-0.11444657672849699</v>
      </c>
      <c r="AJ457">
        <v>-0.61471554806070905</v>
      </c>
      <c r="AK457">
        <v>-0.26152925801011401</v>
      </c>
      <c r="AL457">
        <v>0.62187241146711403</v>
      </c>
      <c r="AM457">
        <v>-0.28140306913996699</v>
      </c>
      <c r="AN457">
        <v>2.9459915682964199E-2</v>
      </c>
      <c r="AO457">
        <v>-0.13533585160202299</v>
      </c>
      <c r="AP457">
        <v>-0.19406298482293199</v>
      </c>
      <c r="AQ457">
        <v>-1.4935487689713201</v>
      </c>
      <c r="AR457">
        <v>0.56952384485665897</v>
      </c>
      <c r="AS457">
        <v>-2.8665851602022799E-2</v>
      </c>
      <c r="AT457">
        <v>-1.3323693086006101E-2</v>
      </c>
      <c r="AU457">
        <v>-0.36094301854974598</v>
      </c>
      <c r="AV457">
        <v>-2.0557504215856699E-3</v>
      </c>
      <c r="AW457">
        <v>-6.4767689713317297E-2</v>
      </c>
    </row>
    <row r="458" spans="1:49">
      <c r="A458" t="s">
        <v>519</v>
      </c>
      <c r="B458">
        <v>64</v>
      </c>
      <c r="C458" s="8">
        <f t="shared" si="14"/>
        <v>1</v>
      </c>
      <c r="D458" t="s">
        <v>42</v>
      </c>
      <c r="E458">
        <v>1</v>
      </c>
      <c r="F458" t="s">
        <v>43</v>
      </c>
      <c r="G458">
        <v>1</v>
      </c>
      <c r="J458" t="s">
        <v>44</v>
      </c>
      <c r="K458">
        <v>1</v>
      </c>
      <c r="N458">
        <v>0</v>
      </c>
      <c r="O458">
        <v>2438</v>
      </c>
      <c r="P458" s="1">
        <f t="shared" si="15"/>
        <v>81.266666666666666</v>
      </c>
      <c r="Q458">
        <v>7.8027335581783305E-2</v>
      </c>
      <c r="R458">
        <v>-0.121538499156829</v>
      </c>
      <c r="S458">
        <v>-8.5153423271498704E-2</v>
      </c>
      <c r="T458">
        <v>-0.71428644182124801</v>
      </c>
      <c r="U458">
        <v>-8.4629865092751694E-2</v>
      </c>
      <c r="V458">
        <v>2.1850590219225099E-2</v>
      </c>
      <c r="W458">
        <v>-0.11447244519392399</v>
      </c>
      <c r="X458">
        <v>-0.52575561551433503</v>
      </c>
      <c r="Y458">
        <v>-0.72181441821247605</v>
      </c>
      <c r="Z458">
        <v>-5.7688735244519201E-2</v>
      </c>
      <c r="AA458">
        <v>0.116689932546372</v>
      </c>
      <c r="AB458">
        <v>0.56883919055648402</v>
      </c>
      <c r="AC458">
        <v>-0.12569919055649201</v>
      </c>
      <c r="AD458">
        <v>1.0776779089376001</v>
      </c>
      <c r="AE458">
        <v>2.46069787521078</v>
      </c>
      <c r="AF458">
        <v>1.5852674198988099</v>
      </c>
      <c r="AG458">
        <v>0.18019232715008601</v>
      </c>
      <c r="AH458">
        <v>-8.5661045531137904E-4</v>
      </c>
      <c r="AI458">
        <v>-8.9896576728497296E-2</v>
      </c>
      <c r="AJ458">
        <v>-0.34288554806070798</v>
      </c>
      <c r="AK458">
        <v>2.8690741989885599E-2</v>
      </c>
      <c r="AL458">
        <v>0.35307241146711299</v>
      </c>
      <c r="AM458">
        <v>-9.1793069139967098E-2</v>
      </c>
      <c r="AN458">
        <v>-0.28976008431703498</v>
      </c>
      <c r="AO458">
        <v>-0.150715851602023</v>
      </c>
      <c r="AP458">
        <v>-7.4829848229325197E-3</v>
      </c>
      <c r="AQ458">
        <v>-1.7961587689713201</v>
      </c>
      <c r="AR458">
        <v>-1.07394615514334</v>
      </c>
      <c r="AS458">
        <v>-0.21533585160202201</v>
      </c>
      <c r="AT458">
        <v>-0.228713693086005</v>
      </c>
      <c r="AU458">
        <v>-0.156343018549746</v>
      </c>
      <c r="AV458">
        <v>-0.14500575042158501</v>
      </c>
      <c r="AW458">
        <v>-7.1937689713317196E-2</v>
      </c>
    </row>
    <row r="459" spans="1:49">
      <c r="A459" t="s">
        <v>520</v>
      </c>
      <c r="B459">
        <v>44</v>
      </c>
      <c r="C459" s="8">
        <f t="shared" si="14"/>
        <v>0</v>
      </c>
      <c r="D459" t="s">
        <v>47</v>
      </c>
      <c r="E459">
        <v>1</v>
      </c>
      <c r="F459" t="s">
        <v>43</v>
      </c>
      <c r="G459">
        <v>1</v>
      </c>
      <c r="J459" t="s">
        <v>44</v>
      </c>
      <c r="K459">
        <v>1</v>
      </c>
      <c r="L459">
        <v>0</v>
      </c>
      <c r="M459">
        <v>0</v>
      </c>
      <c r="N459">
        <v>1</v>
      </c>
      <c r="O459">
        <v>608</v>
      </c>
      <c r="P459" s="1">
        <f t="shared" si="15"/>
        <v>20.266666666666666</v>
      </c>
      <c r="Q459">
        <v>-0.47684266441821599</v>
      </c>
      <c r="R459">
        <v>-0.13189849915683</v>
      </c>
      <c r="S459">
        <v>0.1490765767285</v>
      </c>
      <c r="T459">
        <v>7.9173558178751102E-2</v>
      </c>
      <c r="U459">
        <v>-0.78323986509275201</v>
      </c>
      <c r="V459">
        <v>-3.2594097807749898E-3</v>
      </c>
      <c r="W459">
        <v>0.82075755480607504</v>
      </c>
      <c r="X459">
        <v>-0.46188561551433499</v>
      </c>
      <c r="Y459">
        <v>-0.40395441821247602</v>
      </c>
      <c r="Z459">
        <v>2.49012647554804E-2</v>
      </c>
      <c r="AA459">
        <v>6.7649932546372402E-2</v>
      </c>
      <c r="AB459">
        <v>0.35546919055648402</v>
      </c>
      <c r="AC459">
        <v>2.94608094435071E-2</v>
      </c>
      <c r="AD459">
        <v>1.0593879089375999</v>
      </c>
      <c r="AE459">
        <v>1.6250278752107801</v>
      </c>
      <c r="AF459">
        <v>0.61714741989881094</v>
      </c>
      <c r="AG459">
        <v>-4.2907672849914001E-2</v>
      </c>
      <c r="AH459">
        <v>0.11026338954468801</v>
      </c>
      <c r="AI459">
        <v>3.5343423271502798E-2</v>
      </c>
      <c r="AJ459">
        <v>0.156674451939291</v>
      </c>
      <c r="AK459">
        <v>-4.1019258010114003E-2</v>
      </c>
      <c r="AL459">
        <v>-0.59549758853288604</v>
      </c>
      <c r="AM459">
        <v>0.245726930860032</v>
      </c>
      <c r="AN459">
        <v>-5.2840084317035699E-2</v>
      </c>
      <c r="AO459">
        <v>-3.7865851602023097E-2</v>
      </c>
      <c r="AP459">
        <v>0.39782701517706698</v>
      </c>
      <c r="AQ459">
        <v>-2.25248876897132</v>
      </c>
      <c r="AR459">
        <v>-1.1068761551433399</v>
      </c>
      <c r="AS459">
        <v>0.137364148397977</v>
      </c>
      <c r="AT459">
        <v>1.9726306913994102E-2</v>
      </c>
      <c r="AU459">
        <v>-8.8933018549746501E-2</v>
      </c>
      <c r="AV459">
        <v>-2.9565750421585602E-2</v>
      </c>
      <c r="AW459">
        <v>-0.13997768971331701</v>
      </c>
    </row>
    <row r="460" spans="1:49">
      <c r="A460" t="s">
        <v>521</v>
      </c>
      <c r="B460">
        <v>62</v>
      </c>
      <c r="C460" s="8">
        <f t="shared" si="14"/>
        <v>1</v>
      </c>
      <c r="D460" t="s">
        <v>55</v>
      </c>
      <c r="E460">
        <v>0</v>
      </c>
      <c r="F460" t="s">
        <v>43</v>
      </c>
      <c r="G460">
        <v>1</v>
      </c>
      <c r="H460" t="s">
        <v>52</v>
      </c>
      <c r="I460">
        <v>1</v>
      </c>
      <c r="J460" t="s">
        <v>56</v>
      </c>
      <c r="K460">
        <v>1</v>
      </c>
      <c r="N460">
        <v>0</v>
      </c>
      <c r="O460">
        <v>882</v>
      </c>
      <c r="P460" s="1">
        <f t="shared" si="15"/>
        <v>29.4</v>
      </c>
      <c r="Q460">
        <v>-0.67489266441821605</v>
      </c>
      <c r="R460">
        <v>-0.36630849915683</v>
      </c>
      <c r="S460">
        <v>-0.23070342327149801</v>
      </c>
      <c r="T460">
        <v>-0.81484644182124899</v>
      </c>
      <c r="U460">
        <v>-1.18509986509275</v>
      </c>
      <c r="V460">
        <v>-0.106769409780774</v>
      </c>
      <c r="W460">
        <v>-0.26351244519392503</v>
      </c>
      <c r="X460">
        <v>-0.29461561551433502</v>
      </c>
      <c r="Y460">
        <v>-0.56486441821247602</v>
      </c>
      <c r="Z460">
        <v>-0.30236873524451902</v>
      </c>
      <c r="AA460">
        <v>-0.25408006745362699</v>
      </c>
      <c r="AB460">
        <v>1.8993791905564801</v>
      </c>
      <c r="AC460">
        <v>0.26147080944350698</v>
      </c>
      <c r="AD460">
        <v>2.8488579089376</v>
      </c>
      <c r="AE460">
        <v>3.3307878752107798</v>
      </c>
      <c r="AF460">
        <v>2.4200274198988101</v>
      </c>
      <c r="AG460">
        <v>0.38443232715008602</v>
      </c>
      <c r="AH460">
        <v>1.74715338954468</v>
      </c>
      <c r="AI460">
        <v>0.456553423271502</v>
      </c>
      <c r="AJ460">
        <v>0.21678445193929</v>
      </c>
      <c r="AK460">
        <v>0.12167074198988501</v>
      </c>
      <c r="AL460">
        <v>1.8788424114671101</v>
      </c>
      <c r="AM460">
        <v>-0.227993069139967</v>
      </c>
      <c r="AN460">
        <v>3.37330991568296</v>
      </c>
      <c r="AO460">
        <v>0.32440414839797599</v>
      </c>
      <c r="AP460">
        <v>7.9077015177067805E-2</v>
      </c>
      <c r="AQ460">
        <v>-2.72923876897132</v>
      </c>
      <c r="AR460">
        <v>-1.2332261551433401</v>
      </c>
      <c r="AS460">
        <v>-0.31944585160202299</v>
      </c>
      <c r="AT460">
        <v>-0.177003693086005</v>
      </c>
      <c r="AU460">
        <v>-2.1123018549746402E-2</v>
      </c>
      <c r="AV460">
        <v>-0.12449575042158501</v>
      </c>
      <c r="AW460">
        <v>7.5423102866824998E-3</v>
      </c>
    </row>
    <row r="461" spans="1:49">
      <c r="A461" t="s">
        <v>522</v>
      </c>
      <c r="B461">
        <v>70</v>
      </c>
      <c r="C461" s="8">
        <f t="shared" si="14"/>
        <v>1</v>
      </c>
      <c r="D461" t="s">
        <v>47</v>
      </c>
      <c r="E461">
        <v>1</v>
      </c>
      <c r="F461" t="s">
        <v>43</v>
      </c>
      <c r="G461">
        <v>1</v>
      </c>
      <c r="H461" t="s">
        <v>49</v>
      </c>
      <c r="I461">
        <v>0</v>
      </c>
      <c r="J461" t="s">
        <v>56</v>
      </c>
      <c r="K461">
        <v>1</v>
      </c>
      <c r="N461">
        <v>1</v>
      </c>
      <c r="O461">
        <v>288</v>
      </c>
      <c r="P461" s="1">
        <f t="shared" si="15"/>
        <v>9.6</v>
      </c>
      <c r="Q461">
        <v>-0.55364266441821597</v>
      </c>
      <c r="R461">
        <v>-0.15392849915682999</v>
      </c>
      <c r="S461">
        <v>0.345736576728501</v>
      </c>
      <c r="T461">
        <v>-0.44415644182124903</v>
      </c>
      <c r="U461">
        <v>-1.26149986509275</v>
      </c>
      <c r="V461">
        <v>1.8010590219224899E-2</v>
      </c>
      <c r="W461">
        <v>-0.29761244519392499</v>
      </c>
      <c r="X461">
        <v>9.1564384485664604E-2</v>
      </c>
      <c r="Y461">
        <v>-0.48465441821247601</v>
      </c>
      <c r="Z461">
        <v>-1.7798735244519401E-2</v>
      </c>
      <c r="AA461">
        <v>-0.15824006745362701</v>
      </c>
      <c r="AB461">
        <v>0.103009190556484</v>
      </c>
      <c r="AC461">
        <v>0.138490809443506</v>
      </c>
      <c r="AD461">
        <v>-0.238772091062395</v>
      </c>
      <c r="AE461">
        <v>-1.1404221247892099</v>
      </c>
      <c r="AF461">
        <v>0.29138741989881201</v>
      </c>
      <c r="AG461">
        <v>0.55682232715008595</v>
      </c>
      <c r="AH461">
        <v>0.10786338954468799</v>
      </c>
      <c r="AI461">
        <v>0.11937342327150199</v>
      </c>
      <c r="AJ461">
        <v>1.4654644519392901</v>
      </c>
      <c r="AK461">
        <v>7.3230741989885204E-2</v>
      </c>
      <c r="AL461">
        <v>-0.733947588532886</v>
      </c>
      <c r="AM461">
        <v>-0.103073069139967</v>
      </c>
      <c r="AN461">
        <v>-0.353660084317035</v>
      </c>
      <c r="AO461">
        <v>9.7494148397977196E-2</v>
      </c>
      <c r="AP461">
        <v>-0.114232984822932</v>
      </c>
      <c r="AQ461">
        <v>-2.26184876897132</v>
      </c>
      <c r="AR461">
        <v>-1.2171261551433401</v>
      </c>
      <c r="AS461">
        <v>-0.40173585160202302</v>
      </c>
      <c r="AT461">
        <v>-8.4433693086006095E-2</v>
      </c>
      <c r="AU461">
        <v>0.16126698145025301</v>
      </c>
      <c r="AV461">
        <v>0.25603424957841397</v>
      </c>
      <c r="AW461">
        <v>0.153682310286682</v>
      </c>
    </row>
    <row r="462" spans="1:49">
      <c r="A462" t="s">
        <v>523</v>
      </c>
      <c r="B462">
        <v>52</v>
      </c>
      <c r="C462" s="8">
        <f t="shared" si="14"/>
        <v>1</v>
      </c>
      <c r="D462" t="s">
        <v>47</v>
      </c>
      <c r="E462">
        <v>1</v>
      </c>
      <c r="F462" t="s">
        <v>43</v>
      </c>
      <c r="G462">
        <v>1</v>
      </c>
      <c r="H462" t="s">
        <v>49</v>
      </c>
      <c r="I462">
        <v>0</v>
      </c>
      <c r="N462">
        <v>0</v>
      </c>
      <c r="O462">
        <v>875</v>
      </c>
      <c r="P462" s="1">
        <f t="shared" si="15"/>
        <v>29.166666666666668</v>
      </c>
      <c r="Q462">
        <v>-0.325152664418216</v>
      </c>
      <c r="R462">
        <v>-0.26747849915682897</v>
      </c>
      <c r="S462">
        <v>-0.17903342327149799</v>
      </c>
      <c r="T462">
        <v>-0.92576644182124901</v>
      </c>
      <c r="U462">
        <v>-1.45875986509275</v>
      </c>
      <c r="V462">
        <v>-9.6589409780774904E-2</v>
      </c>
      <c r="W462">
        <v>-0.37701244519392402</v>
      </c>
      <c r="X462">
        <v>-0.649835615514335</v>
      </c>
      <c r="Y462">
        <v>-0.62811441821247604</v>
      </c>
      <c r="Z462">
        <v>-0.23151873524451899</v>
      </c>
      <c r="AA462">
        <v>-7.9300674536275598E-3</v>
      </c>
      <c r="AB462">
        <v>0.109329190556485</v>
      </c>
      <c r="AC462">
        <v>0.19375080944350601</v>
      </c>
      <c r="AD462">
        <v>0.90060790893760401</v>
      </c>
      <c r="AE462">
        <v>1.4973978752107799</v>
      </c>
      <c r="AF462">
        <v>0.30499741989881102</v>
      </c>
      <c r="AG462">
        <v>-7.8557672849913995E-2</v>
      </c>
      <c r="AH462">
        <v>7.4803389544688598E-2</v>
      </c>
      <c r="AI462">
        <v>7.9083423271502501E-2</v>
      </c>
      <c r="AJ462">
        <v>-0.56067554806070796</v>
      </c>
      <c r="AK462">
        <v>-0.13423925801011399</v>
      </c>
      <c r="AL462">
        <v>1.3815924114671101</v>
      </c>
      <c r="AM462">
        <v>-0.156333069139967</v>
      </c>
      <c r="AN462">
        <v>2.60818991568296</v>
      </c>
      <c r="AO462">
        <v>9.0064148397976898E-2</v>
      </c>
      <c r="AP462">
        <v>2.7037015177067501E-2</v>
      </c>
      <c r="AQ462">
        <v>-2.52221876897132</v>
      </c>
      <c r="AR462">
        <v>-1.05987615514334</v>
      </c>
      <c r="AS462">
        <v>0.26517414839797698</v>
      </c>
      <c r="AT462">
        <v>-0.16073369308600499</v>
      </c>
      <c r="AU462">
        <v>-6.8053018549746505E-2</v>
      </c>
      <c r="AV462">
        <v>2.60942495784144E-2</v>
      </c>
      <c r="AW462">
        <v>-5.7827689713317601E-2</v>
      </c>
    </row>
    <row r="463" spans="1:49">
      <c r="A463" t="s">
        <v>524</v>
      </c>
      <c r="B463">
        <v>66</v>
      </c>
      <c r="C463" s="8">
        <f t="shared" si="14"/>
        <v>1</v>
      </c>
      <c r="D463" t="s">
        <v>47</v>
      </c>
      <c r="E463">
        <v>1</v>
      </c>
      <c r="F463" t="s">
        <v>64</v>
      </c>
      <c r="G463">
        <v>0</v>
      </c>
      <c r="J463" t="s">
        <v>61</v>
      </c>
      <c r="K463">
        <v>2</v>
      </c>
      <c r="N463">
        <v>1</v>
      </c>
      <c r="O463">
        <v>1448</v>
      </c>
      <c r="P463" s="1">
        <f t="shared" si="15"/>
        <v>48.266666666666666</v>
      </c>
      <c r="Q463">
        <v>-0.60040266441821599</v>
      </c>
      <c r="R463">
        <v>-0.17554849915682999</v>
      </c>
      <c r="S463">
        <v>-0.343373423271498</v>
      </c>
      <c r="T463">
        <v>-1.15497644182124</v>
      </c>
      <c r="U463">
        <v>-1.2227798650927499</v>
      </c>
      <c r="V463">
        <v>-3.6929409780774802E-2</v>
      </c>
      <c r="W463">
        <v>-0.334482445193925</v>
      </c>
      <c r="X463">
        <v>-0.36644561551433502</v>
      </c>
      <c r="Y463">
        <v>-0.34522441821247601</v>
      </c>
      <c r="Z463">
        <v>4.0371264755480502E-2</v>
      </c>
      <c r="AA463">
        <v>0.15807993254637201</v>
      </c>
      <c r="AB463">
        <v>1.1727391905564799</v>
      </c>
      <c r="AC463">
        <v>-0.27337919055649301</v>
      </c>
      <c r="AD463">
        <v>-0.23058209106239499</v>
      </c>
      <c r="AE463">
        <v>1.1504578752107799</v>
      </c>
      <c r="AF463">
        <v>0.90515741989881104</v>
      </c>
      <c r="AG463">
        <v>0.51088232715008597</v>
      </c>
      <c r="AH463">
        <v>0.27248338954468798</v>
      </c>
      <c r="AI463">
        <v>-0.128176576728497</v>
      </c>
      <c r="AJ463">
        <v>-4.4555548060708702E-2</v>
      </c>
      <c r="AK463">
        <v>-0.18226925801011401</v>
      </c>
      <c r="AL463">
        <v>0.217592411467114</v>
      </c>
      <c r="AM463">
        <v>-4.5330691399669797E-3</v>
      </c>
      <c r="AN463">
        <v>-0.28404008431703498</v>
      </c>
      <c r="AO463">
        <v>0.192674148397976</v>
      </c>
      <c r="AP463">
        <v>-0.32549298482293199</v>
      </c>
      <c r="AQ463">
        <v>-1.9507087689713201</v>
      </c>
      <c r="AR463">
        <v>-0.32506615514333997</v>
      </c>
      <c r="AS463">
        <v>-3.5225851602022698E-2</v>
      </c>
      <c r="AT463">
        <v>0.52686630691399305</v>
      </c>
      <c r="AU463">
        <v>1.1244669814502499</v>
      </c>
      <c r="AV463">
        <v>0.412254249578414</v>
      </c>
      <c r="AW463">
        <v>-4.8347689713317203E-2</v>
      </c>
    </row>
    <row r="464" spans="1:49">
      <c r="A464" t="s">
        <v>525</v>
      </c>
      <c r="B464">
        <v>82</v>
      </c>
      <c r="C464" s="8">
        <f t="shared" si="14"/>
        <v>1</v>
      </c>
      <c r="D464" t="s">
        <v>47</v>
      </c>
      <c r="E464">
        <v>1</v>
      </c>
      <c r="F464" t="s">
        <v>43</v>
      </c>
      <c r="G464">
        <v>1</v>
      </c>
      <c r="J464" t="s">
        <v>66</v>
      </c>
      <c r="K464">
        <v>2</v>
      </c>
      <c r="L464">
        <v>1</v>
      </c>
      <c r="M464">
        <v>0</v>
      </c>
      <c r="N464">
        <v>1</v>
      </c>
      <c r="O464">
        <v>737</v>
      </c>
      <c r="P464" s="1">
        <f t="shared" si="15"/>
        <v>24.566666666666666</v>
      </c>
      <c r="Q464">
        <v>-0.170372664418216</v>
      </c>
      <c r="R464">
        <v>-0.24334849915682899</v>
      </c>
      <c r="S464">
        <v>-0.135783423271498</v>
      </c>
      <c r="T464">
        <v>-0.59901644182124902</v>
      </c>
      <c r="U464">
        <v>-0.45798986509275103</v>
      </c>
      <c r="V464">
        <v>-0.183189409780774</v>
      </c>
      <c r="W464">
        <v>-0.416742445193925</v>
      </c>
      <c r="X464">
        <v>-0.42466561551433601</v>
      </c>
      <c r="Y464">
        <v>-0.48019441821247599</v>
      </c>
      <c r="Z464">
        <v>-7.0218735244519603E-2</v>
      </c>
      <c r="AA464">
        <v>1.54099325463721E-2</v>
      </c>
      <c r="AB464">
        <v>1.0575391905564799</v>
      </c>
      <c r="AC464">
        <v>0.205480809443507</v>
      </c>
      <c r="AD464">
        <v>-0.51565209106239496</v>
      </c>
      <c r="AE464">
        <v>-1.2969821247892099</v>
      </c>
      <c r="AF464">
        <v>0.71691741989881197</v>
      </c>
      <c r="AG464">
        <v>2.1262327150086201E-2</v>
      </c>
      <c r="AH464">
        <v>-4.4236610455311298E-2</v>
      </c>
      <c r="AI464">
        <v>0.17872342327150201</v>
      </c>
      <c r="AJ464">
        <v>0.46549445193929001</v>
      </c>
      <c r="AK464">
        <v>6.8960741989885194E-2</v>
      </c>
      <c r="AL464">
        <v>0.90743241146711295</v>
      </c>
      <c r="AM464">
        <v>0.18629693086003199</v>
      </c>
      <c r="AN464">
        <v>1.1411199156829599</v>
      </c>
      <c r="AO464">
        <v>-0.14839585160202201</v>
      </c>
      <c r="AP464">
        <v>-9.5332984822932496E-2</v>
      </c>
      <c r="AQ464">
        <v>-2.0980787689713201</v>
      </c>
      <c r="AR464">
        <v>-1.2358761551433399</v>
      </c>
      <c r="AS464">
        <v>-0.19430585160202299</v>
      </c>
      <c r="AT464">
        <v>-0.17027369308600501</v>
      </c>
      <c r="AU464">
        <v>4.4616981450253501E-2</v>
      </c>
      <c r="AV464">
        <v>-9.9265750421585697E-2</v>
      </c>
      <c r="AW464">
        <v>1.1742310286682401E-2</v>
      </c>
    </row>
    <row r="465" spans="1:49">
      <c r="A465" t="s">
        <v>526</v>
      </c>
      <c r="B465">
        <v>57</v>
      </c>
      <c r="C465" s="8">
        <f t="shared" si="14"/>
        <v>1</v>
      </c>
      <c r="D465" t="s">
        <v>47</v>
      </c>
      <c r="E465">
        <v>1</v>
      </c>
      <c r="F465" t="s">
        <v>43</v>
      </c>
      <c r="G465">
        <v>1</v>
      </c>
      <c r="J465" t="s">
        <v>44</v>
      </c>
      <c r="K465">
        <v>1</v>
      </c>
      <c r="N465">
        <v>1</v>
      </c>
      <c r="O465">
        <v>11</v>
      </c>
      <c r="P465" s="1">
        <f t="shared" si="15"/>
        <v>0.36666666666666664</v>
      </c>
      <c r="Q465">
        <v>-5.6862664418216601E-2</v>
      </c>
      <c r="R465">
        <v>-0.19932849915683001</v>
      </c>
      <c r="S465">
        <v>0.19482657672850101</v>
      </c>
      <c r="T465">
        <v>-0.46548644182124899</v>
      </c>
      <c r="U465">
        <v>-0.78108986509275102</v>
      </c>
      <c r="V465">
        <v>-0.16526940978077401</v>
      </c>
      <c r="W465">
        <v>-0.46674244519392499</v>
      </c>
      <c r="X465">
        <v>-9.0505615514335697E-2</v>
      </c>
      <c r="Y465">
        <v>0.28655558178752299</v>
      </c>
      <c r="Z465">
        <v>-7.1908735244519503E-2</v>
      </c>
      <c r="AA465">
        <v>-3.4090067453627498E-2</v>
      </c>
      <c r="AB465">
        <v>1.7027291905564801</v>
      </c>
      <c r="AC465">
        <v>-6.0309190556492899E-2</v>
      </c>
      <c r="AD465">
        <v>0.49306790893760399</v>
      </c>
      <c r="AE465">
        <v>0.92272787521078903</v>
      </c>
      <c r="AF465">
        <v>1.1583974198988101</v>
      </c>
      <c r="AG465">
        <v>-3.9927672849913998E-2</v>
      </c>
      <c r="AH465">
        <v>-0.18415661045531101</v>
      </c>
      <c r="AI465">
        <v>2.01534232715028E-2</v>
      </c>
      <c r="AJ465">
        <v>-1.4983655480607001</v>
      </c>
      <c r="AK465">
        <v>-0.32095925801011399</v>
      </c>
      <c r="AL465">
        <v>1.76224241146711</v>
      </c>
      <c r="AM465">
        <v>0.27363693086003199</v>
      </c>
      <c r="AN465">
        <v>9.96699156829641E-2</v>
      </c>
      <c r="AO465">
        <v>0.14939414839797699</v>
      </c>
      <c r="AP465">
        <v>0.11145701517706701</v>
      </c>
      <c r="AQ465">
        <v>-2.4835487689713198</v>
      </c>
      <c r="AR465">
        <v>-1.1705261551433399</v>
      </c>
      <c r="AS465">
        <v>-0.241165851602022</v>
      </c>
      <c r="AT465">
        <v>-1.6173693086006101E-2</v>
      </c>
      <c r="AU465">
        <v>0.18520698145025299</v>
      </c>
      <c r="AV465">
        <v>-4.31457504215857E-2</v>
      </c>
      <c r="AW465">
        <v>6.4722310286682697E-2</v>
      </c>
    </row>
    <row r="466" spans="1:49">
      <c r="A466" t="s">
        <v>527</v>
      </c>
      <c r="B466">
        <v>58</v>
      </c>
      <c r="C466" s="8">
        <f t="shared" si="14"/>
        <v>1</v>
      </c>
      <c r="D466" t="s">
        <v>42</v>
      </c>
      <c r="E466">
        <v>1</v>
      </c>
      <c r="F466" t="s">
        <v>43</v>
      </c>
      <c r="G466">
        <v>1</v>
      </c>
      <c r="H466" t="s">
        <v>52</v>
      </c>
      <c r="I466">
        <v>1</v>
      </c>
      <c r="J466" t="s">
        <v>44</v>
      </c>
      <c r="K466">
        <v>1</v>
      </c>
      <c r="N466">
        <v>1</v>
      </c>
      <c r="O466">
        <v>2717</v>
      </c>
      <c r="P466" s="1">
        <f t="shared" si="15"/>
        <v>90.566666666666663</v>
      </c>
      <c r="Q466">
        <v>-0.12320266441821601</v>
      </c>
      <c r="R466">
        <v>0.10485150084317001</v>
      </c>
      <c r="S466">
        <v>5.0966576728501203E-2</v>
      </c>
      <c r="T466">
        <v>2.8821035581787502</v>
      </c>
      <c r="U466">
        <v>1.41123013490724</v>
      </c>
      <c r="V466">
        <v>-0.28147940978077401</v>
      </c>
      <c r="W466">
        <v>-6.79244519392518E-3</v>
      </c>
      <c r="X466">
        <v>-0.29685561551433498</v>
      </c>
      <c r="Y466">
        <v>-0.47123441821247603</v>
      </c>
      <c r="Z466">
        <v>-6.6598735244519397E-2</v>
      </c>
      <c r="AA466">
        <v>-0.19113006745362701</v>
      </c>
      <c r="AB466">
        <v>0.28431919055648402</v>
      </c>
      <c r="AC466">
        <v>0.215030809443506</v>
      </c>
      <c r="AD466">
        <v>-0.80694209106239501</v>
      </c>
      <c r="AE466">
        <v>-1.9010721247892099</v>
      </c>
      <c r="AF466">
        <v>-2.7452425801011802</v>
      </c>
      <c r="AG466">
        <v>-0.19328767284991299</v>
      </c>
      <c r="AH466">
        <v>-4.5246610455311302E-2</v>
      </c>
      <c r="AI466">
        <v>3.3893423271502597E-2</v>
      </c>
      <c r="AJ466">
        <v>-0.306775548060708</v>
      </c>
      <c r="AK466">
        <v>-0.653449258010114</v>
      </c>
      <c r="AL466">
        <v>-1.04117758853288</v>
      </c>
      <c r="AM466">
        <v>0.200326930860032</v>
      </c>
      <c r="AN466">
        <v>-0.66098008431703503</v>
      </c>
      <c r="AO466">
        <v>0.249454148397976</v>
      </c>
      <c r="AP466">
        <v>-9.3612984822932302E-2</v>
      </c>
      <c r="AQ466">
        <v>-2.35768876897132</v>
      </c>
      <c r="AR466">
        <v>-1.20812615514334</v>
      </c>
      <c r="AS466">
        <v>-0.311075851602022</v>
      </c>
      <c r="AT466">
        <v>0.20558630691399399</v>
      </c>
      <c r="AU466">
        <v>-2.7823018549746701E-2</v>
      </c>
      <c r="AV466">
        <v>0.14519424957841401</v>
      </c>
      <c r="AW466">
        <v>8.3472310286682505E-2</v>
      </c>
    </row>
    <row r="467" spans="1:49">
      <c r="A467" t="s">
        <v>528</v>
      </c>
      <c r="B467">
        <v>55</v>
      </c>
      <c r="C467" s="8">
        <f t="shared" si="14"/>
        <v>1</v>
      </c>
      <c r="D467" t="s">
        <v>47</v>
      </c>
      <c r="E467">
        <v>1</v>
      </c>
      <c r="F467" t="s">
        <v>43</v>
      </c>
      <c r="G467">
        <v>1</v>
      </c>
      <c r="N467">
        <v>1</v>
      </c>
      <c r="O467">
        <v>1595</v>
      </c>
      <c r="P467" s="1">
        <f t="shared" si="15"/>
        <v>53.166666666666664</v>
      </c>
      <c r="Q467">
        <v>0.33498733558178301</v>
      </c>
      <c r="R467">
        <v>4.539150084317E-2</v>
      </c>
      <c r="S467">
        <v>0.113656576728501</v>
      </c>
      <c r="T467">
        <v>2.33841355817875</v>
      </c>
      <c r="U467">
        <v>3.0573301349072399</v>
      </c>
      <c r="V467">
        <v>6.2700590219225E-2</v>
      </c>
      <c r="W467">
        <v>-2.60824451939249E-2</v>
      </c>
      <c r="X467">
        <v>0.219134384485664</v>
      </c>
      <c r="Y467">
        <v>0.779735581787523</v>
      </c>
      <c r="Z467">
        <v>-0.21253873524451899</v>
      </c>
      <c r="AA467">
        <v>-3.1670067453627597E-2</v>
      </c>
      <c r="AB467">
        <v>-1.18086080944351</v>
      </c>
      <c r="AC467">
        <v>-0.381989190556493</v>
      </c>
      <c r="AD467">
        <v>-0.534792091062395</v>
      </c>
      <c r="AE467">
        <v>-1.7482021247892101</v>
      </c>
      <c r="AF467">
        <v>-0.18767258010118801</v>
      </c>
      <c r="AG467">
        <v>-0.24034767284991301</v>
      </c>
      <c r="AH467">
        <v>-0.137546610455311</v>
      </c>
      <c r="AI467">
        <v>3.5413423271502799E-2</v>
      </c>
      <c r="AJ467">
        <v>0.78560445193928996</v>
      </c>
      <c r="AK467">
        <v>0.39708074198988502</v>
      </c>
      <c r="AL467">
        <v>1.37090241146711</v>
      </c>
      <c r="AM467">
        <v>-0.15601306913996699</v>
      </c>
      <c r="AN467">
        <v>-0.522790084317035</v>
      </c>
      <c r="AO467">
        <v>-0.389945851602023</v>
      </c>
      <c r="AP467">
        <v>-2.03529848229324E-2</v>
      </c>
      <c r="AQ467">
        <v>-1.52807876897132</v>
      </c>
      <c r="AR467">
        <v>-0.98179615514334095</v>
      </c>
      <c r="AS467">
        <v>-0.26806585160202301</v>
      </c>
      <c r="AT467">
        <v>-0.14122369308600599</v>
      </c>
      <c r="AU467">
        <v>-0.119433018549746</v>
      </c>
      <c r="AV467">
        <v>-0.160265750421585</v>
      </c>
      <c r="AW467">
        <v>6.6723102866825803E-3</v>
      </c>
    </row>
    <row r="468" spans="1:49">
      <c r="A468" t="s">
        <v>529</v>
      </c>
      <c r="B468">
        <v>67</v>
      </c>
      <c r="C468" s="8">
        <f t="shared" si="14"/>
        <v>1</v>
      </c>
      <c r="D468" t="s">
        <v>47</v>
      </c>
      <c r="E468">
        <v>1</v>
      </c>
      <c r="F468" t="s">
        <v>43</v>
      </c>
      <c r="G468">
        <v>1</v>
      </c>
      <c r="J468" t="s">
        <v>44</v>
      </c>
      <c r="K468">
        <v>1</v>
      </c>
      <c r="N468">
        <v>1</v>
      </c>
      <c r="O468">
        <v>4624</v>
      </c>
      <c r="P468" s="1">
        <f t="shared" si="15"/>
        <v>154.13333333333333</v>
      </c>
      <c r="Q468">
        <v>2.4828573355817798</v>
      </c>
      <c r="R468">
        <v>0.81626150084316995</v>
      </c>
      <c r="S468">
        <v>-0.10696342327149801</v>
      </c>
      <c r="T468">
        <v>0.68100355817875002</v>
      </c>
      <c r="U468">
        <v>1.7736301349072401</v>
      </c>
      <c r="V468">
        <v>0.170690590219225</v>
      </c>
      <c r="W468">
        <v>1.50853755480607</v>
      </c>
      <c r="X468">
        <v>0.17035438448566401</v>
      </c>
      <c r="Y468">
        <v>0.93754558178752301</v>
      </c>
      <c r="Z468">
        <v>1.82112647554806E-2</v>
      </c>
      <c r="AA468">
        <v>-9.7910067453627694E-2</v>
      </c>
      <c r="AB468">
        <v>-3.3841108094435102</v>
      </c>
      <c r="AC468">
        <v>-0.27983919055649298</v>
      </c>
      <c r="AD468">
        <v>-0.70887209106239502</v>
      </c>
      <c r="AE468">
        <v>-1.7617521247892101</v>
      </c>
      <c r="AF468">
        <v>-2.31964258010118</v>
      </c>
      <c r="AG468">
        <v>3.07623271500858E-2</v>
      </c>
      <c r="AH468">
        <v>0.23693338954468801</v>
      </c>
      <c r="AI468">
        <v>-7.1506576728497195E-2</v>
      </c>
      <c r="AJ468">
        <v>0.37411445193928999</v>
      </c>
      <c r="AK468">
        <v>0.55866074198988502</v>
      </c>
      <c r="AL468">
        <v>0.17107241146711399</v>
      </c>
      <c r="AM468">
        <v>-9.2393069139967005E-2</v>
      </c>
      <c r="AN468">
        <v>0.91967991568296403</v>
      </c>
      <c r="AO468">
        <v>0.77387414839797597</v>
      </c>
      <c r="AP468">
        <v>0.78774701517706702</v>
      </c>
      <c r="AQ468">
        <v>-2.6690987689713199</v>
      </c>
      <c r="AR468">
        <v>-1.06329615514334</v>
      </c>
      <c r="AS468">
        <v>-0.44923585160202201</v>
      </c>
      <c r="AT468">
        <v>-0.28804369308600503</v>
      </c>
      <c r="AU468">
        <v>-2.1873018549746399E-2</v>
      </c>
      <c r="AV468">
        <v>0.145824249578414</v>
      </c>
      <c r="AW468">
        <v>0.10863231028668199</v>
      </c>
    </row>
    <row r="469" spans="1:49">
      <c r="A469" t="s">
        <v>530</v>
      </c>
      <c r="B469">
        <v>64</v>
      </c>
      <c r="C469" s="8">
        <f t="shared" si="14"/>
        <v>1</v>
      </c>
      <c r="D469" t="s">
        <v>47</v>
      </c>
      <c r="E469">
        <v>1</v>
      </c>
      <c r="N469">
        <v>0</v>
      </c>
      <c r="O469">
        <v>16</v>
      </c>
      <c r="P469" s="1">
        <f t="shared" si="15"/>
        <v>0.53333333333333333</v>
      </c>
      <c r="Q469">
        <v>0.29143733558178297</v>
      </c>
      <c r="R469">
        <v>-8.1188499156830102E-2</v>
      </c>
      <c r="S469">
        <v>0.11168657672850101</v>
      </c>
      <c r="T469">
        <v>0.63559355817875096</v>
      </c>
      <c r="U469">
        <v>0.300080134907248</v>
      </c>
      <c r="V469">
        <v>0.26652059021922397</v>
      </c>
      <c r="W469">
        <v>-0.28660244519392503</v>
      </c>
      <c r="X469">
        <v>-0.20266561551433501</v>
      </c>
      <c r="Y469">
        <v>1.3334355817875201</v>
      </c>
      <c r="Z469">
        <v>-9.3088735244519299E-2</v>
      </c>
      <c r="AA469">
        <v>-1.95006745362791E-3</v>
      </c>
      <c r="AB469">
        <v>0.178779190556484</v>
      </c>
      <c r="AC469">
        <v>0.181920809443507</v>
      </c>
      <c r="AD469">
        <v>1.1459579089376</v>
      </c>
      <c r="AE469">
        <v>2.5596378752107798</v>
      </c>
      <c r="AF469">
        <v>1.1852874198988099</v>
      </c>
      <c r="AG469">
        <v>0.21199232715008601</v>
      </c>
      <c r="AH469">
        <v>0.26973338954468801</v>
      </c>
      <c r="AI469">
        <v>-3.5306576728497199E-2</v>
      </c>
      <c r="AJ469">
        <v>0.23412445193928999</v>
      </c>
      <c r="AK469">
        <v>0.20579074198988501</v>
      </c>
      <c r="AL469">
        <v>-1.0108875885328801</v>
      </c>
      <c r="AM469">
        <v>9.4846930860032999E-2</v>
      </c>
      <c r="AN469">
        <v>-0.168390084317035</v>
      </c>
      <c r="AO469">
        <v>5.9544148397976802E-2</v>
      </c>
      <c r="AP469">
        <v>8.7527015177067694E-2</v>
      </c>
      <c r="AQ469">
        <v>0.65345123102866998</v>
      </c>
      <c r="AR469">
        <v>-0.88115615514334</v>
      </c>
      <c r="AS469">
        <v>-3.7285851602022899E-2</v>
      </c>
      <c r="AT469">
        <v>-0.11902369308600499</v>
      </c>
      <c r="AU469">
        <v>9.4996981450253495E-2</v>
      </c>
      <c r="AV469">
        <v>0.14683424957841401</v>
      </c>
      <c r="AW469">
        <v>0.17060231028668199</v>
      </c>
    </row>
    <row r="470" spans="1:49">
      <c r="A470" t="s">
        <v>531</v>
      </c>
      <c r="B470">
        <v>59</v>
      </c>
      <c r="C470" s="8">
        <f t="shared" si="14"/>
        <v>1</v>
      </c>
      <c r="D470" t="s">
        <v>42</v>
      </c>
      <c r="E470">
        <v>1</v>
      </c>
      <c r="F470" t="s">
        <v>43</v>
      </c>
      <c r="G470">
        <v>1</v>
      </c>
      <c r="J470" t="s">
        <v>56</v>
      </c>
      <c r="K470">
        <v>1</v>
      </c>
      <c r="N470">
        <v>1</v>
      </c>
      <c r="O470">
        <v>365</v>
      </c>
      <c r="P470" s="1">
        <f t="shared" si="15"/>
        <v>12.166666666666666</v>
      </c>
      <c r="Q470">
        <v>-0.46638266441821602</v>
      </c>
      <c r="R470">
        <v>-0.227038499156829</v>
      </c>
      <c r="S470">
        <v>0.17915657672850099</v>
      </c>
      <c r="T470">
        <v>-0.81250644182124898</v>
      </c>
      <c r="U470">
        <v>-1.63313986509275</v>
      </c>
      <c r="V470">
        <v>-0.14043940978077399</v>
      </c>
      <c r="W470">
        <v>-0.353962445193924</v>
      </c>
      <c r="X470">
        <v>-0.50850561551433504</v>
      </c>
      <c r="Y470">
        <v>-0.364634418212476</v>
      </c>
      <c r="Z470">
        <v>-0.26373873524451902</v>
      </c>
      <c r="AA470">
        <v>-5.4700067453627502E-2</v>
      </c>
      <c r="AB470">
        <v>0.37812919055648397</v>
      </c>
      <c r="AC470">
        <v>1.5980809443507198E-2</v>
      </c>
      <c r="AD470">
        <v>-0.237332091062395</v>
      </c>
      <c r="AE470">
        <v>-0.63354212478921101</v>
      </c>
      <c r="AF470">
        <v>-0.229792580101188</v>
      </c>
      <c r="AG470">
        <v>-0.27667767284991301</v>
      </c>
      <c r="AH470">
        <v>-0.188696610455311</v>
      </c>
      <c r="AI470">
        <v>0.15841342327150201</v>
      </c>
      <c r="AJ470">
        <v>-2.0052955480607002</v>
      </c>
      <c r="AK470">
        <v>-0.29888925801011401</v>
      </c>
      <c r="AL470">
        <v>-2.25430758853288</v>
      </c>
      <c r="AM470">
        <v>-8.9653069139966804E-2</v>
      </c>
      <c r="AN470">
        <v>-0.36812008431703502</v>
      </c>
      <c r="AO470">
        <v>-7.8315851602023007E-2</v>
      </c>
      <c r="AP470">
        <v>-0.127542984822932</v>
      </c>
      <c r="AQ470">
        <v>1.36353123102867</v>
      </c>
      <c r="AR470">
        <v>0.91353384485665901</v>
      </c>
      <c r="AS470">
        <v>0.49068414839797703</v>
      </c>
      <c r="AT470">
        <v>-5.2043693086005698E-2</v>
      </c>
      <c r="AU470">
        <v>-4.5193018549746403E-2</v>
      </c>
      <c r="AV470">
        <v>-0.218715750421585</v>
      </c>
      <c r="AW470">
        <v>3.7932310286682598E-2</v>
      </c>
    </row>
    <row r="471" spans="1:49">
      <c r="A471" t="s">
        <v>532</v>
      </c>
      <c r="B471">
        <v>38</v>
      </c>
      <c r="C471" s="8">
        <f t="shared" si="14"/>
        <v>0</v>
      </c>
      <c r="D471" t="s">
        <v>47</v>
      </c>
      <c r="E471">
        <v>1</v>
      </c>
      <c r="F471" t="s">
        <v>43</v>
      </c>
      <c r="G471">
        <v>1</v>
      </c>
      <c r="J471" t="s">
        <v>56</v>
      </c>
      <c r="K471">
        <v>1</v>
      </c>
      <c r="N471">
        <v>1</v>
      </c>
      <c r="O471">
        <v>883</v>
      </c>
      <c r="P471" s="1">
        <f t="shared" si="15"/>
        <v>29.433333333333334</v>
      </c>
      <c r="Q471">
        <v>-0.33449266441821601</v>
      </c>
      <c r="R471">
        <v>-0.27763849915682998</v>
      </c>
      <c r="S471">
        <v>-0.214323423271499</v>
      </c>
      <c r="T471">
        <v>-0.606316441821249</v>
      </c>
      <c r="U471">
        <v>-0.66865986509275199</v>
      </c>
      <c r="V471">
        <v>-0.166119409780774</v>
      </c>
      <c r="W471">
        <v>-0.42688244519392499</v>
      </c>
      <c r="X471">
        <v>-0.53722561551433501</v>
      </c>
      <c r="Y471">
        <v>-0.55307441821247605</v>
      </c>
      <c r="Z471">
        <v>-0.206798735244519</v>
      </c>
      <c r="AA471">
        <v>-0.12927006745362701</v>
      </c>
      <c r="AB471">
        <v>-1.6267808094435099</v>
      </c>
      <c r="AC471">
        <v>-0.33679919055649199</v>
      </c>
      <c r="AD471">
        <v>-0.95465209106239501</v>
      </c>
      <c r="AE471">
        <v>-1.60726212478921</v>
      </c>
      <c r="AF471">
        <v>-2.0746525801011799</v>
      </c>
      <c r="AG471">
        <v>-0.327677672849914</v>
      </c>
      <c r="AH471">
        <v>-0.33158661045531101</v>
      </c>
      <c r="AI471">
        <v>-0.12880657672849699</v>
      </c>
      <c r="AJ471">
        <v>-1.2017255480607001</v>
      </c>
      <c r="AK471">
        <v>-0.443969258010114</v>
      </c>
      <c r="AL471">
        <v>0.77050241146711396</v>
      </c>
      <c r="AM471">
        <v>-3.6713069139966803E-2</v>
      </c>
      <c r="AN471">
        <v>-0.58013008431703605</v>
      </c>
      <c r="AO471">
        <v>-0.15731585160202199</v>
      </c>
      <c r="AP471">
        <v>-3.6298482293251001E-4</v>
      </c>
      <c r="AQ471">
        <v>1.78516123102867</v>
      </c>
      <c r="AR471">
        <v>1.60010384485665</v>
      </c>
      <c r="AS471">
        <v>-5.5585160202298301E-4</v>
      </c>
      <c r="AT471">
        <v>-0.20385369308600501</v>
      </c>
      <c r="AU471">
        <v>-0.140473018549746</v>
      </c>
      <c r="AV471">
        <v>-0.24805575042158501</v>
      </c>
      <c r="AW471">
        <v>-0.18599768971331701</v>
      </c>
    </row>
    <row r="472" spans="1:49">
      <c r="A472" t="s">
        <v>533</v>
      </c>
      <c r="B472">
        <v>48</v>
      </c>
      <c r="C472" s="8">
        <f t="shared" si="14"/>
        <v>1</v>
      </c>
      <c r="D472" t="s">
        <v>42</v>
      </c>
      <c r="E472">
        <v>1</v>
      </c>
      <c r="F472" t="s">
        <v>43</v>
      </c>
      <c r="G472">
        <v>1</v>
      </c>
      <c r="H472" t="s">
        <v>52</v>
      </c>
      <c r="I472">
        <v>1</v>
      </c>
      <c r="J472" t="s">
        <v>44</v>
      </c>
      <c r="K472">
        <v>1</v>
      </c>
      <c r="N472">
        <v>1</v>
      </c>
      <c r="O472">
        <v>949</v>
      </c>
      <c r="P472" s="1">
        <f t="shared" si="15"/>
        <v>31.633333333333333</v>
      </c>
      <c r="Q472">
        <v>-0.58991266441821599</v>
      </c>
      <c r="R472">
        <v>-0.270948499156829</v>
      </c>
      <c r="S472">
        <v>-1.42734232714989E-2</v>
      </c>
      <c r="T472">
        <v>-0.89788644182124899</v>
      </c>
      <c r="U472">
        <v>-1.04491986509275</v>
      </c>
      <c r="V472">
        <v>-3.27394097807749E-2</v>
      </c>
      <c r="W472">
        <v>-0.18402244519392399</v>
      </c>
      <c r="X472">
        <v>-8.9305615514335898E-2</v>
      </c>
      <c r="Y472">
        <v>0.227085581787523</v>
      </c>
      <c r="Z472">
        <v>0.25847126475547999</v>
      </c>
      <c r="AA472">
        <v>-0.22053006745362699</v>
      </c>
      <c r="AB472">
        <v>-1.21851080944351</v>
      </c>
      <c r="AC472">
        <v>-7.4559190556493002E-2</v>
      </c>
      <c r="AD472">
        <v>-0.58760209106239503</v>
      </c>
      <c r="AE472">
        <v>-1.2667121247892099</v>
      </c>
      <c r="AF472">
        <v>-0.51621258010118698</v>
      </c>
      <c r="AG472">
        <v>-0.18669767284991401</v>
      </c>
      <c r="AH472">
        <v>-7.3146610455311498E-2</v>
      </c>
      <c r="AI472">
        <v>-5.8036576728497297E-2</v>
      </c>
      <c r="AJ472">
        <v>1.4213044519392899</v>
      </c>
      <c r="AK472">
        <v>0.192710741989885</v>
      </c>
      <c r="AL472">
        <v>-1.23500758853288</v>
      </c>
      <c r="AM472">
        <v>-2.10306913996705E-3</v>
      </c>
      <c r="AN472">
        <v>-0.16148008431703501</v>
      </c>
      <c r="AO472">
        <v>-0.32002585160202202</v>
      </c>
      <c r="AP472">
        <v>-3.58298482293228E-3</v>
      </c>
      <c r="AQ472">
        <v>1.5507012310286701</v>
      </c>
      <c r="AR472">
        <v>1.3045038448566499</v>
      </c>
      <c r="AS472">
        <v>0.23281414839797601</v>
      </c>
      <c r="AT472">
        <v>4.4886306913994201E-2</v>
      </c>
      <c r="AU472">
        <v>0.15263698145025301</v>
      </c>
      <c r="AV472">
        <v>1.5704249578414299E-2</v>
      </c>
      <c r="AW472">
        <v>5.3022310286682403E-2</v>
      </c>
    </row>
    <row r="473" spans="1:49">
      <c r="A473" t="s">
        <v>534</v>
      </c>
      <c r="B473">
        <v>48</v>
      </c>
      <c r="C473" s="8">
        <f t="shared" si="14"/>
        <v>1</v>
      </c>
      <c r="D473" t="s">
        <v>47</v>
      </c>
      <c r="E473">
        <v>1</v>
      </c>
      <c r="F473" t="s">
        <v>43</v>
      </c>
      <c r="G473">
        <v>1</v>
      </c>
      <c r="J473" t="s">
        <v>61</v>
      </c>
      <c r="K473">
        <v>2</v>
      </c>
      <c r="N473">
        <v>1</v>
      </c>
      <c r="O473">
        <v>1319</v>
      </c>
      <c r="P473" s="1">
        <f t="shared" si="15"/>
        <v>43.966666666666669</v>
      </c>
      <c r="Q473">
        <v>-0.35276266441821602</v>
      </c>
      <c r="R473">
        <v>1.509150084317E-2</v>
      </c>
      <c r="S473">
        <v>0.11740657672850099</v>
      </c>
      <c r="T473">
        <v>0.45621355817875098</v>
      </c>
      <c r="U473">
        <v>-0.74774986509275099</v>
      </c>
      <c r="V473">
        <v>8.3670590219225099E-2</v>
      </c>
      <c r="W473">
        <v>-0.17117244519392499</v>
      </c>
      <c r="X473">
        <v>-0.66064561551433498</v>
      </c>
      <c r="Y473">
        <v>-0.38236441821247602</v>
      </c>
      <c r="Z473">
        <v>-9.8338735244519498E-2</v>
      </c>
      <c r="AA473">
        <v>-8.7940067453627702E-2</v>
      </c>
      <c r="AB473">
        <v>-1.1747808094435099</v>
      </c>
      <c r="AC473">
        <v>-7.3509190556492798E-2</v>
      </c>
      <c r="AD473">
        <v>-0.72228209106239505</v>
      </c>
      <c r="AE473">
        <v>-1.8303021247892099</v>
      </c>
      <c r="AF473">
        <v>-2.33605258010118</v>
      </c>
      <c r="AG473">
        <v>-0.21087767284991399</v>
      </c>
      <c r="AH473">
        <v>-0.12409661045531099</v>
      </c>
      <c r="AI473">
        <v>0.20259342327150201</v>
      </c>
      <c r="AJ473">
        <v>-1.1333455480607</v>
      </c>
      <c r="AK473">
        <v>8.9007419898852191E-3</v>
      </c>
      <c r="AL473">
        <v>-1.6232075885328801</v>
      </c>
      <c r="AM473">
        <v>4.0786930860032801E-2</v>
      </c>
      <c r="AN473">
        <v>-0.72576008431703498</v>
      </c>
      <c r="AO473">
        <v>-0.19207585160202301</v>
      </c>
      <c r="AP473">
        <v>5.9337015177067798E-2</v>
      </c>
      <c r="AQ473">
        <v>0.95720123102867005</v>
      </c>
      <c r="AR473">
        <v>2.26689384485665</v>
      </c>
      <c r="AS473">
        <v>-0.23795585160202301</v>
      </c>
      <c r="AT473">
        <v>-4.24136930860061E-2</v>
      </c>
      <c r="AU473">
        <v>-6.9333018549746495E-2</v>
      </c>
      <c r="AV473">
        <v>-4.87457504215855E-2</v>
      </c>
      <c r="AW473">
        <v>0.16349231028668201</v>
      </c>
    </row>
    <row r="474" spans="1:49">
      <c r="A474" t="s">
        <v>535</v>
      </c>
      <c r="B474">
        <v>82</v>
      </c>
      <c r="C474" s="8">
        <f t="shared" si="14"/>
        <v>1</v>
      </c>
      <c r="D474" t="s">
        <v>47</v>
      </c>
      <c r="E474">
        <v>1</v>
      </c>
      <c r="F474" t="s">
        <v>43</v>
      </c>
      <c r="G474">
        <v>1</v>
      </c>
      <c r="J474" t="s">
        <v>44</v>
      </c>
      <c r="K474">
        <v>1</v>
      </c>
      <c r="N474">
        <v>1</v>
      </c>
      <c r="O474">
        <v>23</v>
      </c>
      <c r="P474" s="1">
        <f t="shared" si="15"/>
        <v>0.76666666666666672</v>
      </c>
      <c r="Q474">
        <v>-2.0802664418216599E-2</v>
      </c>
      <c r="R474">
        <v>4.8951500843170202E-2</v>
      </c>
      <c r="S474">
        <v>-9.7193423271499005E-2</v>
      </c>
      <c r="T474">
        <v>-0.43168644182124799</v>
      </c>
      <c r="U474">
        <v>0.423530134907248</v>
      </c>
      <c r="V474">
        <v>-0.20229940978077399</v>
      </c>
      <c r="W474">
        <v>-0.21288244519392499</v>
      </c>
      <c r="X474">
        <v>-0.17866561551433599</v>
      </c>
      <c r="Y474">
        <v>-0.19968441821247601</v>
      </c>
      <c r="Z474">
        <v>7.3761264755480394E-2</v>
      </c>
      <c r="AA474">
        <v>-0.27147006745362701</v>
      </c>
      <c r="AB474">
        <v>1.61330919055648</v>
      </c>
      <c r="AC474">
        <v>0.354910809443507</v>
      </c>
      <c r="AD474">
        <v>-0.38107209106239498</v>
      </c>
      <c r="AE474">
        <v>-0.20389212478921001</v>
      </c>
      <c r="AF474">
        <v>-0.89755258010118699</v>
      </c>
      <c r="AG474">
        <v>-3.2247672849913901E-2</v>
      </c>
      <c r="AH474">
        <v>-0.102286610455311</v>
      </c>
      <c r="AI474">
        <v>-1.1846576728497199E-2</v>
      </c>
      <c r="AJ474">
        <v>1.47104445193929</v>
      </c>
      <c r="AK474">
        <v>1.06871074198988</v>
      </c>
      <c r="AL474">
        <v>0.67808241146711301</v>
      </c>
      <c r="AM474">
        <v>0.18551693086003199</v>
      </c>
      <c r="AN474">
        <v>-0.28721008431703599</v>
      </c>
      <c r="AO474">
        <v>-0.16429585160202201</v>
      </c>
      <c r="AP474">
        <v>-2.69129848229323E-2</v>
      </c>
      <c r="AQ474">
        <v>0.30275123102867002</v>
      </c>
      <c r="AR474">
        <v>-0.68290615514333997</v>
      </c>
      <c r="AS474">
        <v>-0.30266585160202197</v>
      </c>
      <c r="AT474">
        <v>1.8906306913994E-2</v>
      </c>
      <c r="AU474">
        <v>-0.240743018549746</v>
      </c>
      <c r="AV474">
        <v>-2.3635750421585802E-2</v>
      </c>
      <c r="AW474">
        <v>0.10262231028668201</v>
      </c>
    </row>
    <row r="475" spans="1:49">
      <c r="A475" t="s">
        <v>536</v>
      </c>
      <c r="B475">
        <v>81</v>
      </c>
      <c r="C475" s="8">
        <f t="shared" si="14"/>
        <v>1</v>
      </c>
      <c r="D475" t="s">
        <v>47</v>
      </c>
      <c r="E475">
        <v>1</v>
      </c>
      <c r="F475" t="s">
        <v>43</v>
      </c>
      <c r="G475">
        <v>1</v>
      </c>
      <c r="J475" t="s">
        <v>66</v>
      </c>
      <c r="K475">
        <v>2</v>
      </c>
      <c r="N475">
        <v>1</v>
      </c>
      <c r="O475">
        <v>531</v>
      </c>
      <c r="P475" s="1">
        <f t="shared" si="15"/>
        <v>17.7</v>
      </c>
      <c r="Q475">
        <v>-0.16278266441821601</v>
      </c>
      <c r="R475">
        <v>-0.17190849915682899</v>
      </c>
      <c r="S475">
        <v>-0.115923423271498</v>
      </c>
      <c r="T475">
        <v>-0.38569644182124901</v>
      </c>
      <c r="U475">
        <v>-0.55918986509275204</v>
      </c>
      <c r="V475">
        <v>5.1960590219225201E-2</v>
      </c>
      <c r="W475">
        <v>-0.39201244519392497</v>
      </c>
      <c r="X475">
        <v>-0.460895615514335</v>
      </c>
      <c r="Y475">
        <v>-0.55096441821247599</v>
      </c>
      <c r="Z475">
        <v>-7.1458735244519206E-2</v>
      </c>
      <c r="AA475">
        <v>-0.10026006745362701</v>
      </c>
      <c r="AB475">
        <v>0.65400919055648399</v>
      </c>
      <c r="AC475">
        <v>-0.12712919055649199</v>
      </c>
      <c r="AD475">
        <v>1.3301779089376</v>
      </c>
      <c r="AE475">
        <v>1.9252578752107801</v>
      </c>
      <c r="AF475">
        <v>0.72159741989881099</v>
      </c>
      <c r="AG475">
        <v>-7.6727672849913997E-2</v>
      </c>
      <c r="AH475">
        <v>-0.161336610455311</v>
      </c>
      <c r="AI475">
        <v>-0.28590657672849701</v>
      </c>
      <c r="AJ475">
        <v>-1.7436755480607</v>
      </c>
      <c r="AK475">
        <v>-0.37698925801011401</v>
      </c>
      <c r="AL475">
        <v>-0.16979758853288601</v>
      </c>
      <c r="AM475">
        <v>-8.5683069139966997E-2</v>
      </c>
      <c r="AN475">
        <v>-0.41336008431703503</v>
      </c>
      <c r="AO475">
        <v>8.4664148397976993E-2</v>
      </c>
      <c r="AP475">
        <v>-2.9342984822932201E-2</v>
      </c>
      <c r="AQ475">
        <v>-0.31381876897132899</v>
      </c>
      <c r="AR475">
        <v>-0.94326615514334</v>
      </c>
      <c r="AS475">
        <v>-0.15409585160202299</v>
      </c>
      <c r="AT475">
        <v>9.8063069139939698E-3</v>
      </c>
      <c r="AU475">
        <v>-0.18091301854974601</v>
      </c>
      <c r="AV475">
        <v>1.61142495784143E-2</v>
      </c>
      <c r="AW475">
        <v>0.120402310286682</v>
      </c>
    </row>
    <row r="476" spans="1:49">
      <c r="A476" t="s">
        <v>537</v>
      </c>
      <c r="B476">
        <v>45</v>
      </c>
      <c r="C476" s="8">
        <f t="shared" si="14"/>
        <v>1</v>
      </c>
      <c r="D476" t="s">
        <v>47</v>
      </c>
      <c r="E476">
        <v>1</v>
      </c>
      <c r="F476" t="s">
        <v>43</v>
      </c>
      <c r="G476">
        <v>1</v>
      </c>
      <c r="J476" t="s">
        <v>44</v>
      </c>
      <c r="K476">
        <v>1</v>
      </c>
      <c r="N476">
        <v>0</v>
      </c>
      <c r="O476">
        <v>816</v>
      </c>
      <c r="P476" s="1">
        <f t="shared" si="15"/>
        <v>27.2</v>
      </c>
      <c r="Q476">
        <v>-0.183582664418216</v>
      </c>
      <c r="R476">
        <v>-0.183018499156829</v>
      </c>
      <c r="S476">
        <v>-2.3493423271498899E-2</v>
      </c>
      <c r="T476">
        <v>-0.54277644182124796</v>
      </c>
      <c r="U476">
        <v>1.3258301349072401</v>
      </c>
      <c r="V476">
        <v>-3.7294097807749598E-3</v>
      </c>
      <c r="W476">
        <v>0.40082755480607402</v>
      </c>
      <c r="X476">
        <v>-0.332785615514335</v>
      </c>
      <c r="Y476">
        <v>-0.50942441821247597</v>
      </c>
      <c r="Z476">
        <v>-7.5598735244519294E-2</v>
      </c>
      <c r="AA476">
        <v>-0.143300067453627</v>
      </c>
      <c r="AB476">
        <v>0.73003919055648403</v>
      </c>
      <c r="AC476">
        <v>-0.236209190556492</v>
      </c>
      <c r="AD476">
        <v>-0.44811209106239502</v>
      </c>
      <c r="AE476">
        <v>-1.7204121247892099</v>
      </c>
      <c r="AF476">
        <v>-2.6440625801011799</v>
      </c>
      <c r="AG476">
        <v>-0.112417672849913</v>
      </c>
      <c r="AH476">
        <v>3.3733389544688699E-2</v>
      </c>
      <c r="AI476">
        <v>8.8443423271502494E-2</v>
      </c>
      <c r="AJ476">
        <v>-0.47349554806070798</v>
      </c>
      <c r="AK476">
        <v>-0.36478925801011403</v>
      </c>
      <c r="AL476">
        <v>0.26829241146711402</v>
      </c>
      <c r="AM476">
        <v>0.20987693086003201</v>
      </c>
      <c r="AN476">
        <v>-0.54813008431703603</v>
      </c>
      <c r="AO476">
        <v>1.1234148397976901E-2</v>
      </c>
      <c r="AP476">
        <v>-0.20363298482293199</v>
      </c>
      <c r="AQ476">
        <v>1.0599612310286699</v>
      </c>
      <c r="AR476">
        <v>-8.2256155143340906E-2</v>
      </c>
      <c r="AS476">
        <v>-0.240555851602022</v>
      </c>
      <c r="AT476">
        <v>-0.117723693086006</v>
      </c>
      <c r="AU476">
        <v>-6.1773018549746699E-2</v>
      </c>
      <c r="AV476">
        <v>-2.20957504215855E-2</v>
      </c>
      <c r="AW476">
        <v>0.12456231028668199</v>
      </c>
    </row>
    <row r="477" spans="1:49">
      <c r="A477" t="s">
        <v>538</v>
      </c>
      <c r="B477">
        <v>50</v>
      </c>
      <c r="C477" s="8">
        <f t="shared" si="14"/>
        <v>1</v>
      </c>
      <c r="D477" t="s">
        <v>47</v>
      </c>
      <c r="E477">
        <v>1</v>
      </c>
      <c r="F477" t="s">
        <v>43</v>
      </c>
      <c r="G477">
        <v>1</v>
      </c>
      <c r="J477" t="s">
        <v>44</v>
      </c>
      <c r="K477">
        <v>1</v>
      </c>
      <c r="N477">
        <v>1</v>
      </c>
      <c r="O477">
        <v>1583</v>
      </c>
      <c r="P477" s="1">
        <f t="shared" si="15"/>
        <v>52.766666666666666</v>
      </c>
      <c r="Q477">
        <v>-0.49610266441821599</v>
      </c>
      <c r="R477">
        <v>-0.46807849915682898</v>
      </c>
      <c r="S477">
        <v>5.0126576728501002E-2</v>
      </c>
      <c r="T477">
        <v>-0.73778644182124897</v>
      </c>
      <c r="U477">
        <v>-1.4332598650927499</v>
      </c>
      <c r="V477">
        <v>-0.10036940978077399</v>
      </c>
      <c r="W477">
        <v>-5.3832445193925098E-2</v>
      </c>
      <c r="X477">
        <v>0.27870438448566398</v>
      </c>
      <c r="Y477">
        <v>-0.47539441821247602</v>
      </c>
      <c r="Z477">
        <v>-9.7828735244519294E-2</v>
      </c>
      <c r="AA477">
        <v>-0.20440006745362699</v>
      </c>
      <c r="AB477">
        <v>0.178499190556484</v>
      </c>
      <c r="AC477">
        <v>-2.9739190556492899E-2</v>
      </c>
      <c r="AD477">
        <v>-0.44827209106239502</v>
      </c>
      <c r="AE477">
        <v>-0.22527212478921099</v>
      </c>
      <c r="AF477">
        <v>-0.62062258010118798</v>
      </c>
      <c r="AG477">
        <v>-0.15212767284991399</v>
      </c>
      <c r="AH477">
        <v>-0.15191661045531099</v>
      </c>
      <c r="AI477">
        <v>0.121243423271502</v>
      </c>
      <c r="AJ477">
        <v>9.5344519392908094E-3</v>
      </c>
      <c r="AK477">
        <v>-0.203769258010114</v>
      </c>
      <c r="AL477">
        <v>-0.82785758853288605</v>
      </c>
      <c r="AM477">
        <v>0.107166930860032</v>
      </c>
      <c r="AN477">
        <v>-0.37401008431703497</v>
      </c>
      <c r="AO477">
        <v>-4.3685851602022999E-2</v>
      </c>
      <c r="AP477">
        <v>-0.169062984822932</v>
      </c>
      <c r="AQ477">
        <v>0.40401123102866998</v>
      </c>
      <c r="AR477">
        <v>-0.64788615514334003</v>
      </c>
      <c r="AS477">
        <v>-0.19955585160202199</v>
      </c>
      <c r="AT477">
        <v>-0.189603693086005</v>
      </c>
      <c r="AU477">
        <v>0.17734698145025299</v>
      </c>
      <c r="AV477">
        <v>2.2514249578414001E-2</v>
      </c>
      <c r="AW477">
        <v>1.6562310286682501E-2</v>
      </c>
    </row>
    <row r="478" spans="1:49">
      <c r="A478" t="s">
        <v>539</v>
      </c>
      <c r="B478">
        <v>55</v>
      </c>
      <c r="C478" s="8">
        <f t="shared" ref="C478:C534" si="16">IF(B478&lt;45,0,1)</f>
        <v>1</v>
      </c>
      <c r="D478" t="s">
        <v>47</v>
      </c>
      <c r="E478">
        <v>1</v>
      </c>
      <c r="F478" t="s">
        <v>59</v>
      </c>
      <c r="J478" t="s">
        <v>44</v>
      </c>
      <c r="K478">
        <v>1</v>
      </c>
      <c r="N478">
        <v>1</v>
      </c>
      <c r="O478">
        <v>949</v>
      </c>
      <c r="P478" s="1">
        <f t="shared" ref="P478:P534" si="17">O478/30</f>
        <v>31.633333333333333</v>
      </c>
      <c r="Q478">
        <v>-0.63271266441821605</v>
      </c>
      <c r="R478">
        <v>-0.30645849915682899</v>
      </c>
      <c r="S478">
        <v>0.1126765767285</v>
      </c>
      <c r="T478">
        <v>-0.52148644182124904</v>
      </c>
      <c r="U478">
        <v>-1.1171998650927499</v>
      </c>
      <c r="V478">
        <v>-0.101499409780775</v>
      </c>
      <c r="W478">
        <v>-0.28903244519392501</v>
      </c>
      <c r="X478">
        <v>-0.23996561551433501</v>
      </c>
      <c r="Y478">
        <v>-0.36943441821247602</v>
      </c>
      <c r="Z478">
        <v>8.8691264755480503E-2</v>
      </c>
      <c r="AA478">
        <v>-0.13413006745362699</v>
      </c>
      <c r="AB478">
        <v>1.3834291905564799</v>
      </c>
      <c r="AC478">
        <v>0.116310809443506</v>
      </c>
      <c r="AD478">
        <v>-0.54316209106239499</v>
      </c>
      <c r="AE478">
        <v>-1.10051212478921</v>
      </c>
      <c r="AF478">
        <v>-1.9265625801011801</v>
      </c>
      <c r="AG478">
        <v>9.4212327150085803E-2</v>
      </c>
      <c r="AH478">
        <v>3.0713389544688399E-2</v>
      </c>
      <c r="AI478">
        <v>-3.04465767284973E-2</v>
      </c>
      <c r="AJ478">
        <v>-2.0465255480606999</v>
      </c>
      <c r="AK478">
        <v>-0.47132925801011399</v>
      </c>
      <c r="AL478">
        <v>-0.94735758853288499</v>
      </c>
      <c r="AM478">
        <v>4.5069308600327301E-3</v>
      </c>
      <c r="AN478">
        <v>-0.35939008431703501</v>
      </c>
      <c r="AO478">
        <v>0.21791414839797599</v>
      </c>
      <c r="AP478">
        <v>-2.46129848229323E-2</v>
      </c>
      <c r="AQ478">
        <v>0.63851123102867102</v>
      </c>
      <c r="AR478">
        <v>0.56528384485665895</v>
      </c>
      <c r="AS478">
        <v>-0.140305851602022</v>
      </c>
      <c r="AT478">
        <v>-0.137873693086005</v>
      </c>
      <c r="AU478">
        <v>-0.30686301854974601</v>
      </c>
      <c r="AV478">
        <v>0.15951424957841401</v>
      </c>
      <c r="AW478">
        <v>0.16546231028668201</v>
      </c>
    </row>
    <row r="479" spans="1:49">
      <c r="A479" t="s">
        <v>540</v>
      </c>
      <c r="B479">
        <v>59</v>
      </c>
      <c r="C479" s="8">
        <f t="shared" si="16"/>
        <v>1</v>
      </c>
      <c r="D479" t="s">
        <v>47</v>
      </c>
      <c r="E479">
        <v>1</v>
      </c>
      <c r="F479" t="s">
        <v>43</v>
      </c>
      <c r="G479">
        <v>1</v>
      </c>
      <c r="N479">
        <v>0</v>
      </c>
      <c r="O479">
        <v>4077</v>
      </c>
      <c r="P479" s="1">
        <f t="shared" si="17"/>
        <v>135.9</v>
      </c>
      <c r="Q479">
        <v>-0.32129266441821602</v>
      </c>
      <c r="R479">
        <v>-0.21953849915682999</v>
      </c>
      <c r="S479">
        <v>0.182546576728501</v>
      </c>
      <c r="T479">
        <v>-0.363146441821249</v>
      </c>
      <c r="U479">
        <v>-0.65085986509275195</v>
      </c>
      <c r="V479">
        <v>-6.3909409780774806E-2</v>
      </c>
      <c r="W479">
        <v>-2.90924451939251E-2</v>
      </c>
      <c r="X479">
        <v>-0.21329561551433501</v>
      </c>
      <c r="Y479">
        <v>-0.17904441821247599</v>
      </c>
      <c r="Z479">
        <v>0.10535126475548</v>
      </c>
      <c r="AA479">
        <v>-0.206160067453627</v>
      </c>
      <c r="AB479">
        <v>0.67480919055648503</v>
      </c>
      <c r="AC479">
        <v>-0.23870919055649201</v>
      </c>
      <c r="AD479">
        <v>1.0017579089376001</v>
      </c>
      <c r="AE479">
        <v>3.3148578752107798</v>
      </c>
      <c r="AF479">
        <v>0.67229741989881198</v>
      </c>
      <c r="AG479">
        <v>3.0182327150086001E-2</v>
      </c>
      <c r="AH479">
        <v>0.38660338954468798</v>
      </c>
      <c r="AI479">
        <v>5.3363423271502702E-2</v>
      </c>
      <c r="AJ479">
        <v>0.28867445193928998</v>
      </c>
      <c r="AK479">
        <v>0.33962074198988501</v>
      </c>
      <c r="AL479">
        <v>0.79737241146711302</v>
      </c>
      <c r="AM479">
        <v>7.7646930860033103E-2</v>
      </c>
      <c r="AN479">
        <v>-0.35610008431703499</v>
      </c>
      <c r="AO479">
        <v>0.13762414839797699</v>
      </c>
      <c r="AP479">
        <v>8.3770151770679001E-3</v>
      </c>
      <c r="AQ479">
        <v>-1.63544876897132</v>
      </c>
      <c r="AR479">
        <v>-1.1510961551433401</v>
      </c>
      <c r="AS479">
        <v>-0.22246585160202201</v>
      </c>
      <c r="AT479">
        <v>-7.32036930860058E-2</v>
      </c>
      <c r="AU479">
        <v>-0.13524301854974599</v>
      </c>
      <c r="AV479">
        <v>1.27942495784143E-2</v>
      </c>
      <c r="AW479">
        <v>-0.122167689713317</v>
      </c>
    </row>
    <row r="480" spans="1:49">
      <c r="A480" t="s">
        <v>541</v>
      </c>
      <c r="B480">
        <v>76</v>
      </c>
      <c r="C480" s="8">
        <f t="shared" si="16"/>
        <v>1</v>
      </c>
      <c r="D480" t="s">
        <v>51</v>
      </c>
      <c r="E480">
        <v>1</v>
      </c>
      <c r="F480" t="s">
        <v>43</v>
      </c>
      <c r="G480">
        <v>1</v>
      </c>
      <c r="J480" t="s">
        <v>66</v>
      </c>
      <c r="K480">
        <v>2</v>
      </c>
      <c r="N480">
        <v>1</v>
      </c>
      <c r="O480">
        <v>1024</v>
      </c>
      <c r="P480" s="1">
        <f t="shared" si="17"/>
        <v>34.133333333333333</v>
      </c>
      <c r="Q480">
        <v>-0.306562664418216</v>
      </c>
      <c r="R480">
        <v>-0.13194849915682999</v>
      </c>
      <c r="S480">
        <v>-0.244843423271498</v>
      </c>
      <c r="T480">
        <v>-1.2345764418212399</v>
      </c>
      <c r="U480">
        <v>-0.69884986509275204</v>
      </c>
      <c r="V480">
        <v>-0.240499409780774</v>
      </c>
      <c r="W480">
        <v>-0.52118244519392498</v>
      </c>
      <c r="X480">
        <v>-0.48389561551433502</v>
      </c>
      <c r="Y480">
        <v>-0.51069441821247596</v>
      </c>
      <c r="Z480">
        <v>-9.0148735244519607E-2</v>
      </c>
      <c r="AA480">
        <v>0.120589932546372</v>
      </c>
      <c r="AB480">
        <v>-2.96807080944351</v>
      </c>
      <c r="AC480">
        <v>-0.357129190556492</v>
      </c>
      <c r="AD480">
        <v>-1.0936820910623899</v>
      </c>
      <c r="AE480">
        <v>-1.8070021247892101</v>
      </c>
      <c r="AF480">
        <v>-1.62944258010118</v>
      </c>
      <c r="AG480">
        <v>7.4432327150085895E-2</v>
      </c>
      <c r="AH480">
        <v>-0.27264661045531102</v>
      </c>
      <c r="AI480">
        <v>-0.32318657672849699</v>
      </c>
      <c r="AJ480">
        <v>1.4248244519392901</v>
      </c>
      <c r="AK480">
        <v>-0.20841925801011399</v>
      </c>
      <c r="AL480">
        <v>-1.18138758853288</v>
      </c>
      <c r="AM480">
        <v>-0.26575306913996699</v>
      </c>
      <c r="AN480">
        <v>-0.18649008431703501</v>
      </c>
      <c r="AO480">
        <v>-7.2395851602022804E-2</v>
      </c>
      <c r="AP480">
        <v>-8.5002984822932295E-2</v>
      </c>
      <c r="AQ480">
        <v>0.93730123102867002</v>
      </c>
      <c r="AR480">
        <v>1.3017238448566499</v>
      </c>
      <c r="AS480">
        <v>0.194084148397976</v>
      </c>
      <c r="AT480">
        <v>7.2226306913993898E-2</v>
      </c>
      <c r="AU480">
        <v>0.13199698145025299</v>
      </c>
      <c r="AV480">
        <v>-0.18819575042158501</v>
      </c>
      <c r="AW480">
        <v>-0.109847689713317</v>
      </c>
    </row>
    <row r="481" spans="1:49">
      <c r="A481" t="s">
        <v>542</v>
      </c>
      <c r="B481">
        <v>53</v>
      </c>
      <c r="C481" s="8">
        <f t="shared" si="16"/>
        <v>1</v>
      </c>
      <c r="D481" t="s">
        <v>42</v>
      </c>
      <c r="E481">
        <v>1</v>
      </c>
      <c r="F481" t="s">
        <v>43</v>
      </c>
      <c r="G481">
        <v>1</v>
      </c>
      <c r="J481" t="s">
        <v>66</v>
      </c>
      <c r="K481">
        <v>2</v>
      </c>
      <c r="N481">
        <v>1</v>
      </c>
      <c r="O481">
        <v>1264</v>
      </c>
      <c r="P481" s="1">
        <f t="shared" si="17"/>
        <v>42.133333333333333</v>
      </c>
      <c r="Q481">
        <v>-0.55069266441821596</v>
      </c>
      <c r="R481">
        <v>-0.39192849915682998</v>
      </c>
      <c r="S481">
        <v>3.1566576728501099E-2</v>
      </c>
      <c r="T481">
        <v>-0.78401644182124897</v>
      </c>
      <c r="U481">
        <v>-1.29359986509275</v>
      </c>
      <c r="V481">
        <v>-0.30780940978077398</v>
      </c>
      <c r="W481">
        <v>-0.246112445193924</v>
      </c>
      <c r="X481">
        <v>-0.425875615514335</v>
      </c>
      <c r="Y481">
        <v>-0.56266441821247604</v>
      </c>
      <c r="Z481">
        <v>-5.38987352445192E-2</v>
      </c>
      <c r="AA481">
        <v>1.85999325463721E-2</v>
      </c>
      <c r="AB481">
        <v>0.131039190556484</v>
      </c>
      <c r="AC481">
        <v>3.6408094435071898E-3</v>
      </c>
      <c r="AD481">
        <v>-1.03286209106239</v>
      </c>
      <c r="AE481">
        <v>-1.75944212478921</v>
      </c>
      <c r="AF481">
        <v>-2.6329325801011798</v>
      </c>
      <c r="AG481">
        <v>-0.118707672849914</v>
      </c>
      <c r="AH481">
        <v>-0.11600661045531099</v>
      </c>
      <c r="AI481">
        <v>3.4103423271502703E-2</v>
      </c>
      <c r="AJ481">
        <v>1.46921445193929</v>
      </c>
      <c r="AK481">
        <v>0.38639074198988599</v>
      </c>
      <c r="AL481">
        <v>0.56364241146711402</v>
      </c>
      <c r="AM481">
        <v>-8.8433069139966805E-2</v>
      </c>
      <c r="AN481">
        <v>-0.121190084317035</v>
      </c>
      <c r="AO481">
        <v>-9.73258516020227E-2</v>
      </c>
      <c r="AP481">
        <v>0.262527015177067</v>
      </c>
      <c r="AQ481">
        <v>2.27994123102867</v>
      </c>
      <c r="AR481">
        <v>0.281253844856658</v>
      </c>
      <c r="AS481">
        <v>-0.18209585160202299</v>
      </c>
      <c r="AT481">
        <v>-0.149643693086006</v>
      </c>
      <c r="AU481">
        <v>9.2846981450253205E-2</v>
      </c>
      <c r="AV481">
        <v>-0.12162575042158499</v>
      </c>
      <c r="AW481">
        <v>-2.2927689713317202E-2</v>
      </c>
    </row>
    <row r="482" spans="1:49">
      <c r="A482" t="s">
        <v>543</v>
      </c>
      <c r="B482">
        <v>64</v>
      </c>
      <c r="C482" s="8">
        <f t="shared" si="16"/>
        <v>1</v>
      </c>
      <c r="D482" t="s">
        <v>42</v>
      </c>
      <c r="E482">
        <v>1</v>
      </c>
      <c r="F482" t="s">
        <v>43</v>
      </c>
      <c r="G482">
        <v>1</v>
      </c>
      <c r="N482">
        <v>1</v>
      </c>
      <c r="O482">
        <v>8</v>
      </c>
      <c r="P482" s="1">
        <f t="shared" si="17"/>
        <v>0.26666666666666666</v>
      </c>
      <c r="Q482">
        <v>-0.21771266441821599</v>
      </c>
      <c r="R482">
        <v>-0.11092849915682999</v>
      </c>
      <c r="S482">
        <v>-0.25425342327149902</v>
      </c>
      <c r="T482">
        <v>-0.51594644182124905</v>
      </c>
      <c r="U482">
        <v>0.27336013490724798</v>
      </c>
      <c r="V482">
        <v>0.102230590219225</v>
      </c>
      <c r="W482">
        <v>3.1677554806075002E-2</v>
      </c>
      <c r="X482">
        <v>-0.38130561551433501</v>
      </c>
      <c r="Y482">
        <v>-0.26691441821247602</v>
      </c>
      <c r="Z482">
        <v>4.9571264755480397E-2</v>
      </c>
      <c r="AA482">
        <v>0.21965993254637201</v>
      </c>
      <c r="AB482">
        <v>0.31983919055648402</v>
      </c>
      <c r="AC482">
        <v>0.259210809443506</v>
      </c>
      <c r="AD482">
        <v>1.1461379089376</v>
      </c>
      <c r="AE482">
        <v>3.3147778752107802</v>
      </c>
      <c r="AF482">
        <v>1.8784674198988101</v>
      </c>
      <c r="AG482">
        <v>0.323362327150086</v>
      </c>
      <c r="AH482">
        <v>0.30484338954468798</v>
      </c>
      <c r="AI482">
        <v>-0.154236576728497</v>
      </c>
      <c r="AJ482">
        <v>-0.79671554806070799</v>
      </c>
      <c r="AK482">
        <v>-0.42758925801011399</v>
      </c>
      <c r="AL482">
        <v>0.78430241146711399</v>
      </c>
      <c r="AM482">
        <v>-0.113573069139967</v>
      </c>
      <c r="AN482">
        <v>-0.33648008431703502</v>
      </c>
      <c r="AO482">
        <v>1.7664148397976899E-2</v>
      </c>
      <c r="AP482">
        <v>1.79870151770678E-2</v>
      </c>
      <c r="AQ482">
        <v>-2.0545687689713201</v>
      </c>
      <c r="AR482">
        <v>-1.1141261551433399</v>
      </c>
      <c r="AS482">
        <v>-0.38319585160202202</v>
      </c>
      <c r="AT482">
        <v>-0.105683693086005</v>
      </c>
      <c r="AU482">
        <v>4.4146981450253503E-2</v>
      </c>
      <c r="AV482">
        <v>-0.25097575042158499</v>
      </c>
      <c r="AW482">
        <v>-1.3867689713317401E-2</v>
      </c>
    </row>
    <row r="483" spans="1:49">
      <c r="A483" t="s">
        <v>544</v>
      </c>
      <c r="B483">
        <v>55</v>
      </c>
      <c r="C483" s="8">
        <f t="shared" si="16"/>
        <v>1</v>
      </c>
      <c r="D483" t="s">
        <v>271</v>
      </c>
      <c r="E483">
        <v>0</v>
      </c>
      <c r="F483" t="s">
        <v>43</v>
      </c>
      <c r="G483">
        <v>1</v>
      </c>
      <c r="H483" t="s">
        <v>49</v>
      </c>
      <c r="I483">
        <v>0</v>
      </c>
      <c r="N483">
        <v>0</v>
      </c>
      <c r="O483">
        <v>396</v>
      </c>
      <c r="P483" s="1">
        <f t="shared" si="17"/>
        <v>13.2</v>
      </c>
      <c r="Q483">
        <v>-0.41365266441821602</v>
      </c>
      <c r="R483">
        <v>-0.215438499156829</v>
      </c>
      <c r="S483">
        <v>4.5476576728501202E-2</v>
      </c>
      <c r="T483">
        <v>-0.67770644182124895</v>
      </c>
      <c r="U483">
        <v>-0.18572986509275199</v>
      </c>
      <c r="V483">
        <v>-4.19409780775037E-4</v>
      </c>
      <c r="W483">
        <v>0.22054755480607399</v>
      </c>
      <c r="X483">
        <v>-0.299155615514335</v>
      </c>
      <c r="Y483">
        <v>-0.24739441821247601</v>
      </c>
      <c r="Z483">
        <v>0.11115126475548</v>
      </c>
      <c r="AA483">
        <v>0.26069993254637203</v>
      </c>
      <c r="AB483">
        <v>0.34894919055648399</v>
      </c>
      <c r="AC483">
        <v>-6.0609190556493102E-2</v>
      </c>
      <c r="AD483">
        <v>3.3017908937604298E-2</v>
      </c>
      <c r="AE483">
        <v>1.5681178752107801</v>
      </c>
      <c r="AF483">
        <v>1.38496741989881</v>
      </c>
      <c r="AG483">
        <v>0.61714232715008599</v>
      </c>
      <c r="AH483">
        <v>-0.106296610455311</v>
      </c>
      <c r="AI483">
        <v>-0.19288657672849699</v>
      </c>
      <c r="AJ483">
        <v>-2.1853155480607001</v>
      </c>
      <c r="AK483">
        <v>-0.24676925801011401</v>
      </c>
      <c r="AL483">
        <v>-2.2363075885328798</v>
      </c>
      <c r="AM483">
        <v>0.118106930860033</v>
      </c>
      <c r="AN483">
        <v>-0.31482008431703501</v>
      </c>
      <c r="AO483">
        <v>6.2754148397976994E-2</v>
      </c>
      <c r="AP483">
        <v>3.1770151770675798E-3</v>
      </c>
      <c r="AQ483">
        <v>-0.19830876897132901</v>
      </c>
      <c r="AR483">
        <v>0.26046384485665802</v>
      </c>
      <c r="AS483">
        <v>-0.14829585160202199</v>
      </c>
      <c r="AT483">
        <v>0.121496306913993</v>
      </c>
      <c r="AU483">
        <v>0.112626981450253</v>
      </c>
      <c r="AV483">
        <v>-7.5265750421585606E-2</v>
      </c>
      <c r="AW483">
        <v>6.0952310286682403E-2</v>
      </c>
    </row>
    <row r="484" spans="1:49">
      <c r="A484" t="s">
        <v>545</v>
      </c>
      <c r="B484">
        <v>56</v>
      </c>
      <c r="C484" s="8">
        <f t="shared" si="16"/>
        <v>1</v>
      </c>
      <c r="D484" t="s">
        <v>47</v>
      </c>
      <c r="E484">
        <v>1</v>
      </c>
      <c r="F484" t="s">
        <v>43</v>
      </c>
      <c r="G484">
        <v>1</v>
      </c>
      <c r="H484" t="s">
        <v>49</v>
      </c>
      <c r="I484">
        <v>0</v>
      </c>
      <c r="J484" t="s">
        <v>56</v>
      </c>
      <c r="K484">
        <v>1</v>
      </c>
      <c r="N484">
        <v>1</v>
      </c>
      <c r="O484">
        <v>1751</v>
      </c>
      <c r="P484" s="1">
        <f t="shared" si="17"/>
        <v>58.366666666666667</v>
      </c>
      <c r="Q484">
        <v>-0.267152664418216</v>
      </c>
      <c r="R484">
        <v>-8.7548499156829995E-2</v>
      </c>
      <c r="S484">
        <v>0.173196576728501</v>
      </c>
      <c r="T484">
        <v>-0.72253644182124899</v>
      </c>
      <c r="U484">
        <v>-1.1114598650927501</v>
      </c>
      <c r="V484">
        <v>-2.7139409780774601E-2</v>
      </c>
      <c r="W484">
        <v>-4.5202445193925002E-2</v>
      </c>
      <c r="X484">
        <v>-0.38012561551433599</v>
      </c>
      <c r="Y484">
        <v>-0.23481441821247601</v>
      </c>
      <c r="Z484">
        <v>-3.7608735244519499E-2</v>
      </c>
      <c r="AA484">
        <v>5.8249932546372098E-2</v>
      </c>
      <c r="AB484">
        <v>0.275409190556485</v>
      </c>
      <c r="AC484">
        <v>0.45435080944350598</v>
      </c>
      <c r="AD484">
        <v>-0.64143209106239496</v>
      </c>
      <c r="AE484">
        <v>-0.34622212478921099</v>
      </c>
      <c r="AF484">
        <v>-0.560802580101188</v>
      </c>
      <c r="AG484">
        <v>-9.8967672849914007E-2</v>
      </c>
      <c r="AH484">
        <v>-0.127726610455311</v>
      </c>
      <c r="AI484">
        <v>-4.2765767284973499E-3</v>
      </c>
      <c r="AJ484">
        <v>0.79126445193929096</v>
      </c>
      <c r="AK484">
        <v>0.38882074198988498</v>
      </c>
      <c r="AL484">
        <v>-1.5320075885328801</v>
      </c>
      <c r="AM484">
        <v>-5.8653069139967103E-2</v>
      </c>
      <c r="AN484">
        <v>-0.51005008431703502</v>
      </c>
      <c r="AO484">
        <v>-9.9785851602022899E-2</v>
      </c>
      <c r="AP484">
        <v>0.126947015177067</v>
      </c>
      <c r="AQ484">
        <v>-2.46012876897132</v>
      </c>
      <c r="AR484">
        <v>-0.81807615514333998</v>
      </c>
      <c r="AS484">
        <v>-0.16762585160202201</v>
      </c>
      <c r="AT484">
        <v>-1.7173693086006001E-2</v>
      </c>
      <c r="AU484">
        <v>2.7286981450253201E-2</v>
      </c>
      <c r="AV484">
        <v>0.29448424957841401</v>
      </c>
      <c r="AW484">
        <v>0.192032310286682</v>
      </c>
    </row>
    <row r="485" spans="1:49">
      <c r="A485" t="s">
        <v>546</v>
      </c>
      <c r="B485">
        <v>50</v>
      </c>
      <c r="C485" s="8">
        <f t="shared" si="16"/>
        <v>1</v>
      </c>
      <c r="D485" t="s">
        <v>42</v>
      </c>
      <c r="E485">
        <v>1</v>
      </c>
      <c r="F485" t="s">
        <v>43</v>
      </c>
      <c r="G485">
        <v>1</v>
      </c>
      <c r="H485" t="s">
        <v>52</v>
      </c>
      <c r="I485">
        <v>1</v>
      </c>
      <c r="J485" t="s">
        <v>66</v>
      </c>
      <c r="K485">
        <v>2</v>
      </c>
      <c r="N485">
        <v>0</v>
      </c>
      <c r="O485">
        <v>92</v>
      </c>
      <c r="P485" s="1">
        <f t="shared" si="17"/>
        <v>3.0666666666666669</v>
      </c>
      <c r="Q485">
        <v>-0.36663266441821601</v>
      </c>
      <c r="R485">
        <v>-0.29360849915682902</v>
      </c>
      <c r="S485">
        <v>2.0186576728501202E-2</v>
      </c>
      <c r="T485">
        <v>-1.0951264418212401</v>
      </c>
      <c r="U485">
        <v>-1.0894398650927499</v>
      </c>
      <c r="V485">
        <v>3.04605902192252E-2</v>
      </c>
      <c r="W485">
        <v>-0.37103244519392498</v>
      </c>
      <c r="X485">
        <v>-0.33507561551433501</v>
      </c>
      <c r="Y485">
        <v>-0.39064441821247597</v>
      </c>
      <c r="Z485">
        <v>-0.15848873524451901</v>
      </c>
      <c r="AA485">
        <v>2.8549932546372E-2</v>
      </c>
      <c r="AB485">
        <v>-1.2836708094435101</v>
      </c>
      <c r="AC485">
        <v>-0.45084919055649297</v>
      </c>
      <c r="AD485">
        <v>-1.0060920910623901</v>
      </c>
      <c r="AE485">
        <v>-1.8946521247892101</v>
      </c>
      <c r="AF485">
        <v>-0.66815258010118805</v>
      </c>
      <c r="AG485">
        <v>4.9212327150085902E-2</v>
      </c>
      <c r="AH485">
        <v>-0.181456610455311</v>
      </c>
      <c r="AI485">
        <v>-0.204746576728497</v>
      </c>
      <c r="AJ485">
        <v>1.01470445193929</v>
      </c>
      <c r="AK485">
        <v>0.30992074198988501</v>
      </c>
      <c r="AL485">
        <v>1.19825241146711</v>
      </c>
      <c r="AM485">
        <v>-0.18155306913996699</v>
      </c>
      <c r="AN485">
        <v>-0.29853008431703598</v>
      </c>
      <c r="AO485">
        <v>-1.81758516020229E-2</v>
      </c>
      <c r="AP485">
        <v>2.49770151770678E-2</v>
      </c>
      <c r="AQ485">
        <v>-0.96524876897132905</v>
      </c>
      <c r="AR485">
        <v>7.5938448566592598E-3</v>
      </c>
      <c r="AS485">
        <v>0.40045414839797699</v>
      </c>
      <c r="AT485">
        <v>-3.3523693086006098E-2</v>
      </c>
      <c r="AU485">
        <v>-9.9153018549746397E-2</v>
      </c>
      <c r="AV485">
        <v>-0.15630575042158501</v>
      </c>
      <c r="AW485">
        <v>-0.147767689713317</v>
      </c>
    </row>
    <row r="486" spans="1:49">
      <c r="A486" t="s">
        <v>547</v>
      </c>
      <c r="B486">
        <v>61</v>
      </c>
      <c r="C486" s="8">
        <f t="shared" si="16"/>
        <v>1</v>
      </c>
      <c r="D486" t="s">
        <v>47</v>
      </c>
      <c r="E486">
        <v>1</v>
      </c>
      <c r="F486" t="s">
        <v>43</v>
      </c>
      <c r="G486">
        <v>1</v>
      </c>
      <c r="H486" t="s">
        <v>49</v>
      </c>
      <c r="I486">
        <v>0</v>
      </c>
      <c r="J486" t="s">
        <v>44</v>
      </c>
      <c r="K486">
        <v>1</v>
      </c>
      <c r="L486">
        <v>1</v>
      </c>
      <c r="M486">
        <v>0</v>
      </c>
      <c r="N486">
        <v>1</v>
      </c>
      <c r="O486">
        <v>1024</v>
      </c>
      <c r="P486" s="1">
        <f t="shared" si="17"/>
        <v>34.133333333333333</v>
      </c>
      <c r="Q486">
        <v>-0.61915266441821604</v>
      </c>
      <c r="R486">
        <v>-0.26620849915682898</v>
      </c>
      <c r="S486">
        <v>7.7396576728501199E-2</v>
      </c>
      <c r="T486">
        <v>-0.95996644182124902</v>
      </c>
      <c r="U486">
        <v>-1.61516986509275</v>
      </c>
      <c r="V486">
        <v>-0.25563940978077498</v>
      </c>
      <c r="W486">
        <v>-0.39214244519392499</v>
      </c>
      <c r="X486">
        <v>-0.41569561551433498</v>
      </c>
      <c r="Y486">
        <v>-0.64111441821247594</v>
      </c>
      <c r="Z486">
        <v>-0.16684873524451899</v>
      </c>
      <c r="AA486">
        <v>-7.8570067453627601E-2</v>
      </c>
      <c r="AB486">
        <v>-3.6865808094435102</v>
      </c>
      <c r="AC486">
        <v>-1.8229190556493E-2</v>
      </c>
      <c r="AD486">
        <v>-1.12075209106239</v>
      </c>
      <c r="AE486">
        <v>-2.0150721247892101</v>
      </c>
      <c r="AF486">
        <v>-2.4431825801011802</v>
      </c>
      <c r="AG486">
        <v>-0.154047672849913</v>
      </c>
      <c r="AH486">
        <v>-0.23323661045531099</v>
      </c>
      <c r="AI486">
        <v>0.12166342327150199</v>
      </c>
      <c r="AJ486">
        <v>1.62797445193929</v>
      </c>
      <c r="AK486">
        <v>0.85342074198988505</v>
      </c>
      <c r="AL486">
        <v>0.55761241146711404</v>
      </c>
      <c r="AM486">
        <v>-6.8030691399671899E-3</v>
      </c>
      <c r="AN486">
        <v>-0.49886008431703499</v>
      </c>
      <c r="AO486">
        <v>0.114864148397976</v>
      </c>
      <c r="AP486">
        <v>3.8017015177067501E-2</v>
      </c>
      <c r="AQ486">
        <v>0.62642123102866998</v>
      </c>
      <c r="AR486">
        <v>0.82545384485665796</v>
      </c>
      <c r="AS486">
        <v>-0.20548585160202301</v>
      </c>
      <c r="AT486">
        <v>-0.216383693086005</v>
      </c>
      <c r="AU486">
        <v>-1.4303018549746501E-2</v>
      </c>
      <c r="AV486">
        <v>0.118824249578414</v>
      </c>
      <c r="AW486">
        <v>9.9602310286682497E-2</v>
      </c>
    </row>
    <row r="487" spans="1:49">
      <c r="A487" t="s">
        <v>548</v>
      </c>
      <c r="B487">
        <v>57</v>
      </c>
      <c r="C487" s="8">
        <f t="shared" si="16"/>
        <v>1</v>
      </c>
      <c r="D487" t="s">
        <v>42</v>
      </c>
      <c r="E487">
        <v>1</v>
      </c>
      <c r="F487" t="s">
        <v>64</v>
      </c>
      <c r="G487">
        <v>0</v>
      </c>
      <c r="J487" t="s">
        <v>66</v>
      </c>
      <c r="K487">
        <v>2</v>
      </c>
      <c r="L487">
        <v>1</v>
      </c>
      <c r="M487">
        <v>0</v>
      </c>
      <c r="N487">
        <v>1</v>
      </c>
      <c r="O487">
        <v>317</v>
      </c>
      <c r="P487" s="1">
        <f t="shared" si="17"/>
        <v>10.566666666666666</v>
      </c>
      <c r="Q487">
        <v>-0.178282664418216</v>
      </c>
      <c r="R487">
        <v>-0.49121849915683002</v>
      </c>
      <c r="S487">
        <v>-0.231143423271499</v>
      </c>
      <c r="T487">
        <v>-0.47166644182124801</v>
      </c>
      <c r="U487">
        <v>-0.963519865092751</v>
      </c>
      <c r="V487">
        <v>-0.17395940978077501</v>
      </c>
      <c r="W487">
        <v>-0.26425244519392499</v>
      </c>
      <c r="X487">
        <v>-0.33682561551433499</v>
      </c>
      <c r="Y487">
        <v>-0.37999441821247598</v>
      </c>
      <c r="Z487">
        <v>-9.04887352445196E-2</v>
      </c>
      <c r="AA487">
        <v>-0.13740006745362701</v>
      </c>
      <c r="AB487">
        <v>-2.40029080944351</v>
      </c>
      <c r="AC487">
        <v>-0.12401919055649201</v>
      </c>
      <c r="AD487">
        <v>-0.88417209106239503</v>
      </c>
      <c r="AE487">
        <v>-1.4314921247892101</v>
      </c>
      <c r="AF487">
        <v>-0.20724258010118801</v>
      </c>
      <c r="AG487">
        <v>-0.24150767284991301</v>
      </c>
      <c r="AH487">
        <v>-0.35894661045531101</v>
      </c>
      <c r="AI487">
        <v>-0.202276576728497</v>
      </c>
      <c r="AJ487">
        <v>1.4117444519392901</v>
      </c>
      <c r="AK487">
        <v>0.825400741989885</v>
      </c>
      <c r="AL487">
        <v>0.43378241146711299</v>
      </c>
      <c r="AM487">
        <v>1.29769308600331E-2</v>
      </c>
      <c r="AN487">
        <v>-6.4450084317035902E-2</v>
      </c>
      <c r="AO487">
        <v>-0.28286585160202199</v>
      </c>
      <c r="AP487">
        <v>0.101097015177067</v>
      </c>
      <c r="AQ487">
        <v>1.00828123102867</v>
      </c>
      <c r="AR487">
        <v>-0.32344615514334002</v>
      </c>
      <c r="AS487">
        <v>8.3524148397977102E-2</v>
      </c>
      <c r="AT487">
        <v>-7.6773693086006095E-2</v>
      </c>
      <c r="AU487">
        <v>3.7166981450253503E-2</v>
      </c>
      <c r="AV487">
        <v>-0.21325575042158501</v>
      </c>
      <c r="AW487">
        <v>-5.4547689713317402E-2</v>
      </c>
    </row>
    <row r="488" spans="1:49">
      <c r="A488" t="s">
        <v>549</v>
      </c>
      <c r="B488">
        <v>63</v>
      </c>
      <c r="C488" s="8">
        <f t="shared" si="16"/>
        <v>1</v>
      </c>
      <c r="D488" t="s">
        <v>47</v>
      </c>
      <c r="E488">
        <v>1</v>
      </c>
      <c r="F488" t="s">
        <v>43</v>
      </c>
      <c r="G488">
        <v>1</v>
      </c>
      <c r="J488" t="s">
        <v>66</v>
      </c>
      <c r="K488">
        <v>2</v>
      </c>
      <c r="L488">
        <v>0</v>
      </c>
      <c r="M488">
        <v>0</v>
      </c>
      <c r="N488">
        <v>0</v>
      </c>
      <c r="O488">
        <v>360</v>
      </c>
      <c r="P488" s="1">
        <f t="shared" si="17"/>
        <v>12</v>
      </c>
      <c r="Q488">
        <v>-0.181722664418216</v>
      </c>
      <c r="R488">
        <v>-4.67084991568298E-2</v>
      </c>
      <c r="S488">
        <v>-1.07334232714988E-2</v>
      </c>
      <c r="T488">
        <v>-0.49666644182124903</v>
      </c>
      <c r="U488">
        <v>-0.30438986509275101</v>
      </c>
      <c r="V488">
        <v>-9.1129409780774606E-2</v>
      </c>
      <c r="W488">
        <v>-9.8492445193924999E-2</v>
      </c>
      <c r="X488">
        <v>-0.33044561551433499</v>
      </c>
      <c r="Y488">
        <v>-0.33676441821247599</v>
      </c>
      <c r="Z488">
        <v>0.21941126475548001</v>
      </c>
      <c r="AA488">
        <v>0.28523993254637198</v>
      </c>
      <c r="AB488">
        <v>-1.30471080944351</v>
      </c>
      <c r="AC488">
        <v>-0.286519190556493</v>
      </c>
      <c r="AD488">
        <v>-0.80397209106239498</v>
      </c>
      <c r="AE488">
        <v>-1.6817621247892101</v>
      </c>
      <c r="AF488">
        <v>-2.0837825801011798</v>
      </c>
      <c r="AG488">
        <v>-1.6817672849913999E-2</v>
      </c>
      <c r="AH488">
        <v>-0.114226610455311</v>
      </c>
      <c r="AI488">
        <v>-0.14722657672849701</v>
      </c>
      <c r="AJ488">
        <v>1.2099744519392901</v>
      </c>
      <c r="AK488">
        <v>0.86899074198988502</v>
      </c>
      <c r="AL488">
        <v>-1.4665575885328801</v>
      </c>
      <c r="AM488">
        <v>-2.4003069139967002E-2</v>
      </c>
      <c r="AN488">
        <v>-0.22490008431703501</v>
      </c>
      <c r="AO488">
        <v>0.30251414839797602</v>
      </c>
      <c r="AP488">
        <v>-7.5772984822932196E-2</v>
      </c>
      <c r="AQ488">
        <v>0.77714123102867105</v>
      </c>
      <c r="AR488">
        <v>0.40124384485665898</v>
      </c>
      <c r="AS488">
        <v>-0.162145851602022</v>
      </c>
      <c r="AT488">
        <v>-7.7923693086006093E-2</v>
      </c>
      <c r="AU488">
        <v>-0.18261301854974599</v>
      </c>
      <c r="AV488">
        <v>-0.164985750421585</v>
      </c>
      <c r="AW488">
        <v>-0.13837768971331699</v>
      </c>
    </row>
    <row r="489" spans="1:49">
      <c r="A489" t="s">
        <v>550</v>
      </c>
      <c r="B489">
        <v>51</v>
      </c>
      <c r="C489" s="8">
        <f t="shared" si="16"/>
        <v>1</v>
      </c>
      <c r="D489" t="s">
        <v>47</v>
      </c>
      <c r="E489">
        <v>1</v>
      </c>
      <c r="F489" t="s">
        <v>43</v>
      </c>
      <c r="G489">
        <v>1</v>
      </c>
      <c r="H489" t="s">
        <v>52</v>
      </c>
      <c r="I489">
        <v>1</v>
      </c>
      <c r="J489" t="s">
        <v>44</v>
      </c>
      <c r="K489">
        <v>1</v>
      </c>
      <c r="N489">
        <v>1</v>
      </c>
      <c r="O489">
        <v>3224</v>
      </c>
      <c r="P489" s="1">
        <f t="shared" si="17"/>
        <v>107.46666666666667</v>
      </c>
      <c r="Q489">
        <v>-0.27554266441821601</v>
      </c>
      <c r="R489">
        <v>-0.16305849915682999</v>
      </c>
      <c r="S489">
        <v>0.31156657672850002</v>
      </c>
      <c r="T489">
        <v>-0.92284644182124898</v>
      </c>
      <c r="U489">
        <v>-1.59331986509275</v>
      </c>
      <c r="V489">
        <v>0.28555059021922502</v>
      </c>
      <c r="W489">
        <v>-0.40703244519392501</v>
      </c>
      <c r="X489">
        <v>-0.54940561551433498</v>
      </c>
      <c r="Y489">
        <v>-0.28828441821247602</v>
      </c>
      <c r="Z489">
        <v>-5.7818735244519102E-2</v>
      </c>
      <c r="AA489">
        <v>0.14792993254637199</v>
      </c>
      <c r="AB489">
        <v>0.80739919055648401</v>
      </c>
      <c r="AC489">
        <v>9.0708094435067999E-3</v>
      </c>
      <c r="AD489">
        <v>-0.66588209106239504</v>
      </c>
      <c r="AE489">
        <v>-1.6682521247892099</v>
      </c>
      <c r="AF489">
        <v>-2.61011258010118</v>
      </c>
      <c r="AG489">
        <v>-5.5847672849913897E-2</v>
      </c>
      <c r="AH489">
        <v>1.98133895446885E-2</v>
      </c>
      <c r="AI489">
        <v>0.143583423271502</v>
      </c>
      <c r="AJ489">
        <v>1.15027445193929</v>
      </c>
      <c r="AK489">
        <v>-0.54661925801011402</v>
      </c>
      <c r="AL489">
        <v>-1.2303575885328799</v>
      </c>
      <c r="AM489">
        <v>0.32617693086003302</v>
      </c>
      <c r="AN489">
        <v>-0.48507008431703502</v>
      </c>
      <c r="AO489">
        <v>0.14584414839797599</v>
      </c>
      <c r="AP489">
        <v>-3.6882984822932299E-2</v>
      </c>
      <c r="AQ489">
        <v>-0.12411876897132899</v>
      </c>
      <c r="AR489">
        <v>5.3573844856659301E-2</v>
      </c>
      <c r="AS489">
        <v>-7.3045851602022704E-2</v>
      </c>
      <c r="AT489">
        <v>0.203486306913994</v>
      </c>
      <c r="AU489">
        <v>-0.108153018549746</v>
      </c>
      <c r="AV489">
        <v>-0.212855750421585</v>
      </c>
      <c r="AW489">
        <v>5.9823102866825E-3</v>
      </c>
    </row>
    <row r="490" spans="1:49">
      <c r="A490" t="s">
        <v>551</v>
      </c>
      <c r="B490">
        <v>64</v>
      </c>
      <c r="C490" s="8">
        <f t="shared" si="16"/>
        <v>1</v>
      </c>
      <c r="D490" t="s">
        <v>47</v>
      </c>
      <c r="E490">
        <v>1</v>
      </c>
      <c r="F490" t="s">
        <v>43</v>
      </c>
      <c r="G490">
        <v>1</v>
      </c>
      <c r="J490" t="s">
        <v>56</v>
      </c>
      <c r="K490">
        <v>1</v>
      </c>
      <c r="N490">
        <v>0</v>
      </c>
      <c r="O490">
        <v>624</v>
      </c>
      <c r="P490" s="1">
        <f t="shared" si="17"/>
        <v>20.8</v>
      </c>
      <c r="Q490">
        <v>3.8490173355817801</v>
      </c>
      <c r="R490">
        <v>-5.635849915683E-2</v>
      </c>
      <c r="S490">
        <v>5.2036576728501101E-2</v>
      </c>
      <c r="T490">
        <v>1.21013355817875</v>
      </c>
      <c r="U490">
        <v>2.5912601349072402</v>
      </c>
      <c r="V490">
        <v>0.70928059021922496</v>
      </c>
      <c r="W490">
        <v>-0.32518244519392497</v>
      </c>
      <c r="X490">
        <v>-4.3995615514336103E-2</v>
      </c>
      <c r="Y490">
        <v>2.4104655817875198</v>
      </c>
      <c r="Z490">
        <v>0.31070126475547999</v>
      </c>
      <c r="AA490">
        <v>-0.290720067453627</v>
      </c>
      <c r="AB490">
        <v>9.9159190556484506E-2</v>
      </c>
      <c r="AC490">
        <v>0.46366080944350602</v>
      </c>
      <c r="AD490">
        <v>1.7603679089376001</v>
      </c>
      <c r="AE490">
        <v>2.9029378752107799</v>
      </c>
      <c r="AF490">
        <v>1.1332974198988099</v>
      </c>
      <c r="AG490">
        <v>0.113892327150086</v>
      </c>
      <c r="AH490">
        <v>1.17831338954468</v>
      </c>
      <c r="AI490">
        <v>8.9713423271502807E-2</v>
      </c>
      <c r="AJ490">
        <v>-1.9030555480607001</v>
      </c>
      <c r="AK490">
        <v>-0.35075925801011398</v>
      </c>
      <c r="AL490">
        <v>-0.18275758853288601</v>
      </c>
      <c r="AM490">
        <v>-0.16287306913996599</v>
      </c>
      <c r="AN490">
        <v>-0.146430084317035</v>
      </c>
      <c r="AO490">
        <v>-4.8805851602022797E-2</v>
      </c>
      <c r="AP490">
        <v>0.94860701517706802</v>
      </c>
      <c r="AQ490">
        <v>0.48848123102867103</v>
      </c>
      <c r="AR490">
        <v>-1.2106561551433399</v>
      </c>
      <c r="AS490">
        <v>2.4914148397976899E-2</v>
      </c>
      <c r="AT490">
        <v>0.32023630691399402</v>
      </c>
      <c r="AU490">
        <v>0.66263698145025296</v>
      </c>
      <c r="AV490">
        <v>-0.118595750421585</v>
      </c>
      <c r="AW490">
        <v>-0.16427768971331699</v>
      </c>
    </row>
    <row r="491" spans="1:49">
      <c r="A491" t="s">
        <v>552</v>
      </c>
      <c r="B491">
        <v>62</v>
      </c>
      <c r="C491" s="8">
        <f t="shared" si="16"/>
        <v>1</v>
      </c>
      <c r="D491" t="s">
        <v>47</v>
      </c>
      <c r="E491">
        <v>1</v>
      </c>
      <c r="F491" t="s">
        <v>43</v>
      </c>
      <c r="G491">
        <v>1</v>
      </c>
      <c r="H491" t="s">
        <v>52</v>
      </c>
      <c r="I491">
        <v>1</v>
      </c>
      <c r="J491" t="s">
        <v>56</v>
      </c>
      <c r="K491">
        <v>1</v>
      </c>
      <c r="N491">
        <v>1</v>
      </c>
      <c r="O491">
        <v>1768</v>
      </c>
      <c r="P491" s="1">
        <f t="shared" si="17"/>
        <v>58.93333333333333</v>
      </c>
      <c r="Q491">
        <v>-0.89839266441821597</v>
      </c>
      <c r="R491">
        <v>-6.9718499156829997E-2</v>
      </c>
      <c r="S491">
        <v>0.52872657672849999</v>
      </c>
      <c r="T491">
        <v>-0.972386441821249</v>
      </c>
      <c r="U491">
        <v>-1.36680986509275</v>
      </c>
      <c r="V491">
        <v>-0.186739409780774</v>
      </c>
      <c r="W491">
        <v>-0.36463244519392501</v>
      </c>
      <c r="X491">
        <v>-0.449625615514335</v>
      </c>
      <c r="Y491">
        <v>-0.30373441821247599</v>
      </c>
      <c r="Z491">
        <v>2.2511264755480799E-2</v>
      </c>
      <c r="AA491">
        <v>5.69499325463724E-2</v>
      </c>
      <c r="AB491">
        <v>-0.65627080944351501</v>
      </c>
      <c r="AC491">
        <v>0.18619080944350699</v>
      </c>
      <c r="AD491">
        <v>-0.60687209106239504</v>
      </c>
      <c r="AE491">
        <v>-0.50293212478921101</v>
      </c>
      <c r="AF491">
        <v>0.38675741989881102</v>
      </c>
      <c r="AG491">
        <v>-0.11883767284991401</v>
      </c>
      <c r="AH491">
        <v>1.8733389544688599E-2</v>
      </c>
      <c r="AI491">
        <v>5.6243423271502502E-2</v>
      </c>
      <c r="AJ491">
        <v>0.31188445193929099</v>
      </c>
      <c r="AK491">
        <v>-0.32981925801011402</v>
      </c>
      <c r="AL491">
        <v>-0.76877758853288503</v>
      </c>
      <c r="AM491">
        <v>-1.9583069139966901E-2</v>
      </c>
      <c r="AN491">
        <v>2.3379915682964301E-2</v>
      </c>
      <c r="AO491">
        <v>-7.6455851602022798E-2</v>
      </c>
      <c r="AP491">
        <v>8.4837015177067807E-2</v>
      </c>
      <c r="AQ491">
        <v>-0.44986876897132899</v>
      </c>
      <c r="AR491">
        <v>-7.4566155143340695E-2</v>
      </c>
      <c r="AS491">
        <v>-0.30712585160202199</v>
      </c>
      <c r="AT491">
        <v>7.6963069139939196E-3</v>
      </c>
      <c r="AU491">
        <v>-5.9543018549746703E-2</v>
      </c>
      <c r="AV491">
        <v>1.34342495784141E-2</v>
      </c>
      <c r="AW491">
        <v>-6.5547689713317495E-2</v>
      </c>
    </row>
    <row r="492" spans="1:49">
      <c r="A492" t="s">
        <v>553</v>
      </c>
      <c r="B492">
        <v>56</v>
      </c>
      <c r="C492" s="8">
        <f t="shared" si="16"/>
        <v>1</v>
      </c>
      <c r="D492" t="s">
        <v>42</v>
      </c>
      <c r="E492">
        <v>1</v>
      </c>
      <c r="F492" t="s">
        <v>43</v>
      </c>
      <c r="G492">
        <v>1</v>
      </c>
      <c r="J492" t="s">
        <v>66</v>
      </c>
      <c r="K492">
        <v>2</v>
      </c>
      <c r="N492">
        <v>1</v>
      </c>
      <c r="O492">
        <v>1933</v>
      </c>
      <c r="P492" s="1">
        <f t="shared" si="17"/>
        <v>64.433333333333337</v>
      </c>
      <c r="Q492">
        <v>-0.61943266441821598</v>
      </c>
      <c r="R492">
        <v>-0.33428849915683001</v>
      </c>
      <c r="S492">
        <v>-6.5723423271498896E-2</v>
      </c>
      <c r="T492">
        <v>-0.90914644182124904</v>
      </c>
      <c r="U492">
        <v>-1.6315698650927499</v>
      </c>
      <c r="V492">
        <v>0.12985059021922499</v>
      </c>
      <c r="W492">
        <v>-0.212642445193925</v>
      </c>
      <c r="X492">
        <v>-0.31943561551433503</v>
      </c>
      <c r="Y492">
        <v>-0.419204418212476</v>
      </c>
      <c r="Z492">
        <v>-4.2118735244519298E-2</v>
      </c>
      <c r="AA492">
        <v>-3.8360067453627501E-2</v>
      </c>
      <c r="AB492">
        <v>1.5703491905564799</v>
      </c>
      <c r="AC492">
        <v>0.352410809443506</v>
      </c>
      <c r="AD492">
        <v>-0.30086209106239498</v>
      </c>
      <c r="AE492">
        <v>0.19932787521078801</v>
      </c>
      <c r="AF492">
        <v>0.55067741989881203</v>
      </c>
      <c r="AG492">
        <v>-0.16363767284991401</v>
      </c>
      <c r="AH492">
        <v>-3.8666610455311202E-2</v>
      </c>
      <c r="AI492">
        <v>-0.15310657672849701</v>
      </c>
      <c r="AJ492">
        <v>-1.4601555480607</v>
      </c>
      <c r="AK492">
        <v>-0.48328925801011402</v>
      </c>
      <c r="AL492">
        <v>-0.72335758853288501</v>
      </c>
      <c r="AM492">
        <v>-0.173263069139967</v>
      </c>
      <c r="AN492">
        <v>-0.37935008431703499</v>
      </c>
      <c r="AO492">
        <v>6.3494148397976902E-2</v>
      </c>
      <c r="AP492">
        <v>0.13700701517706701</v>
      </c>
      <c r="AQ492">
        <v>0.65877123102866997</v>
      </c>
      <c r="AR492">
        <v>1.0904238448566499</v>
      </c>
      <c r="AS492">
        <v>-0.104635851602022</v>
      </c>
      <c r="AT492">
        <v>-0.24409369308600501</v>
      </c>
      <c r="AU492">
        <v>-9.8743018549746403E-2</v>
      </c>
      <c r="AV492">
        <v>5.7584249578414202E-2</v>
      </c>
      <c r="AW492">
        <v>4.2452310286682497E-2</v>
      </c>
    </row>
    <row r="493" spans="1:49">
      <c r="A493" t="s">
        <v>554</v>
      </c>
      <c r="B493">
        <v>61</v>
      </c>
      <c r="C493" s="8">
        <f t="shared" si="16"/>
        <v>1</v>
      </c>
      <c r="D493" t="s">
        <v>47</v>
      </c>
      <c r="E493">
        <v>1</v>
      </c>
      <c r="F493" t="s">
        <v>43</v>
      </c>
      <c r="G493">
        <v>1</v>
      </c>
      <c r="J493" t="s">
        <v>44</v>
      </c>
      <c r="K493">
        <v>1</v>
      </c>
      <c r="N493">
        <v>1</v>
      </c>
      <c r="O493">
        <v>1249</v>
      </c>
      <c r="P493" s="1">
        <f t="shared" si="17"/>
        <v>41.633333333333333</v>
      </c>
      <c r="Q493">
        <v>1.4060673355817801</v>
      </c>
      <c r="R493">
        <v>0.89087150084316902</v>
      </c>
      <c r="S493">
        <v>0.10935657672849999</v>
      </c>
      <c r="T493">
        <v>1.3867435581787499</v>
      </c>
      <c r="U493">
        <v>1.1569101349072399</v>
      </c>
      <c r="V493">
        <v>7.4000590219225296E-2</v>
      </c>
      <c r="W493">
        <v>0.44365755480607399</v>
      </c>
      <c r="X493">
        <v>0.110954384485664</v>
      </c>
      <c r="Y493">
        <v>0.63378558178752298</v>
      </c>
      <c r="Z493">
        <v>0.20530126475548</v>
      </c>
      <c r="AA493">
        <v>-4.7080067453627798E-2</v>
      </c>
      <c r="AB493">
        <v>0.78812919055648401</v>
      </c>
      <c r="AC493">
        <v>-1.98191905564928E-2</v>
      </c>
      <c r="AD493">
        <v>0.77700790893760396</v>
      </c>
      <c r="AE493">
        <v>1.65253787521078</v>
      </c>
      <c r="AF493">
        <v>0.17375741989881099</v>
      </c>
      <c r="AG493">
        <v>0.14630232715008601</v>
      </c>
      <c r="AH493">
        <v>0.14118338954468801</v>
      </c>
      <c r="AI493">
        <v>0.30003342327150201</v>
      </c>
      <c r="AJ493">
        <v>-0.37425554806070799</v>
      </c>
      <c r="AK493">
        <v>0.266400741989885</v>
      </c>
      <c r="AL493">
        <v>0.42630241146711401</v>
      </c>
      <c r="AM493">
        <v>0.48081693086003202</v>
      </c>
      <c r="AN493">
        <v>0.92793991568296397</v>
      </c>
      <c r="AO493">
        <v>2.2764148397977E-2</v>
      </c>
      <c r="AP493">
        <v>6.38570151770676E-2</v>
      </c>
      <c r="AQ493">
        <v>0.76972123102866996</v>
      </c>
      <c r="AR493">
        <v>3.8433844856659599E-2</v>
      </c>
      <c r="AS493">
        <v>-0.16250585160202299</v>
      </c>
      <c r="AT493">
        <v>5.7726306913993899E-2</v>
      </c>
      <c r="AU493">
        <v>-6.6803018549746795E-2</v>
      </c>
      <c r="AV493">
        <v>0.13234424957841401</v>
      </c>
      <c r="AW493">
        <v>0.16135231028668201</v>
      </c>
    </row>
    <row r="494" spans="1:49">
      <c r="A494" t="s">
        <v>555</v>
      </c>
      <c r="B494">
        <v>46</v>
      </c>
      <c r="C494" s="8">
        <f t="shared" si="16"/>
        <v>1</v>
      </c>
      <c r="D494" t="s">
        <v>47</v>
      </c>
      <c r="E494">
        <v>1</v>
      </c>
      <c r="F494" t="s">
        <v>43</v>
      </c>
      <c r="G494">
        <v>1</v>
      </c>
      <c r="J494" t="s">
        <v>44</v>
      </c>
      <c r="K494">
        <v>1</v>
      </c>
      <c r="L494">
        <v>1</v>
      </c>
      <c r="M494">
        <v>0</v>
      </c>
      <c r="N494">
        <v>0</v>
      </c>
      <c r="O494">
        <v>148</v>
      </c>
      <c r="P494" s="1">
        <f t="shared" si="17"/>
        <v>4.9333333333333336</v>
      </c>
      <c r="Q494">
        <v>-0.55493266441821598</v>
      </c>
      <c r="R494">
        <v>-0.210748499156829</v>
      </c>
      <c r="S494">
        <v>-0.18496342327149801</v>
      </c>
      <c r="T494">
        <v>-0.70311644182124899</v>
      </c>
      <c r="U494">
        <v>-1.55002986509275</v>
      </c>
      <c r="V494">
        <v>2.0540590219225E-2</v>
      </c>
      <c r="W494">
        <v>-0.374942445193925</v>
      </c>
      <c r="X494">
        <v>-0.35906561551433502</v>
      </c>
      <c r="Y494">
        <v>-0.53948441821247595</v>
      </c>
      <c r="Z494">
        <v>-5.9108735244519199E-2</v>
      </c>
      <c r="AA494">
        <v>0.110249932546372</v>
      </c>
      <c r="AB494">
        <v>0.249049190556484</v>
      </c>
      <c r="AC494">
        <v>-0.25842919055649199</v>
      </c>
      <c r="AD494">
        <v>-0.90386209106239501</v>
      </c>
      <c r="AE494">
        <v>-1.2068821247892101</v>
      </c>
      <c r="AF494">
        <v>1.6337419898811701E-2</v>
      </c>
      <c r="AG494">
        <v>-0.166537672849913</v>
      </c>
      <c r="AH494">
        <v>-0.26838661045531098</v>
      </c>
      <c r="AI494">
        <v>0.32499342327150199</v>
      </c>
      <c r="AJ494">
        <v>0.62829445193929001</v>
      </c>
      <c r="AK494">
        <v>0.30004074198988501</v>
      </c>
      <c r="AL494">
        <v>1.59300241146711</v>
      </c>
      <c r="AM494">
        <v>-0.20758306913996699</v>
      </c>
      <c r="AN494">
        <v>-4.5470084317035898E-2</v>
      </c>
      <c r="AO494">
        <v>6.3044148397977104E-2</v>
      </c>
      <c r="AP494">
        <v>-0.24547298482293201</v>
      </c>
      <c r="AQ494">
        <v>1.5828412310286699</v>
      </c>
      <c r="AR494">
        <v>2.9073844856659599E-2</v>
      </c>
      <c r="AS494">
        <v>0.45864414839797701</v>
      </c>
      <c r="AT494">
        <v>-0.14099369308600501</v>
      </c>
      <c r="AU494">
        <v>-0.29333301854974603</v>
      </c>
      <c r="AV494">
        <v>-9.5755750421585795E-2</v>
      </c>
      <c r="AW494">
        <v>-8.2177689713317195E-2</v>
      </c>
    </row>
    <row r="495" spans="1:49">
      <c r="A495" t="s">
        <v>556</v>
      </c>
      <c r="B495">
        <v>55</v>
      </c>
      <c r="C495" s="8">
        <f t="shared" si="16"/>
        <v>1</v>
      </c>
      <c r="D495" t="s">
        <v>42</v>
      </c>
      <c r="E495">
        <v>1</v>
      </c>
      <c r="F495" t="s">
        <v>43</v>
      </c>
      <c r="G495">
        <v>1</v>
      </c>
      <c r="J495" t="s">
        <v>44</v>
      </c>
      <c r="K495">
        <v>1</v>
      </c>
      <c r="N495">
        <v>1</v>
      </c>
      <c r="O495">
        <v>1355</v>
      </c>
      <c r="P495" s="1">
        <f t="shared" si="17"/>
        <v>45.166666666666664</v>
      </c>
      <c r="Q495">
        <v>1.38937733558178</v>
      </c>
      <c r="R495">
        <v>0.51541150084317</v>
      </c>
      <c r="S495">
        <v>6.3846576728501206E-2</v>
      </c>
      <c r="T495">
        <v>2.0972135581787499</v>
      </c>
      <c r="U495">
        <v>3.0112901349072398</v>
      </c>
      <c r="V495">
        <v>8.3730590219225104E-2</v>
      </c>
      <c r="W495">
        <v>0.95449755480607401</v>
      </c>
      <c r="X495">
        <v>-0.30737561551433501</v>
      </c>
      <c r="Y495">
        <v>0.74881558178752305</v>
      </c>
      <c r="Z495">
        <v>1.1251264755480699E-2</v>
      </c>
      <c r="AA495">
        <v>-0.15073006745362699</v>
      </c>
      <c r="AB495">
        <v>9.2799190556484598E-2</v>
      </c>
      <c r="AC495">
        <v>-0.17441919055649299</v>
      </c>
      <c r="AD495">
        <v>0.115537908937604</v>
      </c>
      <c r="AE495">
        <v>1.03526787521078</v>
      </c>
      <c r="AF495">
        <v>0.18379741989881099</v>
      </c>
      <c r="AG495">
        <v>-0.153437672849913</v>
      </c>
      <c r="AH495">
        <v>-0.142186610455311</v>
      </c>
      <c r="AI495">
        <v>-3.5406576728497403E-2</v>
      </c>
      <c r="AJ495">
        <v>1.3962244519392899</v>
      </c>
      <c r="AK495">
        <v>0.83478074198988494</v>
      </c>
      <c r="AL495">
        <v>1.9939524114671101</v>
      </c>
      <c r="AM495">
        <v>0.29177693086003198</v>
      </c>
      <c r="AN495">
        <v>1.5913899156829601</v>
      </c>
      <c r="AO495">
        <v>-0.27822585160202301</v>
      </c>
      <c r="AP495">
        <v>0.38454701517706702</v>
      </c>
      <c r="AQ495">
        <v>1.3393512310286699</v>
      </c>
      <c r="AR495">
        <v>0.110163844856659</v>
      </c>
      <c r="AS495">
        <v>0.46245414839797599</v>
      </c>
      <c r="AT495">
        <v>-0.115353693086006</v>
      </c>
      <c r="AU495">
        <v>-0.138553018549746</v>
      </c>
      <c r="AV495">
        <v>-0.102135750421585</v>
      </c>
      <c r="AW495">
        <v>-0.153957689713317</v>
      </c>
    </row>
    <row r="496" spans="1:49">
      <c r="A496" t="s">
        <v>557</v>
      </c>
      <c r="B496">
        <v>65</v>
      </c>
      <c r="C496" s="8">
        <f t="shared" si="16"/>
        <v>1</v>
      </c>
      <c r="D496" t="s">
        <v>47</v>
      </c>
      <c r="E496">
        <v>1</v>
      </c>
      <c r="F496" t="s">
        <v>43</v>
      </c>
      <c r="G496">
        <v>1</v>
      </c>
      <c r="H496" t="s">
        <v>52</v>
      </c>
      <c r="I496">
        <v>1</v>
      </c>
      <c r="J496" t="s">
        <v>44</v>
      </c>
      <c r="K496">
        <v>1</v>
      </c>
      <c r="N496">
        <v>1</v>
      </c>
      <c r="O496">
        <v>919</v>
      </c>
      <c r="P496" s="1">
        <f t="shared" si="17"/>
        <v>30.633333333333333</v>
      </c>
      <c r="Q496">
        <v>-0.42818266441821601</v>
      </c>
      <c r="R496">
        <v>-0.28145849915682902</v>
      </c>
      <c r="S496">
        <v>-0.105093423271498</v>
      </c>
      <c r="T496">
        <v>-1.08812644182124</v>
      </c>
      <c r="U496">
        <v>-0.65505986509275205</v>
      </c>
      <c r="V496">
        <v>-8.6394097807747094E-3</v>
      </c>
      <c r="W496">
        <v>-0.34304244519392502</v>
      </c>
      <c r="X496">
        <v>-0.36257561551433498</v>
      </c>
      <c r="Y496">
        <v>-0.54315441821247601</v>
      </c>
      <c r="Z496">
        <v>-0.288088735244519</v>
      </c>
      <c r="AA496">
        <v>-1.93300674536276E-2</v>
      </c>
      <c r="AB496">
        <v>1.06388919055648</v>
      </c>
      <c r="AC496">
        <v>-2.28191905564929E-2</v>
      </c>
      <c r="AD496">
        <v>1.3368479089376</v>
      </c>
      <c r="AE496">
        <v>2.7484678752107801</v>
      </c>
      <c r="AF496">
        <v>1.1061474198988099</v>
      </c>
      <c r="AG496">
        <v>4.70023271500861E-2</v>
      </c>
      <c r="AH496">
        <v>5.2223389544688602E-2</v>
      </c>
      <c r="AI496">
        <v>-0.123706576728497</v>
      </c>
      <c r="AJ496">
        <v>0.22571445193929099</v>
      </c>
      <c r="AK496">
        <v>0.49323074198988598</v>
      </c>
      <c r="AL496">
        <v>-1.09530758853288</v>
      </c>
      <c r="AM496">
        <v>-0.13810306913996701</v>
      </c>
      <c r="AN496">
        <v>-0.53068008431703495</v>
      </c>
      <c r="AO496">
        <v>-0.203085851602022</v>
      </c>
      <c r="AP496">
        <v>-0.245582984822932</v>
      </c>
      <c r="AQ496">
        <v>1.3835512310286699</v>
      </c>
      <c r="AR496">
        <v>0.26570384485665899</v>
      </c>
      <c r="AS496">
        <v>-0.28624585160202198</v>
      </c>
      <c r="AT496">
        <v>0.191086306913994</v>
      </c>
      <c r="AU496">
        <v>-7.1083018549746399E-2</v>
      </c>
      <c r="AV496">
        <v>-2.0375750421585698E-2</v>
      </c>
      <c r="AW496">
        <v>-5.5447689713317497E-2</v>
      </c>
    </row>
    <row r="497" spans="1:49">
      <c r="A497" t="s">
        <v>558</v>
      </c>
      <c r="B497">
        <v>65</v>
      </c>
      <c r="C497" s="8">
        <f t="shared" si="16"/>
        <v>1</v>
      </c>
      <c r="D497" t="s">
        <v>47</v>
      </c>
      <c r="E497">
        <v>1</v>
      </c>
      <c r="F497" t="s">
        <v>43</v>
      </c>
      <c r="G497">
        <v>1</v>
      </c>
      <c r="H497" t="s">
        <v>52</v>
      </c>
      <c r="I497">
        <v>1</v>
      </c>
      <c r="J497" t="s">
        <v>61</v>
      </c>
      <c r="K497">
        <v>2</v>
      </c>
      <c r="N497">
        <v>0</v>
      </c>
      <c r="O497">
        <v>1212</v>
      </c>
      <c r="P497" s="1">
        <f t="shared" si="17"/>
        <v>40.4</v>
      </c>
      <c r="Q497">
        <v>-0.32458266441821598</v>
      </c>
      <c r="R497">
        <v>-0.18337849915682899</v>
      </c>
      <c r="S497">
        <v>-7.8134232714988094E-3</v>
      </c>
      <c r="T497">
        <v>-1.0262664418212399</v>
      </c>
      <c r="U497">
        <v>-0.55682986509275101</v>
      </c>
      <c r="V497">
        <v>-8.2749409780774802E-2</v>
      </c>
      <c r="W497">
        <v>0.16833755480607501</v>
      </c>
      <c r="X497">
        <v>0.16206438448566399</v>
      </c>
      <c r="Y497">
        <v>-6.7434418212476602E-2</v>
      </c>
      <c r="Z497">
        <v>0.35709126475547998</v>
      </c>
      <c r="AA497">
        <v>-0.285950067453627</v>
      </c>
      <c r="AB497">
        <v>0.75858919055648499</v>
      </c>
      <c r="AC497">
        <v>-0.24015919055649301</v>
      </c>
      <c r="AD497">
        <v>-0.58107209106239499</v>
      </c>
      <c r="AE497">
        <v>-1.1267021247892099</v>
      </c>
      <c r="AF497">
        <v>2.0414574198988098</v>
      </c>
      <c r="AG497">
        <v>0.25238232715008602</v>
      </c>
      <c r="AH497">
        <v>-1.82266104553114E-2</v>
      </c>
      <c r="AI497">
        <v>-8.7726576728497305E-2</v>
      </c>
      <c r="AJ497">
        <v>8.9054451939291193E-2</v>
      </c>
      <c r="AK497">
        <v>-6.3789258010114397E-2</v>
      </c>
      <c r="AL497">
        <v>0.40804241146711301</v>
      </c>
      <c r="AM497">
        <v>-5.9723069139967E-2</v>
      </c>
      <c r="AN497">
        <v>-0.46261008431703499</v>
      </c>
      <c r="AO497">
        <v>0.223144148397977</v>
      </c>
      <c r="AP497">
        <v>-0.11871298482293199</v>
      </c>
      <c r="AQ497">
        <v>-0.21340876897132899</v>
      </c>
      <c r="AR497">
        <v>-0.83264615514333995</v>
      </c>
      <c r="AS497">
        <v>-0.23374585160202299</v>
      </c>
      <c r="AT497">
        <v>4.1263069139940703E-3</v>
      </c>
      <c r="AU497">
        <v>-9.1273018549746704E-2</v>
      </c>
      <c r="AV497">
        <v>0.268604249578414</v>
      </c>
      <c r="AW497">
        <v>9.8192310286682599E-2</v>
      </c>
    </row>
    <row r="498" spans="1:49">
      <c r="A498" t="s">
        <v>559</v>
      </c>
      <c r="B498">
        <v>58</v>
      </c>
      <c r="C498" s="8">
        <f t="shared" si="16"/>
        <v>1</v>
      </c>
      <c r="D498" t="s">
        <v>51</v>
      </c>
      <c r="E498">
        <v>1</v>
      </c>
      <c r="F498" t="s">
        <v>163</v>
      </c>
      <c r="G498">
        <v>0</v>
      </c>
      <c r="J498" t="s">
        <v>44</v>
      </c>
      <c r="K498">
        <v>1</v>
      </c>
      <c r="N498">
        <v>1</v>
      </c>
      <c r="O498">
        <v>1652</v>
      </c>
      <c r="P498" s="1">
        <f t="shared" si="17"/>
        <v>55.06666666666667</v>
      </c>
      <c r="Q498">
        <v>-0.49553266441821597</v>
      </c>
      <c r="R498">
        <v>-0.24665849915683</v>
      </c>
      <c r="S498">
        <v>-3.7073423271498603E-2</v>
      </c>
      <c r="T498">
        <v>-0.84415644182124905</v>
      </c>
      <c r="U498">
        <v>-1.3017098650927501</v>
      </c>
      <c r="V498">
        <v>0.18000059021922499</v>
      </c>
      <c r="W498">
        <v>-0.28516244519392497</v>
      </c>
      <c r="X498">
        <v>-0.27204561551433498</v>
      </c>
      <c r="Y498">
        <v>-0.54761441821247603</v>
      </c>
      <c r="Z498">
        <v>-0.21980873524451899</v>
      </c>
      <c r="AA498">
        <v>0.167029932546372</v>
      </c>
      <c r="AB498">
        <v>1.6251891905564799</v>
      </c>
      <c r="AC498">
        <v>0.30104080944350597</v>
      </c>
      <c r="AD498">
        <v>1.2617179089376001</v>
      </c>
      <c r="AE498">
        <v>0.704397875210789</v>
      </c>
      <c r="AF498">
        <v>-2.01636258010118</v>
      </c>
      <c r="AG498">
        <v>-0.13311767284991299</v>
      </c>
      <c r="AH498">
        <v>-0.118466610455311</v>
      </c>
      <c r="AI498">
        <v>-0.22605657672849699</v>
      </c>
      <c r="AJ498">
        <v>-0.497435548060709</v>
      </c>
      <c r="AK498">
        <v>-0.29006925801011402</v>
      </c>
      <c r="AL498">
        <v>-2.0359975885328798</v>
      </c>
      <c r="AM498">
        <v>0.214336930860033</v>
      </c>
      <c r="AN498">
        <v>-0.39459008431703602</v>
      </c>
      <c r="AO498">
        <v>4.3644148397976999E-2</v>
      </c>
      <c r="AP498">
        <v>-8.2992984822932395E-2</v>
      </c>
      <c r="AQ498">
        <v>-2.7864787689713202</v>
      </c>
      <c r="AR498">
        <v>-1.00296615514334</v>
      </c>
      <c r="AS498">
        <v>-0.39740585160202202</v>
      </c>
      <c r="AT498">
        <v>-0.223353693086005</v>
      </c>
      <c r="AU498">
        <v>-0.29729301854974599</v>
      </c>
      <c r="AV498">
        <v>8.0774249578414198E-2</v>
      </c>
      <c r="AW498">
        <v>6.7502310286682701E-2</v>
      </c>
    </row>
    <row r="499" spans="1:49">
      <c r="A499" t="s">
        <v>560</v>
      </c>
      <c r="B499">
        <v>65</v>
      </c>
      <c r="C499" s="8">
        <f t="shared" si="16"/>
        <v>1</v>
      </c>
      <c r="D499" t="s">
        <v>47</v>
      </c>
      <c r="E499">
        <v>1</v>
      </c>
      <c r="F499" t="s">
        <v>43</v>
      </c>
      <c r="G499">
        <v>1</v>
      </c>
      <c r="H499" t="s">
        <v>52</v>
      </c>
      <c r="I499">
        <v>1</v>
      </c>
      <c r="J499" t="s">
        <v>66</v>
      </c>
      <c r="K499">
        <v>2</v>
      </c>
      <c r="N499">
        <v>0</v>
      </c>
      <c r="O499">
        <v>1722</v>
      </c>
      <c r="P499" s="1">
        <f t="shared" si="17"/>
        <v>57.4</v>
      </c>
      <c r="Q499">
        <v>-0.12937266441821599</v>
      </c>
      <c r="R499">
        <v>-2.9378499156829899E-2</v>
      </c>
      <c r="S499">
        <v>-0.39036342327149898</v>
      </c>
      <c r="T499">
        <v>-0.55041644182124905</v>
      </c>
      <c r="U499">
        <v>-0.24308986509275099</v>
      </c>
      <c r="V499">
        <v>2.0605902192252202E-3</v>
      </c>
      <c r="W499">
        <v>2.2957554806074702E-2</v>
      </c>
      <c r="X499">
        <v>-0.38788561551433498</v>
      </c>
      <c r="Y499">
        <v>8.5755817875234897E-3</v>
      </c>
      <c r="Z499">
        <v>0.18975126475547999</v>
      </c>
      <c r="AA499">
        <v>-4.5090067453627598E-2</v>
      </c>
      <c r="AB499">
        <v>1.08283919055648</v>
      </c>
      <c r="AC499">
        <v>-0.13238919055649301</v>
      </c>
      <c r="AD499">
        <v>0.871677908937604</v>
      </c>
      <c r="AE499">
        <v>2.5918878752107801</v>
      </c>
      <c r="AF499">
        <v>2.6774374198988098</v>
      </c>
      <c r="AG499">
        <v>0.16043232715008601</v>
      </c>
      <c r="AH499">
        <v>0.17921338954468799</v>
      </c>
      <c r="AI499">
        <v>-0.103916576728497</v>
      </c>
      <c r="AJ499">
        <v>-0.125015548060709</v>
      </c>
      <c r="AK499">
        <v>0.24623074198988501</v>
      </c>
      <c r="AL499">
        <v>1.0807524114671101</v>
      </c>
      <c r="AM499">
        <v>0.167436930860032</v>
      </c>
      <c r="AN499">
        <v>-0.27774008431703501</v>
      </c>
      <c r="AO499">
        <v>8.4284148397977196E-2</v>
      </c>
      <c r="AP499">
        <v>0.13700701517706701</v>
      </c>
      <c r="AQ499">
        <v>1.17230123102867</v>
      </c>
      <c r="AR499">
        <v>0.166613844856659</v>
      </c>
      <c r="AS499">
        <v>5.3614148397976999E-2</v>
      </c>
      <c r="AT499">
        <v>-9.51536930860057E-2</v>
      </c>
      <c r="AU499">
        <v>0.108086981450253</v>
      </c>
      <c r="AV499">
        <v>0.123034249578414</v>
      </c>
      <c r="AW499">
        <v>-3.4107689713317603E-2</v>
      </c>
    </row>
    <row r="500" spans="1:49">
      <c r="A500" t="s">
        <v>561</v>
      </c>
      <c r="B500">
        <v>55</v>
      </c>
      <c r="C500" s="8">
        <f t="shared" si="16"/>
        <v>1</v>
      </c>
      <c r="D500" t="s">
        <v>42</v>
      </c>
      <c r="E500">
        <v>1</v>
      </c>
      <c r="F500" t="s">
        <v>43</v>
      </c>
      <c r="G500">
        <v>1</v>
      </c>
      <c r="J500" t="s">
        <v>44</v>
      </c>
      <c r="K500">
        <v>1</v>
      </c>
      <c r="N500">
        <v>1</v>
      </c>
      <c r="O500">
        <v>189</v>
      </c>
      <c r="P500" s="1">
        <f t="shared" si="17"/>
        <v>6.3</v>
      </c>
      <c r="Q500">
        <v>-8.6952664418216502E-2</v>
      </c>
      <c r="R500">
        <v>0.14298150084316899</v>
      </c>
      <c r="S500">
        <v>0.21445657672850099</v>
      </c>
      <c r="T500">
        <v>3.8413558178750501E-2</v>
      </c>
      <c r="U500">
        <v>-0.53284986509275101</v>
      </c>
      <c r="V500">
        <v>-2.3609409780775002E-2</v>
      </c>
      <c r="W500">
        <v>-3.6442445193924901E-2</v>
      </c>
      <c r="X500">
        <v>-3.2125615514336098E-2</v>
      </c>
      <c r="Y500">
        <v>-0.22947441821247599</v>
      </c>
      <c r="Z500">
        <v>0.20298126475548001</v>
      </c>
      <c r="AA500">
        <v>0.10879993254637201</v>
      </c>
      <c r="AB500">
        <v>-1.77084080944351</v>
      </c>
      <c r="AC500">
        <v>4.6120809443507001E-2</v>
      </c>
      <c r="AD500">
        <v>-0.58088209106239497</v>
      </c>
      <c r="AE500">
        <v>-1.1250321247892101</v>
      </c>
      <c r="AF500">
        <v>-1.7323525801011801</v>
      </c>
      <c r="AG500">
        <v>0.17519232715008601</v>
      </c>
      <c r="AH500">
        <v>-3.4306610455311498E-2</v>
      </c>
      <c r="AI500">
        <v>4.8283423271502798E-2</v>
      </c>
      <c r="AJ500">
        <v>-8.1375548060709194E-2</v>
      </c>
      <c r="AK500">
        <v>-6.1689258010114399E-2</v>
      </c>
      <c r="AL500">
        <v>-0.89325758853288495</v>
      </c>
      <c r="AM500">
        <v>-0.27566306913996602</v>
      </c>
      <c r="AN500">
        <v>3.5749915682964102E-2</v>
      </c>
      <c r="AO500">
        <v>-8.1465851602022799E-2</v>
      </c>
      <c r="AP500">
        <v>-0.168142984822932</v>
      </c>
      <c r="AQ500">
        <v>0.89120123102866999</v>
      </c>
      <c r="AR500">
        <v>1.01462384485665</v>
      </c>
      <c r="AS500">
        <v>-9.9695851602022698E-2</v>
      </c>
      <c r="AT500">
        <v>-0.165323693086005</v>
      </c>
      <c r="AU500">
        <v>-9.7633018549746695E-2</v>
      </c>
      <c r="AV500">
        <v>-1.1495750421585699E-2</v>
      </c>
      <c r="AW500">
        <v>0.131672310286682</v>
      </c>
    </row>
    <row r="501" spans="1:49">
      <c r="A501" t="s">
        <v>562</v>
      </c>
      <c r="B501">
        <v>71</v>
      </c>
      <c r="C501" s="8">
        <f t="shared" si="16"/>
        <v>1</v>
      </c>
      <c r="D501" t="s">
        <v>47</v>
      </c>
      <c r="E501">
        <v>1</v>
      </c>
      <c r="F501" t="s">
        <v>43</v>
      </c>
      <c r="G501">
        <v>1</v>
      </c>
      <c r="J501" t="s">
        <v>44</v>
      </c>
      <c r="K501">
        <v>1</v>
      </c>
      <c r="N501">
        <v>0</v>
      </c>
      <c r="O501">
        <v>1993</v>
      </c>
      <c r="P501" s="1">
        <f t="shared" si="17"/>
        <v>66.433333333333337</v>
      </c>
      <c r="Q501">
        <v>0.20038733558178301</v>
      </c>
      <c r="R501">
        <v>-5.1498499156830101E-2</v>
      </c>
      <c r="S501">
        <v>-8.8893423271498795E-2</v>
      </c>
      <c r="T501">
        <v>1.1792435581787499</v>
      </c>
      <c r="U501">
        <v>0.94645013490724705</v>
      </c>
      <c r="V501">
        <v>-0.27626940978077402</v>
      </c>
      <c r="W501">
        <v>0.30492755480607497</v>
      </c>
      <c r="X501">
        <v>-0.17590561551433501</v>
      </c>
      <c r="Y501">
        <v>1.3947255817875199</v>
      </c>
      <c r="Z501">
        <v>-0.12487873524451901</v>
      </c>
      <c r="AA501">
        <v>-0.35892006745362698</v>
      </c>
      <c r="AB501">
        <v>1.23362919055648</v>
      </c>
      <c r="AC501">
        <v>0.17833080944350699</v>
      </c>
      <c r="AD501">
        <v>2.2747479089375999</v>
      </c>
      <c r="AE501">
        <v>3.1172478752107802</v>
      </c>
      <c r="AF501">
        <v>1.0058874198988099</v>
      </c>
      <c r="AG501">
        <v>-9.9447672849914001E-2</v>
      </c>
      <c r="AH501">
        <v>-0.16709661045531099</v>
      </c>
      <c r="AI501">
        <v>-0.246706576728497</v>
      </c>
      <c r="AJ501">
        <v>1.48480445193929</v>
      </c>
      <c r="AK501">
        <v>1.1376907419898801</v>
      </c>
      <c r="AL501">
        <v>1.0984824114671099</v>
      </c>
      <c r="AM501">
        <v>-0.15760306913996699</v>
      </c>
      <c r="AN501">
        <v>0.69814991568296403</v>
      </c>
      <c r="AO501">
        <v>0.105474148397977</v>
      </c>
      <c r="AP501">
        <v>-9.8562984822932298E-2</v>
      </c>
      <c r="AQ501">
        <v>-0.174398768971329</v>
      </c>
      <c r="AR501">
        <v>-1.01093615514334</v>
      </c>
      <c r="AS501">
        <v>8.8494148397977299E-2</v>
      </c>
      <c r="AT501">
        <v>2.6396306913993799E-2</v>
      </c>
      <c r="AU501">
        <v>0.67252698145025303</v>
      </c>
      <c r="AV501">
        <v>-8.8645750421585803E-2</v>
      </c>
      <c r="AW501">
        <v>5.5902310286682598E-2</v>
      </c>
    </row>
    <row r="502" spans="1:49">
      <c r="A502" t="s">
        <v>563</v>
      </c>
      <c r="B502">
        <v>85</v>
      </c>
      <c r="C502" s="8">
        <f t="shared" si="16"/>
        <v>1</v>
      </c>
      <c r="F502" t="s">
        <v>43</v>
      </c>
      <c r="G502">
        <v>1</v>
      </c>
      <c r="N502">
        <v>0</v>
      </c>
      <c r="O502">
        <v>33</v>
      </c>
      <c r="P502" s="1">
        <f t="shared" si="17"/>
        <v>1.1000000000000001</v>
      </c>
      <c r="Q502">
        <v>-0.62232266441821604</v>
      </c>
      <c r="R502">
        <v>-0.336438499156829</v>
      </c>
      <c r="S502">
        <v>-6.47342327149891E-3</v>
      </c>
      <c r="T502">
        <v>-0.86865644182124901</v>
      </c>
      <c r="U502">
        <v>-1.2529698650927501</v>
      </c>
      <c r="V502">
        <v>-2.64094097807747E-2</v>
      </c>
      <c r="W502">
        <v>-0.436162445193925</v>
      </c>
      <c r="X502">
        <v>-0.33297561551433502</v>
      </c>
      <c r="Y502">
        <v>-0.428084418212476</v>
      </c>
      <c r="Z502">
        <v>-4.6787352445192198E-3</v>
      </c>
      <c r="AA502">
        <v>-5.45400674536278E-2</v>
      </c>
      <c r="AB502">
        <v>0.53911919055648405</v>
      </c>
      <c r="AC502">
        <v>-8.9991905564929999E-3</v>
      </c>
      <c r="AD502">
        <v>-0.55507209106239497</v>
      </c>
      <c r="AE502">
        <v>-0.59464212478921097</v>
      </c>
      <c r="AF502">
        <v>0.66052741989881103</v>
      </c>
      <c r="AG502">
        <v>-0.13957767284991399</v>
      </c>
      <c r="AH502">
        <v>0.119483389544688</v>
      </c>
      <c r="AI502">
        <v>-5.0816576728497098E-2</v>
      </c>
      <c r="AJ502">
        <v>1.10818445193929</v>
      </c>
      <c r="AK502">
        <v>0.48327074198988501</v>
      </c>
      <c r="AL502">
        <v>0.28151241146711298</v>
      </c>
      <c r="AM502">
        <v>4.2356930860032803E-2</v>
      </c>
      <c r="AN502">
        <v>-0.28502008431703502</v>
      </c>
      <c r="AO502">
        <v>1.9894148397976801E-2</v>
      </c>
      <c r="AP502">
        <v>-0.31251298482293199</v>
      </c>
      <c r="AQ502">
        <v>2.39810123102867</v>
      </c>
      <c r="AR502">
        <v>-0.66607615514334095</v>
      </c>
      <c r="AS502">
        <v>5.8884148397976899E-2</v>
      </c>
      <c r="AT502">
        <v>-0.23827369308600499</v>
      </c>
      <c r="AU502">
        <v>2.85269814502533E-2</v>
      </c>
      <c r="AV502">
        <v>6.8824249578414098E-2</v>
      </c>
      <c r="AW502">
        <v>0.110762310286682</v>
      </c>
    </row>
    <row r="503" spans="1:49">
      <c r="A503" t="s">
        <v>564</v>
      </c>
      <c r="B503">
        <v>61</v>
      </c>
      <c r="C503" s="8">
        <f t="shared" si="16"/>
        <v>1</v>
      </c>
      <c r="D503" t="s">
        <v>47</v>
      </c>
      <c r="E503">
        <v>1</v>
      </c>
      <c r="F503" t="s">
        <v>43</v>
      </c>
      <c r="G503">
        <v>1</v>
      </c>
      <c r="J503" t="s">
        <v>61</v>
      </c>
      <c r="K503">
        <v>2</v>
      </c>
      <c r="N503">
        <v>1</v>
      </c>
      <c r="O503">
        <v>1579</v>
      </c>
      <c r="P503" s="1">
        <f t="shared" si="17"/>
        <v>52.633333333333333</v>
      </c>
      <c r="Q503">
        <v>1.2245373355817799</v>
      </c>
      <c r="R503">
        <v>-0.27682849915683</v>
      </c>
      <c r="S503">
        <v>-0.25394342327149799</v>
      </c>
      <c r="T503">
        <v>1.9018935581787499</v>
      </c>
      <c r="U503">
        <v>1.67550013490724</v>
      </c>
      <c r="V503">
        <v>-0.100569409780774</v>
      </c>
      <c r="W503">
        <v>0.42633755480607499</v>
      </c>
      <c r="X503">
        <v>-8.6785615514335807E-2</v>
      </c>
      <c r="Y503">
        <v>3.4325581787523797E-2</v>
      </c>
      <c r="Z503">
        <v>0.11210126475548</v>
      </c>
      <c r="AA503">
        <v>-0.17873006745362699</v>
      </c>
      <c r="AB503">
        <v>-0.281530809443514</v>
      </c>
      <c r="AC503">
        <v>-0.20687919055649301</v>
      </c>
      <c r="AD503">
        <v>-0.180322091062395</v>
      </c>
      <c r="AE503">
        <v>0.44574787521078901</v>
      </c>
      <c r="AF503">
        <v>2.2940974198988102</v>
      </c>
      <c r="AG503">
        <v>5.5742327150086E-2</v>
      </c>
      <c r="AH503">
        <v>0.36821338954468802</v>
      </c>
      <c r="AI503">
        <v>-0.28515657672849698</v>
      </c>
      <c r="AJ503">
        <v>0.49679445193929</v>
      </c>
      <c r="AK503">
        <v>6.5680741989885896E-2</v>
      </c>
      <c r="AL503">
        <v>0.44081241146711297</v>
      </c>
      <c r="AM503">
        <v>-7.1203069139967198E-2</v>
      </c>
      <c r="AN503">
        <v>2.7039915682964301E-2</v>
      </c>
      <c r="AO503">
        <v>9.9114148397977095E-2</v>
      </c>
      <c r="AP503">
        <v>3.8870151770677899E-3</v>
      </c>
      <c r="AQ503">
        <v>-0.32701876897132898</v>
      </c>
      <c r="AR503">
        <v>-0.87320615514333999</v>
      </c>
      <c r="AS503">
        <v>0.110814148397976</v>
      </c>
      <c r="AT503">
        <v>-0.13209369308600599</v>
      </c>
      <c r="AU503">
        <v>2.45969814502533E-2</v>
      </c>
      <c r="AV503">
        <v>-6.5750421585519803E-5</v>
      </c>
      <c r="AW503">
        <v>0.11114231028668201</v>
      </c>
    </row>
    <row r="504" spans="1:49">
      <c r="A504" t="s">
        <v>565</v>
      </c>
      <c r="B504">
        <v>68</v>
      </c>
      <c r="C504" s="8">
        <f t="shared" si="16"/>
        <v>1</v>
      </c>
      <c r="D504" t="s">
        <v>42</v>
      </c>
      <c r="E504">
        <v>1</v>
      </c>
      <c r="F504" t="s">
        <v>43</v>
      </c>
      <c r="G504">
        <v>1</v>
      </c>
      <c r="J504" t="s">
        <v>44</v>
      </c>
      <c r="K504">
        <v>1</v>
      </c>
      <c r="N504">
        <v>1</v>
      </c>
      <c r="O504">
        <v>1799</v>
      </c>
      <c r="P504" s="1">
        <f t="shared" si="17"/>
        <v>59.966666666666669</v>
      </c>
      <c r="Q504">
        <v>-0.799292664418216</v>
      </c>
      <c r="R504">
        <v>-2.0398499156829699E-2</v>
      </c>
      <c r="S504">
        <v>0.177696576728501</v>
      </c>
      <c r="T504">
        <v>-0.66873644182124803</v>
      </c>
      <c r="U504">
        <v>-1.38177986509275</v>
      </c>
      <c r="V504">
        <v>-1.9294097807747101E-3</v>
      </c>
      <c r="W504">
        <v>-0.49175244519392503</v>
      </c>
      <c r="X504">
        <v>-0.42312561551433497</v>
      </c>
      <c r="Y504">
        <v>-0.63127441821247599</v>
      </c>
      <c r="Z504">
        <v>1.2181264755480601E-2</v>
      </c>
      <c r="AA504">
        <v>-0.33980006745362701</v>
      </c>
      <c r="AB504">
        <v>1.88973919055648</v>
      </c>
      <c r="AC504">
        <v>0.45075080944350698</v>
      </c>
      <c r="AD504">
        <v>1.0651779089375999</v>
      </c>
      <c r="AE504">
        <v>5.09178752107892E-2</v>
      </c>
      <c r="AF504">
        <v>-1.43525258010118</v>
      </c>
      <c r="AG504">
        <v>-7.0177672849914094E-2</v>
      </c>
      <c r="AH504">
        <v>-0.17152661045531101</v>
      </c>
      <c r="AI504">
        <v>0.129953423271502</v>
      </c>
      <c r="AJ504">
        <v>0.86346445193929</v>
      </c>
      <c r="AK504">
        <v>-1.4409258010114201E-2</v>
      </c>
      <c r="AL504">
        <v>-0.64255758853288503</v>
      </c>
      <c r="AM504">
        <v>-0.136433069139966</v>
      </c>
      <c r="AN504">
        <v>-0.299050084317035</v>
      </c>
      <c r="AO504">
        <v>5.1864148397977101E-2</v>
      </c>
      <c r="AP504">
        <v>-0.31164298482293201</v>
      </c>
      <c r="AQ504">
        <v>0.26207123102867003</v>
      </c>
      <c r="AR504">
        <v>0.81647384485665897</v>
      </c>
      <c r="AS504">
        <v>0.48667414839797701</v>
      </c>
      <c r="AT504">
        <v>-0.188023693086005</v>
      </c>
      <c r="AU504">
        <v>0.136256981450253</v>
      </c>
      <c r="AV504">
        <v>2.6274249578414201E-2</v>
      </c>
      <c r="AW504">
        <v>4.43923102866823E-2</v>
      </c>
    </row>
    <row r="505" spans="1:49">
      <c r="A505" t="s">
        <v>566</v>
      </c>
      <c r="B505">
        <v>60</v>
      </c>
      <c r="C505" s="8">
        <f t="shared" si="16"/>
        <v>1</v>
      </c>
      <c r="D505" t="s">
        <v>47</v>
      </c>
      <c r="E505">
        <v>1</v>
      </c>
      <c r="F505" t="s">
        <v>43</v>
      </c>
      <c r="G505">
        <v>1</v>
      </c>
      <c r="J505" t="s">
        <v>44</v>
      </c>
      <c r="K505">
        <v>1</v>
      </c>
      <c r="N505">
        <v>1</v>
      </c>
      <c r="O505">
        <v>1919</v>
      </c>
      <c r="P505" s="1">
        <f t="shared" si="17"/>
        <v>63.966666666666669</v>
      </c>
      <c r="Q505">
        <v>-0.30490266441821601</v>
      </c>
      <c r="R505">
        <v>-0.19765849915682901</v>
      </c>
      <c r="S505">
        <v>3.8186576728501002E-2</v>
      </c>
      <c r="T505">
        <v>-0.45375644182124902</v>
      </c>
      <c r="U505">
        <v>0.22596013490724701</v>
      </c>
      <c r="V505">
        <v>4.3180590219224997E-2</v>
      </c>
      <c r="W505">
        <v>1.01257755480607</v>
      </c>
      <c r="X505">
        <v>0.18970438448566401</v>
      </c>
      <c r="Y505">
        <v>0.55036558178752304</v>
      </c>
      <c r="Z505">
        <v>-0.11603873524451901</v>
      </c>
      <c r="AA505">
        <v>-0.172630067453627</v>
      </c>
      <c r="AB505">
        <v>0.12592919055648399</v>
      </c>
      <c r="AC505">
        <v>9.9010809443507097E-2</v>
      </c>
      <c r="AD505">
        <v>-0.48967209106239501</v>
      </c>
      <c r="AE505">
        <v>-0.710072124789211</v>
      </c>
      <c r="AF505">
        <v>1.48796741989881</v>
      </c>
      <c r="AG505">
        <v>0.55245232715008497</v>
      </c>
      <c r="AH505">
        <v>0.10593338954468801</v>
      </c>
      <c r="AI505">
        <v>0.164533423271502</v>
      </c>
      <c r="AJ505">
        <v>0.39387445193928999</v>
      </c>
      <c r="AK505">
        <v>-0.42117925801011402</v>
      </c>
      <c r="AL505">
        <v>-0.21569758853288601</v>
      </c>
      <c r="AM505">
        <v>3.7706930860033003E-2</v>
      </c>
      <c r="AN505">
        <v>-0.55279008431703502</v>
      </c>
      <c r="AO505">
        <v>-0.144225851602023</v>
      </c>
      <c r="AP505">
        <v>-0.209442984822932</v>
      </c>
      <c r="AQ505">
        <v>0.16903123102866999</v>
      </c>
      <c r="AR505">
        <v>-0.46472615514333998</v>
      </c>
      <c r="AS505">
        <v>-0.127565851602022</v>
      </c>
      <c r="AT505">
        <v>7.2836306913993898E-2</v>
      </c>
      <c r="AU505">
        <v>-0.232383018549746</v>
      </c>
      <c r="AV505">
        <v>0.122954249578414</v>
      </c>
      <c r="AW505">
        <v>0.19943231028668201</v>
      </c>
    </row>
    <row r="506" spans="1:49">
      <c r="A506" t="s">
        <v>567</v>
      </c>
      <c r="B506">
        <v>74</v>
      </c>
      <c r="C506" s="8">
        <f t="shared" si="16"/>
        <v>1</v>
      </c>
      <c r="D506" t="s">
        <v>47</v>
      </c>
      <c r="E506">
        <v>1</v>
      </c>
      <c r="F506" t="s">
        <v>43</v>
      </c>
      <c r="G506">
        <v>1</v>
      </c>
      <c r="H506" t="s">
        <v>52</v>
      </c>
      <c r="I506">
        <v>1</v>
      </c>
      <c r="J506" t="s">
        <v>44</v>
      </c>
      <c r="K506">
        <v>1</v>
      </c>
      <c r="N506">
        <v>1</v>
      </c>
      <c r="O506">
        <v>312</v>
      </c>
      <c r="P506" s="1">
        <f t="shared" si="17"/>
        <v>10.4</v>
      </c>
      <c r="Q506">
        <v>-0.34611266441821598</v>
      </c>
      <c r="R506">
        <v>-0.10653849915683</v>
      </c>
      <c r="S506">
        <v>-0.32203342327149898</v>
      </c>
      <c r="T506">
        <v>-1.0248064418212399</v>
      </c>
      <c r="U506">
        <v>-1.2733398650927501</v>
      </c>
      <c r="V506">
        <v>-5.1709409780774797E-2</v>
      </c>
      <c r="W506">
        <v>-0.419462445193925</v>
      </c>
      <c r="X506">
        <v>-0.31165561551433502</v>
      </c>
      <c r="Y506">
        <v>-0.54105441821247602</v>
      </c>
      <c r="Z506">
        <v>-2.5178735244519398E-2</v>
      </c>
      <c r="AA506">
        <v>-0.118130067453627</v>
      </c>
      <c r="AB506">
        <v>1.5523191905564799</v>
      </c>
      <c r="AC506">
        <v>0.16698080944350699</v>
      </c>
      <c r="AD506">
        <v>0.64867790893760402</v>
      </c>
      <c r="AE506">
        <v>1.6809678752107799</v>
      </c>
      <c r="AF506">
        <v>1.5237874198988099</v>
      </c>
      <c r="AG506">
        <v>0.287282327150085</v>
      </c>
      <c r="AH506">
        <v>-8.1886610455311495E-2</v>
      </c>
      <c r="AI506">
        <v>-5.5416576728497001E-2</v>
      </c>
      <c r="AJ506">
        <v>0.94157445193929001</v>
      </c>
      <c r="AK506">
        <v>-0.31927925801011398</v>
      </c>
      <c r="AL506">
        <v>-0.733507588532885</v>
      </c>
      <c r="AM506">
        <v>-0.215083069139967</v>
      </c>
      <c r="AN506">
        <v>-9.7340084317036002E-2</v>
      </c>
      <c r="AO506">
        <v>1.8554148397976901E-2</v>
      </c>
      <c r="AP506">
        <v>8.9377015177067795E-2</v>
      </c>
      <c r="AQ506">
        <v>0.37036123102867002</v>
      </c>
      <c r="AR506">
        <v>-0.49504615514334099</v>
      </c>
      <c r="AS506">
        <v>-0.31887585160202198</v>
      </c>
      <c r="AT506">
        <v>-0.29985369308600601</v>
      </c>
      <c r="AU506">
        <v>-0.21480301854974601</v>
      </c>
      <c r="AV506">
        <v>-0.128435750421585</v>
      </c>
      <c r="AW506">
        <v>-0.11494768971331699</v>
      </c>
    </row>
    <row r="507" spans="1:49">
      <c r="A507" t="s">
        <v>568</v>
      </c>
      <c r="B507">
        <v>61</v>
      </c>
      <c r="C507" s="8">
        <f t="shared" si="16"/>
        <v>1</v>
      </c>
      <c r="D507" t="s">
        <v>47</v>
      </c>
      <c r="E507">
        <v>1</v>
      </c>
      <c r="F507" t="s">
        <v>64</v>
      </c>
      <c r="G507">
        <v>0</v>
      </c>
      <c r="H507" t="s">
        <v>49</v>
      </c>
      <c r="I507">
        <v>0</v>
      </c>
      <c r="J507" t="s">
        <v>44</v>
      </c>
      <c r="K507">
        <v>1</v>
      </c>
      <c r="N507">
        <v>1</v>
      </c>
      <c r="O507">
        <v>914</v>
      </c>
      <c r="P507" s="1">
        <f t="shared" si="17"/>
        <v>30.466666666666665</v>
      </c>
      <c r="Q507">
        <v>-0.14185266441821601</v>
      </c>
      <c r="R507">
        <v>0.39079150084316999</v>
      </c>
      <c r="S507">
        <v>0.18875657672850099</v>
      </c>
      <c r="T507">
        <v>-8.9676441821248704E-2</v>
      </c>
      <c r="U507">
        <v>0.155180134907247</v>
      </c>
      <c r="V507">
        <v>-9.3129409780774802E-2</v>
      </c>
      <c r="W507">
        <v>-0.240982445193925</v>
      </c>
      <c r="X507">
        <v>-0.49290561551433498</v>
      </c>
      <c r="Y507">
        <v>-0.60650441821247603</v>
      </c>
      <c r="Z507">
        <v>-0.111118735244519</v>
      </c>
      <c r="AA507">
        <v>-0.174520067453627</v>
      </c>
      <c r="AB507">
        <v>1.0689491905564801</v>
      </c>
      <c r="AC507">
        <v>0.399140809443506</v>
      </c>
      <c r="AD507">
        <v>-0.609222091062395</v>
      </c>
      <c r="AE507">
        <v>-1.00219212478921</v>
      </c>
      <c r="AF507">
        <v>0.41320741989881099</v>
      </c>
      <c r="AG507">
        <v>-0.26232767284991398</v>
      </c>
      <c r="AH507">
        <v>-9.5306610455311497E-2</v>
      </c>
      <c r="AI507">
        <v>-9.9776576728497199E-2</v>
      </c>
      <c r="AJ507">
        <v>0.17370445193929099</v>
      </c>
      <c r="AK507">
        <v>-0.463119258010114</v>
      </c>
      <c r="AL507">
        <v>-0.77090758853288499</v>
      </c>
      <c r="AM507">
        <v>-8.6423069139967001E-2</v>
      </c>
      <c r="AN507">
        <v>4.6109915682963999E-2</v>
      </c>
      <c r="AO507">
        <v>-0.244855851602022</v>
      </c>
      <c r="AP507">
        <v>1.25093701517706</v>
      </c>
      <c r="AQ507">
        <v>-1.90480876897132</v>
      </c>
      <c r="AR507">
        <v>0.53362384485665904</v>
      </c>
      <c r="AS507">
        <v>-0.108225851602022</v>
      </c>
      <c r="AT507">
        <v>-0.13986369308600599</v>
      </c>
      <c r="AU507">
        <v>-6.7283018549746304E-2</v>
      </c>
      <c r="AV507">
        <v>0.16182424957841399</v>
      </c>
      <c r="AW507">
        <v>8.0592310286682303E-2</v>
      </c>
    </row>
    <row r="508" spans="1:49">
      <c r="A508" t="s">
        <v>569</v>
      </c>
      <c r="B508">
        <v>54</v>
      </c>
      <c r="C508" s="8">
        <f t="shared" si="16"/>
        <v>1</v>
      </c>
      <c r="D508" t="s">
        <v>47</v>
      </c>
      <c r="E508">
        <v>1</v>
      </c>
      <c r="F508" t="s">
        <v>43</v>
      </c>
      <c r="G508">
        <v>1</v>
      </c>
      <c r="H508" t="s">
        <v>52</v>
      </c>
      <c r="I508">
        <v>1</v>
      </c>
      <c r="J508" t="s">
        <v>44</v>
      </c>
      <c r="K508">
        <v>1</v>
      </c>
      <c r="N508">
        <v>0</v>
      </c>
      <c r="O508">
        <v>1278</v>
      </c>
      <c r="P508" s="1">
        <f t="shared" si="17"/>
        <v>42.6</v>
      </c>
      <c r="Q508">
        <v>0.76218733558178298</v>
      </c>
      <c r="R508">
        <v>-2.7778499156830099E-2</v>
      </c>
      <c r="S508">
        <v>-0.112993423271498</v>
      </c>
      <c r="T508">
        <v>2.2451635581787501</v>
      </c>
      <c r="U508">
        <v>2.66770013490724</v>
      </c>
      <c r="V508">
        <v>0.53194059021922502</v>
      </c>
      <c r="W508">
        <v>1.37295755480607</v>
      </c>
      <c r="X508">
        <v>-0.38850561551433499</v>
      </c>
      <c r="Y508">
        <v>0.155845581787523</v>
      </c>
      <c r="Z508">
        <v>-0.23892873524451899</v>
      </c>
      <c r="AA508">
        <v>-0.189980067453627</v>
      </c>
      <c r="AB508">
        <v>1.6053291905564799</v>
      </c>
      <c r="AC508">
        <v>5.2630809443507003E-2</v>
      </c>
      <c r="AD508">
        <v>2.7731979089376</v>
      </c>
      <c r="AE508">
        <v>3.6083278752107799</v>
      </c>
      <c r="AF508">
        <v>2.0245074198988098</v>
      </c>
      <c r="AG508">
        <v>6.5012327150085897E-2</v>
      </c>
      <c r="AH508">
        <v>-0.155646610455311</v>
      </c>
      <c r="AI508">
        <v>-0.137446576728497</v>
      </c>
      <c r="AJ508">
        <v>-2.4641855480607</v>
      </c>
      <c r="AK508">
        <v>-0.30243925801011401</v>
      </c>
      <c r="AL508">
        <v>-0.86841758853288598</v>
      </c>
      <c r="AM508">
        <v>-5.1333069139967102E-2</v>
      </c>
      <c r="AN508">
        <v>-0.41024008431703501</v>
      </c>
      <c r="AO508">
        <v>-0.36073585160202298</v>
      </c>
      <c r="AP508">
        <v>-7.7292984822932398E-2</v>
      </c>
      <c r="AQ508">
        <v>-1.8693287689713201</v>
      </c>
      <c r="AR508">
        <v>-1.2938361551433399</v>
      </c>
      <c r="AS508">
        <v>-0.37324585160202201</v>
      </c>
      <c r="AT508">
        <v>-1.4003693086006099E-2</v>
      </c>
      <c r="AU508">
        <v>-0.18477301854974601</v>
      </c>
      <c r="AV508">
        <v>-0.165145750421585</v>
      </c>
      <c r="AW508">
        <v>-0.125457689713317</v>
      </c>
    </row>
    <row r="509" spans="1:49">
      <c r="A509" t="s">
        <v>570</v>
      </c>
      <c r="B509">
        <v>41</v>
      </c>
      <c r="C509" s="8">
        <f t="shared" si="16"/>
        <v>0</v>
      </c>
      <c r="D509" t="s">
        <v>58</v>
      </c>
      <c r="E509">
        <v>0</v>
      </c>
      <c r="F509" t="s">
        <v>43</v>
      </c>
      <c r="G509">
        <v>1</v>
      </c>
      <c r="H509" t="s">
        <v>49</v>
      </c>
      <c r="I509">
        <v>0</v>
      </c>
      <c r="J509" t="s">
        <v>56</v>
      </c>
      <c r="K509">
        <v>1</v>
      </c>
      <c r="L509">
        <v>0</v>
      </c>
      <c r="M509">
        <v>0</v>
      </c>
      <c r="N509">
        <v>0</v>
      </c>
      <c r="O509">
        <v>1277</v>
      </c>
      <c r="P509" s="1">
        <f t="shared" si="17"/>
        <v>42.56666666666667</v>
      </c>
      <c r="Q509">
        <v>-0.51264266441821604</v>
      </c>
      <c r="R509">
        <v>-0.41327849915683001</v>
      </c>
      <c r="S509">
        <v>0.11826657672850099</v>
      </c>
      <c r="T509">
        <v>-0.71631644182124898</v>
      </c>
      <c r="U509">
        <v>-1.57436986509275</v>
      </c>
      <c r="V509">
        <v>-0.18011940978077501</v>
      </c>
      <c r="W509">
        <v>-0.55587244519392498</v>
      </c>
      <c r="X509">
        <v>-0.49277561551433502</v>
      </c>
      <c r="Y509">
        <v>-0.501074418212476</v>
      </c>
      <c r="Z509">
        <v>-0.230168735244519</v>
      </c>
      <c r="AA509">
        <v>-0.156230067453627</v>
      </c>
      <c r="AB509">
        <v>0.56960919055648496</v>
      </c>
      <c r="AC509">
        <v>0.255720809443507</v>
      </c>
      <c r="AD509">
        <v>0.52499790893760401</v>
      </c>
      <c r="AE509">
        <v>1.40613787521078</v>
      </c>
      <c r="AF509">
        <v>0.67133741989881202</v>
      </c>
      <c r="AG509">
        <v>-0.15069767284991401</v>
      </c>
      <c r="AH509">
        <v>-0.19265661045531099</v>
      </c>
      <c r="AI509">
        <v>-4.3666576728497303E-2</v>
      </c>
      <c r="AJ509">
        <v>0.65762445193928998</v>
      </c>
      <c r="AK509">
        <v>8.9100741989885698E-2</v>
      </c>
      <c r="AL509">
        <v>-1.99026758853288</v>
      </c>
      <c r="AM509">
        <v>6.1936930860032803E-2</v>
      </c>
      <c r="AN509">
        <v>-0.33293008431703502</v>
      </c>
      <c r="AO509">
        <v>-0.17135585160202199</v>
      </c>
      <c r="AP509">
        <v>-2.2032984822932301E-2</v>
      </c>
      <c r="AQ509">
        <v>0.60800123102866999</v>
      </c>
      <c r="AR509">
        <v>1.8129038448566499</v>
      </c>
      <c r="AS509">
        <v>-0.31743585160202198</v>
      </c>
      <c r="AT509">
        <v>-0.163243693086005</v>
      </c>
      <c r="AU509">
        <v>3.61869814502533E-2</v>
      </c>
      <c r="AV509">
        <v>-0.14593575042158499</v>
      </c>
      <c r="AW509">
        <v>-0.14039768971331701</v>
      </c>
    </row>
    <row r="510" spans="1:49">
      <c r="A510" t="s">
        <v>571</v>
      </c>
      <c r="B510">
        <v>75</v>
      </c>
      <c r="C510" s="8">
        <f t="shared" si="16"/>
        <v>1</v>
      </c>
      <c r="D510" t="s">
        <v>47</v>
      </c>
      <c r="E510">
        <v>1</v>
      </c>
      <c r="F510" t="s">
        <v>43</v>
      </c>
      <c r="G510">
        <v>1</v>
      </c>
      <c r="H510" t="s">
        <v>49</v>
      </c>
      <c r="I510">
        <v>0</v>
      </c>
      <c r="J510" t="s">
        <v>56</v>
      </c>
      <c r="K510">
        <v>1</v>
      </c>
      <c r="L510">
        <v>0</v>
      </c>
      <c r="M510">
        <v>0</v>
      </c>
      <c r="N510">
        <v>0</v>
      </c>
      <c r="O510">
        <v>89</v>
      </c>
      <c r="P510" s="1">
        <f t="shared" si="17"/>
        <v>2.9666666666666668</v>
      </c>
      <c r="Q510">
        <v>0.68351733558178296</v>
      </c>
      <c r="R510">
        <v>-6.9668499156830099E-2</v>
      </c>
      <c r="S510">
        <v>-8.3723423271498704E-2</v>
      </c>
      <c r="T510">
        <v>1.1473558178750801E-2</v>
      </c>
      <c r="U510">
        <v>-0.868429865092752</v>
      </c>
      <c r="V510">
        <v>-5.2409409780774997E-2</v>
      </c>
      <c r="W510">
        <v>-0.205872445193925</v>
      </c>
      <c r="X510">
        <v>-7.5165615514335593E-2</v>
      </c>
      <c r="Y510">
        <v>-5.1584418212476203E-2</v>
      </c>
      <c r="Z510">
        <v>0.17728126475548001</v>
      </c>
      <c r="AA510">
        <v>-1.51700674536279E-2</v>
      </c>
      <c r="AB510">
        <v>-0.58577080944351501</v>
      </c>
      <c r="AC510">
        <v>-3.22091905564931E-2</v>
      </c>
      <c r="AD510">
        <v>6.4337908937604299E-2</v>
      </c>
      <c r="AE510">
        <v>1.01828787521078</v>
      </c>
      <c r="AF510">
        <v>1.00070741989881</v>
      </c>
      <c r="AG510">
        <v>0.47390232715008501</v>
      </c>
      <c r="AH510">
        <v>5.5273389544688599E-2</v>
      </c>
      <c r="AI510">
        <v>0.174883423271502</v>
      </c>
      <c r="AJ510">
        <v>-0.330635548060708</v>
      </c>
      <c r="AK510">
        <v>-3.1119258010114E-2</v>
      </c>
      <c r="AL510">
        <v>1.18950241146711</v>
      </c>
      <c r="AM510">
        <v>0.24216693086003299</v>
      </c>
      <c r="AN510">
        <v>1.04382991568296</v>
      </c>
      <c r="AO510">
        <v>0.42636414839797698</v>
      </c>
      <c r="AP510">
        <v>0.36956701517706703</v>
      </c>
      <c r="AQ510">
        <v>-0.50476876897132905</v>
      </c>
      <c r="AR510">
        <v>-0.56821615514334001</v>
      </c>
      <c r="AS510">
        <v>0.111414148397976</v>
      </c>
      <c r="AT510">
        <v>6.0686306913994202E-2</v>
      </c>
      <c r="AU510">
        <v>-0.27483301854974601</v>
      </c>
      <c r="AV510">
        <v>0.10600424957841401</v>
      </c>
      <c r="AW510">
        <v>0.128172310286682</v>
      </c>
    </row>
    <row r="511" spans="1:49">
      <c r="A511" t="s">
        <v>572</v>
      </c>
      <c r="B511">
        <v>41</v>
      </c>
      <c r="C511" s="8">
        <f t="shared" si="16"/>
        <v>0</v>
      </c>
      <c r="D511" t="s">
        <v>58</v>
      </c>
      <c r="E511">
        <v>0</v>
      </c>
      <c r="F511" t="s">
        <v>43</v>
      </c>
      <c r="G511">
        <v>1</v>
      </c>
      <c r="H511" t="s">
        <v>49</v>
      </c>
      <c r="I511">
        <v>0</v>
      </c>
      <c r="J511" t="s">
        <v>56</v>
      </c>
      <c r="K511">
        <v>1</v>
      </c>
      <c r="L511">
        <v>0</v>
      </c>
      <c r="M511">
        <v>0</v>
      </c>
      <c r="N511">
        <v>0</v>
      </c>
      <c r="O511">
        <v>1277</v>
      </c>
      <c r="P511" s="1">
        <f t="shared" si="17"/>
        <v>42.56666666666667</v>
      </c>
      <c r="Q511">
        <v>-0.46671266441821602</v>
      </c>
      <c r="R511">
        <v>-0.14023849915682901</v>
      </c>
      <c r="S511">
        <v>-0.126013423271498</v>
      </c>
      <c r="T511">
        <v>-1.14937644182124</v>
      </c>
      <c r="U511">
        <v>-1.22122986509275</v>
      </c>
      <c r="V511">
        <v>1.27805902192252E-2</v>
      </c>
      <c r="W511">
        <v>-7.3252445193924903E-2</v>
      </c>
      <c r="X511">
        <v>-9.3185615514336004E-2</v>
      </c>
      <c r="Y511">
        <v>-0.42915441821247602</v>
      </c>
      <c r="Z511">
        <v>0.16819126475547999</v>
      </c>
      <c r="AA511">
        <v>0.38529993254637201</v>
      </c>
      <c r="AB511">
        <v>-9.2950809443514901E-2</v>
      </c>
      <c r="AC511">
        <v>-8.3089190556492998E-2</v>
      </c>
      <c r="AD511">
        <v>-0.49042209106239498</v>
      </c>
      <c r="AE511">
        <v>-0.102262124789211</v>
      </c>
      <c r="AF511">
        <v>0.62976741989881102</v>
      </c>
      <c r="AG511">
        <v>9.4223271500859501E-3</v>
      </c>
      <c r="AH511">
        <v>-0.100156610455311</v>
      </c>
      <c r="AI511">
        <v>-0.105726576728497</v>
      </c>
      <c r="AJ511">
        <v>1.2057444519392899</v>
      </c>
      <c r="AK511">
        <v>0.93824074198988505</v>
      </c>
      <c r="AL511">
        <v>-2.0747875885328799</v>
      </c>
      <c r="AM511">
        <v>-0.138983069139967</v>
      </c>
      <c r="AN511">
        <v>-0.35035008431703502</v>
      </c>
      <c r="AO511">
        <v>0.366604148397977</v>
      </c>
      <c r="AP511">
        <v>4.5437015177067698E-2</v>
      </c>
      <c r="AQ511">
        <v>1.45291123102867</v>
      </c>
      <c r="AR511">
        <v>1.04356384485665</v>
      </c>
      <c r="AS511">
        <v>-0.27636585160202198</v>
      </c>
      <c r="AT511">
        <v>0.19298630691399399</v>
      </c>
      <c r="AU511">
        <v>5.7336981450253302E-2</v>
      </c>
      <c r="AV511">
        <v>-0.19422575042158499</v>
      </c>
      <c r="AW511">
        <v>-8.8768971331765201E-4</v>
      </c>
    </row>
    <row r="512" spans="1:49">
      <c r="A512" t="s">
        <v>573</v>
      </c>
      <c r="B512">
        <v>46</v>
      </c>
      <c r="C512" s="8">
        <f t="shared" si="16"/>
        <v>1</v>
      </c>
      <c r="D512" t="s">
        <v>47</v>
      </c>
      <c r="E512">
        <v>1</v>
      </c>
      <c r="F512" t="s">
        <v>43</v>
      </c>
      <c r="G512">
        <v>1</v>
      </c>
      <c r="J512" t="s">
        <v>56</v>
      </c>
      <c r="K512">
        <v>1</v>
      </c>
      <c r="N512">
        <v>1</v>
      </c>
      <c r="O512">
        <v>1399</v>
      </c>
      <c r="P512" s="1">
        <f t="shared" si="17"/>
        <v>46.633333333333333</v>
      </c>
      <c r="Q512">
        <v>0.70404733558178301</v>
      </c>
      <c r="R512">
        <v>-2.8658499156830101E-2</v>
      </c>
      <c r="S512">
        <v>4.6316576728500897E-2</v>
      </c>
      <c r="T512">
        <v>0.74844355817875097</v>
      </c>
      <c r="U512">
        <v>4.6470601349072398</v>
      </c>
      <c r="V512">
        <v>0.383440590219225</v>
      </c>
      <c r="W512">
        <v>-0.29476244519392503</v>
      </c>
      <c r="X512">
        <v>0.81908438448566301</v>
      </c>
      <c r="Y512">
        <v>1.7353155817875201</v>
      </c>
      <c r="Z512">
        <v>0.22123126475547999</v>
      </c>
      <c r="AA512">
        <v>-8.4510067453627796E-2</v>
      </c>
      <c r="AB512">
        <v>1.36448919055648</v>
      </c>
      <c r="AC512">
        <v>0.66220080944350701</v>
      </c>
      <c r="AD512">
        <v>2.5294679089376002</v>
      </c>
      <c r="AE512">
        <v>3.5061578752107798</v>
      </c>
      <c r="AF512">
        <v>1.63540741989881</v>
      </c>
      <c r="AG512">
        <v>0.71234232715008605</v>
      </c>
      <c r="AH512">
        <v>0.97846338954468803</v>
      </c>
      <c r="AI512">
        <v>0.55733342327150204</v>
      </c>
      <c r="AJ512">
        <v>0.66749445193929002</v>
      </c>
      <c r="AK512">
        <v>0.35996074198988498</v>
      </c>
      <c r="AL512">
        <v>0.50538241146711305</v>
      </c>
      <c r="AM512">
        <v>6.0896930860033102E-2</v>
      </c>
      <c r="AN512">
        <v>-0.24927008431703501</v>
      </c>
      <c r="AO512">
        <v>0.118394148397976</v>
      </c>
      <c r="AP512">
        <v>-5.8052984822932502E-2</v>
      </c>
      <c r="AQ512">
        <v>-0.360788768971329</v>
      </c>
      <c r="AR512">
        <v>-0.52876615514334002</v>
      </c>
      <c r="AS512">
        <v>-2.1458516020227401E-3</v>
      </c>
      <c r="AT512">
        <v>4.6936306913993801E-2</v>
      </c>
      <c r="AU512">
        <v>1.3566981450253399E-2</v>
      </c>
      <c r="AV512">
        <v>0.58319424957841404</v>
      </c>
      <c r="AW512">
        <v>0.143022310286682</v>
      </c>
    </row>
    <row r="513" spans="1:49">
      <c r="A513" t="s">
        <v>574</v>
      </c>
      <c r="B513">
        <v>30</v>
      </c>
      <c r="C513" s="8">
        <f t="shared" si="16"/>
        <v>0</v>
      </c>
      <c r="D513" t="s">
        <v>47</v>
      </c>
      <c r="E513">
        <v>1</v>
      </c>
      <c r="F513" t="s">
        <v>43</v>
      </c>
      <c r="G513">
        <v>1</v>
      </c>
      <c r="H513" t="s">
        <v>49</v>
      </c>
      <c r="I513">
        <v>0</v>
      </c>
      <c r="J513" t="s">
        <v>56</v>
      </c>
      <c r="K513">
        <v>1</v>
      </c>
      <c r="N513">
        <v>0</v>
      </c>
      <c r="O513">
        <v>918</v>
      </c>
      <c r="P513" s="1">
        <f t="shared" si="17"/>
        <v>30.6</v>
      </c>
      <c r="Q513">
        <v>8.5273355817836408E-3</v>
      </c>
      <c r="R513">
        <v>-0.14892849915682899</v>
      </c>
      <c r="S513">
        <v>-0.16893342327149799</v>
      </c>
      <c r="T513">
        <v>-0.92041644182124904</v>
      </c>
      <c r="U513">
        <v>0.149410134907247</v>
      </c>
      <c r="V513">
        <v>-0.20292940978077401</v>
      </c>
      <c r="W513">
        <v>-0.19097244519392501</v>
      </c>
      <c r="X513">
        <v>-0.50497561551433501</v>
      </c>
      <c r="Y513">
        <v>-0.50457441821247595</v>
      </c>
      <c r="Z513">
        <v>-0.14527873524451901</v>
      </c>
      <c r="AA513">
        <v>0.16415993254637201</v>
      </c>
      <c r="AB513">
        <v>0.21073919055648399</v>
      </c>
      <c r="AC513">
        <v>-0.267369190556493</v>
      </c>
      <c r="AD513">
        <v>-0.75302209106239504</v>
      </c>
      <c r="AE513">
        <v>-1.25303212478921</v>
      </c>
      <c r="AF513">
        <v>-1.2125325801011799</v>
      </c>
      <c r="AG513">
        <v>-9.3687672849914E-2</v>
      </c>
      <c r="AH513">
        <v>-0.14794661045531099</v>
      </c>
      <c r="AI513">
        <v>-2.24065767284971E-2</v>
      </c>
      <c r="AJ513">
        <v>-0.65479554806070805</v>
      </c>
      <c r="AK513">
        <v>-0.23547925801011399</v>
      </c>
      <c r="AL513">
        <v>-0.41726758853288598</v>
      </c>
      <c r="AM513">
        <v>-0.32025306913996698</v>
      </c>
      <c r="AN513">
        <v>-0.32457008431703599</v>
      </c>
      <c r="AO513">
        <v>7.5614148397976796E-2</v>
      </c>
      <c r="AP513">
        <v>-4.16229848229323E-2</v>
      </c>
      <c r="AQ513">
        <v>3.2263612310286698</v>
      </c>
      <c r="AR513">
        <v>0.94719384485665903</v>
      </c>
      <c r="AS513">
        <v>0.173164148397977</v>
      </c>
      <c r="AT513">
        <v>0.219726306913993</v>
      </c>
      <c r="AU513">
        <v>-0.336263018549746</v>
      </c>
      <c r="AV513">
        <v>-0.119365750421585</v>
      </c>
      <c r="AW513">
        <v>2.1022310286682399E-2</v>
      </c>
    </row>
    <row r="514" spans="1:49">
      <c r="A514" t="s">
        <v>575</v>
      </c>
      <c r="B514">
        <v>69</v>
      </c>
      <c r="C514" s="8">
        <f t="shared" si="16"/>
        <v>1</v>
      </c>
      <c r="D514" t="s">
        <v>47</v>
      </c>
      <c r="E514">
        <v>1</v>
      </c>
      <c r="F514" t="s">
        <v>43</v>
      </c>
      <c r="G514">
        <v>1</v>
      </c>
      <c r="H514" t="s">
        <v>52</v>
      </c>
      <c r="I514">
        <v>1</v>
      </c>
      <c r="J514" t="s">
        <v>66</v>
      </c>
      <c r="K514">
        <v>2</v>
      </c>
      <c r="L514">
        <v>0</v>
      </c>
      <c r="M514">
        <v>0</v>
      </c>
      <c r="N514">
        <v>1</v>
      </c>
      <c r="O514">
        <v>1123</v>
      </c>
      <c r="P514" s="1">
        <f t="shared" si="17"/>
        <v>37.43333333333333</v>
      </c>
      <c r="Q514">
        <v>-0.54907266441821601</v>
      </c>
      <c r="R514">
        <v>-0.36101849915682999</v>
      </c>
      <c r="S514">
        <v>9.5596576728500901E-2</v>
      </c>
      <c r="T514">
        <v>-1.0446664418212399</v>
      </c>
      <c r="U514">
        <v>-1.60825986509275</v>
      </c>
      <c r="V514">
        <v>-0.20559940978077401</v>
      </c>
      <c r="W514">
        <v>-0.582532445193925</v>
      </c>
      <c r="X514">
        <v>-0.52542561551433498</v>
      </c>
      <c r="Y514">
        <v>-0.66071441821247601</v>
      </c>
      <c r="Z514">
        <v>0.14483126475548</v>
      </c>
      <c r="AA514">
        <v>1.8699325463722399E-3</v>
      </c>
      <c r="AB514">
        <v>-7.59080944351531E-3</v>
      </c>
      <c r="AC514">
        <v>0.34039080944350703</v>
      </c>
      <c r="AD514">
        <v>0.470427908937604</v>
      </c>
      <c r="AE514">
        <v>2.5830778752107801</v>
      </c>
      <c r="AF514">
        <v>8.1447419898811504E-2</v>
      </c>
      <c r="AG514">
        <v>8.5692327150085998E-2</v>
      </c>
      <c r="AH514">
        <v>-3.2516610455311401E-2</v>
      </c>
      <c r="AI514">
        <v>-1.8806576728497001E-2</v>
      </c>
      <c r="AJ514">
        <v>0.63105445193929099</v>
      </c>
      <c r="AK514">
        <v>0.102930741989885</v>
      </c>
      <c r="AL514">
        <v>-1.16758853288612E-3</v>
      </c>
      <c r="AM514">
        <v>5.9076930860032698E-2</v>
      </c>
      <c r="AN514">
        <v>5.6999156829640098E-3</v>
      </c>
      <c r="AO514">
        <v>-3.6935851602022798E-2</v>
      </c>
      <c r="AP514">
        <v>8.3457015177067703E-2</v>
      </c>
      <c r="AQ514">
        <v>2.1841512310286699</v>
      </c>
      <c r="AR514">
        <v>1.8600438448566501</v>
      </c>
      <c r="AS514">
        <v>-4.5345851602022799E-2</v>
      </c>
      <c r="AT514">
        <v>-0.167653693086005</v>
      </c>
      <c r="AU514">
        <v>-0.34156301854974602</v>
      </c>
      <c r="AV514">
        <v>-0.122865750421585</v>
      </c>
      <c r="AW514">
        <v>-0.24996768971331701</v>
      </c>
    </row>
    <row r="515" spans="1:49">
      <c r="A515" t="s">
        <v>576</v>
      </c>
      <c r="B515">
        <v>42</v>
      </c>
      <c r="C515" s="8">
        <f t="shared" si="16"/>
        <v>0</v>
      </c>
      <c r="D515" t="s">
        <v>47</v>
      </c>
      <c r="E515">
        <v>1</v>
      </c>
      <c r="F515" t="s">
        <v>43</v>
      </c>
      <c r="G515">
        <v>1</v>
      </c>
      <c r="H515" t="s">
        <v>52</v>
      </c>
      <c r="I515">
        <v>1</v>
      </c>
      <c r="J515" t="s">
        <v>56</v>
      </c>
      <c r="K515">
        <v>1</v>
      </c>
      <c r="N515">
        <v>0</v>
      </c>
      <c r="O515">
        <v>1919</v>
      </c>
      <c r="P515" s="1">
        <f t="shared" si="17"/>
        <v>63.966666666666669</v>
      </c>
      <c r="Q515">
        <v>1.0050673355817801</v>
      </c>
      <c r="R515">
        <v>-4.5698499156829803E-2</v>
      </c>
      <c r="S515">
        <v>-0.11480342327149801</v>
      </c>
      <c r="T515">
        <v>1.0836935581787499</v>
      </c>
      <c r="U515">
        <v>1.46477013490724</v>
      </c>
      <c r="V515">
        <v>0.28929059021922499</v>
      </c>
      <c r="W515">
        <v>0.63606755480607402</v>
      </c>
      <c r="X515">
        <v>1.78043438448566</v>
      </c>
      <c r="Y515">
        <v>2.2611855817875202</v>
      </c>
      <c r="Z515">
        <v>0.13321126475548001</v>
      </c>
      <c r="AA515">
        <v>0.101979932546372</v>
      </c>
      <c r="AB515">
        <v>1.0219691905564801</v>
      </c>
      <c r="AC515">
        <v>-9.5499190556493002E-2</v>
      </c>
      <c r="AD515">
        <v>1.4400279089376</v>
      </c>
      <c r="AE515">
        <v>2.74533787521078</v>
      </c>
      <c r="AF515">
        <v>1.88378741989881</v>
      </c>
      <c r="AG515">
        <v>-0.264067672849913</v>
      </c>
      <c r="AH515">
        <v>6.2363389544688397E-2</v>
      </c>
      <c r="AI515">
        <v>0.119153423271502</v>
      </c>
      <c r="AJ515">
        <v>-5.8605548060708799E-2</v>
      </c>
      <c r="AK515">
        <v>-0.25420925801011401</v>
      </c>
      <c r="AL515">
        <v>1.20133241146711</v>
      </c>
      <c r="AM515">
        <v>3.2976930860032699E-2</v>
      </c>
      <c r="AN515">
        <v>0.47210991568296301</v>
      </c>
      <c r="AO515">
        <v>-0.20482585160202299</v>
      </c>
      <c r="AP515">
        <v>0.137577015177067</v>
      </c>
      <c r="AQ515">
        <v>-0.83100876897132903</v>
      </c>
      <c r="AR515">
        <v>-1.23218615514334</v>
      </c>
      <c r="AS515">
        <v>7.9924148397977096E-2</v>
      </c>
      <c r="AT515">
        <v>-0.10259369308600599</v>
      </c>
      <c r="AU515">
        <v>-6.8613018549746593E-2</v>
      </c>
      <c r="AV515">
        <v>-0.19132575042158501</v>
      </c>
      <c r="AW515">
        <v>-7.9257689713317203E-2</v>
      </c>
    </row>
    <row r="516" spans="1:49">
      <c r="A516" t="s">
        <v>577</v>
      </c>
      <c r="B516">
        <v>75</v>
      </c>
      <c r="C516" s="8">
        <f t="shared" si="16"/>
        <v>1</v>
      </c>
      <c r="D516" t="s">
        <v>47</v>
      </c>
      <c r="E516">
        <v>1</v>
      </c>
      <c r="F516" t="s">
        <v>43</v>
      </c>
      <c r="G516">
        <v>1</v>
      </c>
      <c r="H516" t="s">
        <v>49</v>
      </c>
      <c r="I516">
        <v>0</v>
      </c>
      <c r="J516" t="s">
        <v>44</v>
      </c>
      <c r="K516">
        <v>1</v>
      </c>
      <c r="N516">
        <v>1</v>
      </c>
      <c r="O516">
        <v>1169</v>
      </c>
      <c r="P516" s="1">
        <f t="shared" si="17"/>
        <v>38.966666666666669</v>
      </c>
      <c r="Q516">
        <v>-0.29715266441821597</v>
      </c>
      <c r="R516">
        <v>7.1115008431701298E-3</v>
      </c>
      <c r="S516">
        <v>0.16022657672850099</v>
      </c>
      <c r="T516">
        <v>2.5223558178750698E-2</v>
      </c>
      <c r="U516">
        <v>0.28285013490724698</v>
      </c>
      <c r="V516">
        <v>-6.51940978077503E-3</v>
      </c>
      <c r="W516">
        <v>0.32480755480607398</v>
      </c>
      <c r="X516">
        <v>-0.21357561551433599</v>
      </c>
      <c r="Y516">
        <v>7.2755581787523796E-2</v>
      </c>
      <c r="Z516">
        <v>0.18039126475548001</v>
      </c>
      <c r="AA516">
        <v>5.9299325463721903E-3</v>
      </c>
      <c r="AB516">
        <v>-0.228580809443514</v>
      </c>
      <c r="AC516">
        <v>2.6780809443506901E-2</v>
      </c>
      <c r="AD516">
        <v>-0.178742091062395</v>
      </c>
      <c r="AE516">
        <v>0.65391787521078903</v>
      </c>
      <c r="AF516">
        <v>0.94516741989881203</v>
      </c>
      <c r="AG516">
        <v>0.35273232715008601</v>
      </c>
      <c r="AH516">
        <v>0.15110338954468799</v>
      </c>
      <c r="AI516">
        <v>0.42284342327150198</v>
      </c>
      <c r="AJ516">
        <v>-0.82021554806070895</v>
      </c>
      <c r="AK516">
        <v>-0.58757925801011401</v>
      </c>
      <c r="AL516">
        <v>-0.90975758853288602</v>
      </c>
      <c r="AM516">
        <v>0.43499693086003299</v>
      </c>
      <c r="AN516">
        <v>-0.36320008431703599</v>
      </c>
      <c r="AO516">
        <v>0.32411414839797698</v>
      </c>
      <c r="AP516">
        <v>-0.15020298482293201</v>
      </c>
      <c r="AQ516">
        <v>-2.26523876897132</v>
      </c>
      <c r="AR516">
        <v>-0.96068615514333999</v>
      </c>
      <c r="AS516">
        <v>-9.7258516020231004E-3</v>
      </c>
      <c r="AT516">
        <v>-0.14305369308600599</v>
      </c>
      <c r="AU516">
        <v>2.9406981450253299E-2</v>
      </c>
      <c r="AV516">
        <v>-7.7657504215857803E-3</v>
      </c>
      <c r="AW516">
        <v>0.20101231028668201</v>
      </c>
    </row>
    <row r="517" spans="1:49">
      <c r="A517" t="s">
        <v>578</v>
      </c>
      <c r="B517">
        <v>80</v>
      </c>
      <c r="C517" s="8">
        <f t="shared" si="16"/>
        <v>1</v>
      </c>
      <c r="D517" t="s">
        <v>58</v>
      </c>
      <c r="E517">
        <v>0</v>
      </c>
      <c r="F517" t="s">
        <v>43</v>
      </c>
      <c r="G517">
        <v>1</v>
      </c>
      <c r="H517" t="s">
        <v>49</v>
      </c>
      <c r="I517">
        <v>0</v>
      </c>
      <c r="J517" t="s">
        <v>61</v>
      </c>
      <c r="K517">
        <v>2</v>
      </c>
      <c r="N517">
        <v>1</v>
      </c>
      <c r="O517">
        <v>887</v>
      </c>
      <c r="P517" s="1">
        <f t="shared" si="17"/>
        <v>29.566666666666666</v>
      </c>
      <c r="Q517">
        <v>0.31115733558178299</v>
      </c>
      <c r="R517">
        <v>0.275181500843169</v>
      </c>
      <c r="S517">
        <v>0.115576576728501</v>
      </c>
      <c r="T517">
        <v>0.42582355817875001</v>
      </c>
      <c r="U517">
        <v>1.67393013490724</v>
      </c>
      <c r="V517">
        <v>0.34174059021922498</v>
      </c>
      <c r="W517">
        <v>0.60195755480607405</v>
      </c>
      <c r="X517">
        <v>1.0245443844856601</v>
      </c>
      <c r="Y517">
        <v>-0.48918441821247599</v>
      </c>
      <c r="Z517">
        <v>-0.23677873524451901</v>
      </c>
      <c r="AA517">
        <v>-5.6790067453627899E-2</v>
      </c>
      <c r="AB517">
        <v>-3.0106108094435098</v>
      </c>
      <c r="AC517">
        <v>6.0410809443506901E-2</v>
      </c>
      <c r="AD517">
        <v>-0.68750209106239502</v>
      </c>
      <c r="AE517">
        <v>-1.5795221247892099</v>
      </c>
      <c r="AF517">
        <v>-1.67865258010118</v>
      </c>
      <c r="AG517">
        <v>8.9412327150085902E-2</v>
      </c>
      <c r="AH517">
        <v>0.171373389544688</v>
      </c>
      <c r="AI517">
        <v>-8.7756576728497099E-2</v>
      </c>
      <c r="AJ517">
        <v>0.19768445193929099</v>
      </c>
      <c r="AK517">
        <v>-0.45298925801011403</v>
      </c>
      <c r="AL517">
        <v>-1.23165758853288</v>
      </c>
      <c r="AM517">
        <v>0.13478693086003299</v>
      </c>
      <c r="AN517">
        <v>-0.465840084317036</v>
      </c>
      <c r="AO517">
        <v>9.2044148397977005E-2</v>
      </c>
      <c r="AP517">
        <v>6.35701517706754E-3</v>
      </c>
      <c r="AQ517">
        <v>3.39125123102867</v>
      </c>
      <c r="AR517">
        <v>0.386163844856659</v>
      </c>
      <c r="AS517">
        <v>0.92751414839797697</v>
      </c>
      <c r="AT517">
        <v>1.53508630691399</v>
      </c>
      <c r="AU517">
        <v>0.18108698145025301</v>
      </c>
      <c r="AV517">
        <v>0.115794249578414</v>
      </c>
      <c r="AW517">
        <v>8.8232310286682603E-2</v>
      </c>
    </row>
    <row r="518" spans="1:49">
      <c r="A518" t="s">
        <v>579</v>
      </c>
      <c r="B518">
        <v>76</v>
      </c>
      <c r="C518" s="8">
        <f t="shared" si="16"/>
        <v>1</v>
      </c>
      <c r="D518" t="s">
        <v>47</v>
      </c>
      <c r="E518">
        <v>1</v>
      </c>
      <c r="F518" t="s">
        <v>43</v>
      </c>
      <c r="G518">
        <v>1</v>
      </c>
      <c r="H518" t="s">
        <v>52</v>
      </c>
      <c r="I518">
        <v>1</v>
      </c>
      <c r="J518" t="s">
        <v>61</v>
      </c>
      <c r="K518">
        <v>2</v>
      </c>
      <c r="N518">
        <v>1</v>
      </c>
      <c r="O518">
        <v>24</v>
      </c>
      <c r="P518" s="1">
        <f t="shared" si="17"/>
        <v>0.8</v>
      </c>
      <c r="Q518">
        <v>-0.22711266441821601</v>
      </c>
      <c r="R518">
        <v>-3.87784991568298E-2</v>
      </c>
      <c r="S518">
        <v>-0.15639342327149799</v>
      </c>
      <c r="T518">
        <v>-0.73438644182124901</v>
      </c>
      <c r="U518">
        <v>-0.59953986509275203</v>
      </c>
      <c r="V518">
        <v>-0.26346940978077399</v>
      </c>
      <c r="W518">
        <v>0.48183755480607399</v>
      </c>
      <c r="X518">
        <v>-0.48763561551433598</v>
      </c>
      <c r="Y518">
        <v>-0.55837441821247602</v>
      </c>
      <c r="Z518">
        <v>-1.35987352445194E-2</v>
      </c>
      <c r="AA518">
        <v>0.19568993254637199</v>
      </c>
      <c r="AB518">
        <v>7.56691905564848E-2</v>
      </c>
      <c r="AC518">
        <v>-1.65391905564931E-2</v>
      </c>
      <c r="AD518">
        <v>-0.56784209106239503</v>
      </c>
      <c r="AE518">
        <v>-1.26361212478921</v>
      </c>
      <c r="AF518">
        <v>0.20782741989881101</v>
      </c>
      <c r="AG518">
        <v>-0.123287672849913</v>
      </c>
      <c r="AH518">
        <v>-0.314916610455311</v>
      </c>
      <c r="AI518">
        <v>-9.0446576728497402E-2</v>
      </c>
      <c r="AJ518">
        <v>0.34045445193929003</v>
      </c>
      <c r="AK518">
        <v>0.106140741989885</v>
      </c>
      <c r="AL518">
        <v>0.95022241146711295</v>
      </c>
      <c r="AM518">
        <v>1.8106930860033E-2</v>
      </c>
      <c r="AN518">
        <v>0.22641991568296399</v>
      </c>
      <c r="AO518">
        <v>0.116644148397976</v>
      </c>
      <c r="AP518">
        <v>-0.17047298482293199</v>
      </c>
      <c r="AQ518">
        <v>0.16737123102867099</v>
      </c>
      <c r="AR518">
        <v>-5.5266155143340399E-2</v>
      </c>
      <c r="AS518">
        <v>8.3424148397976905E-2</v>
      </c>
      <c r="AT518">
        <v>-0.101683693086005</v>
      </c>
      <c r="AU518">
        <v>7.47469814502532E-2</v>
      </c>
      <c r="AV518">
        <v>-4.5385750421585699E-2</v>
      </c>
      <c r="AW518">
        <v>-5.8517689713317202E-2</v>
      </c>
    </row>
    <row r="519" spans="1:49">
      <c r="A519" t="s">
        <v>580</v>
      </c>
      <c r="B519">
        <v>69</v>
      </c>
      <c r="C519" s="8">
        <f t="shared" si="16"/>
        <v>1</v>
      </c>
      <c r="D519" t="s">
        <v>47</v>
      </c>
      <c r="E519">
        <v>1</v>
      </c>
      <c r="F519" t="s">
        <v>43</v>
      </c>
      <c r="G519">
        <v>1</v>
      </c>
      <c r="H519" t="s">
        <v>52</v>
      </c>
      <c r="I519">
        <v>1</v>
      </c>
      <c r="J519" t="s">
        <v>66</v>
      </c>
      <c r="K519">
        <v>2</v>
      </c>
      <c r="N519">
        <v>1</v>
      </c>
      <c r="O519">
        <v>1007</v>
      </c>
      <c r="P519" s="1">
        <f t="shared" si="17"/>
        <v>33.56666666666667</v>
      </c>
      <c r="Q519">
        <v>0.99861733558178301</v>
      </c>
      <c r="R519">
        <v>0.76229150084316999</v>
      </c>
      <c r="S519">
        <v>-5.1603423271498798E-2</v>
      </c>
      <c r="T519">
        <v>1.54428355817875</v>
      </c>
      <c r="U519">
        <v>1.13299013490724</v>
      </c>
      <c r="V519">
        <v>0.18988059021922499</v>
      </c>
      <c r="W519">
        <v>0.44069755480607498</v>
      </c>
      <c r="X519">
        <v>0.31776438448566402</v>
      </c>
      <c r="Y519">
        <v>1.59871558178752</v>
      </c>
      <c r="Z519">
        <v>-0.113108735244519</v>
      </c>
      <c r="AA519">
        <v>0.31885993254637202</v>
      </c>
      <c r="AB519">
        <v>-0.49874080944351501</v>
      </c>
      <c r="AC519">
        <v>-9.9719190556493101E-2</v>
      </c>
      <c r="AD519">
        <v>-0.32194209106239502</v>
      </c>
      <c r="AE519">
        <v>-0.70549212478921097</v>
      </c>
      <c r="AF519">
        <v>0.87357741989881099</v>
      </c>
      <c r="AG519">
        <v>-0.39438767284991399</v>
      </c>
      <c r="AH519">
        <v>-8.3106610455311494E-2</v>
      </c>
      <c r="AI519">
        <v>5.0603423271502898E-2</v>
      </c>
      <c r="AJ519">
        <v>0.45396445193929102</v>
      </c>
      <c r="AK519">
        <v>-1.67925801011392E-3</v>
      </c>
      <c r="AL519">
        <v>1.4315224114671099</v>
      </c>
      <c r="AM519">
        <v>3.8856930860033001E-2</v>
      </c>
      <c r="AN519">
        <v>-0.125510084317035</v>
      </c>
      <c r="AO519">
        <v>-0.193155851602023</v>
      </c>
      <c r="AP519">
        <v>0.108117015177067</v>
      </c>
      <c r="AQ519">
        <v>2.0774212310286702</v>
      </c>
      <c r="AR519">
        <v>0.32009384485665898</v>
      </c>
      <c r="AS519">
        <v>0.144214148397977</v>
      </c>
      <c r="AT519">
        <v>-3.8693693086005697E-2</v>
      </c>
      <c r="AU519">
        <v>3.2426981450253502E-2</v>
      </c>
      <c r="AV519">
        <v>-0.17887575042158499</v>
      </c>
      <c r="AW519">
        <v>2.5562310286682401E-2</v>
      </c>
    </row>
    <row r="520" spans="1:49">
      <c r="A520" t="s">
        <v>581</v>
      </c>
      <c r="B520">
        <v>71</v>
      </c>
      <c r="C520" s="8">
        <f t="shared" si="16"/>
        <v>1</v>
      </c>
      <c r="D520" t="s">
        <v>47</v>
      </c>
      <c r="E520">
        <v>1</v>
      </c>
      <c r="F520" t="s">
        <v>43</v>
      </c>
      <c r="G520">
        <v>1</v>
      </c>
      <c r="J520" t="s">
        <v>56</v>
      </c>
      <c r="K520">
        <v>1</v>
      </c>
      <c r="N520">
        <v>1</v>
      </c>
      <c r="O520">
        <v>92</v>
      </c>
      <c r="P520" s="1">
        <f t="shared" si="17"/>
        <v>3.0666666666666669</v>
      </c>
      <c r="Q520">
        <v>-7.2512664418216494E-2</v>
      </c>
      <c r="R520">
        <v>-0.41877849915682902</v>
      </c>
      <c r="S520">
        <v>-0.12821342327149801</v>
      </c>
      <c r="T520">
        <v>-0.93934644182124805</v>
      </c>
      <c r="U520">
        <v>-0.88173986509275204</v>
      </c>
      <c r="V520">
        <v>-0.19178940978077499</v>
      </c>
      <c r="W520">
        <v>-0.34714244519392501</v>
      </c>
      <c r="X520">
        <v>-0.44941561551433501</v>
      </c>
      <c r="Y520">
        <v>-0.50366441821247598</v>
      </c>
      <c r="Z520">
        <v>8.3931264755480406E-2</v>
      </c>
      <c r="AA520">
        <v>6.5119932546372203E-2</v>
      </c>
      <c r="AB520">
        <v>0.93986919055648499</v>
      </c>
      <c r="AC520">
        <v>-0.240059190556492</v>
      </c>
      <c r="AD520">
        <v>-0.192732091062395</v>
      </c>
      <c r="AE520">
        <v>-8.3302124789210702E-2</v>
      </c>
      <c r="AF520">
        <v>1.4660274198988099</v>
      </c>
      <c r="AG520">
        <v>-0.162127672849913</v>
      </c>
      <c r="AH520">
        <v>5.1133895446886504E-3</v>
      </c>
      <c r="AI520">
        <v>8.1334232715026804E-3</v>
      </c>
      <c r="AJ520">
        <v>1.69911445193929</v>
      </c>
      <c r="AK520">
        <v>1.03692074198988</v>
      </c>
      <c r="AL520">
        <v>-0.226397588532885</v>
      </c>
      <c r="AM520">
        <v>-0.27382306913996701</v>
      </c>
      <c r="AN520">
        <v>-0.51162008431703498</v>
      </c>
      <c r="AO520">
        <v>-0.248405851602023</v>
      </c>
      <c r="AP520">
        <v>6.3327015177067694E-2</v>
      </c>
      <c r="AQ520">
        <v>2.6469012310286701</v>
      </c>
      <c r="AR520">
        <v>1.06356384485665</v>
      </c>
      <c r="AS520">
        <v>-0.143745851602022</v>
      </c>
      <c r="AT520">
        <v>-0.245283693086006</v>
      </c>
      <c r="AU520">
        <v>-0.28577301854974602</v>
      </c>
      <c r="AV520">
        <v>-0.12555575042158501</v>
      </c>
      <c r="AW520">
        <v>-3.0237689713317601E-2</v>
      </c>
    </row>
    <row r="521" spans="1:49">
      <c r="A521" t="s">
        <v>582</v>
      </c>
      <c r="B521">
        <v>49</v>
      </c>
      <c r="C521" s="8">
        <f t="shared" si="16"/>
        <v>1</v>
      </c>
      <c r="D521" t="s">
        <v>47</v>
      </c>
      <c r="E521">
        <v>1</v>
      </c>
      <c r="F521" t="s">
        <v>64</v>
      </c>
      <c r="G521">
        <v>0</v>
      </c>
      <c r="J521" t="s">
        <v>66</v>
      </c>
      <c r="K521">
        <v>2</v>
      </c>
      <c r="L521">
        <v>0</v>
      </c>
      <c r="M521">
        <v>0</v>
      </c>
      <c r="N521">
        <v>0</v>
      </c>
      <c r="O521">
        <v>1914</v>
      </c>
      <c r="P521" s="1">
        <f t="shared" si="17"/>
        <v>63.8</v>
      </c>
      <c r="Q521">
        <v>-0.13677266441821601</v>
      </c>
      <c r="R521">
        <v>-8.3784991568300795E-3</v>
      </c>
      <c r="S521">
        <v>0.26888657672850103</v>
      </c>
      <c r="T521">
        <v>-0.442296441821248</v>
      </c>
      <c r="U521">
        <v>-0.71589986509275105</v>
      </c>
      <c r="V521">
        <v>-5.4379409780774997E-2</v>
      </c>
      <c r="W521">
        <v>-0.108662445193925</v>
      </c>
      <c r="X521">
        <v>-0.277335615514335</v>
      </c>
      <c r="Y521">
        <v>-0.47527441821247601</v>
      </c>
      <c r="Z521">
        <v>1.11012647554806E-2</v>
      </c>
      <c r="AA521">
        <v>0.19062993254637201</v>
      </c>
      <c r="AB521">
        <v>0.38524919055648399</v>
      </c>
      <c r="AC521">
        <v>-0.30321919055649299</v>
      </c>
      <c r="AD521">
        <v>-0.54827209106239505</v>
      </c>
      <c r="AE521">
        <v>-1.37488212478921</v>
      </c>
      <c r="AF521">
        <v>-1.3384025801011801</v>
      </c>
      <c r="AG521">
        <v>-0.13654767284991301</v>
      </c>
      <c r="AH521">
        <v>-5.8276610455311399E-2</v>
      </c>
      <c r="AI521">
        <v>1.2973423271502801E-2</v>
      </c>
      <c r="AJ521">
        <v>-0.51200554806070897</v>
      </c>
      <c r="AK521">
        <v>5.5270741989885602E-2</v>
      </c>
      <c r="AL521">
        <v>-0.47200758853288599</v>
      </c>
      <c r="AM521">
        <v>0.190466930860032</v>
      </c>
      <c r="AN521">
        <v>-0.22036008431703499</v>
      </c>
      <c r="AO521">
        <v>-4.8415851602022997E-2</v>
      </c>
      <c r="AP521">
        <v>1.62770151770677E-2</v>
      </c>
      <c r="AQ521">
        <v>1.18199123102867</v>
      </c>
      <c r="AR521">
        <v>3.34638448566595E-2</v>
      </c>
      <c r="AS521">
        <v>-0.209805851602022</v>
      </c>
      <c r="AT521">
        <v>-0.179553693086005</v>
      </c>
      <c r="AU521">
        <v>6.1176981450253097E-2</v>
      </c>
      <c r="AV521">
        <v>5.3424957841441401E-4</v>
      </c>
      <c r="AW521">
        <v>4.3012310286682599E-2</v>
      </c>
    </row>
    <row r="522" spans="1:49">
      <c r="A522" t="s">
        <v>583</v>
      </c>
      <c r="B522">
        <v>74</v>
      </c>
      <c r="C522" s="8">
        <f t="shared" si="16"/>
        <v>1</v>
      </c>
      <c r="D522" t="s">
        <v>47</v>
      </c>
      <c r="E522">
        <v>1</v>
      </c>
      <c r="F522" t="s">
        <v>43</v>
      </c>
      <c r="G522">
        <v>1</v>
      </c>
      <c r="L522">
        <v>1</v>
      </c>
      <c r="M522">
        <v>0</v>
      </c>
      <c r="N522">
        <v>0</v>
      </c>
      <c r="O522">
        <v>789</v>
      </c>
      <c r="P522" s="1">
        <f t="shared" si="17"/>
        <v>26.3</v>
      </c>
      <c r="Q522">
        <v>0.31346733558178302</v>
      </c>
      <c r="R522">
        <v>7.5391500843170201E-2</v>
      </c>
      <c r="S522">
        <v>0.118396576728501</v>
      </c>
      <c r="T522">
        <v>1.2012735581787499</v>
      </c>
      <c r="U522">
        <v>2.2097501349072401</v>
      </c>
      <c r="V522">
        <v>6.7990590219225003E-2</v>
      </c>
      <c r="W522">
        <v>1.11390755480607</v>
      </c>
      <c r="X522">
        <v>0.41065438448566299</v>
      </c>
      <c r="Y522">
        <v>1.54623558178752</v>
      </c>
      <c r="Z522">
        <v>8.1264755480425695E-5</v>
      </c>
      <c r="AA522">
        <v>-0.230060067453627</v>
      </c>
      <c r="AB522">
        <v>-1.3925408094435101</v>
      </c>
      <c r="AC522">
        <v>-0.225329190556493</v>
      </c>
      <c r="AD522">
        <v>-0.20937209106239499</v>
      </c>
      <c r="AE522">
        <v>-0.76750212478921098</v>
      </c>
      <c r="AF522">
        <v>0.80363741989881099</v>
      </c>
      <c r="AG522">
        <v>-9.8287672849914007E-2</v>
      </c>
      <c r="AH522">
        <v>0.26494338954468799</v>
      </c>
      <c r="AI522">
        <v>0.168943423271502</v>
      </c>
      <c r="AJ522">
        <v>1.5464344519392901</v>
      </c>
      <c r="AK522">
        <v>0.88152074198988495</v>
      </c>
      <c r="AL522">
        <v>0.76309241146711404</v>
      </c>
      <c r="AM522">
        <v>0.16588693086003201</v>
      </c>
      <c r="AN522">
        <v>-0.50544008431703502</v>
      </c>
      <c r="AO522">
        <v>-3.9745851602023E-2</v>
      </c>
      <c r="AP522">
        <v>5.62070151770677E-2</v>
      </c>
      <c r="AQ522">
        <v>-1.8500187689713199</v>
      </c>
      <c r="AR522">
        <v>-1.0584761551433399</v>
      </c>
      <c r="AS522">
        <v>-7.1665851602022906E-2</v>
      </c>
      <c r="AT522">
        <v>-0.103033693086005</v>
      </c>
      <c r="AU522">
        <v>2.09369814502533E-2</v>
      </c>
      <c r="AV522">
        <v>0.10292424957841401</v>
      </c>
      <c r="AW522">
        <v>3.2912310286682601E-2</v>
      </c>
    </row>
    <row r="523" spans="1:49">
      <c r="A523" t="s">
        <v>584</v>
      </c>
      <c r="B523">
        <v>57</v>
      </c>
      <c r="C523" s="8">
        <f t="shared" si="16"/>
        <v>1</v>
      </c>
      <c r="D523" t="s">
        <v>42</v>
      </c>
      <c r="E523">
        <v>1</v>
      </c>
      <c r="F523" t="s">
        <v>59</v>
      </c>
      <c r="N523">
        <v>0</v>
      </c>
      <c r="O523">
        <v>2464</v>
      </c>
      <c r="P523" s="1">
        <f t="shared" si="17"/>
        <v>82.13333333333334</v>
      </c>
      <c r="Q523">
        <v>0.43942733558178299</v>
      </c>
      <c r="R523">
        <v>-0.17961849915683001</v>
      </c>
      <c r="S523">
        <v>4.5865767285011502E-3</v>
      </c>
      <c r="T523">
        <v>0.11452355817875</v>
      </c>
      <c r="U523">
        <v>0.83330013490724797</v>
      </c>
      <c r="V523">
        <v>-0.110269409780774</v>
      </c>
      <c r="W523">
        <v>0.46816755480607503</v>
      </c>
      <c r="X523">
        <v>-6.6045615514335798E-2</v>
      </c>
      <c r="Y523">
        <v>1.4928055817875201</v>
      </c>
      <c r="Z523">
        <v>-9.6388735244519103E-2</v>
      </c>
      <c r="AA523">
        <v>-0.24820006745362699</v>
      </c>
      <c r="AB523">
        <v>8.9091905564844202E-3</v>
      </c>
      <c r="AC523">
        <v>-7.46991905564931E-2</v>
      </c>
      <c r="AD523">
        <v>-0.46884209106239499</v>
      </c>
      <c r="AE523">
        <v>-0.71693212478920998</v>
      </c>
      <c r="AF523">
        <v>0.50942741989881202</v>
      </c>
      <c r="AG523">
        <v>-0.312627672849914</v>
      </c>
      <c r="AH523">
        <v>-7.2876610455311505E-2</v>
      </c>
      <c r="AI523">
        <v>-0.16856657672849701</v>
      </c>
      <c r="AJ523">
        <v>-0.90753554806070902</v>
      </c>
      <c r="AK523">
        <v>-0.57821925801011398</v>
      </c>
      <c r="AL523">
        <v>-0.39420758853288601</v>
      </c>
      <c r="AM523">
        <v>1.2686930860033E-2</v>
      </c>
      <c r="AN523">
        <v>-0.41668008431703502</v>
      </c>
      <c r="AO523">
        <v>2.3141483979771602E-3</v>
      </c>
      <c r="AP523">
        <v>1.0127015177067799E-2</v>
      </c>
      <c r="AQ523">
        <v>0.86282123102867103</v>
      </c>
      <c r="AR523">
        <v>-0.52003615514334101</v>
      </c>
      <c r="AS523">
        <v>0.36183414839797701</v>
      </c>
      <c r="AT523">
        <v>-2.99536930860058E-2</v>
      </c>
      <c r="AU523">
        <v>-0.24355301854974601</v>
      </c>
      <c r="AV523">
        <v>5.5294249578414299E-2</v>
      </c>
      <c r="AW523">
        <v>2.97923102866826E-2</v>
      </c>
    </row>
    <row r="524" spans="1:49">
      <c r="A524" t="s">
        <v>585</v>
      </c>
      <c r="B524">
        <v>42</v>
      </c>
      <c r="C524" s="8">
        <f t="shared" si="16"/>
        <v>0</v>
      </c>
      <c r="D524" t="s">
        <v>42</v>
      </c>
      <c r="E524">
        <v>1</v>
      </c>
      <c r="F524" t="s">
        <v>43</v>
      </c>
      <c r="G524">
        <v>1</v>
      </c>
      <c r="J524" t="s">
        <v>44</v>
      </c>
      <c r="K524">
        <v>1</v>
      </c>
      <c r="N524">
        <v>1</v>
      </c>
      <c r="O524">
        <v>1004</v>
      </c>
      <c r="P524" s="1">
        <f t="shared" si="17"/>
        <v>33.466666666666669</v>
      </c>
      <c r="Q524">
        <v>-0.46404266441821601</v>
      </c>
      <c r="R524">
        <v>-0.34061849915682901</v>
      </c>
      <c r="S524">
        <v>-0.114393423271498</v>
      </c>
      <c r="T524">
        <v>-0.76137644182124897</v>
      </c>
      <c r="U524">
        <v>-0.67745986509275102</v>
      </c>
      <c r="V524">
        <v>-0.127879409780774</v>
      </c>
      <c r="W524">
        <v>-0.30277244519392499</v>
      </c>
      <c r="X524">
        <v>-0.51753561551433602</v>
      </c>
      <c r="Y524">
        <v>-0.376184418212476</v>
      </c>
      <c r="Z524">
        <v>3.5811264755480403E-2</v>
      </c>
      <c r="AA524">
        <v>0.115459932546372</v>
      </c>
      <c r="AB524">
        <v>0.754929190556485</v>
      </c>
      <c r="AC524">
        <v>0.17907080944350701</v>
      </c>
      <c r="AD524">
        <v>-0.365222091062395</v>
      </c>
      <c r="AE524">
        <v>0.29729787521078799</v>
      </c>
      <c r="AF524">
        <v>1.2252774198988099</v>
      </c>
      <c r="AG524">
        <v>0.13102232715008499</v>
      </c>
      <c r="AH524">
        <v>-5.2886610455311102E-2</v>
      </c>
      <c r="AI524">
        <v>0.22748342327150201</v>
      </c>
      <c r="AJ524">
        <v>-0.67180554806070802</v>
      </c>
      <c r="AK524">
        <v>-0.27390925801011401</v>
      </c>
      <c r="AL524">
        <v>-1.5747175885328799</v>
      </c>
      <c r="AM524">
        <v>0.128776930860032</v>
      </c>
      <c r="AN524">
        <v>-0.29713008431703503</v>
      </c>
      <c r="AO524">
        <v>-7.6825851602023001E-2</v>
      </c>
      <c r="AP524">
        <v>-0.114552984822932</v>
      </c>
      <c r="AQ524">
        <v>-2.44385876897132</v>
      </c>
      <c r="AR524">
        <v>-1.3336561551433399</v>
      </c>
      <c r="AS524">
        <v>-0.220075851602022</v>
      </c>
      <c r="AT524">
        <v>0.121046306913993</v>
      </c>
      <c r="AU524">
        <v>9.4566981450253398E-2</v>
      </c>
      <c r="AV524">
        <v>-9.2215750421585696E-2</v>
      </c>
      <c r="AW524">
        <v>-6.8807689713317605E-2</v>
      </c>
    </row>
    <row r="525" spans="1:49">
      <c r="A525" t="s">
        <v>586</v>
      </c>
      <c r="B525">
        <v>45</v>
      </c>
      <c r="C525" s="8">
        <f t="shared" si="16"/>
        <v>1</v>
      </c>
      <c r="D525" t="s">
        <v>76</v>
      </c>
      <c r="E525">
        <v>1</v>
      </c>
      <c r="F525" t="s">
        <v>64</v>
      </c>
      <c r="G525">
        <v>0</v>
      </c>
      <c r="H525" t="s">
        <v>49</v>
      </c>
      <c r="I525">
        <v>0</v>
      </c>
      <c r="J525" t="s">
        <v>56</v>
      </c>
      <c r="K525">
        <v>1</v>
      </c>
      <c r="L525">
        <v>1</v>
      </c>
      <c r="M525">
        <v>0</v>
      </c>
      <c r="N525">
        <v>1</v>
      </c>
      <c r="O525">
        <v>1720</v>
      </c>
      <c r="P525" s="1">
        <f t="shared" si="17"/>
        <v>57.333333333333336</v>
      </c>
      <c r="Q525">
        <v>-0.55665266441821604</v>
      </c>
      <c r="R525">
        <v>-0.44760849915682899</v>
      </c>
      <c r="S525">
        <v>-0.12926342327149801</v>
      </c>
      <c r="T525">
        <v>-1.0277564418212399</v>
      </c>
      <c r="U525">
        <v>-1.2437098650927501</v>
      </c>
      <c r="V525">
        <v>-0.10025940978077399</v>
      </c>
      <c r="W525">
        <v>0.83650755480607497</v>
      </c>
      <c r="X525">
        <v>1.35587438448566</v>
      </c>
      <c r="Y525">
        <v>-0.59583441821247596</v>
      </c>
      <c r="Z525">
        <v>-0.134888735244519</v>
      </c>
      <c r="AA525">
        <v>-0.34648006745362703</v>
      </c>
      <c r="AB525">
        <v>-1.51159080944351</v>
      </c>
      <c r="AC525">
        <v>-0.32182919055649201</v>
      </c>
      <c r="AD525">
        <v>0.27947790893760399</v>
      </c>
      <c r="AE525">
        <v>5.9378752107885902E-3</v>
      </c>
      <c r="AF525">
        <v>1.6493974198988099</v>
      </c>
      <c r="AG525">
        <v>-0.18531767284991299</v>
      </c>
      <c r="AH525">
        <v>-0.106316610455311</v>
      </c>
      <c r="AI525">
        <v>4.91834232715029E-2</v>
      </c>
      <c r="AJ525">
        <v>0.21972445193928999</v>
      </c>
      <c r="AK525">
        <v>1.31107419898857E-2</v>
      </c>
      <c r="AL525">
        <v>1.45756241146711</v>
      </c>
      <c r="AM525">
        <v>-0.254493069139967</v>
      </c>
      <c r="AN525">
        <v>0.74258991568296295</v>
      </c>
      <c r="AO525">
        <v>0.230414148397977</v>
      </c>
      <c r="AP525">
        <v>-0.19181298482293199</v>
      </c>
      <c r="AQ525">
        <v>-2.7084587689713202</v>
      </c>
      <c r="AR525">
        <v>-1.2937261551433401</v>
      </c>
      <c r="AS525">
        <v>4.7634148397976903E-2</v>
      </c>
      <c r="AT525">
        <v>-0.21132369308600599</v>
      </c>
      <c r="AU525">
        <v>6.3436981450253296E-2</v>
      </c>
      <c r="AV525">
        <v>-9.5257504215857606E-3</v>
      </c>
      <c r="AW525">
        <v>-4.5057689713317403E-2</v>
      </c>
    </row>
    <row r="526" spans="1:49">
      <c r="A526" t="s">
        <v>587</v>
      </c>
      <c r="B526">
        <v>52</v>
      </c>
      <c r="C526" s="8">
        <f t="shared" si="16"/>
        <v>1</v>
      </c>
      <c r="D526" t="s">
        <v>51</v>
      </c>
      <c r="E526">
        <v>1</v>
      </c>
      <c r="F526" t="s">
        <v>43</v>
      </c>
      <c r="G526">
        <v>1</v>
      </c>
      <c r="H526" t="s">
        <v>52</v>
      </c>
      <c r="I526">
        <v>1</v>
      </c>
      <c r="J526" t="s">
        <v>56</v>
      </c>
      <c r="K526">
        <v>1</v>
      </c>
      <c r="N526">
        <v>0</v>
      </c>
      <c r="O526">
        <v>44</v>
      </c>
      <c r="P526" s="1">
        <f t="shared" si="17"/>
        <v>1.4666666666666666</v>
      </c>
      <c r="Q526">
        <v>-8.5426644182167097E-3</v>
      </c>
      <c r="R526">
        <v>-0.19340849915682901</v>
      </c>
      <c r="S526">
        <v>-0.12949342327149799</v>
      </c>
      <c r="T526">
        <v>-0.459836441821249</v>
      </c>
      <c r="U526">
        <v>1.55094013490724</v>
      </c>
      <c r="V526">
        <v>-6.8369409780774701E-2</v>
      </c>
      <c r="W526">
        <v>-0.113942445193925</v>
      </c>
      <c r="X526">
        <v>-0.26825561551433502</v>
      </c>
      <c r="Y526">
        <v>-0.33508441821247598</v>
      </c>
      <c r="Z526">
        <v>-0.14033873524451901</v>
      </c>
      <c r="AA526">
        <v>-4.55800674536277E-2</v>
      </c>
      <c r="AB526">
        <v>-0.21966080944351499</v>
      </c>
      <c r="AC526">
        <v>-0.119099190556493</v>
      </c>
      <c r="AD526">
        <v>-0.53315209106239503</v>
      </c>
      <c r="AE526">
        <v>-1.1572721247892099</v>
      </c>
      <c r="AF526">
        <v>-0.17768258010118801</v>
      </c>
      <c r="AG526">
        <v>-0.15458767284991301</v>
      </c>
      <c r="AH526">
        <v>-2.9566610455311101E-2</v>
      </c>
      <c r="AI526">
        <v>-0.22019657672849699</v>
      </c>
      <c r="AJ526">
        <v>-0.67276554806070799</v>
      </c>
      <c r="AK526">
        <v>-0.18406925801011401</v>
      </c>
      <c r="AL526">
        <v>1.7835124114671099</v>
      </c>
      <c r="AM526">
        <v>0.253496930860033</v>
      </c>
      <c r="AN526">
        <v>1.74291991568296</v>
      </c>
      <c r="AO526">
        <v>0.20381414839797601</v>
      </c>
      <c r="AP526">
        <v>2.62270151770676E-2</v>
      </c>
      <c r="AQ526">
        <v>1.71222123102867</v>
      </c>
      <c r="AR526">
        <v>0.56845384485665895</v>
      </c>
      <c r="AS526">
        <v>1.3441483979770199E-3</v>
      </c>
      <c r="AT526">
        <v>9.4566306913994105E-2</v>
      </c>
      <c r="AU526">
        <v>8.3926981450253402E-2</v>
      </c>
      <c r="AV526">
        <v>0.241874249578414</v>
      </c>
      <c r="AW526">
        <v>6.3752310286682601E-2</v>
      </c>
    </row>
    <row r="527" spans="1:49">
      <c r="A527" t="s">
        <v>588</v>
      </c>
      <c r="B527">
        <v>71</v>
      </c>
      <c r="C527" s="8">
        <f t="shared" si="16"/>
        <v>1</v>
      </c>
      <c r="D527" t="s">
        <v>47</v>
      </c>
      <c r="E527">
        <v>1</v>
      </c>
      <c r="F527" t="s">
        <v>43</v>
      </c>
      <c r="G527">
        <v>1</v>
      </c>
      <c r="H527" t="s">
        <v>52</v>
      </c>
      <c r="I527">
        <v>1</v>
      </c>
      <c r="J527" t="s">
        <v>66</v>
      </c>
      <c r="K527">
        <v>2</v>
      </c>
      <c r="L527">
        <v>3</v>
      </c>
      <c r="M527">
        <v>1</v>
      </c>
      <c r="N527">
        <v>1</v>
      </c>
      <c r="O527">
        <v>74</v>
      </c>
      <c r="P527" s="1">
        <f t="shared" si="17"/>
        <v>2.4666666666666668</v>
      </c>
      <c r="Q527">
        <v>-0.253992664418216</v>
      </c>
      <c r="R527">
        <v>0.46099150084316998</v>
      </c>
      <c r="S527">
        <v>-0.332663423271498</v>
      </c>
      <c r="T527">
        <v>-0.51062644182124906</v>
      </c>
      <c r="U527">
        <v>2.4397901349072399</v>
      </c>
      <c r="V527">
        <v>0.26076059021922399</v>
      </c>
      <c r="W527">
        <v>0.41820755480607502</v>
      </c>
      <c r="X527">
        <v>3.42143844856641E-2</v>
      </c>
      <c r="Y527">
        <v>0.284225581787523</v>
      </c>
      <c r="Z527">
        <v>4.6641264755480798E-2</v>
      </c>
      <c r="AA527">
        <v>5.9809932546372097E-2</v>
      </c>
      <c r="AB527">
        <v>0.31434919055648403</v>
      </c>
      <c r="AC527">
        <v>-0.129359190556492</v>
      </c>
      <c r="AD527">
        <v>-2.8522091062395501E-2</v>
      </c>
      <c r="AE527">
        <v>0.28319787521078799</v>
      </c>
      <c r="AF527">
        <v>-0.55585258010118799</v>
      </c>
      <c r="AG527">
        <v>0.16660232715008499</v>
      </c>
      <c r="AH527">
        <v>0.13125338954468799</v>
      </c>
      <c r="AI527">
        <v>-0.18371657672849701</v>
      </c>
      <c r="AJ527">
        <v>-0.34833554806070899</v>
      </c>
      <c r="AK527">
        <v>-0.39587925801011398</v>
      </c>
      <c r="AL527">
        <v>-0.17681758853288601</v>
      </c>
      <c r="AM527">
        <v>7.3176930860032699E-2</v>
      </c>
      <c r="AN527">
        <v>-0.36184008431703502</v>
      </c>
      <c r="AO527">
        <v>-8.5495851602022999E-2</v>
      </c>
      <c r="AP527">
        <v>-7.1622984822932098E-2</v>
      </c>
      <c r="AQ527">
        <v>0.75393123102866999</v>
      </c>
      <c r="AR527">
        <v>1.4586138448566499</v>
      </c>
      <c r="AS527">
        <v>0.36744414839797701</v>
      </c>
      <c r="AT527">
        <v>0.19198630691399399</v>
      </c>
      <c r="AU527">
        <v>-0.105333018549746</v>
      </c>
      <c r="AV527">
        <v>4.14142495784144E-2</v>
      </c>
      <c r="AW527">
        <v>-7.9217689713317399E-2</v>
      </c>
    </row>
    <row r="528" spans="1:49">
      <c r="A528" t="s">
        <v>589</v>
      </c>
      <c r="B528">
        <v>44</v>
      </c>
      <c r="C528" s="8">
        <f t="shared" si="16"/>
        <v>0</v>
      </c>
      <c r="D528" t="s">
        <v>47</v>
      </c>
      <c r="E528">
        <v>1</v>
      </c>
      <c r="F528" t="s">
        <v>43</v>
      </c>
      <c r="G528">
        <v>1</v>
      </c>
      <c r="J528" t="s">
        <v>44</v>
      </c>
      <c r="K528">
        <v>1</v>
      </c>
      <c r="N528">
        <v>1</v>
      </c>
      <c r="O528">
        <v>377</v>
      </c>
      <c r="P528" s="1">
        <f t="shared" si="17"/>
        <v>12.566666666666666</v>
      </c>
      <c r="Q528">
        <v>-2.5392664418216498E-2</v>
      </c>
      <c r="R528">
        <v>4.7531500843170198E-2</v>
      </c>
      <c r="S528">
        <v>-3.4443423271498699E-2</v>
      </c>
      <c r="T528">
        <v>1.18979355817875</v>
      </c>
      <c r="U528">
        <v>1.4185601349072401</v>
      </c>
      <c r="V528">
        <v>-0.20409940978077401</v>
      </c>
      <c r="W528">
        <v>6.1007554806074803E-2</v>
      </c>
      <c r="X528">
        <v>1.37959438448566</v>
      </c>
      <c r="Y528">
        <v>0.38510558178752302</v>
      </c>
      <c r="Z528">
        <v>0.32663126475547999</v>
      </c>
      <c r="AA528">
        <v>0.25462993254637201</v>
      </c>
      <c r="AB528">
        <v>0.93610919055648401</v>
      </c>
      <c r="AC528">
        <v>0.184360809443507</v>
      </c>
      <c r="AD528">
        <v>0.13537790893760401</v>
      </c>
      <c r="AE528">
        <v>-5.5662124789210801E-2</v>
      </c>
      <c r="AF528">
        <v>1.11462741989881</v>
      </c>
      <c r="AG528">
        <v>0.73166232715008594</v>
      </c>
      <c r="AH528">
        <v>0.25836338954468802</v>
      </c>
      <c r="AI528">
        <v>-6.3226576728497103E-2</v>
      </c>
      <c r="AJ528">
        <v>1.57539445193929</v>
      </c>
      <c r="AK528">
        <v>0.79858074198988505</v>
      </c>
      <c r="AL528">
        <v>-0.133037588532886</v>
      </c>
      <c r="AM528">
        <v>-0.31309306913996598</v>
      </c>
      <c r="AN528">
        <v>-0.37561008431703602</v>
      </c>
      <c r="AO528">
        <v>-4.4385851602022797E-2</v>
      </c>
      <c r="AP528">
        <v>-0.27622298482293201</v>
      </c>
      <c r="AQ528">
        <v>0.84057123102867004</v>
      </c>
      <c r="AR528">
        <v>-0.58011615514334103</v>
      </c>
      <c r="AS528">
        <v>-0.21397585160202201</v>
      </c>
      <c r="AT528">
        <v>4.9156306913994197E-2</v>
      </c>
      <c r="AU528">
        <v>-0.109373018549746</v>
      </c>
      <c r="AV528">
        <v>0.12729424957841401</v>
      </c>
      <c r="AW528">
        <v>0.123902310286682</v>
      </c>
    </row>
    <row r="529" spans="1:49">
      <c r="A529" t="s">
        <v>590</v>
      </c>
      <c r="B529">
        <v>56</v>
      </c>
      <c r="C529" s="8">
        <f t="shared" si="16"/>
        <v>1</v>
      </c>
      <c r="D529" t="s">
        <v>47</v>
      </c>
      <c r="E529">
        <v>1</v>
      </c>
      <c r="F529" t="s">
        <v>43</v>
      </c>
      <c r="G529">
        <v>1</v>
      </c>
      <c r="H529" t="s">
        <v>49</v>
      </c>
      <c r="I529">
        <v>0</v>
      </c>
      <c r="J529" t="s">
        <v>44</v>
      </c>
      <c r="K529">
        <v>1</v>
      </c>
      <c r="N529">
        <v>1</v>
      </c>
      <c r="O529">
        <v>477</v>
      </c>
      <c r="P529" s="1">
        <f t="shared" si="17"/>
        <v>15.9</v>
      </c>
      <c r="Q529">
        <v>-0.21557266441821599</v>
      </c>
      <c r="R529">
        <v>7.1901500843169999E-2</v>
      </c>
      <c r="S529">
        <v>-0.151713423271498</v>
      </c>
      <c r="T529">
        <v>-0.63192644182124802</v>
      </c>
      <c r="U529">
        <v>-0.30699986509275201</v>
      </c>
      <c r="V529">
        <v>-3.9129409780774997E-2</v>
      </c>
      <c r="W529">
        <v>4.2627554806074802E-2</v>
      </c>
      <c r="X529">
        <v>1.67461438448566</v>
      </c>
      <c r="Y529">
        <v>0.818035581787523</v>
      </c>
      <c r="Z529">
        <v>-8.6788735244519299E-2</v>
      </c>
      <c r="AA529">
        <v>0.10628993254637201</v>
      </c>
      <c r="AB529">
        <v>0.13932919055648399</v>
      </c>
      <c r="AC529">
        <v>-1.8159190556493E-2</v>
      </c>
      <c r="AD529">
        <v>-0.24186209106239501</v>
      </c>
      <c r="AE529">
        <v>-0.47179212478921001</v>
      </c>
      <c r="AF529">
        <v>1.49342741989881</v>
      </c>
      <c r="AG529">
        <v>0.214122327150085</v>
      </c>
      <c r="AH529">
        <v>7.6763389544688601E-2</v>
      </c>
      <c r="AI529">
        <v>-8.49465767284973E-2</v>
      </c>
      <c r="AJ529">
        <v>0.15070445193929</v>
      </c>
      <c r="AK529">
        <v>-0.37117925801011398</v>
      </c>
      <c r="AL529">
        <v>0.22349241146711299</v>
      </c>
      <c r="AM529">
        <v>2.93869308600327E-2</v>
      </c>
      <c r="AN529">
        <v>-0.139550084317035</v>
      </c>
      <c r="AO529">
        <v>-2.4058516020231098E-3</v>
      </c>
      <c r="AP529">
        <v>4.18701517706754E-3</v>
      </c>
      <c r="AQ529">
        <v>0.15690123102867001</v>
      </c>
      <c r="AR529">
        <v>-0.428726155143341</v>
      </c>
      <c r="AS529">
        <v>-0.37532585160202198</v>
      </c>
      <c r="AT529">
        <v>6.84763069139942E-2</v>
      </c>
      <c r="AU529">
        <v>8.70469814502534E-2</v>
      </c>
      <c r="AV529">
        <v>3.4204249578414198E-2</v>
      </c>
      <c r="AW529">
        <v>6.0432310286682597E-2</v>
      </c>
    </row>
    <row r="530" spans="1:49">
      <c r="A530" t="s">
        <v>591</v>
      </c>
      <c r="B530">
        <v>78</v>
      </c>
      <c r="C530" s="8">
        <f t="shared" si="16"/>
        <v>1</v>
      </c>
      <c r="D530" t="s">
        <v>47</v>
      </c>
      <c r="E530">
        <v>1</v>
      </c>
      <c r="F530" t="s">
        <v>163</v>
      </c>
      <c r="G530">
        <v>0</v>
      </c>
      <c r="H530" t="s">
        <v>52</v>
      </c>
      <c r="I530">
        <v>1</v>
      </c>
      <c r="N530">
        <v>0</v>
      </c>
      <c r="O530">
        <v>178</v>
      </c>
      <c r="P530" s="1">
        <f t="shared" si="17"/>
        <v>5.9333333333333336</v>
      </c>
      <c r="Q530">
        <v>1.27443733558178</v>
      </c>
      <c r="R530">
        <v>-9.2508499156830098E-2</v>
      </c>
      <c r="S530">
        <v>0.12152657672850101</v>
      </c>
      <c r="T530">
        <v>1.78086355817875</v>
      </c>
      <c r="U530">
        <v>-0.58664986509275097</v>
      </c>
      <c r="V530">
        <v>-0.12691940978077501</v>
      </c>
      <c r="W530">
        <v>-0.40143244519392501</v>
      </c>
      <c r="X530">
        <v>-0.335505615514335</v>
      </c>
      <c r="Y530">
        <v>-0.35691441821247599</v>
      </c>
      <c r="Z530">
        <v>5.8251264755480398E-2</v>
      </c>
      <c r="AA530">
        <v>0.103989932546372</v>
      </c>
      <c r="AB530">
        <v>1.72447919055648</v>
      </c>
      <c r="AC530">
        <v>-1.08091905564928E-2</v>
      </c>
      <c r="AD530">
        <v>6.3147908937604094E-2</v>
      </c>
      <c r="AE530">
        <v>-4.1372124789210901E-2</v>
      </c>
      <c r="AF530">
        <v>0.189747419898812</v>
      </c>
      <c r="AG530">
        <v>-4.2327672849913699E-2</v>
      </c>
      <c r="AH530">
        <v>4.7573389544688802E-2</v>
      </c>
      <c r="AI530">
        <v>-0.16693657672849699</v>
      </c>
      <c r="AJ530">
        <v>0.122814451939291</v>
      </c>
      <c r="AK530">
        <v>-0.17610925801011401</v>
      </c>
      <c r="AL530">
        <v>0.13798241146711299</v>
      </c>
      <c r="AM530">
        <v>-0.13259306913996699</v>
      </c>
      <c r="AN530">
        <v>-0.28638008431703499</v>
      </c>
      <c r="AO530">
        <v>0.125844148397976</v>
      </c>
      <c r="AP530">
        <v>0.12585701517706699</v>
      </c>
      <c r="AQ530">
        <v>0.24108123102867099</v>
      </c>
      <c r="AR530">
        <v>0.67428384485665904</v>
      </c>
      <c r="AS530">
        <v>0.26320414839797701</v>
      </c>
      <c r="AT530">
        <v>-7.0933693086006E-2</v>
      </c>
      <c r="AU530">
        <v>-0.15044301854974601</v>
      </c>
      <c r="AV530">
        <v>-9.2945750421585593E-2</v>
      </c>
      <c r="AW530">
        <v>-0.13853768971331701</v>
      </c>
    </row>
    <row r="531" spans="1:49">
      <c r="A531" t="s">
        <v>592</v>
      </c>
      <c r="B531">
        <v>75</v>
      </c>
      <c r="C531" s="8">
        <f t="shared" si="16"/>
        <v>1</v>
      </c>
      <c r="D531" t="s">
        <v>47</v>
      </c>
      <c r="E531">
        <v>1</v>
      </c>
      <c r="F531" t="s">
        <v>64</v>
      </c>
      <c r="G531">
        <v>0</v>
      </c>
      <c r="J531" t="s">
        <v>61</v>
      </c>
      <c r="K531">
        <v>2</v>
      </c>
      <c r="N531">
        <v>1</v>
      </c>
      <c r="O531">
        <v>2621</v>
      </c>
      <c r="P531" s="1">
        <f t="shared" si="17"/>
        <v>87.36666666666666</v>
      </c>
      <c r="Q531">
        <v>-0.349692664418216</v>
      </c>
      <c r="R531">
        <v>-0.28757849915682998</v>
      </c>
      <c r="S531">
        <v>-3.91342327149901E-3</v>
      </c>
      <c r="T531">
        <v>-0.68950644182124898</v>
      </c>
      <c r="U531">
        <v>-1.4993398650927501</v>
      </c>
      <c r="V531">
        <v>-0.144779409780774</v>
      </c>
      <c r="W531">
        <v>-0.35541244519392501</v>
      </c>
      <c r="X531">
        <v>-0.43631561551433501</v>
      </c>
      <c r="Y531">
        <v>-0.36742441821247601</v>
      </c>
      <c r="Z531">
        <v>-0.109508735244519</v>
      </c>
      <c r="AA531">
        <v>-0.26635006745362699</v>
      </c>
      <c r="AB531">
        <v>-0.23701080944351499</v>
      </c>
      <c r="AC531">
        <v>-0.141539190556493</v>
      </c>
      <c r="AD531">
        <v>-0.90427209106239503</v>
      </c>
      <c r="AE531">
        <v>-2.0268221247892102</v>
      </c>
      <c r="AF531">
        <v>-7.8382580101187899E-2</v>
      </c>
      <c r="AG531">
        <v>-0.32452767284991302</v>
      </c>
      <c r="AH531">
        <v>-0.37143661045531101</v>
      </c>
      <c r="AI531">
        <v>-0.25430657672849699</v>
      </c>
      <c r="AJ531">
        <v>1.8796544519392899</v>
      </c>
      <c r="AK531">
        <v>1.20668074198988</v>
      </c>
      <c r="AL531">
        <v>0.15328241146711299</v>
      </c>
      <c r="AM531">
        <v>-0.20535306913996701</v>
      </c>
      <c r="AN531">
        <v>-0.11798008431703499</v>
      </c>
      <c r="AO531">
        <v>-9.0705851602022894E-2</v>
      </c>
      <c r="AP531">
        <v>-0.110832984822932</v>
      </c>
      <c r="AQ531">
        <v>0.65922123102867003</v>
      </c>
      <c r="AR531">
        <v>7.8523844856658906E-2</v>
      </c>
      <c r="AS531">
        <v>-4.0865851602022801E-2</v>
      </c>
      <c r="AT531">
        <v>-0.10979369308600601</v>
      </c>
      <c r="AU531">
        <v>1.5156981450253199E-2</v>
      </c>
      <c r="AV531">
        <v>-1.8365750421585499E-2</v>
      </c>
      <c r="AW531">
        <v>-0.178267689713317</v>
      </c>
    </row>
    <row r="532" spans="1:49">
      <c r="A532" t="s">
        <v>593</v>
      </c>
      <c r="B532">
        <v>75</v>
      </c>
      <c r="C532" s="8">
        <f t="shared" si="16"/>
        <v>1</v>
      </c>
      <c r="D532" t="s">
        <v>47</v>
      </c>
      <c r="E532">
        <v>1</v>
      </c>
      <c r="F532" t="s">
        <v>64</v>
      </c>
      <c r="G532">
        <v>0</v>
      </c>
      <c r="J532" t="s">
        <v>61</v>
      </c>
      <c r="K532">
        <v>2</v>
      </c>
      <c r="N532">
        <v>1</v>
      </c>
      <c r="O532">
        <v>2621</v>
      </c>
      <c r="P532" s="1">
        <f t="shared" si="17"/>
        <v>87.36666666666666</v>
      </c>
      <c r="Q532">
        <v>-0.29148266441821602</v>
      </c>
      <c r="R532">
        <v>-0.264788499156829</v>
      </c>
      <c r="S532">
        <v>-0.14348342327149899</v>
      </c>
      <c r="T532">
        <v>-0.54323644182124897</v>
      </c>
      <c r="U532">
        <v>-0.399569865092751</v>
      </c>
      <c r="V532">
        <v>-0.113729409780774</v>
      </c>
      <c r="W532">
        <v>-0.37545244519392401</v>
      </c>
      <c r="X532">
        <v>-0.46352561551433502</v>
      </c>
      <c r="Y532">
        <v>-0.474874418212476</v>
      </c>
      <c r="Z532">
        <v>-4.2598735244519403E-2</v>
      </c>
      <c r="AA532">
        <v>-0.19088006745362701</v>
      </c>
      <c r="AB532">
        <v>-0.17048080944351501</v>
      </c>
      <c r="AC532">
        <v>-9.1629190556492907E-2</v>
      </c>
      <c r="AD532">
        <v>-0.47200209106239499</v>
      </c>
      <c r="AE532">
        <v>-1.43657212478921</v>
      </c>
      <c r="AF532">
        <v>-0.137352580101188</v>
      </c>
      <c r="AG532">
        <v>-0.40869767284991398</v>
      </c>
      <c r="AH532">
        <v>-0.18115661045531101</v>
      </c>
      <c r="AI532">
        <v>-0.16118657672849701</v>
      </c>
      <c r="AJ532">
        <v>1.58252445193929</v>
      </c>
      <c r="AK532">
        <v>1.2076607419898799</v>
      </c>
      <c r="AL532">
        <v>0.58978241146711397</v>
      </c>
      <c r="AM532">
        <v>-0.221553069139967</v>
      </c>
      <c r="AN532">
        <v>-0.444140084317036</v>
      </c>
      <c r="AO532">
        <v>-5.9625851602023099E-2</v>
      </c>
      <c r="AP532">
        <v>-0.142502984822932</v>
      </c>
      <c r="AQ532">
        <v>0.55980123102867096</v>
      </c>
      <c r="AR532">
        <v>-1.6466155143341099E-2</v>
      </c>
      <c r="AS532">
        <v>0.21567414839797699</v>
      </c>
      <c r="AT532">
        <v>-6.9873693086005703E-2</v>
      </c>
      <c r="AU532">
        <v>-6.3383018549746595E-2</v>
      </c>
      <c r="AV532">
        <v>1.2744249578414401E-2</v>
      </c>
      <c r="AW532">
        <v>-0.160727689713317</v>
      </c>
    </row>
    <row r="533" spans="1:49">
      <c r="A533" t="s">
        <v>594</v>
      </c>
      <c r="B533">
        <v>59</v>
      </c>
      <c r="C533" s="8">
        <f t="shared" si="16"/>
        <v>1</v>
      </c>
      <c r="D533" t="s">
        <v>42</v>
      </c>
      <c r="E533">
        <v>1</v>
      </c>
      <c r="F533" t="s">
        <v>43</v>
      </c>
      <c r="G533">
        <v>1</v>
      </c>
      <c r="H533" t="s">
        <v>49</v>
      </c>
      <c r="I533">
        <v>0</v>
      </c>
      <c r="J533" t="s">
        <v>44</v>
      </c>
      <c r="K533">
        <v>1</v>
      </c>
      <c r="N533">
        <v>0</v>
      </c>
      <c r="O533">
        <v>848</v>
      </c>
      <c r="P533" s="1">
        <f t="shared" si="17"/>
        <v>28.266666666666666</v>
      </c>
      <c r="Q533">
        <v>-0.175372664418216</v>
      </c>
      <c r="R533">
        <v>-0.13457849915682901</v>
      </c>
      <c r="S533">
        <v>0.173666576728501</v>
      </c>
      <c r="T533">
        <v>-1.0312164418212399</v>
      </c>
      <c r="U533">
        <v>-1.47197986509275</v>
      </c>
      <c r="V533">
        <v>-0.20832940978077499</v>
      </c>
      <c r="W533">
        <v>-0.165402445193925</v>
      </c>
      <c r="X533">
        <v>-0.48302561551433598</v>
      </c>
      <c r="Y533">
        <v>-0.62661441821247599</v>
      </c>
      <c r="Z533">
        <v>2.79312647554808E-2</v>
      </c>
      <c r="AA533">
        <v>0.23561993254637201</v>
      </c>
      <c r="AB533">
        <v>-4.3390809443515303E-2</v>
      </c>
      <c r="AC533">
        <v>-8.8729190556493004E-2</v>
      </c>
      <c r="AD533">
        <v>-0.28987209106239498</v>
      </c>
      <c r="AE533">
        <v>-0.58591212478921095</v>
      </c>
      <c r="AF533">
        <v>-0.97392258010118804</v>
      </c>
      <c r="AG533">
        <v>0.105702327150086</v>
      </c>
      <c r="AH533">
        <v>-0.19989661045531101</v>
      </c>
      <c r="AI533">
        <v>-4.4086576728497397E-2</v>
      </c>
      <c r="AJ533">
        <v>-0.141005548060708</v>
      </c>
      <c r="AK533">
        <v>2.24307419898854E-2</v>
      </c>
      <c r="AL533">
        <v>-1.29418758853288</v>
      </c>
      <c r="AM533">
        <v>-8.7723069139966997E-2</v>
      </c>
      <c r="AN533">
        <v>-0.47380008431703502</v>
      </c>
      <c r="AO533">
        <v>3.8144148397976897E-2</v>
      </c>
      <c r="AP533">
        <v>-0.14071298482293201</v>
      </c>
      <c r="AQ533">
        <v>1.0303412310286699</v>
      </c>
      <c r="AR533">
        <v>0.52815384485665895</v>
      </c>
      <c r="AS533">
        <v>-2.1245851602023001E-2</v>
      </c>
      <c r="AT533">
        <v>8.6306913994249599E-5</v>
      </c>
      <c r="AU533">
        <v>-0.16188301854974599</v>
      </c>
      <c r="AV533">
        <v>6.1394249578414301E-2</v>
      </c>
      <c r="AW533">
        <v>-1.7897689713317601E-2</v>
      </c>
    </row>
    <row r="534" spans="1:49">
      <c r="A534" t="s">
        <v>595</v>
      </c>
      <c r="B534">
        <v>70</v>
      </c>
      <c r="C534" s="8">
        <f t="shared" si="16"/>
        <v>1</v>
      </c>
      <c r="D534" t="s">
        <v>47</v>
      </c>
      <c r="E534">
        <v>1</v>
      </c>
      <c r="F534" t="s">
        <v>64</v>
      </c>
      <c r="G534">
        <v>0</v>
      </c>
      <c r="N534">
        <v>1</v>
      </c>
      <c r="O534">
        <v>2553</v>
      </c>
      <c r="P534" s="1">
        <f t="shared" si="17"/>
        <v>85.1</v>
      </c>
      <c r="Q534">
        <v>0.194327335581783</v>
      </c>
      <c r="R534">
        <v>-0.36747849915682901</v>
      </c>
      <c r="S534">
        <v>-0.237103423271499</v>
      </c>
      <c r="T534">
        <v>1.9917435581787499</v>
      </c>
      <c r="U534">
        <v>-1.21814986509275</v>
      </c>
      <c r="V534">
        <v>-5.4419409780774801E-2</v>
      </c>
      <c r="W534">
        <v>-0.21171244519392499</v>
      </c>
      <c r="X534">
        <v>-0.38088561551433497</v>
      </c>
      <c r="Y534">
        <v>-0.53412441821247603</v>
      </c>
      <c r="Z534">
        <v>-0.158038735244519</v>
      </c>
      <c r="AA534">
        <v>-0.31447006745362699</v>
      </c>
      <c r="AB534">
        <v>0.11046919055648401</v>
      </c>
      <c r="AC534">
        <v>-0.29951919055649201</v>
      </c>
      <c r="AD534">
        <v>-0.84918209106239495</v>
      </c>
      <c r="AE534">
        <v>-0.18247212478920999</v>
      </c>
      <c r="AF534">
        <v>0.46873741989881101</v>
      </c>
      <c r="AG534">
        <v>-0.33004767284991399</v>
      </c>
      <c r="AH534">
        <v>-0.195496610455311</v>
      </c>
      <c r="AI534">
        <v>0.141023423271502</v>
      </c>
      <c r="AJ534">
        <v>-0.47370554806070803</v>
      </c>
      <c r="AK534">
        <v>-0.57316925801011398</v>
      </c>
      <c r="AL534">
        <v>1.1721924114671101</v>
      </c>
      <c r="AM534">
        <v>3.3826930860032897E-2</v>
      </c>
      <c r="AN534">
        <v>3.1648499156829599</v>
      </c>
      <c r="AO534">
        <v>0.15022414839797699</v>
      </c>
      <c r="AP534">
        <v>0.218257015177067</v>
      </c>
      <c r="AQ534">
        <v>0.77642123102867</v>
      </c>
      <c r="AR534">
        <v>0.34418384485665898</v>
      </c>
      <c r="AS534">
        <v>0.383534148397977</v>
      </c>
      <c r="AT534">
        <v>0.13888630691399401</v>
      </c>
      <c r="AU534">
        <v>1.3706981450253499E-2</v>
      </c>
      <c r="AV534">
        <v>-6.9265750421585795E-2</v>
      </c>
      <c r="AW534">
        <v>-9.0457689713317302E-2</v>
      </c>
    </row>
    <row r="535" spans="1:49">
      <c r="A535" t="s">
        <v>596</v>
      </c>
      <c r="B535">
        <v>45</v>
      </c>
      <c r="C535" s="8">
        <f t="shared" ref="C535:C585" si="18">IF(B535&lt;45,0,1)</f>
        <v>1</v>
      </c>
      <c r="D535" t="s">
        <v>42</v>
      </c>
      <c r="E535">
        <v>1</v>
      </c>
      <c r="F535" t="s">
        <v>43</v>
      </c>
      <c r="G535">
        <v>1</v>
      </c>
      <c r="H535" t="s">
        <v>52</v>
      </c>
      <c r="I535">
        <v>1</v>
      </c>
      <c r="J535" t="s">
        <v>56</v>
      </c>
      <c r="K535">
        <v>1</v>
      </c>
      <c r="N535">
        <v>1</v>
      </c>
      <c r="O535">
        <v>1516</v>
      </c>
      <c r="P535" s="1">
        <f t="shared" ref="P535:P585" si="19">O535/30</f>
        <v>50.533333333333331</v>
      </c>
      <c r="Q535">
        <v>-0.48815266441821598</v>
      </c>
      <c r="R535">
        <v>-0.31711849915682899</v>
      </c>
      <c r="S535">
        <v>0.122876576728501</v>
      </c>
      <c r="T535">
        <v>-1.01299644182124</v>
      </c>
      <c r="U535">
        <v>-1.24413986509275</v>
      </c>
      <c r="V535">
        <v>-0.158209409780774</v>
      </c>
      <c r="W535">
        <v>-0.32527244519392501</v>
      </c>
      <c r="X535">
        <v>-0.55783561551433503</v>
      </c>
      <c r="Y535">
        <v>-0.65839441821247602</v>
      </c>
      <c r="Z535">
        <v>-9.6748735244519296E-2</v>
      </c>
      <c r="AA535">
        <v>0.151379932546372</v>
      </c>
      <c r="AB535">
        <v>1.25138919055648</v>
      </c>
      <c r="AC535">
        <v>-7.0219190556493005E-2</v>
      </c>
      <c r="AD535">
        <v>0.52775790893760399</v>
      </c>
      <c r="AE535">
        <v>2.2526778752107801</v>
      </c>
      <c r="AF535">
        <v>0.26657741989881101</v>
      </c>
      <c r="AG535">
        <v>0.14620232715008499</v>
      </c>
      <c r="AH535">
        <v>-0.14330661045531101</v>
      </c>
      <c r="AI535">
        <v>-9.5365767284971703E-3</v>
      </c>
      <c r="AJ535">
        <v>0.72199445193929002</v>
      </c>
      <c r="AK535">
        <v>3.0507419898855299E-3</v>
      </c>
      <c r="AL535">
        <v>0.72115241146711295</v>
      </c>
      <c r="AM535">
        <v>0.26924693086003199</v>
      </c>
      <c r="AN535">
        <v>-0.40109008431703502</v>
      </c>
      <c r="AO535">
        <v>0.17556414839797699</v>
      </c>
      <c r="AP535">
        <v>5.1017015177067401E-2</v>
      </c>
      <c r="AQ535">
        <v>-2.5910587689713198</v>
      </c>
      <c r="AR535">
        <v>-1.1591261551433401</v>
      </c>
      <c r="AS535">
        <v>-0.30562585160202199</v>
      </c>
      <c r="AT535">
        <v>-6.2073693086005702E-2</v>
      </c>
      <c r="AU535">
        <v>1.69698145025343E-3</v>
      </c>
      <c r="AV535">
        <v>-0.167505750421585</v>
      </c>
      <c r="AW535">
        <v>-1.33476897133175E-2</v>
      </c>
    </row>
    <row r="536" spans="1:49">
      <c r="A536" t="s">
        <v>597</v>
      </c>
      <c r="B536">
        <v>51</v>
      </c>
      <c r="C536" s="8">
        <f t="shared" si="18"/>
        <v>1</v>
      </c>
      <c r="D536" t="s">
        <v>47</v>
      </c>
      <c r="E536">
        <v>1</v>
      </c>
      <c r="F536" t="s">
        <v>43</v>
      </c>
      <c r="G536">
        <v>1</v>
      </c>
      <c r="H536" t="s">
        <v>49</v>
      </c>
      <c r="I536">
        <v>0</v>
      </c>
      <c r="J536" t="s">
        <v>56</v>
      </c>
      <c r="K536">
        <v>1</v>
      </c>
      <c r="N536">
        <v>0</v>
      </c>
      <c r="O536">
        <v>145</v>
      </c>
      <c r="P536" s="1">
        <f t="shared" si="19"/>
        <v>4.833333333333333</v>
      </c>
      <c r="Q536">
        <v>0.43215733558178299</v>
      </c>
      <c r="R536">
        <v>2.1873515008431599</v>
      </c>
      <c r="S536">
        <v>0.1061665767285</v>
      </c>
      <c r="T536">
        <v>2.8483435581787502</v>
      </c>
      <c r="U536">
        <v>4.2110134907248097E-2</v>
      </c>
      <c r="V536">
        <v>-0.102239409780775</v>
      </c>
      <c r="W536">
        <v>1.6927554806074701E-2</v>
      </c>
      <c r="X536">
        <v>0.18401438448566401</v>
      </c>
      <c r="Y536">
        <v>0.44979558178752299</v>
      </c>
      <c r="Z536">
        <v>-0.11023873524451901</v>
      </c>
      <c r="AA536">
        <v>-0.18330006745362701</v>
      </c>
      <c r="AB536">
        <v>2.0604691905564798</v>
      </c>
      <c r="AC536">
        <v>0.50896080944350697</v>
      </c>
      <c r="AD536">
        <v>1.6105279089375999</v>
      </c>
      <c r="AE536">
        <v>2.2900878752107801</v>
      </c>
      <c r="AF536">
        <v>0.88661741989881104</v>
      </c>
      <c r="AG536">
        <v>-3.25076728499138E-2</v>
      </c>
      <c r="AH536">
        <v>-2.8196610455311501E-2</v>
      </c>
      <c r="AI536">
        <v>-0.22111657672849699</v>
      </c>
      <c r="AJ536">
        <v>2.8132744519392898</v>
      </c>
      <c r="AK536">
        <v>1.5719407419898801</v>
      </c>
      <c r="AL536">
        <v>1.15394241146711</v>
      </c>
      <c r="AM536">
        <v>-0.318883069139967</v>
      </c>
      <c r="AN536">
        <v>-0.25418008431703498</v>
      </c>
      <c r="AO536">
        <v>-0.11328585160202199</v>
      </c>
      <c r="AP536">
        <v>-0.149332984822932</v>
      </c>
      <c r="AQ536">
        <v>3.1761231028670303E-2</v>
      </c>
      <c r="AR536">
        <v>-0.19303615514334099</v>
      </c>
      <c r="AS536">
        <v>-0.21292585160202199</v>
      </c>
      <c r="AT536">
        <v>-0.115133693086006</v>
      </c>
      <c r="AU536">
        <v>-0.119403018549746</v>
      </c>
      <c r="AV536">
        <v>-7.6465750421585502E-2</v>
      </c>
      <c r="AW536">
        <v>-0.10263768971331701</v>
      </c>
    </row>
    <row r="537" spans="1:49">
      <c r="A537" t="s">
        <v>598</v>
      </c>
      <c r="B537">
        <v>66</v>
      </c>
      <c r="C537" s="8">
        <f t="shared" si="18"/>
        <v>1</v>
      </c>
      <c r="D537" t="s">
        <v>47</v>
      </c>
      <c r="E537">
        <v>1</v>
      </c>
      <c r="F537" t="s">
        <v>43</v>
      </c>
      <c r="G537">
        <v>1</v>
      </c>
      <c r="H537" t="s">
        <v>52</v>
      </c>
      <c r="I537">
        <v>1</v>
      </c>
      <c r="J537" t="s">
        <v>61</v>
      </c>
      <c r="K537">
        <v>2</v>
      </c>
      <c r="N537">
        <v>0</v>
      </c>
      <c r="O537">
        <v>679</v>
      </c>
      <c r="P537" s="1">
        <f t="shared" si="19"/>
        <v>22.633333333333333</v>
      </c>
      <c r="Q537">
        <v>-0.46363266441821599</v>
      </c>
      <c r="R537">
        <v>2.0641500843169899E-2</v>
      </c>
      <c r="S537">
        <v>-0.105323423271499</v>
      </c>
      <c r="T537">
        <v>-0.98462644182124803</v>
      </c>
      <c r="U537">
        <v>-1.0699498650927499</v>
      </c>
      <c r="V537">
        <v>-0.12513940978077401</v>
      </c>
      <c r="W537">
        <v>-0.32778244519392502</v>
      </c>
      <c r="X537">
        <v>-0.29861561551433502</v>
      </c>
      <c r="Y537">
        <v>-0.43203441821247601</v>
      </c>
      <c r="Z537">
        <v>-1.73787352445193E-2</v>
      </c>
      <c r="AA537">
        <v>0.33866993254637201</v>
      </c>
      <c r="AB537">
        <v>1.62407919055648</v>
      </c>
      <c r="AC537">
        <v>-5.8599190556492799E-2</v>
      </c>
      <c r="AD537">
        <v>0.49130790893760401</v>
      </c>
      <c r="AE537">
        <v>0.48200787521078797</v>
      </c>
      <c r="AF537">
        <v>2.5735774198988102</v>
      </c>
      <c r="AG537">
        <v>0.28207232715008601</v>
      </c>
      <c r="AH537">
        <v>8.1223389544688496E-2</v>
      </c>
      <c r="AI537">
        <v>-5.5016576728497101E-2</v>
      </c>
      <c r="AJ537">
        <v>2.9176444519392901</v>
      </c>
      <c r="AK537">
        <v>0.414820741989885</v>
      </c>
      <c r="AL537">
        <v>2.2453024114671098</v>
      </c>
      <c r="AM537">
        <v>0.13811693086003199</v>
      </c>
      <c r="AN537">
        <v>2.2341799156829598</v>
      </c>
      <c r="AO537">
        <v>0.32905414839797598</v>
      </c>
      <c r="AP537">
        <v>-0.135312984822932</v>
      </c>
      <c r="AQ537">
        <v>0.59232123102867096</v>
      </c>
      <c r="AR537">
        <v>-0.27801615514333999</v>
      </c>
      <c r="AS537">
        <v>0.12389414839797599</v>
      </c>
      <c r="AT537">
        <v>0.169826306913994</v>
      </c>
      <c r="AU537">
        <v>-0.329273018549746</v>
      </c>
      <c r="AV537">
        <v>-0.14428575042158501</v>
      </c>
      <c r="AW537">
        <v>-9.78376897133173E-2</v>
      </c>
    </row>
    <row r="538" spans="1:49">
      <c r="A538" t="s">
        <v>599</v>
      </c>
      <c r="B538">
        <v>78</v>
      </c>
      <c r="C538" s="8">
        <f t="shared" si="18"/>
        <v>1</v>
      </c>
      <c r="D538" t="s">
        <v>47</v>
      </c>
      <c r="E538">
        <v>1</v>
      </c>
      <c r="F538" t="s">
        <v>43</v>
      </c>
      <c r="G538">
        <v>1</v>
      </c>
      <c r="N538">
        <v>1</v>
      </c>
      <c r="O538">
        <v>286</v>
      </c>
      <c r="P538" s="1">
        <f t="shared" si="19"/>
        <v>9.5333333333333332</v>
      </c>
      <c r="Q538">
        <v>-0.43252266441821602</v>
      </c>
      <c r="R538">
        <v>-0.31696849915682901</v>
      </c>
      <c r="S538">
        <v>7.5826576728501099E-2</v>
      </c>
      <c r="T538">
        <v>-0.66519644182124904</v>
      </c>
      <c r="U538">
        <v>-1.46308986509275</v>
      </c>
      <c r="V538">
        <v>-0.13815940978077501</v>
      </c>
      <c r="W538">
        <v>-0.35437244519392402</v>
      </c>
      <c r="X538">
        <v>-0.33984561551433501</v>
      </c>
      <c r="Y538">
        <v>-0.66087441821247594</v>
      </c>
      <c r="Z538">
        <v>-0.118298735244519</v>
      </c>
      <c r="AA538">
        <v>-0.24286006745362701</v>
      </c>
      <c r="AB538">
        <v>0.71937919055648403</v>
      </c>
      <c r="AC538">
        <v>-8.2689190556493E-2</v>
      </c>
      <c r="AD538">
        <v>0.26751790893760402</v>
      </c>
      <c r="AE538">
        <v>1.6544578752107799</v>
      </c>
      <c r="AF538">
        <v>1.97030741989881</v>
      </c>
      <c r="AG538">
        <v>4.4972327150086103E-2</v>
      </c>
      <c r="AH538">
        <v>0.26853338954468797</v>
      </c>
      <c r="AI538">
        <v>-9.8466576728497096E-2</v>
      </c>
      <c r="AJ538">
        <v>1.00140445193929</v>
      </c>
      <c r="AK538">
        <v>0.233560741989885</v>
      </c>
      <c r="AL538">
        <v>0.853022411467113</v>
      </c>
      <c r="AM538">
        <v>-0.115753069139966</v>
      </c>
      <c r="AN538">
        <v>0.39204991568296399</v>
      </c>
      <c r="AO538">
        <v>-7.4085851602022801E-2</v>
      </c>
      <c r="AP538">
        <v>0.14588701517706701</v>
      </c>
      <c r="AQ538">
        <v>-1.04579876897132</v>
      </c>
      <c r="AR538">
        <v>-0.72973615514334</v>
      </c>
      <c r="AS538">
        <v>7.4104148397977104E-2</v>
      </c>
      <c r="AT538">
        <v>-0.27926369308600602</v>
      </c>
      <c r="AU538">
        <v>-0.17819301854974601</v>
      </c>
      <c r="AV538">
        <v>-0.119145750421585</v>
      </c>
      <c r="AW538">
        <v>-0.136727689713317</v>
      </c>
    </row>
    <row r="539" spans="1:49">
      <c r="A539" t="s">
        <v>600</v>
      </c>
      <c r="B539">
        <v>63</v>
      </c>
      <c r="C539" s="8">
        <f t="shared" si="18"/>
        <v>1</v>
      </c>
      <c r="D539" t="s">
        <v>42</v>
      </c>
      <c r="E539">
        <v>1</v>
      </c>
      <c r="F539" t="s">
        <v>43</v>
      </c>
      <c r="G539">
        <v>1</v>
      </c>
      <c r="J539" t="s">
        <v>66</v>
      </c>
      <c r="K539">
        <v>2</v>
      </c>
      <c r="L539">
        <v>0</v>
      </c>
      <c r="M539">
        <v>0</v>
      </c>
      <c r="N539">
        <v>0</v>
      </c>
      <c r="O539">
        <v>847</v>
      </c>
      <c r="P539" s="1">
        <f t="shared" si="19"/>
        <v>28.233333333333334</v>
      </c>
      <c r="Q539">
        <v>-0.52019266441821599</v>
      </c>
      <c r="R539">
        <v>-0.234618499156829</v>
      </c>
      <c r="S539">
        <v>1.6816576728501301E-2</v>
      </c>
      <c r="T539">
        <v>-0.65618644182124897</v>
      </c>
      <c r="U539">
        <v>-1.4384098650927499</v>
      </c>
      <c r="V539">
        <v>-0.270359409780774</v>
      </c>
      <c r="W539">
        <v>-0.38516244519392501</v>
      </c>
      <c r="X539">
        <v>-0.47290561551433502</v>
      </c>
      <c r="Y539">
        <v>-0.53343441821247595</v>
      </c>
      <c r="Z539">
        <v>-0.100958735244519</v>
      </c>
      <c r="AA539">
        <v>-3.1120067453627599E-2</v>
      </c>
      <c r="AB539">
        <v>0.297509190556485</v>
      </c>
      <c r="AC539">
        <v>0.47625080944350701</v>
      </c>
      <c r="AD539">
        <v>-0.81445209106239502</v>
      </c>
      <c r="AE539">
        <v>-1.32525212478921</v>
      </c>
      <c r="AF539">
        <v>-2.3860025801011799</v>
      </c>
      <c r="AG539">
        <v>1.2482327150086001E-2</v>
      </c>
      <c r="AH539">
        <v>-0.202106610455311</v>
      </c>
      <c r="AI539">
        <v>4.7693423271502902E-2</v>
      </c>
      <c r="AJ539">
        <v>-1.8533255480607</v>
      </c>
      <c r="AK539">
        <v>-0.46099925801011399</v>
      </c>
      <c r="AL539">
        <v>-2.00104758853288</v>
      </c>
      <c r="AM539">
        <v>0.32273693086003202</v>
      </c>
      <c r="AN539">
        <v>-0.51141008431703505</v>
      </c>
      <c r="AO539">
        <v>0.113134148397977</v>
      </c>
      <c r="AP539">
        <v>-6.18629848229321E-2</v>
      </c>
      <c r="AQ539">
        <v>-0.19073876897132799</v>
      </c>
      <c r="AR539">
        <v>-0.16970615514334</v>
      </c>
      <c r="AS539">
        <v>-5.7315851602023099E-2</v>
      </c>
      <c r="AT539">
        <v>2.6276306913993901E-2</v>
      </c>
      <c r="AU539">
        <v>1.4476981450253199E-2</v>
      </c>
      <c r="AV539">
        <v>5.9444249578414397E-2</v>
      </c>
      <c r="AW539">
        <v>0.144992310286682</v>
      </c>
    </row>
    <row r="540" spans="1:49">
      <c r="A540" t="s">
        <v>601</v>
      </c>
      <c r="B540">
        <v>87</v>
      </c>
      <c r="C540" s="8">
        <f t="shared" si="18"/>
        <v>1</v>
      </c>
      <c r="D540" t="s">
        <v>47</v>
      </c>
      <c r="E540">
        <v>1</v>
      </c>
      <c r="F540" t="s">
        <v>43</v>
      </c>
      <c r="G540">
        <v>1</v>
      </c>
      <c r="J540" t="s">
        <v>66</v>
      </c>
      <c r="K540">
        <v>2</v>
      </c>
      <c r="N540">
        <v>1</v>
      </c>
      <c r="O540">
        <v>1701</v>
      </c>
      <c r="P540" s="1">
        <f t="shared" si="19"/>
        <v>56.7</v>
      </c>
      <c r="Q540">
        <v>-0.51583266441821596</v>
      </c>
      <c r="R540">
        <v>-0.25286849915682902</v>
      </c>
      <c r="S540">
        <v>-1.9133423271498799E-2</v>
      </c>
      <c r="T540">
        <v>-1.0829564418212401</v>
      </c>
      <c r="U540">
        <v>-0.94091986509275205</v>
      </c>
      <c r="V540">
        <v>3.9130590219225103E-2</v>
      </c>
      <c r="W540">
        <v>0.100967554806074</v>
      </c>
      <c r="X540">
        <v>-0.41309561551433499</v>
      </c>
      <c r="Y540">
        <v>-0.442794418212476</v>
      </c>
      <c r="Z540">
        <v>-3.9808735244519299E-2</v>
      </c>
      <c r="AA540">
        <v>0.194289932546372</v>
      </c>
      <c r="AB540">
        <v>-1.5162908094435099</v>
      </c>
      <c r="AC540">
        <v>-0.26467919055649203</v>
      </c>
      <c r="AD540">
        <v>-0.84430209106239495</v>
      </c>
      <c r="AE540">
        <v>-1.1825421247892101</v>
      </c>
      <c r="AF540">
        <v>0.31439741989881198</v>
      </c>
      <c r="AG540">
        <v>-0.12714767284991299</v>
      </c>
      <c r="AH540">
        <v>-0.15707661045531099</v>
      </c>
      <c r="AI540">
        <v>0.16829342327150201</v>
      </c>
      <c r="AJ540">
        <v>-0.18936554806070899</v>
      </c>
      <c r="AK540">
        <v>-5.1999258010114E-2</v>
      </c>
      <c r="AL540">
        <v>-1.3924975885328801</v>
      </c>
      <c r="AM540">
        <v>-0.29893306913996698</v>
      </c>
      <c r="AN540">
        <v>-0.42937008431703599</v>
      </c>
      <c r="AO540">
        <v>9.9194148397977203E-2</v>
      </c>
      <c r="AP540">
        <v>0.27701701517706701</v>
      </c>
      <c r="AQ540">
        <v>-1.00004876897132</v>
      </c>
      <c r="AR540">
        <v>0.59931384485665795</v>
      </c>
      <c r="AS540">
        <v>0.70756414839797699</v>
      </c>
      <c r="AT540">
        <v>0.24928630691399301</v>
      </c>
      <c r="AU540">
        <v>0.313096981450253</v>
      </c>
      <c r="AV540">
        <v>-0.15233575042158501</v>
      </c>
      <c r="AW540">
        <v>0.106392310286682</v>
      </c>
    </row>
    <row r="541" spans="1:49">
      <c r="A541" t="s">
        <v>602</v>
      </c>
      <c r="B541">
        <v>53</v>
      </c>
      <c r="C541" s="8">
        <f t="shared" si="18"/>
        <v>1</v>
      </c>
      <c r="D541" t="s">
        <v>51</v>
      </c>
      <c r="E541">
        <v>1</v>
      </c>
      <c r="F541" t="s">
        <v>43</v>
      </c>
      <c r="G541">
        <v>1</v>
      </c>
      <c r="J541" t="s">
        <v>44</v>
      </c>
      <c r="K541">
        <v>1</v>
      </c>
      <c r="N541">
        <v>1</v>
      </c>
      <c r="O541">
        <v>1767</v>
      </c>
      <c r="P541" s="1">
        <f t="shared" si="19"/>
        <v>58.9</v>
      </c>
      <c r="Q541">
        <v>-0.21430266441821599</v>
      </c>
      <c r="R541">
        <v>-0.22881849915683</v>
      </c>
      <c r="S541">
        <v>-0.24538342327149801</v>
      </c>
      <c r="T541">
        <v>-1.06497644182124</v>
      </c>
      <c r="U541">
        <v>-1.3490298650927499</v>
      </c>
      <c r="V541">
        <v>4.62005902192252E-2</v>
      </c>
      <c r="W541">
        <v>-0.302342445193925</v>
      </c>
      <c r="X541">
        <v>-0.578065615514336</v>
      </c>
      <c r="Y541">
        <v>-0.60599441821247602</v>
      </c>
      <c r="Z541">
        <v>-6.1948735244519597E-2</v>
      </c>
      <c r="AA541">
        <v>3.4139932546372202E-2</v>
      </c>
      <c r="AB541">
        <v>-1.1833408094435101</v>
      </c>
      <c r="AC541">
        <v>-0.37752919055649198</v>
      </c>
      <c r="AD541">
        <v>-1.01347209106239</v>
      </c>
      <c r="AE541">
        <v>-1.84902212478921</v>
      </c>
      <c r="AF541">
        <v>-2.3390625801011802</v>
      </c>
      <c r="AG541">
        <v>0.175212327150085</v>
      </c>
      <c r="AH541">
        <v>-0.29447661045531098</v>
      </c>
      <c r="AI541">
        <v>-4.6346576728497103E-2</v>
      </c>
      <c r="AJ541">
        <v>0.29112445193929098</v>
      </c>
      <c r="AK541">
        <v>-0.13120925801011399</v>
      </c>
      <c r="AL541">
        <v>-0.490777588532886</v>
      </c>
      <c r="AM541">
        <v>-0.12973306913996599</v>
      </c>
      <c r="AN541">
        <v>-0.47642008431703498</v>
      </c>
      <c r="AO541">
        <v>6.43641483979768E-2</v>
      </c>
      <c r="AP541">
        <v>-0.13596298482293201</v>
      </c>
      <c r="AQ541">
        <v>-0.90368876897132899</v>
      </c>
      <c r="AR541">
        <v>1.53671384485665</v>
      </c>
      <c r="AS541">
        <v>-9.2865851602022806E-2</v>
      </c>
      <c r="AT541">
        <v>-0.184383693086005</v>
      </c>
      <c r="AU541">
        <v>-0.13917301854974601</v>
      </c>
      <c r="AV541">
        <v>-0.11303575042158499</v>
      </c>
      <c r="AW541">
        <v>-7.1857689713317602E-2</v>
      </c>
    </row>
    <row r="542" spans="1:49">
      <c r="A542" t="s">
        <v>603</v>
      </c>
      <c r="B542">
        <v>74</v>
      </c>
      <c r="C542" s="8">
        <f t="shared" si="18"/>
        <v>1</v>
      </c>
      <c r="D542" t="s">
        <v>47</v>
      </c>
      <c r="E542">
        <v>1</v>
      </c>
      <c r="F542" t="s">
        <v>43</v>
      </c>
      <c r="G542">
        <v>1</v>
      </c>
      <c r="J542" t="s">
        <v>44</v>
      </c>
      <c r="K542">
        <v>1</v>
      </c>
      <c r="N542">
        <v>1</v>
      </c>
      <c r="O542">
        <v>1373</v>
      </c>
      <c r="P542" s="1">
        <f t="shared" si="19"/>
        <v>45.766666666666666</v>
      </c>
      <c r="Q542">
        <v>0.28753733558178302</v>
      </c>
      <c r="R542">
        <v>-5.0878499156830001E-2</v>
      </c>
      <c r="S542">
        <v>0.23931657672850101</v>
      </c>
      <c r="T542">
        <v>0.31655355817875103</v>
      </c>
      <c r="U542">
        <v>0.260170134907247</v>
      </c>
      <c r="V542">
        <v>1.1705902192251599E-3</v>
      </c>
      <c r="W542">
        <v>0.103977554806074</v>
      </c>
      <c r="X542">
        <v>-8.5865615514335997E-2</v>
      </c>
      <c r="Y542">
        <v>0.84704558178752298</v>
      </c>
      <c r="Z542">
        <v>8.9841264755480404E-2</v>
      </c>
      <c r="AA542">
        <v>0.15025993254637199</v>
      </c>
      <c r="AB542">
        <v>0.71171919055648403</v>
      </c>
      <c r="AC542">
        <v>0.55494080944350699</v>
      </c>
      <c r="AD542">
        <v>1.6510979089375999</v>
      </c>
      <c r="AE542">
        <v>2.3518578752107802</v>
      </c>
      <c r="AF542">
        <v>1.2665674198988099</v>
      </c>
      <c r="AG542">
        <v>0.106892327150085</v>
      </c>
      <c r="AH542">
        <v>7.3943389544688806E-2</v>
      </c>
      <c r="AI542">
        <v>7.7833423271502694E-2</v>
      </c>
      <c r="AJ542">
        <v>-0.430215548060709</v>
      </c>
      <c r="AK542">
        <v>0.34639074198988501</v>
      </c>
      <c r="AL542">
        <v>-0.39426758853288502</v>
      </c>
      <c r="AM542">
        <v>0.13255693086003201</v>
      </c>
      <c r="AN542">
        <v>-0.14686008431703501</v>
      </c>
      <c r="AO542">
        <v>1.2441483979772599E-3</v>
      </c>
      <c r="AP542">
        <v>4.6847015177067602E-2</v>
      </c>
      <c r="AQ542">
        <v>0.79650123102867099</v>
      </c>
      <c r="AR542">
        <v>-0.56440615514334003</v>
      </c>
      <c r="AS542">
        <v>-0.28303585160202299</v>
      </c>
      <c r="AT542">
        <v>-0.24651369308600601</v>
      </c>
      <c r="AU542">
        <v>-4.3513018549746499E-2</v>
      </c>
      <c r="AV542">
        <v>5.3094249578414097E-2</v>
      </c>
      <c r="AW542">
        <v>0.100462310286682</v>
      </c>
    </row>
    <row r="543" spans="1:49">
      <c r="A543" t="s">
        <v>604</v>
      </c>
      <c r="B543">
        <v>51</v>
      </c>
      <c r="C543" s="8">
        <f t="shared" si="18"/>
        <v>1</v>
      </c>
      <c r="D543" t="s">
        <v>47</v>
      </c>
      <c r="E543">
        <v>1</v>
      </c>
      <c r="F543" t="s">
        <v>64</v>
      </c>
      <c r="G543">
        <v>0</v>
      </c>
      <c r="J543" t="s">
        <v>44</v>
      </c>
      <c r="K543">
        <v>1</v>
      </c>
      <c r="L543">
        <v>0</v>
      </c>
      <c r="M543">
        <v>0</v>
      </c>
      <c r="N543">
        <v>0</v>
      </c>
      <c r="O543">
        <v>376</v>
      </c>
      <c r="P543" s="1">
        <f t="shared" si="19"/>
        <v>12.533333333333333</v>
      </c>
      <c r="Q543">
        <v>-0.42535266441821601</v>
      </c>
      <c r="R543">
        <v>7.4211500843170006E-2</v>
      </c>
      <c r="S543">
        <v>3.3136576728501198E-2</v>
      </c>
      <c r="T543">
        <v>-0.95425644182124802</v>
      </c>
      <c r="U543">
        <v>-1.1317998650927501</v>
      </c>
      <c r="V543">
        <v>7.8320590219225203E-2</v>
      </c>
      <c r="W543">
        <v>-0.22168244519392499</v>
      </c>
      <c r="X543">
        <v>-0.34414561551433498</v>
      </c>
      <c r="Y543">
        <v>-0.101924418212476</v>
      </c>
      <c r="Z543">
        <v>6.4951264755480395E-2</v>
      </c>
      <c r="AA543">
        <v>0.14514993254637201</v>
      </c>
      <c r="AB543">
        <v>0.65414919055648402</v>
      </c>
      <c r="AC543">
        <v>-8.8529190556493095E-2</v>
      </c>
      <c r="AD543">
        <v>-9.4972091062395195E-2</v>
      </c>
      <c r="AE543">
        <v>-0.29321212478921099</v>
      </c>
      <c r="AF543">
        <v>1.28653741989881</v>
      </c>
      <c r="AG543">
        <v>0.30930232715008499</v>
      </c>
      <c r="AH543">
        <v>7.2173389544688701E-2</v>
      </c>
      <c r="AI543">
        <v>0.238213423271502</v>
      </c>
      <c r="AJ543">
        <v>1.4135444519392899</v>
      </c>
      <c r="AK543">
        <v>1.0394007419898801</v>
      </c>
      <c r="AL543">
        <v>-1.38099758853288</v>
      </c>
      <c r="AM543">
        <v>0.39189693086003302</v>
      </c>
      <c r="AN543">
        <v>-4.6300084317036E-2</v>
      </c>
      <c r="AO543">
        <v>0.325474148397977</v>
      </c>
      <c r="AP543">
        <v>9.0877015177067394E-2</v>
      </c>
      <c r="AQ543">
        <v>-2.26889876897132</v>
      </c>
      <c r="AR543">
        <v>-1.1343861551433401</v>
      </c>
      <c r="AS543">
        <v>-0.15425585160202199</v>
      </c>
      <c r="AT543">
        <v>0.231376306913994</v>
      </c>
      <c r="AU543">
        <v>2.12069814502533E-2</v>
      </c>
      <c r="AV543">
        <v>8.3134249578414199E-2</v>
      </c>
      <c r="AW543">
        <v>0.125592310286682</v>
      </c>
    </row>
    <row r="544" spans="1:49">
      <c r="A544" t="s">
        <v>605</v>
      </c>
      <c r="B544">
        <v>39</v>
      </c>
      <c r="C544" s="8">
        <f t="shared" si="18"/>
        <v>0</v>
      </c>
      <c r="D544" t="s">
        <v>47</v>
      </c>
      <c r="E544">
        <v>1</v>
      </c>
      <c r="F544" t="s">
        <v>64</v>
      </c>
      <c r="G544">
        <v>0</v>
      </c>
      <c r="N544">
        <v>1</v>
      </c>
      <c r="O544">
        <v>2400</v>
      </c>
      <c r="P544" s="1">
        <f t="shared" si="19"/>
        <v>80</v>
      </c>
      <c r="Q544">
        <v>-7.7542664418216597E-2</v>
      </c>
      <c r="R544">
        <v>3.1601500843170198E-2</v>
      </c>
      <c r="S544">
        <v>-0.25657342327149801</v>
      </c>
      <c r="T544">
        <v>-0.78084644182124896</v>
      </c>
      <c r="U544">
        <v>-0.394579865092752</v>
      </c>
      <c r="V544">
        <v>2.8550590219225101E-2</v>
      </c>
      <c r="W544">
        <v>-0.59125244519392495</v>
      </c>
      <c r="X544">
        <v>-0.32760561551433498</v>
      </c>
      <c r="Y544">
        <v>-0.47251441821247597</v>
      </c>
      <c r="Z544">
        <v>-0.127618735244519</v>
      </c>
      <c r="AA544">
        <v>6.9139932546372407E-2</v>
      </c>
      <c r="AB544">
        <v>1.09960919055648</v>
      </c>
      <c r="AC544">
        <v>0.20081080944350699</v>
      </c>
      <c r="AD544">
        <v>2.0149879089375999</v>
      </c>
      <c r="AE544">
        <v>3.46347787521078</v>
      </c>
      <c r="AF544">
        <v>0.79459741989881205</v>
      </c>
      <c r="AG544">
        <v>9.7482327150085896E-2</v>
      </c>
      <c r="AH544">
        <v>-0.21749661045531099</v>
      </c>
      <c r="AI544">
        <v>-0.24528657672849699</v>
      </c>
      <c r="AJ544">
        <v>0.69927445193929105</v>
      </c>
      <c r="AK544">
        <v>0.10280074198988499</v>
      </c>
      <c r="AL544">
        <v>-1.29951758853288</v>
      </c>
      <c r="AM544">
        <v>-0.101823069139967</v>
      </c>
      <c r="AN544">
        <v>-0.29109008431703498</v>
      </c>
      <c r="AO544">
        <v>-8.3058516020231201E-3</v>
      </c>
      <c r="AP544">
        <v>7.2987015177067502E-2</v>
      </c>
      <c r="AQ544">
        <v>-1.57382876897132</v>
      </c>
      <c r="AR544">
        <v>-1.0826961551433401</v>
      </c>
      <c r="AS544">
        <v>-0.33264585160202298</v>
      </c>
      <c r="AT544">
        <v>-0.113753693086005</v>
      </c>
      <c r="AU544">
        <v>-0.25865301854974598</v>
      </c>
      <c r="AV544">
        <v>-9.9115750421585602E-2</v>
      </c>
      <c r="AW544">
        <v>-0.142747689713317</v>
      </c>
    </row>
    <row r="545" spans="1:49">
      <c r="A545" t="s">
        <v>606</v>
      </c>
      <c r="B545">
        <v>50</v>
      </c>
      <c r="C545" s="8">
        <f t="shared" si="18"/>
        <v>1</v>
      </c>
      <c r="D545" t="s">
        <v>47</v>
      </c>
      <c r="E545">
        <v>1</v>
      </c>
      <c r="F545" t="s">
        <v>43</v>
      </c>
      <c r="G545">
        <v>1</v>
      </c>
      <c r="J545" t="s">
        <v>44</v>
      </c>
      <c r="K545">
        <v>1</v>
      </c>
      <c r="N545">
        <v>1</v>
      </c>
      <c r="O545">
        <v>1646</v>
      </c>
      <c r="P545" s="1">
        <f t="shared" si="19"/>
        <v>54.866666666666667</v>
      </c>
      <c r="Q545">
        <v>-0.85880266441821596</v>
      </c>
      <c r="R545">
        <v>-0.24264849915683001</v>
      </c>
      <c r="S545">
        <v>0.32007657672850098</v>
      </c>
      <c r="T545">
        <v>-0.47162644182124902</v>
      </c>
      <c r="U545">
        <v>-1.5027398650927499</v>
      </c>
      <c r="V545">
        <v>-3.2294097807747898E-3</v>
      </c>
      <c r="W545">
        <v>-0.49636244519392497</v>
      </c>
      <c r="X545">
        <v>-0.25466561551433498</v>
      </c>
      <c r="Y545">
        <v>-0.49249441821247603</v>
      </c>
      <c r="Z545">
        <v>-2.2018735244519499E-2</v>
      </c>
      <c r="AA545">
        <v>-0.120650067453627</v>
      </c>
      <c r="AB545">
        <v>1.4894691905564801</v>
      </c>
      <c r="AC545">
        <v>0.101760809443506</v>
      </c>
      <c r="AD545">
        <v>2.6744779089375998</v>
      </c>
      <c r="AE545">
        <v>3.8856478752107799</v>
      </c>
      <c r="AF545">
        <v>1.64110741989881</v>
      </c>
      <c r="AG545">
        <v>0.25178232715008603</v>
      </c>
      <c r="AH545">
        <v>0.379013389544688</v>
      </c>
      <c r="AI545">
        <v>-8.2566576728497307E-2</v>
      </c>
      <c r="AJ545">
        <v>-0.540565548060708</v>
      </c>
      <c r="AK545">
        <v>0.124770741989885</v>
      </c>
      <c r="AL545">
        <v>-1.67553758853288</v>
      </c>
      <c r="AM545">
        <v>1.31769308600331E-2</v>
      </c>
      <c r="AN545">
        <v>-0.22910008431703499</v>
      </c>
      <c r="AO545">
        <v>0.17667414839797599</v>
      </c>
      <c r="AP545">
        <v>-7.1752984822932103E-2</v>
      </c>
      <c r="AQ545">
        <v>-2.4164187689713201</v>
      </c>
      <c r="AR545">
        <v>-1.21887615514334</v>
      </c>
      <c r="AS545">
        <v>-0.318065851602022</v>
      </c>
      <c r="AT545">
        <v>-3.00336930860058E-2</v>
      </c>
      <c r="AU545">
        <v>-3.23230185497465E-2</v>
      </c>
      <c r="AV545">
        <v>0.22821424957841399</v>
      </c>
      <c r="AW545">
        <v>-1.30076897133175E-2</v>
      </c>
    </row>
    <row r="546" spans="1:49">
      <c r="A546" t="s">
        <v>607</v>
      </c>
      <c r="B546">
        <v>77</v>
      </c>
      <c r="C546" s="8">
        <f t="shared" si="18"/>
        <v>1</v>
      </c>
      <c r="D546" t="s">
        <v>42</v>
      </c>
      <c r="E546">
        <v>1</v>
      </c>
      <c r="F546" t="s">
        <v>43</v>
      </c>
      <c r="G546">
        <v>1</v>
      </c>
      <c r="J546" t="s">
        <v>66</v>
      </c>
      <c r="K546">
        <v>2</v>
      </c>
      <c r="N546">
        <v>1</v>
      </c>
      <c r="O546">
        <v>976</v>
      </c>
      <c r="P546" s="1">
        <f t="shared" si="19"/>
        <v>32.533333333333331</v>
      </c>
      <c r="Q546">
        <v>-0.645702664418216</v>
      </c>
      <c r="R546">
        <v>-4.0208499156829801E-2</v>
      </c>
      <c r="S546">
        <v>0.122286576728501</v>
      </c>
      <c r="T546">
        <v>-0.68602644182124894</v>
      </c>
      <c r="U546">
        <v>-1.2428998650927501</v>
      </c>
      <c r="V546">
        <v>-0.26507940978077399</v>
      </c>
      <c r="W546">
        <v>-0.48039244519392499</v>
      </c>
      <c r="X546">
        <v>-0.38178561551433499</v>
      </c>
      <c r="Y546">
        <v>-0.31943441821247598</v>
      </c>
      <c r="Z546">
        <v>7.0611264755480602E-2</v>
      </c>
      <c r="AA546">
        <v>-0.107610067453627</v>
      </c>
      <c r="AB546">
        <v>-2.4842208094435101</v>
      </c>
      <c r="AC546">
        <v>-4.5599190556492898E-2</v>
      </c>
      <c r="AD546">
        <v>-0.99679209106239497</v>
      </c>
      <c r="AE546">
        <v>-1.6000221247892099</v>
      </c>
      <c r="AF546">
        <v>-1.63859258010118</v>
      </c>
      <c r="AG546">
        <v>-0.44587767284991298</v>
      </c>
      <c r="AH546">
        <v>-0.215316610455311</v>
      </c>
      <c r="AI546">
        <v>0.23900342327150201</v>
      </c>
      <c r="AJ546">
        <v>-0.28807554806070801</v>
      </c>
      <c r="AK546">
        <v>-0.289549258010114</v>
      </c>
      <c r="AL546">
        <v>-0.41394758853288499</v>
      </c>
      <c r="AM546">
        <v>-7.34306913996718E-3</v>
      </c>
      <c r="AN546">
        <v>-0.38389008431703497</v>
      </c>
      <c r="AO546">
        <v>-0.236225851602022</v>
      </c>
      <c r="AP546">
        <v>-0.17532298482293199</v>
      </c>
      <c r="AQ546">
        <v>1.2513312310286699</v>
      </c>
      <c r="AR546">
        <v>0.79709384485665902</v>
      </c>
      <c r="AS546">
        <v>-9.5195851602022999E-2</v>
      </c>
      <c r="AT546">
        <v>-8.2613693086005704E-2</v>
      </c>
      <c r="AU546">
        <v>-0.187423018549746</v>
      </c>
      <c r="AV546">
        <v>-0.13624575042158499</v>
      </c>
      <c r="AW546">
        <v>-2.4377689713317399E-2</v>
      </c>
    </row>
    <row r="547" spans="1:49">
      <c r="A547" t="s">
        <v>608</v>
      </c>
      <c r="B547">
        <v>59</v>
      </c>
      <c r="C547" s="8">
        <f t="shared" si="18"/>
        <v>1</v>
      </c>
      <c r="D547" t="s">
        <v>47</v>
      </c>
      <c r="E547">
        <v>1</v>
      </c>
      <c r="F547" t="s">
        <v>43</v>
      </c>
      <c r="G547">
        <v>1</v>
      </c>
      <c r="H547" t="s">
        <v>52</v>
      </c>
      <c r="I547">
        <v>1</v>
      </c>
      <c r="J547" t="s">
        <v>61</v>
      </c>
      <c r="K547">
        <v>2</v>
      </c>
      <c r="N547">
        <v>1</v>
      </c>
      <c r="O547">
        <v>1018</v>
      </c>
      <c r="P547" s="1">
        <f t="shared" si="19"/>
        <v>33.93333333333333</v>
      </c>
      <c r="Q547">
        <v>-0.51315266441821605</v>
      </c>
      <c r="R547">
        <v>-0.33132849915682999</v>
      </c>
      <c r="S547">
        <v>0.127986576728501</v>
      </c>
      <c r="T547">
        <v>-0.98950644182124803</v>
      </c>
      <c r="U547">
        <v>-1.1685098650927499</v>
      </c>
      <c r="V547">
        <v>0.28588059021922502</v>
      </c>
      <c r="W547">
        <v>-0.13919244519392501</v>
      </c>
      <c r="X547">
        <v>2.9184384485664499E-2</v>
      </c>
      <c r="Y547">
        <v>-0.39045441821247601</v>
      </c>
      <c r="Z547">
        <v>0.12717126475547999</v>
      </c>
      <c r="AA547">
        <v>-0.25758006745362699</v>
      </c>
      <c r="AB547">
        <v>-2.6740809443515E-2</v>
      </c>
      <c r="AC547">
        <v>-1.5219190556492899E-2</v>
      </c>
      <c r="AD547">
        <v>-0.99389209106239496</v>
      </c>
      <c r="AE547">
        <v>-1.17517212478921</v>
      </c>
      <c r="AF547">
        <v>-0.43293258010118801</v>
      </c>
      <c r="AG547">
        <v>0.23261232715008601</v>
      </c>
      <c r="AH547">
        <v>8.6053389544688594E-2</v>
      </c>
      <c r="AI547">
        <v>0.17937342327150199</v>
      </c>
      <c r="AJ547">
        <v>0.37043445193928998</v>
      </c>
      <c r="AK547">
        <v>-0.333509258010114</v>
      </c>
      <c r="AL547">
        <v>-8.57758853288626E-3</v>
      </c>
      <c r="AM547">
        <v>-0.24860306913996699</v>
      </c>
      <c r="AN547">
        <v>-0.24860008431703501</v>
      </c>
      <c r="AO547">
        <v>5.9034148397977E-2</v>
      </c>
      <c r="AP547">
        <v>-0.113972984822932</v>
      </c>
      <c r="AQ547">
        <v>-0.154088768971329</v>
      </c>
      <c r="AR547">
        <v>0.49605384485665899</v>
      </c>
      <c r="AS547">
        <v>-0.258065851602022</v>
      </c>
      <c r="AT547">
        <v>0.13900630691399299</v>
      </c>
      <c r="AU547">
        <v>3.4906981450253297E-2</v>
      </c>
      <c r="AV547">
        <v>0.216404249578414</v>
      </c>
      <c r="AW547">
        <v>0.101312310286682</v>
      </c>
    </row>
    <row r="548" spans="1:49">
      <c r="A548" t="s">
        <v>609</v>
      </c>
      <c r="B548">
        <v>70</v>
      </c>
      <c r="C548" s="8">
        <f t="shared" si="18"/>
        <v>1</v>
      </c>
      <c r="D548" t="s">
        <v>47</v>
      </c>
      <c r="E548">
        <v>1</v>
      </c>
      <c r="F548" t="s">
        <v>64</v>
      </c>
      <c r="G548">
        <v>0</v>
      </c>
      <c r="N548">
        <v>1</v>
      </c>
      <c r="O548">
        <v>2553</v>
      </c>
      <c r="P548" s="1">
        <f t="shared" si="19"/>
        <v>85.1</v>
      </c>
      <c r="Q548">
        <v>-0.56320266441821598</v>
      </c>
      <c r="R548">
        <v>-7.3888499156829796E-2</v>
      </c>
      <c r="S548">
        <v>-6.3883423271498804E-2</v>
      </c>
      <c r="T548">
        <v>0.33175355817875102</v>
      </c>
      <c r="U548">
        <v>-1.2971998650927501</v>
      </c>
      <c r="V548">
        <v>0.105880590219225</v>
      </c>
      <c r="W548">
        <v>-0.41820244519392502</v>
      </c>
      <c r="X548">
        <v>-0.56129561551433504</v>
      </c>
      <c r="Y548">
        <v>-0.61550441821247603</v>
      </c>
      <c r="Z548">
        <v>-0.14112873524451899</v>
      </c>
      <c r="AA548">
        <v>-0.11740006745362699</v>
      </c>
      <c r="AB548">
        <v>0.17883919055648401</v>
      </c>
      <c r="AC548">
        <v>-8.4989190556492997E-2</v>
      </c>
      <c r="AD548">
        <v>-0.72998209106239498</v>
      </c>
      <c r="AE548">
        <v>-0.74745212478921097</v>
      </c>
      <c r="AF548">
        <v>-1.11201258010118</v>
      </c>
      <c r="AG548">
        <v>-0.13995767284991301</v>
      </c>
      <c r="AH548">
        <v>-0.19007661045531099</v>
      </c>
      <c r="AI548">
        <v>0.43677342327150198</v>
      </c>
      <c r="AJ548">
        <v>0.27938445193929001</v>
      </c>
      <c r="AK548">
        <v>0.212470741989885</v>
      </c>
      <c r="AL548">
        <v>1.8579324114671101</v>
      </c>
      <c r="AM548">
        <v>-9.9330691399672696E-3</v>
      </c>
      <c r="AN548">
        <v>3.27108991568296</v>
      </c>
      <c r="AO548">
        <v>-0.31944585160202299</v>
      </c>
      <c r="AP548">
        <v>-1.5242984822932199E-2</v>
      </c>
      <c r="AQ548">
        <v>1.95165123102867</v>
      </c>
      <c r="AR548">
        <v>1.22252384485665</v>
      </c>
      <c r="AS548">
        <v>0.40003414839797702</v>
      </c>
      <c r="AT548">
        <v>0.11737630691399301</v>
      </c>
      <c r="AU548">
        <v>-0.127343018549746</v>
      </c>
      <c r="AV548">
        <v>-0.29009575042158497</v>
      </c>
      <c r="AW548">
        <v>-0.100017689713317</v>
      </c>
    </row>
    <row r="549" spans="1:49">
      <c r="A549" t="s">
        <v>610</v>
      </c>
      <c r="B549">
        <v>47</v>
      </c>
      <c r="C549" s="8">
        <f t="shared" si="18"/>
        <v>1</v>
      </c>
      <c r="D549" t="s">
        <v>47</v>
      </c>
      <c r="E549">
        <v>1</v>
      </c>
      <c r="F549" t="s">
        <v>43</v>
      </c>
      <c r="G549">
        <v>1</v>
      </c>
      <c r="H549" t="s">
        <v>49</v>
      </c>
      <c r="I549">
        <v>0</v>
      </c>
      <c r="J549" t="s">
        <v>44</v>
      </c>
      <c r="K549">
        <v>1</v>
      </c>
      <c r="N549">
        <v>1</v>
      </c>
      <c r="O549">
        <v>1167</v>
      </c>
      <c r="P549" s="1">
        <f t="shared" si="19"/>
        <v>38.9</v>
      </c>
      <c r="Q549">
        <v>-0.497442664418216</v>
      </c>
      <c r="R549">
        <v>-0.157408499156829</v>
      </c>
      <c r="S549">
        <v>-5.27734232714989E-2</v>
      </c>
      <c r="T549">
        <v>-0.94119644182124895</v>
      </c>
      <c r="U549">
        <v>-1.5841198650927499</v>
      </c>
      <c r="V549">
        <v>-0.32812940978077398</v>
      </c>
      <c r="W549">
        <v>-0.139842445193925</v>
      </c>
      <c r="X549">
        <v>-0.46169561551433502</v>
      </c>
      <c r="Y549">
        <v>-0.46556441821247602</v>
      </c>
      <c r="Z549">
        <v>-0.22235873524451899</v>
      </c>
      <c r="AA549">
        <v>0.26807993254637202</v>
      </c>
      <c r="AB549">
        <v>-2.07247080944351</v>
      </c>
      <c r="AC549">
        <v>-0.17918919055649199</v>
      </c>
      <c r="AD549">
        <v>-0.95282209106239502</v>
      </c>
      <c r="AE549">
        <v>-1.53974212478921</v>
      </c>
      <c r="AF549">
        <v>-0.77221258010118798</v>
      </c>
      <c r="AG549">
        <v>-0.166347672849914</v>
      </c>
      <c r="AH549">
        <v>-0.22753661045531101</v>
      </c>
      <c r="AI549">
        <v>4.6213423271502498E-2</v>
      </c>
      <c r="AJ549">
        <v>1.3557444519392901</v>
      </c>
      <c r="AK549">
        <v>-0.26071925801011397</v>
      </c>
      <c r="AL549">
        <v>0.47099241146711301</v>
      </c>
      <c r="AM549">
        <v>0.116836930860032</v>
      </c>
      <c r="AN549">
        <v>-0.39867008431703499</v>
      </c>
      <c r="AO549">
        <v>-0.118355851602022</v>
      </c>
      <c r="AP549">
        <v>0.20023701517706699</v>
      </c>
      <c r="AQ549">
        <v>2.0310012310286698</v>
      </c>
      <c r="AR549">
        <v>0.118433844856658</v>
      </c>
      <c r="AS549">
        <v>0.26661414839797698</v>
      </c>
      <c r="AT549">
        <v>3.46630691399418E-3</v>
      </c>
      <c r="AU549">
        <v>-0.20090301854974599</v>
      </c>
      <c r="AV549">
        <v>4.2924249578414099E-2</v>
      </c>
      <c r="AW549">
        <v>7.8612310286682696E-2</v>
      </c>
    </row>
    <row r="550" spans="1:49">
      <c r="A550" t="s">
        <v>611</v>
      </c>
      <c r="B550">
        <v>60</v>
      </c>
      <c r="C550" s="8">
        <f t="shared" si="18"/>
        <v>1</v>
      </c>
      <c r="D550" t="s">
        <v>47</v>
      </c>
      <c r="E550">
        <v>1</v>
      </c>
      <c r="F550" t="s">
        <v>43</v>
      </c>
      <c r="G550">
        <v>1</v>
      </c>
      <c r="J550" t="s">
        <v>44</v>
      </c>
      <c r="K550">
        <v>1</v>
      </c>
      <c r="L550">
        <v>0</v>
      </c>
      <c r="M550">
        <v>0</v>
      </c>
      <c r="N550">
        <v>1</v>
      </c>
      <c r="O550">
        <v>848</v>
      </c>
      <c r="P550" s="1">
        <f t="shared" si="19"/>
        <v>28.266666666666666</v>
      </c>
      <c r="Q550">
        <v>-0.27244266441821602</v>
      </c>
      <c r="R550">
        <v>-0.306188499156829</v>
      </c>
      <c r="S550">
        <v>-5.8023423271498599E-2</v>
      </c>
      <c r="T550">
        <v>-0.94849644182124804</v>
      </c>
      <c r="U550">
        <v>-0.83091986509275095</v>
      </c>
      <c r="V550">
        <v>9.5200590219225195E-2</v>
      </c>
      <c r="W550">
        <v>0.17579755480607501</v>
      </c>
      <c r="X550">
        <v>-0.17749561551433499</v>
      </c>
      <c r="Y550">
        <v>0.12940558178752301</v>
      </c>
      <c r="Z550">
        <v>-0.14916873524451901</v>
      </c>
      <c r="AA550">
        <v>0.21420993254637199</v>
      </c>
      <c r="AB550">
        <v>-2.5527308094435099</v>
      </c>
      <c r="AC550">
        <v>-0.130969190556493</v>
      </c>
      <c r="AD550">
        <v>-0.91971209106239504</v>
      </c>
      <c r="AE550">
        <v>-2.01174212478921</v>
      </c>
      <c r="AF550">
        <v>-2.33645258010118</v>
      </c>
      <c r="AG550">
        <v>0.124102327150085</v>
      </c>
      <c r="AH550">
        <v>1.87933895446885E-2</v>
      </c>
      <c r="AI550">
        <v>-0.20889657672849701</v>
      </c>
      <c r="AJ550">
        <v>1.33600445193929</v>
      </c>
      <c r="AK550">
        <v>1.1217007419898799</v>
      </c>
      <c r="AL550">
        <v>-0.27766758853288498</v>
      </c>
      <c r="AM550">
        <v>0.28958693086003201</v>
      </c>
      <c r="AN550">
        <v>-2.7560084317035799E-2</v>
      </c>
      <c r="AO550">
        <v>0.22462414839797601</v>
      </c>
      <c r="AP550">
        <v>0.14361701517706699</v>
      </c>
      <c r="AQ550">
        <v>-1.2651487689713199</v>
      </c>
      <c r="AR550">
        <v>0.98581384485665902</v>
      </c>
      <c r="AS550">
        <v>-6.19958516020227E-2</v>
      </c>
      <c r="AT550">
        <v>-5.1853693086005799E-2</v>
      </c>
      <c r="AU550">
        <v>-5.43230185497467E-2</v>
      </c>
      <c r="AV550">
        <v>-8.9735750421585797E-2</v>
      </c>
      <c r="AW550">
        <v>-1.68768971331756E-3</v>
      </c>
    </row>
    <row r="551" spans="1:49">
      <c r="A551" t="s">
        <v>612</v>
      </c>
      <c r="B551">
        <v>58</v>
      </c>
      <c r="C551" s="8">
        <f t="shared" si="18"/>
        <v>1</v>
      </c>
      <c r="D551" t="s">
        <v>47</v>
      </c>
      <c r="E551">
        <v>1</v>
      </c>
      <c r="F551" t="s">
        <v>43</v>
      </c>
      <c r="G551">
        <v>1</v>
      </c>
      <c r="J551" t="s">
        <v>44</v>
      </c>
      <c r="K551">
        <v>1</v>
      </c>
      <c r="N551">
        <v>0</v>
      </c>
      <c r="O551">
        <v>3548</v>
      </c>
      <c r="P551" s="1">
        <f t="shared" si="19"/>
        <v>118.26666666666667</v>
      </c>
      <c r="Q551">
        <v>-0.43603266441821598</v>
      </c>
      <c r="R551">
        <v>-0.24744849915682901</v>
      </c>
      <c r="S551">
        <v>-2.6734232714988801E-3</v>
      </c>
      <c r="T551">
        <v>-0.98863644182124899</v>
      </c>
      <c r="U551">
        <v>-0.95942986509275197</v>
      </c>
      <c r="V551">
        <v>-1.3179409780774601E-2</v>
      </c>
      <c r="W551">
        <v>-0.39246244519392398</v>
      </c>
      <c r="X551">
        <v>-0.52089561551433505</v>
      </c>
      <c r="Y551">
        <v>-0.56414441821247596</v>
      </c>
      <c r="Z551">
        <v>4.8441264755480599E-2</v>
      </c>
      <c r="AA551">
        <v>-0.153900067453627</v>
      </c>
      <c r="AB551">
        <v>7.1859190556485097E-2</v>
      </c>
      <c r="AC551">
        <v>-0.17221919055649201</v>
      </c>
      <c r="AD551">
        <v>-1.0291520910623899</v>
      </c>
      <c r="AE551">
        <v>-1.5763021247892099</v>
      </c>
      <c r="AF551">
        <v>-0.27440258010118701</v>
      </c>
      <c r="AG551">
        <v>-0.191767672849914</v>
      </c>
      <c r="AH551">
        <v>-0.11983661045531099</v>
      </c>
      <c r="AI551">
        <v>-0.19187657672849701</v>
      </c>
      <c r="AJ551">
        <v>-0.71253554806070796</v>
      </c>
      <c r="AK551">
        <v>-0.53309925801011404</v>
      </c>
      <c r="AL551">
        <v>-1.4103375885328799</v>
      </c>
      <c r="AM551">
        <v>-0.18784306913996701</v>
      </c>
      <c r="AN551">
        <v>-0.37713008431703499</v>
      </c>
      <c r="AO551">
        <v>-0.25232585160202298</v>
      </c>
      <c r="AP551">
        <v>-6.9229848229324098E-3</v>
      </c>
      <c r="AQ551">
        <v>2.0371231028670701E-2</v>
      </c>
      <c r="AR551">
        <v>1.53516384485665</v>
      </c>
      <c r="AS551">
        <v>-0.153215851602023</v>
      </c>
      <c r="AT551">
        <v>-0.20610369308600601</v>
      </c>
      <c r="AU551">
        <v>0.153216981450253</v>
      </c>
      <c r="AV551">
        <v>1.0064249578414199E-2</v>
      </c>
      <c r="AW551">
        <v>-0.223067689713317</v>
      </c>
    </row>
    <row r="552" spans="1:49">
      <c r="A552" t="s">
        <v>613</v>
      </c>
      <c r="B552">
        <v>51</v>
      </c>
      <c r="C552" s="8">
        <f t="shared" si="18"/>
        <v>1</v>
      </c>
      <c r="D552" t="s">
        <v>47</v>
      </c>
      <c r="E552">
        <v>1</v>
      </c>
      <c r="F552" t="s">
        <v>43</v>
      </c>
      <c r="G552">
        <v>1</v>
      </c>
      <c r="H552" t="s">
        <v>52</v>
      </c>
      <c r="I552">
        <v>1</v>
      </c>
      <c r="J552" t="s">
        <v>44</v>
      </c>
      <c r="K552">
        <v>1</v>
      </c>
      <c r="N552">
        <v>1</v>
      </c>
      <c r="O552">
        <v>690</v>
      </c>
      <c r="P552" s="1">
        <f t="shared" si="19"/>
        <v>23</v>
      </c>
      <c r="Q552">
        <v>-0.453542664418216</v>
      </c>
      <c r="R552">
        <v>0.108281500843169</v>
      </c>
      <c r="S552">
        <v>0.17990657672850099</v>
      </c>
      <c r="T552">
        <v>-3.0564418212488602E-3</v>
      </c>
      <c r="U552">
        <v>-8.70098650927522E-2</v>
      </c>
      <c r="V552">
        <v>0.197640590219225</v>
      </c>
      <c r="W552">
        <v>9.0047554806075E-2</v>
      </c>
      <c r="X552">
        <v>-7.8655615514335794E-2</v>
      </c>
      <c r="Y552">
        <v>-4.7694418212476997E-2</v>
      </c>
      <c r="Z552">
        <v>2.4721264755480601E-2</v>
      </c>
      <c r="AA552">
        <v>0.15382993254637201</v>
      </c>
      <c r="AB552">
        <v>-0.74086080944351496</v>
      </c>
      <c r="AC552">
        <v>-0.22052919055649201</v>
      </c>
      <c r="AD552">
        <v>-0.682432091062395</v>
      </c>
      <c r="AE552">
        <v>-0.85171212478921099</v>
      </c>
      <c r="AF552">
        <v>-1.2853025801011799</v>
      </c>
      <c r="AG552">
        <v>0.27060232715008498</v>
      </c>
      <c r="AH552">
        <v>5.7333389544688799E-2</v>
      </c>
      <c r="AI552">
        <v>3.78334232715027E-2</v>
      </c>
      <c r="AJ552">
        <v>-7.8185548060709195E-2</v>
      </c>
      <c r="AK552">
        <v>-0.14397925801011399</v>
      </c>
      <c r="AL552">
        <v>2.06779241146711</v>
      </c>
      <c r="AM552">
        <v>0.329596930860032</v>
      </c>
      <c r="AN552">
        <v>0.405489915682964</v>
      </c>
      <c r="AO552">
        <v>-7.1895851602023095E-2</v>
      </c>
      <c r="AP552">
        <v>2.03370151770676E-2</v>
      </c>
      <c r="AQ552">
        <v>-1.5014187689713201</v>
      </c>
      <c r="AR552">
        <v>0.165993844856659</v>
      </c>
      <c r="AS552">
        <v>3.15414839797689E-3</v>
      </c>
      <c r="AT552">
        <v>-0.13142369308600499</v>
      </c>
      <c r="AU552">
        <v>-0.118253018549746</v>
      </c>
      <c r="AV552">
        <v>0.119444249578414</v>
      </c>
      <c r="AW552">
        <v>0.112662310286682</v>
      </c>
    </row>
    <row r="553" spans="1:49">
      <c r="A553" t="s">
        <v>614</v>
      </c>
      <c r="B553">
        <v>46</v>
      </c>
      <c r="C553" s="8">
        <f t="shared" si="18"/>
        <v>1</v>
      </c>
      <c r="D553" t="s">
        <v>42</v>
      </c>
      <c r="E553">
        <v>1</v>
      </c>
      <c r="F553" t="s">
        <v>59</v>
      </c>
      <c r="N553">
        <v>1</v>
      </c>
      <c r="O553">
        <v>37</v>
      </c>
      <c r="P553" s="1">
        <f t="shared" si="19"/>
        <v>1.2333333333333334</v>
      </c>
      <c r="Q553">
        <v>7.0897335581783599E-2</v>
      </c>
      <c r="R553">
        <v>-0.38041849915682902</v>
      </c>
      <c r="S553">
        <v>-0.15342342327149799</v>
      </c>
      <c r="T553">
        <v>-0.33326644182124898</v>
      </c>
      <c r="U553">
        <v>3.38001349072483E-2</v>
      </c>
      <c r="V553">
        <v>2.8805902192252601E-3</v>
      </c>
      <c r="W553">
        <v>0.34948755480607402</v>
      </c>
      <c r="X553">
        <v>-0.41446561551433497</v>
      </c>
      <c r="Y553">
        <v>6.7055581787523799E-2</v>
      </c>
      <c r="Z553">
        <v>5.4551264755480597E-2</v>
      </c>
      <c r="AA553">
        <v>0.13795993254637201</v>
      </c>
      <c r="AB553">
        <v>0.85352919055648402</v>
      </c>
      <c r="AC553">
        <v>-9.6719190556493001E-2</v>
      </c>
      <c r="AD553">
        <v>-0.281962091062395</v>
      </c>
      <c r="AE553">
        <v>4.5087875210788803E-2</v>
      </c>
      <c r="AF553">
        <v>1.6099974198988101</v>
      </c>
      <c r="AG553">
        <v>-1.44776728499138E-2</v>
      </c>
      <c r="AH553">
        <v>9.6753389544688595E-2</v>
      </c>
      <c r="AI553">
        <v>1.5973423271502502E-2</v>
      </c>
      <c r="AJ553">
        <v>0.20761445193929001</v>
      </c>
      <c r="AK553">
        <v>-0.14680925801011399</v>
      </c>
      <c r="AL553">
        <v>0.28068241146711398</v>
      </c>
      <c r="AM553">
        <v>-0.40794306913996697</v>
      </c>
      <c r="AN553">
        <v>-0.34214008431703502</v>
      </c>
      <c r="AO553">
        <v>-0.13699585160202199</v>
      </c>
      <c r="AP553">
        <v>-0.29205298482293202</v>
      </c>
      <c r="AQ553">
        <v>-0.73827876897132905</v>
      </c>
      <c r="AR553">
        <v>-0.79538615514333999</v>
      </c>
      <c r="AS553">
        <v>0.213794148397977</v>
      </c>
      <c r="AT553">
        <v>0.160446306913994</v>
      </c>
      <c r="AU553">
        <v>-0.226313018549746</v>
      </c>
      <c r="AV553">
        <v>9.12842495784143E-2</v>
      </c>
      <c r="AW553">
        <v>0.16816231028668199</v>
      </c>
    </row>
    <row r="554" spans="1:49">
      <c r="A554" t="s">
        <v>615</v>
      </c>
      <c r="B554">
        <v>40</v>
      </c>
      <c r="C554" s="8">
        <f t="shared" si="18"/>
        <v>0</v>
      </c>
      <c r="D554" t="s">
        <v>58</v>
      </c>
      <c r="E554">
        <v>0</v>
      </c>
      <c r="F554" t="s">
        <v>64</v>
      </c>
      <c r="G554">
        <v>0</v>
      </c>
      <c r="H554" t="s">
        <v>52</v>
      </c>
      <c r="I554">
        <v>1</v>
      </c>
      <c r="J554" t="s">
        <v>56</v>
      </c>
      <c r="K554">
        <v>1</v>
      </c>
      <c r="N554">
        <v>0</v>
      </c>
      <c r="O554">
        <v>932</v>
      </c>
      <c r="P554" s="1">
        <f t="shared" si="19"/>
        <v>31.066666666666666</v>
      </c>
      <c r="Q554">
        <v>-0.23141266441821601</v>
      </c>
      <c r="R554">
        <v>-0.49050849915682898</v>
      </c>
      <c r="S554">
        <v>-0.127313423271498</v>
      </c>
      <c r="T554">
        <v>-0.78725644182124899</v>
      </c>
      <c r="U554">
        <v>-1.4524698650927499</v>
      </c>
      <c r="V554">
        <v>-0.16060940978077501</v>
      </c>
      <c r="W554">
        <v>-0.55696244519392502</v>
      </c>
      <c r="X554">
        <v>-0.32609561551433502</v>
      </c>
      <c r="Y554">
        <v>-0.39620441821247598</v>
      </c>
      <c r="Z554">
        <v>-0.18951873524451901</v>
      </c>
      <c r="AA554">
        <v>-0.189950067453627</v>
      </c>
      <c r="AB554">
        <v>-2.1044208094435102</v>
      </c>
      <c r="AC554">
        <v>-0.434839190556493</v>
      </c>
      <c r="AD554">
        <v>-1.13511209106239</v>
      </c>
      <c r="AE554">
        <v>-1.75171212478921</v>
      </c>
      <c r="AF554">
        <v>-1.5903825801011799</v>
      </c>
      <c r="AG554">
        <v>-0.47329767284991398</v>
      </c>
      <c r="AH554">
        <v>-0.33086661045531102</v>
      </c>
      <c r="AI554">
        <v>-0.34166657672849698</v>
      </c>
      <c r="AJ554">
        <v>-0.41965554806070898</v>
      </c>
      <c r="AK554">
        <v>-0.427649258010114</v>
      </c>
      <c r="AL554">
        <v>-1.93806758853288</v>
      </c>
      <c r="AM554">
        <v>-0.44917306913996702</v>
      </c>
      <c r="AN554">
        <v>-0.220530084317035</v>
      </c>
      <c r="AO554">
        <v>-0.29618585160202299</v>
      </c>
      <c r="AP554">
        <v>-7.88329848229323E-2</v>
      </c>
      <c r="AQ554">
        <v>3.2467612310286702</v>
      </c>
      <c r="AR554">
        <v>1.95880384485665</v>
      </c>
      <c r="AS554">
        <v>0.32485414839797599</v>
      </c>
      <c r="AT554">
        <v>-0.16406369308600599</v>
      </c>
      <c r="AU554">
        <v>0.27272698145025298</v>
      </c>
      <c r="AV554">
        <v>-0.137815750421585</v>
      </c>
      <c r="AW554">
        <v>-9.1767689713317502E-2</v>
      </c>
    </row>
    <row r="555" spans="1:49">
      <c r="A555" t="s">
        <v>616</v>
      </c>
      <c r="B555">
        <v>73</v>
      </c>
      <c r="C555" s="8">
        <f t="shared" si="18"/>
        <v>1</v>
      </c>
      <c r="D555" t="s">
        <v>47</v>
      </c>
      <c r="E555">
        <v>1</v>
      </c>
      <c r="F555" t="s">
        <v>43</v>
      </c>
      <c r="G555">
        <v>1</v>
      </c>
      <c r="J555" t="s">
        <v>44</v>
      </c>
      <c r="K555">
        <v>1</v>
      </c>
      <c r="N555">
        <v>1</v>
      </c>
      <c r="O555">
        <v>1742</v>
      </c>
      <c r="P555" s="1">
        <f t="shared" si="19"/>
        <v>58.06666666666667</v>
      </c>
      <c r="Q555">
        <v>3.1837335581783498E-2</v>
      </c>
      <c r="R555">
        <v>0.91458150084317003</v>
      </c>
      <c r="S555">
        <v>0.32992657672850101</v>
      </c>
      <c r="T555">
        <v>2.6395535581787501</v>
      </c>
      <c r="U555">
        <v>3.7994401349072402</v>
      </c>
      <c r="V555">
        <v>2.4030590219225201E-2</v>
      </c>
      <c r="W555">
        <v>0.49090755480607401</v>
      </c>
      <c r="X555">
        <v>-0.35069561551433498</v>
      </c>
      <c r="Y555">
        <v>-0.61679441821247605</v>
      </c>
      <c r="Z555">
        <v>-8.6138735244519496E-2</v>
      </c>
      <c r="AA555">
        <v>8.7689932546372196E-2</v>
      </c>
      <c r="AB555">
        <v>-0.32746080944351502</v>
      </c>
      <c r="AC555">
        <v>0.132800809443506</v>
      </c>
      <c r="AD555">
        <v>-3.3452091062395398E-2</v>
      </c>
      <c r="AE555">
        <v>-1.6209221247892101</v>
      </c>
      <c r="AF555">
        <v>0.40102741989881102</v>
      </c>
      <c r="AG555">
        <v>0.103682327150086</v>
      </c>
      <c r="AH555">
        <v>9.8443389544688495E-2</v>
      </c>
      <c r="AI555">
        <v>0.27247342327150198</v>
      </c>
      <c r="AJ555">
        <v>0.80644445193929104</v>
      </c>
      <c r="AK555">
        <v>1.1355007419898799</v>
      </c>
      <c r="AL555">
        <v>1.8590824114671101</v>
      </c>
      <c r="AM555">
        <v>0.13958693086003299</v>
      </c>
      <c r="AN555">
        <v>-0.52724008431703595</v>
      </c>
      <c r="AO555">
        <v>-1.2058516020228001E-3</v>
      </c>
      <c r="AP555">
        <v>-4.7702984822932198E-2</v>
      </c>
      <c r="AQ555">
        <v>-2.6187787689713198</v>
      </c>
      <c r="AR555">
        <v>-1.16115615514334</v>
      </c>
      <c r="AS555">
        <v>-0.16852585160202199</v>
      </c>
      <c r="AT555">
        <v>-0.167013693086005</v>
      </c>
      <c r="AU555">
        <v>-0.14476301854974599</v>
      </c>
      <c r="AV555">
        <v>0.24599424957841401</v>
      </c>
      <c r="AW555">
        <v>1.23823102866826E-2</v>
      </c>
    </row>
    <row r="556" spans="1:49">
      <c r="A556" t="s">
        <v>617</v>
      </c>
      <c r="B556">
        <v>40</v>
      </c>
      <c r="C556" s="8">
        <f t="shared" si="18"/>
        <v>0</v>
      </c>
      <c r="D556" t="s">
        <v>58</v>
      </c>
      <c r="E556">
        <v>0</v>
      </c>
      <c r="F556" t="s">
        <v>64</v>
      </c>
      <c r="G556">
        <v>0</v>
      </c>
      <c r="H556" t="s">
        <v>52</v>
      </c>
      <c r="I556">
        <v>1</v>
      </c>
      <c r="J556" t="s">
        <v>56</v>
      </c>
      <c r="K556">
        <v>1</v>
      </c>
      <c r="N556">
        <v>0</v>
      </c>
      <c r="O556">
        <v>932</v>
      </c>
      <c r="P556" s="1">
        <f t="shared" si="19"/>
        <v>31.066666666666666</v>
      </c>
      <c r="Q556">
        <v>-0.47911266441821598</v>
      </c>
      <c r="R556">
        <v>-0.25700849915682999</v>
      </c>
      <c r="S556">
        <v>2.83965767285012E-2</v>
      </c>
      <c r="T556">
        <v>-0.61881644182124895</v>
      </c>
      <c r="U556">
        <v>-1.52406986509275</v>
      </c>
      <c r="V556">
        <v>-5.1259409780774999E-2</v>
      </c>
      <c r="W556">
        <v>-0.34177244519392502</v>
      </c>
      <c r="X556">
        <v>-0.45718561551433501</v>
      </c>
      <c r="Y556">
        <v>-0.57244441821247605</v>
      </c>
      <c r="Z556">
        <v>-6.1508735244519303E-2</v>
      </c>
      <c r="AA556">
        <v>6.05099325463722E-2</v>
      </c>
      <c r="AB556">
        <v>-3.16256080944351</v>
      </c>
      <c r="AC556">
        <v>-0.32617919055649303</v>
      </c>
      <c r="AD556">
        <v>-1.0394420910623901</v>
      </c>
      <c r="AE556">
        <v>-1.8664821247892101</v>
      </c>
      <c r="AF556">
        <v>-2.4902225801011801</v>
      </c>
      <c r="AG556">
        <v>-2.9917672849913701E-2</v>
      </c>
      <c r="AH556">
        <v>-0.340506610455311</v>
      </c>
      <c r="AI556">
        <v>-7.5676576728497397E-2</v>
      </c>
      <c r="AJ556">
        <v>-1.3337155480606999</v>
      </c>
      <c r="AK556">
        <v>-0.46641925801011402</v>
      </c>
      <c r="AL556">
        <v>-0.52800758853288599</v>
      </c>
      <c r="AM556">
        <v>-0.27224306913996699</v>
      </c>
      <c r="AN556">
        <v>-0.64138008431703497</v>
      </c>
      <c r="AO556">
        <v>-8.7285851602022693E-2</v>
      </c>
      <c r="AP556">
        <v>-2.46029848229323E-2</v>
      </c>
      <c r="AQ556">
        <v>2.92112310286709E-2</v>
      </c>
      <c r="AR556">
        <v>0.74389384485665899</v>
      </c>
      <c r="AS556">
        <v>-5.6245851602022702E-2</v>
      </c>
      <c r="AT556">
        <v>-8.7383693086005895E-2</v>
      </c>
      <c r="AU556">
        <v>-0.15840301854974601</v>
      </c>
      <c r="AV556">
        <v>1.45942495784141E-2</v>
      </c>
      <c r="AW556">
        <v>-1.9017689713317399E-2</v>
      </c>
    </row>
    <row r="557" spans="1:49">
      <c r="A557" t="s">
        <v>618</v>
      </c>
      <c r="B557">
        <v>48</v>
      </c>
      <c r="C557" s="8">
        <f t="shared" si="18"/>
        <v>1</v>
      </c>
      <c r="D557" t="s">
        <v>51</v>
      </c>
      <c r="E557">
        <v>1</v>
      </c>
      <c r="F557" t="s">
        <v>43</v>
      </c>
      <c r="G557">
        <v>1</v>
      </c>
      <c r="J557" t="s">
        <v>44</v>
      </c>
      <c r="K557">
        <v>1</v>
      </c>
      <c r="N557">
        <v>0</v>
      </c>
      <c r="O557">
        <v>1488</v>
      </c>
      <c r="P557" s="1">
        <f t="shared" si="19"/>
        <v>49.6</v>
      </c>
      <c r="Q557">
        <v>-0.382212664418216</v>
      </c>
      <c r="R557">
        <v>-5.2828499156829897E-2</v>
      </c>
      <c r="S557">
        <v>-9.9834232714988095E-3</v>
      </c>
      <c r="T557">
        <v>-1.0931664418212399</v>
      </c>
      <c r="U557">
        <v>-1.20489986509275</v>
      </c>
      <c r="V557">
        <v>-0.152499409780774</v>
      </c>
      <c r="W557">
        <v>-1.19524451939252E-2</v>
      </c>
      <c r="X557">
        <v>-0.22544561551433501</v>
      </c>
      <c r="Y557">
        <v>-0.29196441821247598</v>
      </c>
      <c r="Z557">
        <v>5.7591264755480598E-2</v>
      </c>
      <c r="AA557">
        <v>0.36188993254637197</v>
      </c>
      <c r="AB557">
        <v>-2.6189408094435098</v>
      </c>
      <c r="AC557">
        <v>0.224190809443507</v>
      </c>
      <c r="AD557">
        <v>-0.60593209106239498</v>
      </c>
      <c r="AE557">
        <v>-1.42975212478921</v>
      </c>
      <c r="AF557">
        <v>-0.82930258010118696</v>
      </c>
      <c r="AG557">
        <v>0.44588232715008602</v>
      </c>
      <c r="AH557">
        <v>-0.10251661045531101</v>
      </c>
      <c r="AI557">
        <v>-9.22065767284974E-2</v>
      </c>
      <c r="AJ557">
        <v>0.18798445193929</v>
      </c>
      <c r="AK557">
        <v>0.41141074198988498</v>
      </c>
      <c r="AL557">
        <v>-1.4105075885328799</v>
      </c>
      <c r="AM557">
        <v>0.31326693086003199</v>
      </c>
      <c r="AN557">
        <v>-0.20017008431703501</v>
      </c>
      <c r="AO557">
        <v>9.6054148397977102E-2</v>
      </c>
      <c r="AP557">
        <v>-0.185522984822932</v>
      </c>
      <c r="AQ557">
        <v>2.9309212310286701</v>
      </c>
      <c r="AR557">
        <v>1.5331138448566499</v>
      </c>
      <c r="AS557">
        <v>-8.8925851602022807E-2</v>
      </c>
      <c r="AT557">
        <v>0.15896630691399399</v>
      </c>
      <c r="AU557">
        <v>7.8866981450253601E-2</v>
      </c>
      <c r="AV557">
        <v>0.348084249578414</v>
      </c>
      <c r="AW557">
        <v>-3.1837689713317401E-2</v>
      </c>
    </row>
    <row r="558" spans="1:49">
      <c r="A558" t="s">
        <v>619</v>
      </c>
      <c r="B558">
        <v>60</v>
      </c>
      <c r="C558" s="8">
        <f t="shared" si="18"/>
        <v>1</v>
      </c>
      <c r="D558" t="s">
        <v>42</v>
      </c>
      <c r="E558">
        <v>1</v>
      </c>
      <c r="F558" t="s">
        <v>43</v>
      </c>
      <c r="G558">
        <v>1</v>
      </c>
      <c r="J558" t="s">
        <v>44</v>
      </c>
      <c r="K558">
        <v>1</v>
      </c>
      <c r="L558">
        <v>0</v>
      </c>
      <c r="M558">
        <v>0</v>
      </c>
      <c r="N558">
        <v>1</v>
      </c>
      <c r="O558">
        <v>885</v>
      </c>
      <c r="P558" s="1">
        <f t="shared" si="19"/>
        <v>29.5</v>
      </c>
      <c r="Q558">
        <v>-0.41450266441821598</v>
      </c>
      <c r="R558">
        <v>-0.13915849915682901</v>
      </c>
      <c r="S558">
        <v>-0.173193423271498</v>
      </c>
      <c r="T558">
        <v>-0.63279644182124895</v>
      </c>
      <c r="U558">
        <v>-0.33214986509275202</v>
      </c>
      <c r="V558">
        <v>-0.166759409780774</v>
      </c>
      <c r="W558">
        <v>-0.21932244519392499</v>
      </c>
      <c r="X558">
        <v>-0.54294561551433596</v>
      </c>
      <c r="Y558">
        <v>-9.6634418212476897E-2</v>
      </c>
      <c r="Z558">
        <v>1.50912647554806E-2</v>
      </c>
      <c r="AA558">
        <v>-3.8990067453627597E-2</v>
      </c>
      <c r="AB558">
        <v>-0.757220809443515</v>
      </c>
      <c r="AC558">
        <v>0.157500809443507</v>
      </c>
      <c r="AD558">
        <v>1.4868079089376001</v>
      </c>
      <c r="AE558">
        <v>2.2478178752107798</v>
      </c>
      <c r="AF558">
        <v>0.609207419898812</v>
      </c>
      <c r="AG558">
        <v>0.173462327150085</v>
      </c>
      <c r="AH558">
        <v>-3.8216610455311398E-2</v>
      </c>
      <c r="AI558">
        <v>1.7713423271502798E-2</v>
      </c>
      <c r="AJ558">
        <v>1.16121445193929</v>
      </c>
      <c r="AK558">
        <v>0.26436074198988502</v>
      </c>
      <c r="AL558">
        <v>-0.54013758853288596</v>
      </c>
      <c r="AM558">
        <v>-0.10330306913996699</v>
      </c>
      <c r="AN558">
        <v>-0.58483008431703498</v>
      </c>
      <c r="AO558">
        <v>0.14175414839797701</v>
      </c>
      <c r="AP558">
        <v>-8.5712984822932103E-2</v>
      </c>
      <c r="AQ558">
        <v>-2.11446876897132</v>
      </c>
      <c r="AR558">
        <v>0.35711384485665898</v>
      </c>
      <c r="AS558">
        <v>-0.26912585160202201</v>
      </c>
      <c r="AT558">
        <v>-9.4413693086005696E-2</v>
      </c>
      <c r="AU558">
        <v>0.135836981450253</v>
      </c>
      <c r="AV558">
        <v>6.8484249578414105E-2</v>
      </c>
      <c r="AW558">
        <v>0.25718231028668198</v>
      </c>
    </row>
    <row r="559" spans="1:49">
      <c r="A559" t="s">
        <v>620</v>
      </c>
      <c r="B559">
        <v>40</v>
      </c>
      <c r="C559" s="8">
        <f t="shared" si="18"/>
        <v>0</v>
      </c>
      <c r="D559" t="s">
        <v>76</v>
      </c>
      <c r="E559">
        <v>1</v>
      </c>
      <c r="F559" t="s">
        <v>43</v>
      </c>
      <c r="G559">
        <v>1</v>
      </c>
      <c r="H559" t="s">
        <v>49</v>
      </c>
      <c r="I559">
        <v>0</v>
      </c>
      <c r="J559" t="s">
        <v>56</v>
      </c>
      <c r="K559">
        <v>1</v>
      </c>
      <c r="N559">
        <v>0</v>
      </c>
      <c r="O559">
        <v>165</v>
      </c>
      <c r="P559" s="1">
        <f t="shared" si="19"/>
        <v>5.5</v>
      </c>
      <c r="Q559">
        <v>0.49155733558178299</v>
      </c>
      <c r="R559">
        <v>1.1711500843170001E-2</v>
      </c>
      <c r="S559">
        <v>-1.24234232714988E-2</v>
      </c>
      <c r="T559">
        <v>0.232653558178751</v>
      </c>
      <c r="U559">
        <v>2.0322701349072401</v>
      </c>
      <c r="V559">
        <v>0.49499059021922498</v>
      </c>
      <c r="W559">
        <v>0.71818755480607499</v>
      </c>
      <c r="X559">
        <v>4.5986243844856602</v>
      </c>
      <c r="Y559">
        <v>1.3058555817875199</v>
      </c>
      <c r="Z559">
        <v>-0.11145873524451901</v>
      </c>
      <c r="AA559">
        <v>-0.229970067453627</v>
      </c>
      <c r="AB559">
        <v>0.397189190556484</v>
      </c>
      <c r="AC559">
        <v>-0.300899190556493</v>
      </c>
      <c r="AD559">
        <v>0.900877908937604</v>
      </c>
      <c r="AE559">
        <v>1.7454278752107799</v>
      </c>
      <c r="AF559">
        <v>1.50512741989881</v>
      </c>
      <c r="AG559">
        <v>2.5692327150085899E-2</v>
      </c>
      <c r="AH559">
        <v>0.37636338954468801</v>
      </c>
      <c r="AI559">
        <v>-0.148406576728497</v>
      </c>
      <c r="AJ559">
        <v>-1.3782255480607</v>
      </c>
      <c r="AK559">
        <v>-0.51087925801011402</v>
      </c>
      <c r="AL559">
        <v>-5.1057588532885598E-2</v>
      </c>
      <c r="AM559">
        <v>-0.46504306913996701</v>
      </c>
      <c r="AN559">
        <v>-0.32157008431703499</v>
      </c>
      <c r="AO559">
        <v>-0.351255851602022</v>
      </c>
      <c r="AP559">
        <v>8.1657015177067402E-2</v>
      </c>
      <c r="AQ559">
        <v>-0.65577876897132903</v>
      </c>
      <c r="AR559">
        <v>-0.220156155143341</v>
      </c>
      <c r="AS559">
        <v>-0.16774585160202199</v>
      </c>
      <c r="AT559">
        <v>-2.0733693086005801E-2</v>
      </c>
      <c r="AU559">
        <v>-3.66730185497465E-2</v>
      </c>
      <c r="AV559">
        <v>-0.10401575042158499</v>
      </c>
      <c r="AW559">
        <v>-0.186817689713317</v>
      </c>
    </row>
    <row r="560" spans="1:49">
      <c r="A560" t="s">
        <v>621</v>
      </c>
      <c r="B560">
        <v>60</v>
      </c>
      <c r="C560" s="8">
        <f t="shared" si="18"/>
        <v>1</v>
      </c>
      <c r="D560" t="s">
        <v>47</v>
      </c>
      <c r="E560">
        <v>1</v>
      </c>
      <c r="F560" t="s">
        <v>64</v>
      </c>
      <c r="G560">
        <v>0</v>
      </c>
      <c r="H560" t="s">
        <v>49</v>
      </c>
      <c r="I560">
        <v>0</v>
      </c>
      <c r="J560" t="s">
        <v>66</v>
      </c>
      <c r="K560">
        <v>2</v>
      </c>
      <c r="L560">
        <v>0</v>
      </c>
      <c r="M560">
        <v>0</v>
      </c>
      <c r="N560">
        <v>0</v>
      </c>
      <c r="O560">
        <v>1977</v>
      </c>
      <c r="P560" s="1">
        <f t="shared" si="19"/>
        <v>65.900000000000006</v>
      </c>
      <c r="Q560">
        <v>-0.28189266441821598</v>
      </c>
      <c r="R560">
        <v>-0.11916849915682901</v>
      </c>
      <c r="S560">
        <v>0.127176576728501</v>
      </c>
      <c r="T560">
        <v>-0.60517644182124897</v>
      </c>
      <c r="U560">
        <v>-1.3366798650927501</v>
      </c>
      <c r="V560">
        <v>7.1770590219224897E-2</v>
      </c>
      <c r="W560">
        <v>-0.403692445193925</v>
      </c>
      <c r="X560">
        <v>-0.52409561551433503</v>
      </c>
      <c r="Y560">
        <v>-0.57018441821247601</v>
      </c>
      <c r="Z560">
        <v>-6.5718735244519405E-2</v>
      </c>
      <c r="AA560">
        <v>2.9899325463724701E-3</v>
      </c>
      <c r="AB560">
        <v>-0.57836080944351398</v>
      </c>
      <c r="AC560">
        <v>-0.133239190556492</v>
      </c>
      <c r="AD560">
        <v>-0.77110209106239502</v>
      </c>
      <c r="AE560">
        <v>-1.5185321247892101</v>
      </c>
      <c r="AF560">
        <v>0.76285741989881195</v>
      </c>
      <c r="AG560">
        <v>-0.32740767284991401</v>
      </c>
      <c r="AH560">
        <v>-0.20625661045531099</v>
      </c>
      <c r="AI560">
        <v>0.15070342327150199</v>
      </c>
      <c r="AJ560">
        <v>-2.4172555480606999</v>
      </c>
      <c r="AK560">
        <v>-0.228879258010114</v>
      </c>
      <c r="AL560">
        <v>-1.8712775885328801</v>
      </c>
      <c r="AM560">
        <v>0.29747693086003202</v>
      </c>
      <c r="AN560">
        <v>-0.35126008431703498</v>
      </c>
      <c r="AO560">
        <v>-3.8865851602023001E-2</v>
      </c>
      <c r="AP560">
        <v>0.13640701517706699</v>
      </c>
      <c r="AQ560">
        <v>-1.06319876897132</v>
      </c>
      <c r="AR560">
        <v>-6.0826155143340402E-2</v>
      </c>
      <c r="AS560">
        <v>-9.9805851602023002E-2</v>
      </c>
      <c r="AT560">
        <v>-0.102533693086006</v>
      </c>
      <c r="AU560">
        <v>2.52369814502535E-2</v>
      </c>
      <c r="AV560">
        <v>7.7142495784143696E-3</v>
      </c>
      <c r="AW560">
        <v>0.10380231028668201</v>
      </c>
    </row>
    <row r="561" spans="1:49">
      <c r="A561" t="s">
        <v>622</v>
      </c>
      <c r="B561">
        <v>73</v>
      </c>
      <c r="C561" s="8">
        <f t="shared" si="18"/>
        <v>1</v>
      </c>
      <c r="D561" t="s">
        <v>47</v>
      </c>
      <c r="E561">
        <v>1</v>
      </c>
      <c r="F561" t="s">
        <v>43</v>
      </c>
      <c r="G561">
        <v>1</v>
      </c>
      <c r="J561" t="s">
        <v>44</v>
      </c>
      <c r="K561">
        <v>1</v>
      </c>
      <c r="N561">
        <v>1</v>
      </c>
      <c r="O561">
        <v>9</v>
      </c>
      <c r="P561" s="1">
        <f t="shared" si="19"/>
        <v>0.3</v>
      </c>
      <c r="Q561">
        <v>0.53187733558178296</v>
      </c>
      <c r="R561">
        <v>-0.21072849915683001</v>
      </c>
      <c r="S561">
        <v>1.9646576728501199E-2</v>
      </c>
      <c r="T561">
        <v>0.28855355817875</v>
      </c>
      <c r="U561">
        <v>0.32441013490724802</v>
      </c>
      <c r="V561">
        <v>0.19069059021922499</v>
      </c>
      <c r="W561">
        <v>0.83850755480607397</v>
      </c>
      <c r="X561">
        <v>0.180674384485664</v>
      </c>
      <c r="Y561">
        <v>1.4679955817875201</v>
      </c>
      <c r="Z561">
        <v>3.3551264755480703E-2</v>
      </c>
      <c r="AA561">
        <v>2.9869932546372199E-2</v>
      </c>
      <c r="AB561">
        <v>0.53019919055648401</v>
      </c>
      <c r="AC561">
        <v>0.596410809443507</v>
      </c>
      <c r="AD561">
        <v>0.70241790893760403</v>
      </c>
      <c r="AE561">
        <v>1.9678078752107799</v>
      </c>
      <c r="AF561">
        <v>0.75207741989881105</v>
      </c>
      <c r="AG561">
        <v>0.54913232715008498</v>
      </c>
      <c r="AH561">
        <v>1.23433895446884E-2</v>
      </c>
      <c r="AI561">
        <v>0.32313342327150202</v>
      </c>
      <c r="AJ561">
        <v>-4.32554806070939E-3</v>
      </c>
      <c r="AK561">
        <v>0.21696074198988499</v>
      </c>
      <c r="AL561">
        <v>1.0219824114671101</v>
      </c>
      <c r="AM561">
        <v>8.1269308600329104E-3</v>
      </c>
      <c r="AN561">
        <v>2.21753991568296</v>
      </c>
      <c r="AO561">
        <v>0.27161414839797698</v>
      </c>
      <c r="AP561">
        <v>-0.142172984822932</v>
      </c>
      <c r="AQ561">
        <v>-0.75398876897132805</v>
      </c>
      <c r="AR561">
        <v>-1.0633861551433399</v>
      </c>
      <c r="AS561">
        <v>0.46075414839797701</v>
      </c>
      <c r="AT561">
        <v>0.203826306913994</v>
      </c>
      <c r="AU561">
        <v>5.2166981450253197E-2</v>
      </c>
      <c r="AV561">
        <v>0.200884249578414</v>
      </c>
      <c r="AW561">
        <v>0.17954231028668199</v>
      </c>
    </row>
    <row r="562" spans="1:49">
      <c r="A562" t="s">
        <v>623</v>
      </c>
      <c r="B562">
        <v>57</v>
      </c>
      <c r="C562" s="8">
        <f t="shared" si="18"/>
        <v>1</v>
      </c>
      <c r="D562" t="s">
        <v>47</v>
      </c>
      <c r="E562">
        <v>1</v>
      </c>
      <c r="F562" t="s">
        <v>43</v>
      </c>
      <c r="G562">
        <v>1</v>
      </c>
      <c r="H562" t="s">
        <v>52</v>
      </c>
      <c r="I562">
        <v>1</v>
      </c>
      <c r="J562" t="s">
        <v>44</v>
      </c>
      <c r="K562">
        <v>1</v>
      </c>
      <c r="L562">
        <v>1</v>
      </c>
      <c r="M562">
        <v>0</v>
      </c>
      <c r="N562">
        <v>1</v>
      </c>
      <c r="O562">
        <v>1106</v>
      </c>
      <c r="P562" s="1">
        <f t="shared" si="19"/>
        <v>36.866666666666667</v>
      </c>
      <c r="Q562">
        <v>-6.07626644182164E-2</v>
      </c>
      <c r="R562">
        <v>4.5815008431699901E-3</v>
      </c>
      <c r="S562">
        <v>-0.27857342327149798</v>
      </c>
      <c r="T562">
        <v>0.86880355817875099</v>
      </c>
      <c r="U562">
        <v>0.49209013490724801</v>
      </c>
      <c r="V562">
        <v>-0.105269409780774</v>
      </c>
      <c r="W562">
        <v>0.151867554806075</v>
      </c>
      <c r="X562">
        <v>-0.35689561551433502</v>
      </c>
      <c r="Y562">
        <v>-0.49576441821247602</v>
      </c>
      <c r="Z562">
        <v>-3.4378735244519197E-2</v>
      </c>
      <c r="AA562">
        <v>0.183239932546372</v>
      </c>
      <c r="AB562">
        <v>1.30757919055648</v>
      </c>
      <c r="AC562">
        <v>9.8708094435071506E-3</v>
      </c>
      <c r="AD562">
        <v>-0.37585209106239498</v>
      </c>
      <c r="AE562">
        <v>-0.47724212478921102</v>
      </c>
      <c r="AF562">
        <v>2.2063074198988102</v>
      </c>
      <c r="AG562">
        <v>8.4542327150086E-2</v>
      </c>
      <c r="AH562">
        <v>2.6623389544688701E-2</v>
      </c>
      <c r="AI562">
        <v>-8.9136576728497202E-2</v>
      </c>
      <c r="AJ562">
        <v>-1.4317855480607</v>
      </c>
      <c r="AK562">
        <v>-0.18402925801011399</v>
      </c>
      <c r="AL562">
        <v>-0.83812758853288505</v>
      </c>
      <c r="AM562">
        <v>-0.25191306913996703</v>
      </c>
      <c r="AN562">
        <v>-0.454240084317036</v>
      </c>
      <c r="AO562">
        <v>-3.07658516020228E-2</v>
      </c>
      <c r="AP562">
        <v>-1.4352984822932201E-2</v>
      </c>
      <c r="AQ562">
        <v>-1.01420876897132</v>
      </c>
      <c r="AR562">
        <v>-0.70060615514334001</v>
      </c>
      <c r="AS562">
        <v>0.16760414839797699</v>
      </c>
      <c r="AT562">
        <v>-8.2793693086005996E-2</v>
      </c>
      <c r="AU562">
        <v>-0.27795301854974602</v>
      </c>
      <c r="AV562">
        <v>-0.15353575042158499</v>
      </c>
      <c r="AW562">
        <v>-8.2387689713317294E-2</v>
      </c>
    </row>
    <row r="563" spans="1:49">
      <c r="A563" t="s">
        <v>624</v>
      </c>
      <c r="B563">
        <v>40</v>
      </c>
      <c r="C563" s="8">
        <f t="shared" si="18"/>
        <v>0</v>
      </c>
      <c r="D563" t="s">
        <v>42</v>
      </c>
      <c r="E563">
        <v>1</v>
      </c>
      <c r="F563" t="s">
        <v>43</v>
      </c>
      <c r="G563">
        <v>1</v>
      </c>
      <c r="J563" t="s">
        <v>44</v>
      </c>
      <c r="K563">
        <v>1</v>
      </c>
      <c r="N563">
        <v>0</v>
      </c>
      <c r="O563">
        <v>3263</v>
      </c>
      <c r="P563" s="1">
        <f t="shared" si="19"/>
        <v>108.76666666666667</v>
      </c>
      <c r="Q563">
        <v>-0.112662664418216</v>
      </c>
      <c r="R563">
        <v>0.13354150084317001</v>
      </c>
      <c r="S563">
        <v>0.14278657672850101</v>
      </c>
      <c r="T563">
        <v>1.2034735581787499</v>
      </c>
      <c r="U563">
        <v>0.87580013490724795</v>
      </c>
      <c r="V563">
        <v>4.3505902192251204E-3</v>
      </c>
      <c r="W563">
        <v>0.105357554806075</v>
      </c>
      <c r="X563">
        <v>0.97575438448566398</v>
      </c>
      <c r="Y563">
        <v>0.25045558178752297</v>
      </c>
      <c r="Z563">
        <v>-6.7388735244519202E-2</v>
      </c>
      <c r="AA563">
        <v>-6.3870067453627596E-2</v>
      </c>
      <c r="AB563">
        <v>-0.74044080944351498</v>
      </c>
      <c r="AC563">
        <v>-4.9979190556492803E-2</v>
      </c>
      <c r="AD563">
        <v>0.35138790893760402</v>
      </c>
      <c r="AE563">
        <v>2.39345787521078</v>
      </c>
      <c r="AF563">
        <v>0.78363741989881197</v>
      </c>
      <c r="AG563">
        <v>0.60953232715008498</v>
      </c>
      <c r="AH563">
        <v>0.38086338954468801</v>
      </c>
      <c r="AI563">
        <v>0.22508342327150199</v>
      </c>
      <c r="AJ563">
        <v>-0.752875548060709</v>
      </c>
      <c r="AK563">
        <v>-0.34741925801011397</v>
      </c>
      <c r="AL563">
        <v>-0.595457588532886</v>
      </c>
      <c r="AM563">
        <v>-5.6830691399669597E-3</v>
      </c>
      <c r="AN563">
        <v>-0.401790084317035</v>
      </c>
      <c r="AO563">
        <v>-8.0805851602022902E-2</v>
      </c>
      <c r="AP563">
        <v>-6.45429848229324E-2</v>
      </c>
      <c r="AQ563">
        <v>-0.45446876897132898</v>
      </c>
      <c r="AR563">
        <v>9.2943844856659297E-2</v>
      </c>
      <c r="AS563">
        <v>-0.18327585160202201</v>
      </c>
      <c r="AT563">
        <v>-3.83836930860059E-2</v>
      </c>
      <c r="AU563">
        <v>-9.4913018549746597E-2</v>
      </c>
      <c r="AV563">
        <v>0.226334249578414</v>
      </c>
      <c r="AW563">
        <v>0.25686231028668199</v>
      </c>
    </row>
    <row r="564" spans="1:49">
      <c r="A564" t="s">
        <v>625</v>
      </c>
      <c r="B564">
        <v>67</v>
      </c>
      <c r="C564" s="8">
        <f t="shared" si="18"/>
        <v>1</v>
      </c>
      <c r="D564" t="s">
        <v>47</v>
      </c>
      <c r="E564">
        <v>1</v>
      </c>
      <c r="F564" t="s">
        <v>43</v>
      </c>
      <c r="G564">
        <v>1</v>
      </c>
      <c r="J564" t="s">
        <v>44</v>
      </c>
      <c r="K564">
        <v>1</v>
      </c>
      <c r="N564">
        <v>1</v>
      </c>
      <c r="O564">
        <v>787</v>
      </c>
      <c r="P564" s="1">
        <f t="shared" si="19"/>
        <v>26.233333333333334</v>
      </c>
      <c r="Q564">
        <v>3.1627335581783503E-2</v>
      </c>
      <c r="R564">
        <v>0.66444150084317</v>
      </c>
      <c r="S564">
        <v>-0.35521342327149802</v>
      </c>
      <c r="T564">
        <v>8.3383558178750705E-2</v>
      </c>
      <c r="U564">
        <v>3.22769013490724</v>
      </c>
      <c r="V564">
        <v>-0.116279409780774</v>
      </c>
      <c r="W564">
        <v>0.35466755480607398</v>
      </c>
      <c r="X564">
        <v>-0.58801561551433501</v>
      </c>
      <c r="Y564">
        <v>-0.62670441821247602</v>
      </c>
      <c r="Z564">
        <v>-0.20439873524451899</v>
      </c>
      <c r="AA564">
        <v>-1.6420067453627601E-2</v>
      </c>
      <c r="AB564">
        <v>1.1417591905564799</v>
      </c>
      <c r="AC564">
        <v>-0.13116919055649301</v>
      </c>
      <c r="AD564">
        <v>-0.31128209106239502</v>
      </c>
      <c r="AE564">
        <v>-0.82951212478921099</v>
      </c>
      <c r="AF564">
        <v>-0.36611258010118702</v>
      </c>
      <c r="AG564">
        <v>-9.3597672849913896E-2</v>
      </c>
      <c r="AH564">
        <v>-9.0486610455311395E-2</v>
      </c>
      <c r="AI564">
        <v>9.9783423271502594E-2</v>
      </c>
      <c r="AJ564">
        <v>-9.7855480607087399E-3</v>
      </c>
      <c r="AK564">
        <v>0.10280074198988499</v>
      </c>
      <c r="AL564">
        <v>1.10504241146711</v>
      </c>
      <c r="AM564">
        <v>-0.17189306913996599</v>
      </c>
      <c r="AN564">
        <v>-0.188980084317035</v>
      </c>
      <c r="AO564">
        <v>-0.102105851602023</v>
      </c>
      <c r="AP564">
        <v>-0.23787298482293201</v>
      </c>
      <c r="AQ564">
        <v>1.12603123102867</v>
      </c>
      <c r="AR564">
        <v>0.33621384485665901</v>
      </c>
      <c r="AS564">
        <v>8.3064148397977197E-2</v>
      </c>
      <c r="AT564">
        <v>-6.4553693086006003E-2</v>
      </c>
      <c r="AU564">
        <v>-0.135113018549746</v>
      </c>
      <c r="AV564">
        <v>-0.224175750421585</v>
      </c>
      <c r="AW564">
        <v>-0.115337689713317</v>
      </c>
    </row>
    <row r="565" spans="1:49">
      <c r="A565" t="s">
        <v>626</v>
      </c>
      <c r="B565">
        <v>61</v>
      </c>
      <c r="C565" s="8">
        <f t="shared" si="18"/>
        <v>1</v>
      </c>
      <c r="D565" t="s">
        <v>42</v>
      </c>
      <c r="E565">
        <v>1</v>
      </c>
      <c r="F565" t="s">
        <v>43</v>
      </c>
      <c r="G565">
        <v>1</v>
      </c>
      <c r="H565" t="s">
        <v>52</v>
      </c>
      <c r="I565">
        <v>1</v>
      </c>
      <c r="J565" t="s">
        <v>66</v>
      </c>
      <c r="K565">
        <v>2</v>
      </c>
      <c r="L565">
        <v>2</v>
      </c>
      <c r="M565">
        <v>1</v>
      </c>
      <c r="N565">
        <v>1</v>
      </c>
      <c r="O565">
        <v>880</v>
      </c>
      <c r="P565" s="1">
        <f t="shared" si="19"/>
        <v>29.333333333333332</v>
      </c>
      <c r="Q565">
        <v>1.20167733558178</v>
      </c>
      <c r="R565">
        <v>7.0761500843170094E-2</v>
      </c>
      <c r="S565">
        <v>-5.2523423271498997E-2</v>
      </c>
      <c r="T565">
        <v>1.3245035581787501</v>
      </c>
      <c r="U565">
        <v>1.67014013490724</v>
      </c>
      <c r="V565">
        <v>0.19384059021922501</v>
      </c>
      <c r="W565">
        <v>0.55846755480607502</v>
      </c>
      <c r="X565">
        <v>1.9096043844856601</v>
      </c>
      <c r="Y565">
        <v>2.6651155817875201</v>
      </c>
      <c r="Z565">
        <v>6.7871264755480401E-2</v>
      </c>
      <c r="AA565">
        <v>-0.20303006745362701</v>
      </c>
      <c r="AB565">
        <v>1.13255919055648</v>
      </c>
      <c r="AC565">
        <v>-7.2891905564928996E-3</v>
      </c>
      <c r="AD565">
        <v>1.5553379089376</v>
      </c>
      <c r="AE565">
        <v>2.99804787521078</v>
      </c>
      <c r="AF565">
        <v>2.0123574198988101</v>
      </c>
      <c r="AG565">
        <v>-0.16682767284991401</v>
      </c>
      <c r="AH565">
        <v>0.14471338954468799</v>
      </c>
      <c r="AI565">
        <v>0.12797342327150199</v>
      </c>
      <c r="AJ565">
        <v>-0.15692554806070899</v>
      </c>
      <c r="AK565">
        <v>-0.16240925801011399</v>
      </c>
      <c r="AL565">
        <v>1.36124241146711</v>
      </c>
      <c r="AM565">
        <v>-5.7723069139967199E-2</v>
      </c>
      <c r="AN565">
        <v>0.93192991568296402</v>
      </c>
      <c r="AO565">
        <v>-9.8395851602023104E-2</v>
      </c>
      <c r="AP565">
        <v>0.171577015177067</v>
      </c>
      <c r="AQ565">
        <v>-0.58315876897132901</v>
      </c>
      <c r="AR565">
        <v>-1.16328615514334</v>
      </c>
      <c r="AS565">
        <v>-1.0885851602022699E-2</v>
      </c>
      <c r="AT565">
        <v>-0.20266369308600601</v>
      </c>
      <c r="AU565">
        <v>0.22111698145025299</v>
      </c>
      <c r="AV565">
        <v>-8.0195750421585499E-2</v>
      </c>
      <c r="AW565">
        <v>3.5252310286682402E-2</v>
      </c>
    </row>
    <row r="566" spans="1:49">
      <c r="A566" t="s">
        <v>627</v>
      </c>
      <c r="B566">
        <v>75</v>
      </c>
      <c r="C566" s="8">
        <f t="shared" si="18"/>
        <v>1</v>
      </c>
      <c r="D566" t="s">
        <v>47</v>
      </c>
      <c r="E566">
        <v>1</v>
      </c>
      <c r="F566" t="s">
        <v>43</v>
      </c>
      <c r="G566">
        <v>1</v>
      </c>
      <c r="J566" t="s">
        <v>66</v>
      </c>
      <c r="K566">
        <v>2</v>
      </c>
      <c r="N566">
        <v>1</v>
      </c>
      <c r="O566">
        <v>439</v>
      </c>
      <c r="P566" s="1">
        <f t="shared" si="19"/>
        <v>14.633333333333333</v>
      </c>
      <c r="Q566">
        <v>-0.26338266441821601</v>
      </c>
      <c r="R566">
        <v>-8.5108499156829998E-2</v>
      </c>
      <c r="S566">
        <v>-3.2903423271498797E-2</v>
      </c>
      <c r="T566">
        <v>-0.32248644182124903</v>
      </c>
      <c r="U566">
        <v>-6.5889865092752395E-2</v>
      </c>
      <c r="V566">
        <v>3.8630590219224901E-2</v>
      </c>
      <c r="W566">
        <v>-2.9002445193924999E-2</v>
      </c>
      <c r="X566">
        <v>-0.435635615514335</v>
      </c>
      <c r="Y566">
        <v>0.98775558178752298</v>
      </c>
      <c r="Z566">
        <v>5.0701264755480702E-2</v>
      </c>
      <c r="AA566">
        <v>0.42004993254637202</v>
      </c>
      <c r="AB566">
        <v>-0.15020080944351499</v>
      </c>
      <c r="AC566">
        <v>0.15712080944350601</v>
      </c>
      <c r="AD566">
        <v>-0.23320209106239501</v>
      </c>
      <c r="AE566">
        <v>-0.905012124789211</v>
      </c>
      <c r="AF566">
        <v>-0.27796258010118802</v>
      </c>
      <c r="AG566">
        <v>0.34050232715008599</v>
      </c>
      <c r="AH566">
        <v>5.6793389544688801E-2</v>
      </c>
      <c r="AI566">
        <v>0.41117342327150203</v>
      </c>
      <c r="AJ566">
        <v>-0.34255554806070798</v>
      </c>
      <c r="AK566">
        <v>-0.158339258010114</v>
      </c>
      <c r="AL566">
        <v>0.83798241146711305</v>
      </c>
      <c r="AM566">
        <v>-0.15646306913996699</v>
      </c>
      <c r="AN566">
        <v>1.6042699156829601</v>
      </c>
      <c r="AO566">
        <v>6.7784148397977001E-2</v>
      </c>
      <c r="AP566">
        <v>0.382477015177067</v>
      </c>
      <c r="AQ566">
        <v>0.82952123102867004</v>
      </c>
      <c r="AR566">
        <v>7.8353844856659194E-2</v>
      </c>
      <c r="AS566">
        <v>0.24514414839797699</v>
      </c>
      <c r="AT566">
        <v>0.36214630691399302</v>
      </c>
      <c r="AU566">
        <v>1.0326769814502501</v>
      </c>
      <c r="AV566">
        <v>0.27124424957841398</v>
      </c>
      <c r="AW566">
        <v>0.14970231028668199</v>
      </c>
    </row>
    <row r="567" spans="1:49">
      <c r="A567" t="s">
        <v>628</v>
      </c>
      <c r="B567">
        <v>45</v>
      </c>
      <c r="C567" s="8">
        <f t="shared" si="18"/>
        <v>1</v>
      </c>
      <c r="D567" t="s">
        <v>47</v>
      </c>
      <c r="E567">
        <v>1</v>
      </c>
      <c r="F567" t="s">
        <v>43</v>
      </c>
      <c r="G567">
        <v>1</v>
      </c>
      <c r="H567" t="s">
        <v>49</v>
      </c>
      <c r="I567">
        <v>0</v>
      </c>
      <c r="J567" t="s">
        <v>44</v>
      </c>
      <c r="K567">
        <v>1</v>
      </c>
      <c r="L567">
        <v>0</v>
      </c>
      <c r="M567">
        <v>0</v>
      </c>
      <c r="N567">
        <v>0</v>
      </c>
      <c r="O567">
        <v>508</v>
      </c>
      <c r="P567" s="1">
        <f t="shared" si="19"/>
        <v>16.933333333333334</v>
      </c>
      <c r="Q567">
        <v>-0.356962664418216</v>
      </c>
      <c r="R567">
        <v>4.8915008431702402E-3</v>
      </c>
      <c r="S567">
        <v>-0.14018342327149799</v>
      </c>
      <c r="T567">
        <v>-1.00167644182124</v>
      </c>
      <c r="U567">
        <v>-1.4258298650927499</v>
      </c>
      <c r="V567">
        <v>-0.11851940978077399</v>
      </c>
      <c r="W567">
        <v>-0.30433244519392499</v>
      </c>
      <c r="X567">
        <v>-0.21854561551433499</v>
      </c>
      <c r="Y567">
        <v>-0.69486441821247602</v>
      </c>
      <c r="Z567">
        <v>-0.16414873524451901</v>
      </c>
      <c r="AA567">
        <v>-0.108530067453627</v>
      </c>
      <c r="AB567">
        <v>-1.8112908094435101</v>
      </c>
      <c r="AC567">
        <v>-0.180169190556493</v>
      </c>
      <c r="AD567">
        <v>-1.0673420910623901</v>
      </c>
      <c r="AE567">
        <v>-1.50448212478921</v>
      </c>
      <c r="AF567">
        <v>-2.4640125801011799</v>
      </c>
      <c r="AG567">
        <v>-3.6257672849913901E-2</v>
      </c>
      <c r="AH567">
        <v>-0.25965661045531102</v>
      </c>
      <c r="AI567">
        <v>-0.17925657672849701</v>
      </c>
      <c r="AJ567">
        <v>2.8514144519392901</v>
      </c>
      <c r="AK567">
        <v>1.5226607419898801</v>
      </c>
      <c r="AL567">
        <v>1.9266324114671101</v>
      </c>
      <c r="AM567">
        <v>-0.13245306913996699</v>
      </c>
      <c r="AN567">
        <v>-0.30124008431703497</v>
      </c>
      <c r="AO567">
        <v>0.155124148397976</v>
      </c>
      <c r="AP567">
        <v>-0.20160298482293201</v>
      </c>
      <c r="AQ567">
        <v>2.77744123102867</v>
      </c>
      <c r="AR567">
        <v>0.41424384485665899</v>
      </c>
      <c r="AS567">
        <v>-0.192515851602022</v>
      </c>
      <c r="AT567">
        <v>-6.1113693086006102E-2</v>
      </c>
      <c r="AU567">
        <v>-7.9523018549746596E-2</v>
      </c>
      <c r="AV567">
        <v>-2.1075750421585899E-2</v>
      </c>
      <c r="AW567">
        <v>-8.7357689713317394E-2</v>
      </c>
    </row>
    <row r="568" spans="1:49">
      <c r="A568" t="s">
        <v>629</v>
      </c>
      <c r="B568">
        <v>72</v>
      </c>
      <c r="C568" s="8">
        <f t="shared" si="18"/>
        <v>1</v>
      </c>
      <c r="D568" t="s">
        <v>47</v>
      </c>
      <c r="E568">
        <v>1</v>
      </c>
      <c r="F568" t="s">
        <v>43</v>
      </c>
      <c r="G568">
        <v>1</v>
      </c>
      <c r="J568" t="s">
        <v>56</v>
      </c>
      <c r="K568">
        <v>1</v>
      </c>
      <c r="N568">
        <v>1</v>
      </c>
      <c r="O568">
        <v>1483</v>
      </c>
      <c r="P568" s="1">
        <f t="shared" si="19"/>
        <v>49.43333333333333</v>
      </c>
      <c r="Q568">
        <v>-0.33546266441821598</v>
      </c>
      <c r="R568">
        <v>-0.18237849915682999</v>
      </c>
      <c r="S568">
        <v>0.30309657672850099</v>
      </c>
      <c r="T568">
        <v>-0.83269644182124902</v>
      </c>
      <c r="U568">
        <v>-1.4440698650927499</v>
      </c>
      <c r="V568">
        <v>0.38696059021922502</v>
      </c>
      <c r="W568">
        <v>0.34577755480607397</v>
      </c>
      <c r="X568">
        <v>-0.29123561551433502</v>
      </c>
      <c r="Y568">
        <v>-7.6214418212476404E-2</v>
      </c>
      <c r="Z568">
        <v>-3.2088735244519301E-2</v>
      </c>
      <c r="AA568">
        <v>0.11050993254637199</v>
      </c>
      <c r="AB568">
        <v>-3.74152080944351</v>
      </c>
      <c r="AC568">
        <v>0.216590809443506</v>
      </c>
      <c r="AD568">
        <v>-0.70679209106239504</v>
      </c>
      <c r="AE568">
        <v>-1.75846212478921</v>
      </c>
      <c r="AF568">
        <v>-1.4282225801011801</v>
      </c>
      <c r="AG568">
        <v>-1.7817672849913899E-2</v>
      </c>
      <c r="AH568">
        <v>7.6753389544688494E-2</v>
      </c>
      <c r="AI568">
        <v>-0.10252657672849699</v>
      </c>
      <c r="AJ568">
        <v>-0.73088554806070805</v>
      </c>
      <c r="AK568">
        <v>-0.50404925801011402</v>
      </c>
      <c r="AL568">
        <v>-0.97510758853288504</v>
      </c>
      <c r="AM568">
        <v>0.64071693086003301</v>
      </c>
      <c r="AN568">
        <v>-0.36274008431703503</v>
      </c>
      <c r="AO568">
        <v>0.13026414839797601</v>
      </c>
      <c r="AP568">
        <v>0.12451701517706699</v>
      </c>
      <c r="AQ568">
        <v>0.57556123102866996</v>
      </c>
      <c r="AR568">
        <v>0.434953844856659</v>
      </c>
      <c r="AS568">
        <v>1.5634148397976898E-2</v>
      </c>
      <c r="AT568">
        <v>1.6766306913993799E-2</v>
      </c>
      <c r="AU568">
        <v>-7.6473018549746599E-2</v>
      </c>
      <c r="AV568">
        <v>0.25021424957841398</v>
      </c>
      <c r="AW568">
        <v>5.6712310286682603E-2</v>
      </c>
    </row>
    <row r="569" spans="1:49">
      <c r="A569" t="s">
        <v>630</v>
      </c>
      <c r="B569">
        <v>52</v>
      </c>
      <c r="C569" s="8">
        <f t="shared" si="18"/>
        <v>1</v>
      </c>
      <c r="D569" t="s">
        <v>47</v>
      </c>
      <c r="E569">
        <v>1</v>
      </c>
      <c r="F569" t="s">
        <v>43</v>
      </c>
      <c r="G569">
        <v>1</v>
      </c>
      <c r="J569" t="s">
        <v>56</v>
      </c>
      <c r="K569">
        <v>1</v>
      </c>
      <c r="N569">
        <v>0</v>
      </c>
      <c r="O569">
        <v>2661</v>
      </c>
      <c r="P569" s="1">
        <f t="shared" si="19"/>
        <v>88.7</v>
      </c>
      <c r="Q569">
        <v>-0.52716266441821602</v>
      </c>
      <c r="R569">
        <v>-0.13602849915682999</v>
      </c>
      <c r="S569">
        <v>0.121576576728501</v>
      </c>
      <c r="T569">
        <v>-0.887736441821249</v>
      </c>
      <c r="U569">
        <v>-1.60235986509275</v>
      </c>
      <c r="V569">
        <v>-4.9099409780774997E-2</v>
      </c>
      <c r="W569">
        <v>-0.67490244519392495</v>
      </c>
      <c r="X569">
        <v>-0.27547561551433503</v>
      </c>
      <c r="Y569">
        <v>-0.487254418212476</v>
      </c>
      <c r="Z569">
        <v>-1.2808735244519099E-2</v>
      </c>
      <c r="AA569">
        <v>-4.6280067453627803E-2</v>
      </c>
      <c r="AB569">
        <v>6.9849190556484794E-2</v>
      </c>
      <c r="AC569">
        <v>0.111790809443506</v>
      </c>
      <c r="AD569">
        <v>-0.22690209106239501</v>
      </c>
      <c r="AE569">
        <v>-0.84965212478921004</v>
      </c>
      <c r="AF569">
        <v>2.2862774198988101</v>
      </c>
      <c r="AG569">
        <v>0.52485232715008601</v>
      </c>
      <c r="AH569">
        <v>-6.7526610455311095E-2</v>
      </c>
      <c r="AI569">
        <v>0.126793423271502</v>
      </c>
      <c r="AJ569">
        <v>1.5073644519392899</v>
      </c>
      <c r="AK569">
        <v>-0.12704925801011399</v>
      </c>
      <c r="AL569">
        <v>0.67444241146711303</v>
      </c>
      <c r="AM569">
        <v>7.5596930860032996E-2</v>
      </c>
      <c r="AN569">
        <v>-0.331570084317035</v>
      </c>
      <c r="AO569">
        <v>-0.14992585160202199</v>
      </c>
      <c r="AP569">
        <v>3.36970151770676E-2</v>
      </c>
      <c r="AQ569">
        <v>-0.88584876897132903</v>
      </c>
      <c r="AR569">
        <v>-1.07007615514334</v>
      </c>
      <c r="AS569">
        <v>-7.5255851602022902E-2</v>
      </c>
      <c r="AT569">
        <v>4.2176306913994203E-2</v>
      </c>
      <c r="AU569">
        <v>-4.8813018549746602E-2</v>
      </c>
      <c r="AV569">
        <v>6.2842495784143299E-3</v>
      </c>
      <c r="AW569">
        <v>-5.9357689713317403E-2</v>
      </c>
    </row>
    <row r="570" spans="1:49">
      <c r="A570" t="s">
        <v>631</v>
      </c>
      <c r="B570">
        <v>78</v>
      </c>
      <c r="C570" s="8">
        <f t="shared" si="18"/>
        <v>1</v>
      </c>
      <c r="D570" t="s">
        <v>47</v>
      </c>
      <c r="E570">
        <v>1</v>
      </c>
      <c r="F570" t="s">
        <v>43</v>
      </c>
      <c r="G570">
        <v>1</v>
      </c>
      <c r="H570" t="s">
        <v>52</v>
      </c>
      <c r="I570">
        <v>1</v>
      </c>
      <c r="J570" t="s">
        <v>66</v>
      </c>
      <c r="K570">
        <v>2</v>
      </c>
      <c r="N570">
        <v>0</v>
      </c>
      <c r="O570">
        <v>232</v>
      </c>
      <c r="P570" s="1">
        <f t="shared" si="19"/>
        <v>7.7333333333333334</v>
      </c>
      <c r="Q570">
        <v>-0.28894266441821598</v>
      </c>
      <c r="R570">
        <v>-0.453228499156829</v>
      </c>
      <c r="S570">
        <v>2.20765767285011E-2</v>
      </c>
      <c r="T570">
        <v>-0.72805644182124896</v>
      </c>
      <c r="U570">
        <v>-1.5728298650927499</v>
      </c>
      <c r="V570">
        <v>8.9110590219225294E-2</v>
      </c>
      <c r="W570">
        <v>-0.52355244519392496</v>
      </c>
      <c r="X570">
        <v>-0.52277561551433505</v>
      </c>
      <c r="Y570">
        <v>-0.63127441821247599</v>
      </c>
      <c r="Z570">
        <v>-0.123248735244519</v>
      </c>
      <c r="AA570">
        <v>-0.166890067453627</v>
      </c>
      <c r="AB570">
        <v>-2.37168080944351</v>
      </c>
      <c r="AC570">
        <v>3.9810809443506998E-2</v>
      </c>
      <c r="AD570">
        <v>-0.74918209106239497</v>
      </c>
      <c r="AE570">
        <v>-0.73486212478920998</v>
      </c>
      <c r="AF570">
        <v>-2.5861725801011799</v>
      </c>
      <c r="AG570">
        <v>-0.248907672849914</v>
      </c>
      <c r="AH570">
        <v>-0.17975661045531099</v>
      </c>
      <c r="AI570">
        <v>-0.107976576728497</v>
      </c>
      <c r="AJ570">
        <v>-0.30315554806070899</v>
      </c>
      <c r="AK570">
        <v>-0.344389258010114</v>
      </c>
      <c r="AL570">
        <v>-1.2805175885328799</v>
      </c>
      <c r="AM570">
        <v>0.11845693086003201</v>
      </c>
      <c r="AN570">
        <v>-0.56218008431703503</v>
      </c>
      <c r="AO570">
        <v>-0.162375851602023</v>
      </c>
      <c r="AP570">
        <v>-2.6352984822932201E-2</v>
      </c>
      <c r="AQ570">
        <v>0.42113123102867001</v>
      </c>
      <c r="AR570">
        <v>2.6234238448566498</v>
      </c>
      <c r="AS570">
        <v>0.45873414839797699</v>
      </c>
      <c r="AT570">
        <v>-5.1353693086006097E-2</v>
      </c>
      <c r="AU570">
        <v>-0.34940301854974598</v>
      </c>
      <c r="AV570">
        <v>-2.0045750421585799E-2</v>
      </c>
      <c r="AW570">
        <v>-5.2387689713317503E-2</v>
      </c>
    </row>
    <row r="571" spans="1:49">
      <c r="A571" t="s">
        <v>632</v>
      </c>
      <c r="B571">
        <v>45</v>
      </c>
      <c r="C571" s="8">
        <f t="shared" si="18"/>
        <v>1</v>
      </c>
      <c r="D571" t="s">
        <v>42</v>
      </c>
      <c r="E571">
        <v>1</v>
      </c>
      <c r="F571" t="s">
        <v>43</v>
      </c>
      <c r="G571">
        <v>1</v>
      </c>
      <c r="H571" t="s">
        <v>52</v>
      </c>
      <c r="I571">
        <v>1</v>
      </c>
      <c r="J571" t="s">
        <v>44</v>
      </c>
      <c r="K571">
        <v>1</v>
      </c>
      <c r="N571">
        <v>0</v>
      </c>
      <c r="O571">
        <v>343</v>
      </c>
      <c r="P571" s="1">
        <f t="shared" si="19"/>
        <v>11.433333333333334</v>
      </c>
      <c r="Q571">
        <v>0.142207335581783</v>
      </c>
      <c r="R571">
        <v>0.24635150084317001</v>
      </c>
      <c r="S571">
        <v>-0.19918342327149799</v>
      </c>
      <c r="T571">
        <v>0.93014355817875005</v>
      </c>
      <c r="U571">
        <v>1.8025401349072401</v>
      </c>
      <c r="V571">
        <v>-8.0779409780774802E-2</v>
      </c>
      <c r="W571">
        <v>-0.49757244519392502</v>
      </c>
      <c r="X571">
        <v>-0.48660561551433501</v>
      </c>
      <c r="Y571">
        <v>-0.59393441821247595</v>
      </c>
      <c r="Z571">
        <v>6.1591264755480601E-2</v>
      </c>
      <c r="AA571">
        <v>0.16821993254637199</v>
      </c>
      <c r="AB571">
        <v>1.39790919055648</v>
      </c>
      <c r="AC571">
        <v>-7.4929190556492803E-2</v>
      </c>
      <c r="AD571">
        <v>0.73826790893760397</v>
      </c>
      <c r="AE571">
        <v>2.2635278752107801</v>
      </c>
      <c r="AF571">
        <v>0.39175741989881102</v>
      </c>
      <c r="AG571">
        <v>1.5942327150085998E-2</v>
      </c>
      <c r="AH571">
        <v>-0.15932661045531099</v>
      </c>
      <c r="AI571">
        <v>-0.147296576728497</v>
      </c>
      <c r="AJ571">
        <v>-0.38741554806070799</v>
      </c>
      <c r="AK571">
        <v>-0.16123925801011399</v>
      </c>
      <c r="AL571">
        <v>-0.35280758853288502</v>
      </c>
      <c r="AM571">
        <v>-0.162413069139967</v>
      </c>
      <c r="AN571">
        <v>-0.323300084317035</v>
      </c>
      <c r="AO571">
        <v>6.7794148397977094E-2</v>
      </c>
      <c r="AP571">
        <v>-8.75029848229322E-2</v>
      </c>
      <c r="AQ571">
        <v>1.01063123102867</v>
      </c>
      <c r="AR571">
        <v>-0.40250615514333998</v>
      </c>
      <c r="AS571">
        <v>0.15429414839797601</v>
      </c>
      <c r="AT571">
        <v>8.2656306913993796E-2</v>
      </c>
      <c r="AU571">
        <v>-0.13382301854974599</v>
      </c>
      <c r="AV571">
        <v>1.9624249578414198E-2</v>
      </c>
      <c r="AW571">
        <v>-0.14272768971331701</v>
      </c>
    </row>
    <row r="572" spans="1:49">
      <c r="A572" t="s">
        <v>633</v>
      </c>
      <c r="B572">
        <v>77</v>
      </c>
      <c r="C572" s="8">
        <f t="shared" si="18"/>
        <v>1</v>
      </c>
      <c r="D572" t="s">
        <v>47</v>
      </c>
      <c r="E572">
        <v>1</v>
      </c>
      <c r="F572" t="s">
        <v>43</v>
      </c>
      <c r="G572">
        <v>1</v>
      </c>
      <c r="J572" t="s">
        <v>44</v>
      </c>
      <c r="K572">
        <v>1</v>
      </c>
      <c r="L572">
        <v>1</v>
      </c>
      <c r="M572">
        <v>0</v>
      </c>
      <c r="N572">
        <v>1</v>
      </c>
      <c r="O572">
        <v>1993</v>
      </c>
      <c r="P572" s="1">
        <f t="shared" si="19"/>
        <v>66.433333333333337</v>
      </c>
      <c r="Q572">
        <v>-0.317602664418216</v>
      </c>
      <c r="R572">
        <v>-0.18583849915683001</v>
      </c>
      <c r="S572">
        <v>-0.18999342327149901</v>
      </c>
      <c r="T572">
        <v>-0.57280644182124796</v>
      </c>
      <c r="U572">
        <v>-0.29676986509275199</v>
      </c>
      <c r="V572">
        <v>-2.00994097807747E-2</v>
      </c>
      <c r="W572">
        <v>-0.31167244519392501</v>
      </c>
      <c r="X572">
        <v>-0.27090561551433501</v>
      </c>
      <c r="Y572">
        <v>-0.37735441821247601</v>
      </c>
      <c r="Z572">
        <v>0.13622126475547999</v>
      </c>
      <c r="AA572">
        <v>-9.9180067453627604E-2</v>
      </c>
      <c r="AB572">
        <v>1.0252291905564801</v>
      </c>
      <c r="AC572">
        <v>7.8360809443506804E-2</v>
      </c>
      <c r="AD572">
        <v>1.6996779089376</v>
      </c>
      <c r="AE572">
        <v>2.66487787521078</v>
      </c>
      <c r="AF572">
        <v>1.5165974198988099</v>
      </c>
      <c r="AG572">
        <v>-9.7867672849913906E-2</v>
      </c>
      <c r="AH572">
        <v>0.12986338954468801</v>
      </c>
      <c r="AI572">
        <v>-5.9326576728497303E-2</v>
      </c>
      <c r="AJ572">
        <v>-2.1513855480606998</v>
      </c>
      <c r="AK572">
        <v>-0.43320925801011401</v>
      </c>
      <c r="AL572">
        <v>-1.2493275885328801</v>
      </c>
      <c r="AM572">
        <v>-0.200263069139967</v>
      </c>
      <c r="AN572">
        <v>-0.43935008431703498</v>
      </c>
      <c r="AO572">
        <v>-4.4925851602022698E-2</v>
      </c>
      <c r="AP572">
        <v>-0.160122984822932</v>
      </c>
      <c r="AQ572">
        <v>-2.21723876897132</v>
      </c>
      <c r="AR572">
        <v>-1.09749615514334</v>
      </c>
      <c r="AS572">
        <v>-0.302085851602023</v>
      </c>
      <c r="AT572">
        <v>-8.4453693086005796E-2</v>
      </c>
      <c r="AU572">
        <v>8.8096981450253201E-2</v>
      </c>
      <c r="AV572">
        <v>-6.3145750421585697E-2</v>
      </c>
      <c r="AW572">
        <v>5.3762310286682401E-2</v>
      </c>
    </row>
    <row r="573" spans="1:49">
      <c r="A573" t="s">
        <v>634</v>
      </c>
      <c r="B573">
        <v>68</v>
      </c>
      <c r="C573" s="8">
        <f t="shared" si="18"/>
        <v>1</v>
      </c>
      <c r="D573" t="s">
        <v>47</v>
      </c>
      <c r="E573">
        <v>1</v>
      </c>
      <c r="F573" t="s">
        <v>43</v>
      </c>
      <c r="G573">
        <v>1</v>
      </c>
      <c r="H573" t="s">
        <v>52</v>
      </c>
      <c r="I573">
        <v>1</v>
      </c>
      <c r="J573" t="s">
        <v>44</v>
      </c>
      <c r="K573">
        <v>1</v>
      </c>
      <c r="N573">
        <v>1</v>
      </c>
      <c r="O573">
        <v>1078</v>
      </c>
      <c r="P573" s="1">
        <f t="shared" si="19"/>
        <v>35.93333333333333</v>
      </c>
      <c r="Q573">
        <v>-0.35372266441821598</v>
      </c>
      <c r="R573">
        <v>-1.5138499156829899E-2</v>
      </c>
      <c r="S573">
        <v>0.39464657672850101</v>
      </c>
      <c r="T573">
        <v>-0.53094644182124895</v>
      </c>
      <c r="U573">
        <v>-0.85028986509275195</v>
      </c>
      <c r="V573">
        <v>0.13307059021922499</v>
      </c>
      <c r="W573">
        <v>-0.26666244519392501</v>
      </c>
      <c r="X573">
        <v>-0.30307561551433498</v>
      </c>
      <c r="Y573">
        <v>-0.22339441821247599</v>
      </c>
      <c r="Z573">
        <v>0.31886126475547999</v>
      </c>
      <c r="AA573">
        <v>4.5089932546372002E-2</v>
      </c>
      <c r="AB573">
        <v>-4.1830809443514902E-2</v>
      </c>
      <c r="AC573">
        <v>0.24036080944350599</v>
      </c>
      <c r="AD573">
        <v>2.7709279089376002</v>
      </c>
      <c r="AE573">
        <v>2.3946478752107798</v>
      </c>
      <c r="AF573">
        <v>1.55524741989881</v>
      </c>
      <c r="AG573">
        <v>0.30213232715008598</v>
      </c>
      <c r="AH573">
        <v>0.43808338954468801</v>
      </c>
      <c r="AI573">
        <v>-1.84265767284972E-2</v>
      </c>
      <c r="AJ573">
        <v>-0.49056554806070801</v>
      </c>
      <c r="AK573">
        <v>-3.8729258010114599E-2</v>
      </c>
      <c r="AL573">
        <v>-1.8766775885328799</v>
      </c>
      <c r="AM573">
        <v>0.19315693086003299</v>
      </c>
      <c r="AN573">
        <v>-0.17448008431703599</v>
      </c>
      <c r="AO573">
        <v>1.7414148397976999E-2</v>
      </c>
      <c r="AP573">
        <v>7.3747015177067596E-2</v>
      </c>
      <c r="AQ573">
        <v>-1.6676987689713201</v>
      </c>
      <c r="AR573">
        <v>-1.0341361551433399</v>
      </c>
      <c r="AS573">
        <v>-7.0555851602022795E-2</v>
      </c>
      <c r="AT573">
        <v>0.28578630691399398</v>
      </c>
      <c r="AU573">
        <v>4.8886981450253497E-2</v>
      </c>
      <c r="AV573">
        <v>-3.2445750421585803E-2</v>
      </c>
      <c r="AW573">
        <v>-2.40776897133172E-2</v>
      </c>
    </row>
    <row r="574" spans="1:49">
      <c r="A574" t="s">
        <v>635</v>
      </c>
      <c r="B574">
        <v>65</v>
      </c>
      <c r="C574" s="8">
        <f t="shared" si="18"/>
        <v>1</v>
      </c>
      <c r="D574" t="s">
        <v>141</v>
      </c>
      <c r="E574">
        <v>0</v>
      </c>
      <c r="F574" t="s">
        <v>64</v>
      </c>
      <c r="G574">
        <v>0</v>
      </c>
      <c r="H574" t="s">
        <v>49</v>
      </c>
      <c r="I574">
        <v>0</v>
      </c>
      <c r="J574" t="s">
        <v>56</v>
      </c>
      <c r="K574">
        <v>1</v>
      </c>
      <c r="N574">
        <v>0</v>
      </c>
      <c r="O574">
        <v>2163</v>
      </c>
      <c r="P574" s="1">
        <f t="shared" si="19"/>
        <v>72.099999999999994</v>
      </c>
      <c r="Q574">
        <v>0.54037733558178302</v>
      </c>
      <c r="R574">
        <v>0.24688150084317001</v>
      </c>
      <c r="S574">
        <v>-0.21014342327149799</v>
      </c>
      <c r="T574">
        <v>1.6722635581787499</v>
      </c>
      <c r="U574">
        <v>1.1428401349072399</v>
      </c>
      <c r="V574">
        <v>0.24632059021922401</v>
      </c>
      <c r="W574">
        <v>0.86077755480607399</v>
      </c>
      <c r="X574">
        <v>6.0914384485664101E-2</v>
      </c>
      <c r="Y574">
        <v>1.79708558178752</v>
      </c>
      <c r="Z574">
        <v>-7.6018735244519395E-2</v>
      </c>
      <c r="AA574">
        <v>-7.6480067453627606E-2</v>
      </c>
      <c r="AB574">
        <v>1.0478791905564799</v>
      </c>
      <c r="AC574">
        <v>-3.48191905564929E-2</v>
      </c>
      <c r="AD574">
        <v>2.3508479089376002</v>
      </c>
      <c r="AE574">
        <v>2.32023787521078</v>
      </c>
      <c r="AF574">
        <v>1.59683741989881</v>
      </c>
      <c r="AG574">
        <v>0.152512327150085</v>
      </c>
      <c r="AH574">
        <v>0.37992338954468802</v>
      </c>
      <c r="AI574">
        <v>-3.17365767284973E-2</v>
      </c>
      <c r="AJ574">
        <v>-0.30529554806070802</v>
      </c>
      <c r="AK574">
        <v>1.02763074198988</v>
      </c>
      <c r="AL574">
        <v>1.37714241146711</v>
      </c>
      <c r="AM574">
        <v>-0.104073069139967</v>
      </c>
      <c r="AN574">
        <v>-0.46343008431703497</v>
      </c>
      <c r="AO574">
        <v>-0.166285851602022</v>
      </c>
      <c r="AP574">
        <v>9.5577015177067598E-2</v>
      </c>
      <c r="AQ574">
        <v>0.30194123102867099</v>
      </c>
      <c r="AR574">
        <v>-0.99464615514333998</v>
      </c>
      <c r="AS574">
        <v>-0.116105851602022</v>
      </c>
      <c r="AT574">
        <v>3.65163069139939E-2</v>
      </c>
      <c r="AU574">
        <v>0.32962698145025299</v>
      </c>
      <c r="AV574">
        <v>-7.90257504215858E-2</v>
      </c>
      <c r="AW574">
        <v>-2.24376897133176E-2</v>
      </c>
    </row>
    <row r="575" spans="1:49">
      <c r="A575" t="s">
        <v>636</v>
      </c>
      <c r="B575">
        <v>52</v>
      </c>
      <c r="C575" s="8">
        <f t="shared" si="18"/>
        <v>1</v>
      </c>
      <c r="D575" t="s">
        <v>42</v>
      </c>
      <c r="E575">
        <v>1</v>
      </c>
      <c r="F575" t="s">
        <v>43</v>
      </c>
      <c r="G575">
        <v>1</v>
      </c>
      <c r="J575" t="s">
        <v>44</v>
      </c>
      <c r="K575">
        <v>1</v>
      </c>
      <c r="N575">
        <v>0</v>
      </c>
      <c r="O575">
        <v>468</v>
      </c>
      <c r="P575" s="1">
        <f t="shared" si="19"/>
        <v>15.6</v>
      </c>
      <c r="Q575">
        <v>-0.13014266441821601</v>
      </c>
      <c r="R575">
        <v>-0.38157849915682901</v>
      </c>
      <c r="S575">
        <v>8.48465767285011E-2</v>
      </c>
      <c r="T575">
        <v>-1.0397064418212401</v>
      </c>
      <c r="U575">
        <v>-1.60792986509275</v>
      </c>
      <c r="V575">
        <v>-0.29049940978077399</v>
      </c>
      <c r="W575">
        <v>-0.30920244519392498</v>
      </c>
      <c r="X575">
        <v>-0.401895615514335</v>
      </c>
      <c r="Y575">
        <v>-0.331224418212476</v>
      </c>
      <c r="Z575">
        <v>7.7051264755480603E-2</v>
      </c>
      <c r="AA575">
        <v>0.15513993254637201</v>
      </c>
      <c r="AB575">
        <v>-1.26630080944351</v>
      </c>
      <c r="AC575">
        <v>0.14858080944350599</v>
      </c>
      <c r="AD575">
        <v>-0.92752209106239503</v>
      </c>
      <c r="AE575">
        <v>-0.99130212478921098</v>
      </c>
      <c r="AF575">
        <v>-5.7442580101188398E-2</v>
      </c>
      <c r="AG575">
        <v>0.117832327150086</v>
      </c>
      <c r="AH575">
        <v>-0.249836610455311</v>
      </c>
      <c r="AI575">
        <v>0.20904342327150199</v>
      </c>
      <c r="AJ575">
        <v>0.768274451939291</v>
      </c>
      <c r="AK575">
        <v>-6.3239258010114402E-2</v>
      </c>
      <c r="AL575">
        <v>-1.57273758853288</v>
      </c>
      <c r="AM575">
        <v>0.17852693086003199</v>
      </c>
      <c r="AN575">
        <v>-0.21041008431703601</v>
      </c>
      <c r="AO575">
        <v>5.0544148397976899E-2</v>
      </c>
      <c r="AP575">
        <v>-4.2762984822932198E-2</v>
      </c>
      <c r="AQ575">
        <v>-9.7438768971329595E-2</v>
      </c>
      <c r="AR575">
        <v>-0.16146615514334001</v>
      </c>
      <c r="AS575">
        <v>-7.1135851602023001E-2</v>
      </c>
      <c r="AT575">
        <v>3.0786306913994199E-2</v>
      </c>
      <c r="AU575">
        <v>6.7176981450253401E-2</v>
      </c>
      <c r="AV575">
        <v>0.16193424957841401</v>
      </c>
      <c r="AW575">
        <v>9.0702310286682394E-2</v>
      </c>
    </row>
    <row r="576" spans="1:49">
      <c r="A576" t="s">
        <v>637</v>
      </c>
      <c r="B576">
        <v>58</v>
      </c>
      <c r="C576" s="8">
        <f t="shared" si="18"/>
        <v>1</v>
      </c>
      <c r="D576" t="s">
        <v>42</v>
      </c>
      <c r="E576">
        <v>1</v>
      </c>
      <c r="F576" t="s">
        <v>43</v>
      </c>
      <c r="G576">
        <v>1</v>
      </c>
      <c r="J576" t="s">
        <v>66</v>
      </c>
      <c r="K576">
        <v>2</v>
      </c>
      <c r="N576">
        <v>1</v>
      </c>
      <c r="O576">
        <v>759</v>
      </c>
      <c r="P576" s="1">
        <f t="shared" si="19"/>
        <v>25.3</v>
      </c>
      <c r="Q576">
        <v>1.6805473355817799</v>
      </c>
      <c r="R576">
        <v>2.8467915008431599</v>
      </c>
      <c r="S576">
        <v>0.16494657672850099</v>
      </c>
      <c r="T576">
        <v>4.1152935581787498</v>
      </c>
      <c r="U576">
        <v>5.2813801349072396</v>
      </c>
      <c r="V576">
        <v>0.64620059021922405</v>
      </c>
      <c r="W576">
        <v>1.25830755480607</v>
      </c>
      <c r="X576">
        <v>2.9692343844856599</v>
      </c>
      <c r="Y576">
        <v>1.77037558178752</v>
      </c>
      <c r="Z576">
        <v>-9.3698735244519299E-2</v>
      </c>
      <c r="AA576">
        <v>2.8499325463724398E-3</v>
      </c>
      <c r="AB576">
        <v>0.168289190556484</v>
      </c>
      <c r="AC576">
        <v>-0.141039190556492</v>
      </c>
      <c r="AD576">
        <v>-0.57163209106239499</v>
      </c>
      <c r="AE576">
        <v>-0.95830212478920995</v>
      </c>
      <c r="AF576">
        <v>-1.45962258010118</v>
      </c>
      <c r="AG576">
        <v>-8.5857672849913802E-2</v>
      </c>
      <c r="AH576">
        <v>-0.123146610455311</v>
      </c>
      <c r="AI576">
        <v>-0.25673657672849698</v>
      </c>
      <c r="AJ576">
        <v>-0.27686554806070801</v>
      </c>
      <c r="AK576">
        <v>-0.20821925801011401</v>
      </c>
      <c r="AL576">
        <v>-0.30820758853288499</v>
      </c>
      <c r="AM576">
        <v>-0.31794306913996701</v>
      </c>
      <c r="AN576">
        <v>-0.55478008431703496</v>
      </c>
      <c r="AO576">
        <v>-0.17700585160202201</v>
      </c>
      <c r="AP576">
        <v>-5.9092984822932203E-2</v>
      </c>
      <c r="AQ576">
        <v>-1.4588887689713199</v>
      </c>
      <c r="AR576">
        <v>-0.77168615514334005</v>
      </c>
      <c r="AS576">
        <v>-0.177745851602022</v>
      </c>
      <c r="AT576">
        <v>-2.9213693086005799E-2</v>
      </c>
      <c r="AU576">
        <v>-2.4533018549746499E-2</v>
      </c>
      <c r="AV576">
        <v>-9.55750421585577E-4</v>
      </c>
      <c r="AW576">
        <v>-4.0127689713317503E-2</v>
      </c>
    </row>
    <row r="577" spans="1:49">
      <c r="A577" t="s">
        <v>638</v>
      </c>
      <c r="B577">
        <v>74</v>
      </c>
      <c r="C577" s="8">
        <f t="shared" si="18"/>
        <v>1</v>
      </c>
      <c r="D577" t="s">
        <v>51</v>
      </c>
      <c r="E577">
        <v>1</v>
      </c>
      <c r="F577" t="s">
        <v>43</v>
      </c>
      <c r="G577">
        <v>1</v>
      </c>
      <c r="J577" t="s">
        <v>44</v>
      </c>
      <c r="K577">
        <v>1</v>
      </c>
      <c r="N577">
        <v>1</v>
      </c>
      <c r="O577">
        <v>1100</v>
      </c>
      <c r="P577" s="1">
        <f t="shared" si="19"/>
        <v>36.666666666666664</v>
      </c>
      <c r="Q577">
        <v>-0.62728266441821601</v>
      </c>
      <c r="R577">
        <v>0.11061150084316999</v>
      </c>
      <c r="S577">
        <v>0.40039657672850099</v>
      </c>
      <c r="T577">
        <v>-1.18205644182124</v>
      </c>
      <c r="U577">
        <v>-1.03630986509275</v>
      </c>
      <c r="V577">
        <v>2.3780590219224899E-2</v>
      </c>
      <c r="W577">
        <v>-0.355122445193925</v>
      </c>
      <c r="X577">
        <v>-0.32760561551433498</v>
      </c>
      <c r="Y577">
        <v>-0.39824441821247603</v>
      </c>
      <c r="Z577">
        <v>-3.1848735244519498E-2</v>
      </c>
      <c r="AA577">
        <v>0.29851993254637199</v>
      </c>
      <c r="AB577">
        <v>-2.5969708094435102</v>
      </c>
      <c r="AC577">
        <v>-0.193799190556493</v>
      </c>
      <c r="AD577">
        <v>-0.83405209106239497</v>
      </c>
      <c r="AE577">
        <v>-1.78486212478921</v>
      </c>
      <c r="AF577">
        <v>-2.5043125801011801</v>
      </c>
      <c r="AG577">
        <v>4.2522327150085998E-2</v>
      </c>
      <c r="AH577">
        <v>-9.2426610455311295E-2</v>
      </c>
      <c r="AI577">
        <v>-9.2265767284973599E-3</v>
      </c>
      <c r="AJ577">
        <v>0.69861445193929095</v>
      </c>
      <c r="AK577">
        <v>-0.32916925801011399</v>
      </c>
      <c r="AL577">
        <v>-1.72673758853288</v>
      </c>
      <c r="AM577">
        <v>-0.36432306913996698</v>
      </c>
      <c r="AN577">
        <v>-0.30551008431703502</v>
      </c>
      <c r="AO577">
        <v>0.138494148397977</v>
      </c>
      <c r="AP577">
        <v>-5.1982984822932198E-2</v>
      </c>
      <c r="AQ577">
        <v>2.6667212310286699</v>
      </c>
      <c r="AR577">
        <v>1.01523384485665</v>
      </c>
      <c r="AS577">
        <v>-0.39701585160202202</v>
      </c>
      <c r="AT577">
        <v>-0.135903693086005</v>
      </c>
      <c r="AU577">
        <v>-0.113203018549746</v>
      </c>
      <c r="AV577">
        <v>6.4874249578414395E-2</v>
      </c>
      <c r="AW577">
        <v>-8.2976897133173397E-3</v>
      </c>
    </row>
    <row r="578" spans="1:49">
      <c r="A578" t="s">
        <v>639</v>
      </c>
      <c r="B578">
        <v>76</v>
      </c>
      <c r="C578" s="8">
        <f t="shared" si="18"/>
        <v>1</v>
      </c>
      <c r="D578" t="s">
        <v>47</v>
      </c>
      <c r="E578">
        <v>1</v>
      </c>
      <c r="F578" t="s">
        <v>64</v>
      </c>
      <c r="G578">
        <v>0</v>
      </c>
      <c r="N578">
        <v>0</v>
      </c>
      <c r="O578">
        <v>1991</v>
      </c>
      <c r="P578" s="1">
        <f t="shared" si="19"/>
        <v>66.36666666666666</v>
      </c>
      <c r="Q578">
        <v>3.50423733558178</v>
      </c>
      <c r="R578">
        <v>3.0978715008431599</v>
      </c>
      <c r="S578">
        <v>0.30439657672850101</v>
      </c>
      <c r="T578">
        <v>4.4501735581787498</v>
      </c>
      <c r="U578">
        <v>3.6134901349072401</v>
      </c>
      <c r="V578">
        <v>0.70282059021922505</v>
      </c>
      <c r="W578">
        <v>2.4107675548060699</v>
      </c>
      <c r="X578">
        <v>5.0727843844856597</v>
      </c>
      <c r="Y578">
        <v>3.4912555817875202</v>
      </c>
      <c r="Z578">
        <v>8.3126475548045398E-4</v>
      </c>
      <c r="AA578">
        <v>-0.39281006745362701</v>
      </c>
      <c r="AB578">
        <v>-1.38195080944351</v>
      </c>
      <c r="AC578">
        <v>-4.4819190556493103E-2</v>
      </c>
      <c r="AD578">
        <v>-0.335522091062395</v>
      </c>
      <c r="AE578">
        <v>-1.53858212478921</v>
      </c>
      <c r="AF578">
        <v>0.57394741989881204</v>
      </c>
      <c r="AG578">
        <v>-5.1497672849913897E-2</v>
      </c>
      <c r="AH578">
        <v>0.237783389544688</v>
      </c>
      <c r="AI578">
        <v>-0.130226576728497</v>
      </c>
      <c r="AJ578">
        <v>1.4398144519392899</v>
      </c>
      <c r="AK578">
        <v>0.48851074198988498</v>
      </c>
      <c r="AL578">
        <v>2.6583024114671101</v>
      </c>
      <c r="AM578">
        <v>0.24638693086003299</v>
      </c>
      <c r="AN578">
        <v>3.5849915682964299E-2</v>
      </c>
      <c r="AO578">
        <v>-2.57358516020227E-2</v>
      </c>
      <c r="AP578">
        <v>-4.9042984822932102E-2</v>
      </c>
      <c r="AQ578">
        <v>-2.2935887689713201</v>
      </c>
      <c r="AR578">
        <v>-1.16901615514334</v>
      </c>
      <c r="AS578">
        <v>-0.13407585160202201</v>
      </c>
      <c r="AT578">
        <v>-0.15046369308600599</v>
      </c>
      <c r="AU578">
        <v>7.6869814502535903E-3</v>
      </c>
      <c r="AV578">
        <v>5.4304249578414003E-2</v>
      </c>
      <c r="AW578">
        <v>1.1723102866825199E-3</v>
      </c>
    </row>
    <row r="579" spans="1:49">
      <c r="A579" t="s">
        <v>640</v>
      </c>
      <c r="B579">
        <v>72</v>
      </c>
      <c r="C579" s="8">
        <f t="shared" si="18"/>
        <v>1</v>
      </c>
      <c r="D579" t="s">
        <v>47</v>
      </c>
      <c r="E579">
        <v>1</v>
      </c>
      <c r="F579" t="s">
        <v>43</v>
      </c>
      <c r="G579">
        <v>1</v>
      </c>
      <c r="J579" t="s">
        <v>66</v>
      </c>
      <c r="K579">
        <v>2</v>
      </c>
      <c r="L579">
        <v>1</v>
      </c>
      <c r="M579">
        <v>0</v>
      </c>
      <c r="N579">
        <v>0</v>
      </c>
      <c r="O579">
        <v>907</v>
      </c>
      <c r="P579" s="1">
        <f t="shared" si="19"/>
        <v>30.233333333333334</v>
      </c>
      <c r="Q579">
        <v>-0.28049266441821602</v>
      </c>
      <c r="R579">
        <v>-0.29704849915682902</v>
      </c>
      <c r="S579">
        <v>9.5465767285012292E-3</v>
      </c>
      <c r="T579">
        <v>-0.76405644182124899</v>
      </c>
      <c r="U579">
        <v>-1.2605598650927501</v>
      </c>
      <c r="V579">
        <v>-0.21203940978077401</v>
      </c>
      <c r="W579">
        <v>-0.38073244519392502</v>
      </c>
      <c r="X579">
        <v>-0.31527561551433497</v>
      </c>
      <c r="Y579">
        <v>-0.323004418212476</v>
      </c>
      <c r="Z579">
        <v>-0.182348735244519</v>
      </c>
      <c r="AA579">
        <v>0.18045993254637199</v>
      </c>
      <c r="AB579">
        <v>-1.4995508094435099</v>
      </c>
      <c r="AC579">
        <v>-7.5749190556492804E-2</v>
      </c>
      <c r="AD579">
        <v>-0.63495209106239503</v>
      </c>
      <c r="AE579">
        <v>-1.41379212478921</v>
      </c>
      <c r="AF579">
        <v>-1.9650725801011799</v>
      </c>
      <c r="AG579">
        <v>-0.23864767284991301</v>
      </c>
      <c r="AH579">
        <v>-0.29228661045531101</v>
      </c>
      <c r="AI579">
        <v>-0.20442657672849701</v>
      </c>
      <c r="AJ579">
        <v>-0.16585554806070901</v>
      </c>
      <c r="AK579">
        <v>-0.23299925801011401</v>
      </c>
      <c r="AL579">
        <v>-0.33135758853288599</v>
      </c>
      <c r="AM579">
        <v>0.114316930860033</v>
      </c>
      <c r="AN579">
        <v>-0.21594008431703501</v>
      </c>
      <c r="AO579">
        <v>-9.3815851602022798E-2</v>
      </c>
      <c r="AP579">
        <v>0.114127015177067</v>
      </c>
      <c r="AQ579">
        <v>-0.95617876897132803</v>
      </c>
      <c r="AR579">
        <v>0.86627384485665804</v>
      </c>
      <c r="AS579">
        <v>-0.21184585160202199</v>
      </c>
      <c r="AT579">
        <v>-0.22114369308600601</v>
      </c>
      <c r="AU579">
        <v>-0.10893301854974601</v>
      </c>
      <c r="AV579">
        <v>-0.136725750421585</v>
      </c>
      <c r="AW579">
        <v>7.5252310286682403E-2</v>
      </c>
    </row>
    <row r="580" spans="1:49">
      <c r="A580" t="s">
        <v>641</v>
      </c>
      <c r="B580">
        <v>43</v>
      </c>
      <c r="C580" s="8">
        <f t="shared" si="18"/>
        <v>0</v>
      </c>
      <c r="D580" t="s">
        <v>58</v>
      </c>
      <c r="E580">
        <v>0</v>
      </c>
      <c r="F580" t="s">
        <v>64</v>
      </c>
      <c r="G580">
        <v>0</v>
      </c>
      <c r="J580" t="s">
        <v>44</v>
      </c>
      <c r="K580">
        <v>1</v>
      </c>
      <c r="L580">
        <v>0</v>
      </c>
      <c r="M580">
        <v>0</v>
      </c>
      <c r="N580">
        <v>0</v>
      </c>
      <c r="O580">
        <v>2032</v>
      </c>
      <c r="P580" s="1">
        <f t="shared" si="19"/>
        <v>67.733333333333334</v>
      </c>
      <c r="Q580">
        <v>-0.29897266441821602</v>
      </c>
      <c r="R580">
        <v>-0.174368499156829</v>
      </c>
      <c r="S580">
        <v>-5.81034232714987E-2</v>
      </c>
      <c r="T580">
        <v>-1.20190644182124</v>
      </c>
      <c r="U580">
        <v>-0.99061986509275102</v>
      </c>
      <c r="V580">
        <v>-0.150249409780774</v>
      </c>
      <c r="W580">
        <v>-0.26375244519392499</v>
      </c>
      <c r="X580">
        <v>-0.27383561551433599</v>
      </c>
      <c r="Y580">
        <v>-0.38629441821247601</v>
      </c>
      <c r="Z580">
        <v>-0.121708735244519</v>
      </c>
      <c r="AA580">
        <v>3.0429932546372301E-2</v>
      </c>
      <c r="AB580">
        <v>-2.6706408094435101</v>
      </c>
      <c r="AC580">
        <v>-0.345749190556492</v>
      </c>
      <c r="AD580">
        <v>-0.98997209106239503</v>
      </c>
      <c r="AE580">
        <v>-1.8539521247892099</v>
      </c>
      <c r="AF580">
        <v>-2.3488525801011799</v>
      </c>
      <c r="AG580">
        <v>-1.6107672849913799E-2</v>
      </c>
      <c r="AH580">
        <v>-6.5266610455311402E-2</v>
      </c>
      <c r="AI580">
        <v>-3.6916576728497102E-2</v>
      </c>
      <c r="AJ580">
        <v>-0.16774554806070799</v>
      </c>
      <c r="AK580">
        <v>-0.40717925801011401</v>
      </c>
      <c r="AL580">
        <v>-1.52075885328857E-2</v>
      </c>
      <c r="AM580">
        <v>-0.179923069139967</v>
      </c>
      <c r="AN580">
        <v>-7.3270084317035897E-2</v>
      </c>
      <c r="AO580">
        <v>3.8164148397977098E-2</v>
      </c>
      <c r="AP580">
        <v>-0.11159298482293201</v>
      </c>
      <c r="AQ580">
        <v>0.82621123102867</v>
      </c>
      <c r="AR580">
        <v>1.4508538448566499</v>
      </c>
      <c r="AS580">
        <v>5.0334148397976897E-2</v>
      </c>
      <c r="AT580">
        <v>7.5063069139940097E-3</v>
      </c>
      <c r="AU580">
        <v>-0.12059301854974599</v>
      </c>
      <c r="AV580">
        <v>-8.6115750421585702E-2</v>
      </c>
      <c r="AW580">
        <v>-0.12772768971331699</v>
      </c>
    </row>
    <row r="581" spans="1:49">
      <c r="A581" t="s">
        <v>642</v>
      </c>
      <c r="B581">
        <v>36</v>
      </c>
      <c r="C581" s="8">
        <f t="shared" si="18"/>
        <v>0</v>
      </c>
      <c r="D581" t="s">
        <v>47</v>
      </c>
      <c r="E581">
        <v>1</v>
      </c>
      <c r="F581" t="s">
        <v>64</v>
      </c>
      <c r="G581">
        <v>0</v>
      </c>
      <c r="J581" t="s">
        <v>44</v>
      </c>
      <c r="K581">
        <v>1</v>
      </c>
      <c r="N581">
        <v>0</v>
      </c>
      <c r="O581">
        <v>297</v>
      </c>
      <c r="P581" s="1">
        <f t="shared" si="19"/>
        <v>9.9</v>
      </c>
      <c r="Q581">
        <v>-0.425292664418216</v>
      </c>
      <c r="R581">
        <v>-0.48186849915683</v>
      </c>
      <c r="S581">
        <v>0.150796576728501</v>
      </c>
      <c r="T581">
        <v>-0.73111644182124902</v>
      </c>
      <c r="U581">
        <v>-0.93769986509275105</v>
      </c>
      <c r="V581">
        <v>-8.9229409780774996E-2</v>
      </c>
      <c r="W581">
        <v>-0.31060244519392499</v>
      </c>
      <c r="X581">
        <v>-0.31038561551433502</v>
      </c>
      <c r="Y581">
        <v>-0.44671441821247598</v>
      </c>
      <c r="Z581">
        <v>-3.9088735244519501E-2</v>
      </c>
      <c r="AA581">
        <v>-0.19164006745362699</v>
      </c>
      <c r="AB581">
        <v>1.2410591905564801</v>
      </c>
      <c r="AC581">
        <v>4.3790809443506801E-2</v>
      </c>
      <c r="AD581">
        <v>-0.38733209106239502</v>
      </c>
      <c r="AE581">
        <v>0.12409787521078899</v>
      </c>
      <c r="AF581">
        <v>1.4439974198988099</v>
      </c>
      <c r="AG581">
        <v>-0.30309767284991301</v>
      </c>
      <c r="AH581">
        <v>-5.6736610455311497E-2</v>
      </c>
      <c r="AI581">
        <v>-9.6156576728497006E-2</v>
      </c>
      <c r="AJ581">
        <v>1.82906445193929</v>
      </c>
      <c r="AK581">
        <v>0.87783074198988498</v>
      </c>
      <c r="AL581">
        <v>-0.42462758853288501</v>
      </c>
      <c r="AM581">
        <v>9.0106930860033005E-2</v>
      </c>
      <c r="AN581">
        <v>-0.34576008431703498</v>
      </c>
      <c r="AO581">
        <v>-4.9685851602022803E-2</v>
      </c>
      <c r="AP581">
        <v>-9.1232984822932295E-2</v>
      </c>
      <c r="AQ581">
        <v>2.6322012310286702</v>
      </c>
      <c r="AR581">
        <v>0.96133384485665896</v>
      </c>
      <c r="AS581">
        <v>-0.16935585160202299</v>
      </c>
      <c r="AT581">
        <v>2.7736306913994199E-2</v>
      </c>
      <c r="AU581">
        <v>9.0016981450253303E-2</v>
      </c>
      <c r="AV581">
        <v>-6.5105750421585701E-2</v>
      </c>
      <c r="AW581">
        <v>3.37823102866825E-2</v>
      </c>
    </row>
    <row r="582" spans="1:49">
      <c r="A582" t="s">
        <v>643</v>
      </c>
      <c r="B582">
        <v>73</v>
      </c>
      <c r="C582" s="8">
        <f t="shared" si="18"/>
        <v>1</v>
      </c>
      <c r="D582" t="s">
        <v>42</v>
      </c>
      <c r="E582">
        <v>1</v>
      </c>
      <c r="F582" t="s">
        <v>43</v>
      </c>
      <c r="G582">
        <v>1</v>
      </c>
      <c r="J582" t="s">
        <v>56</v>
      </c>
      <c r="K582">
        <v>1</v>
      </c>
      <c r="N582">
        <v>1</v>
      </c>
      <c r="O582">
        <v>3128</v>
      </c>
      <c r="P582" s="1">
        <f t="shared" si="19"/>
        <v>104.26666666666667</v>
      </c>
      <c r="Q582">
        <v>-0.63119266441821598</v>
      </c>
      <c r="R582">
        <v>-0.32233849915682899</v>
      </c>
      <c r="S582">
        <v>0.15374657672850101</v>
      </c>
      <c r="T582">
        <v>-0.92730644182124899</v>
      </c>
      <c r="U582">
        <v>-1.4183698650927501</v>
      </c>
      <c r="V582">
        <v>-6.0419409780775001E-2</v>
      </c>
      <c r="W582">
        <v>-0.55609244519392498</v>
      </c>
      <c r="X582">
        <v>-0.56946561551433506</v>
      </c>
      <c r="Y582">
        <v>-0.47696441821247598</v>
      </c>
      <c r="Z582">
        <v>-5.3278735244519197E-2</v>
      </c>
      <c r="AA582">
        <v>0.12771993254637201</v>
      </c>
      <c r="AB582">
        <v>0.51708919055648395</v>
      </c>
      <c r="AC582">
        <v>0.205040809443507</v>
      </c>
      <c r="AD582">
        <v>1.7203279089376</v>
      </c>
      <c r="AE582">
        <v>2.4154578752107798</v>
      </c>
      <c r="AF582">
        <v>-0.14960258010118799</v>
      </c>
      <c r="AG582">
        <v>0.146902327150086</v>
      </c>
      <c r="AH582">
        <v>-0.143576610455311</v>
      </c>
      <c r="AI582">
        <v>-8.8436576728497099E-2</v>
      </c>
      <c r="AJ582">
        <v>-1.9890855480606999</v>
      </c>
      <c r="AK582">
        <v>-0.198749258010114</v>
      </c>
      <c r="AL582">
        <v>-2.1658475885328801</v>
      </c>
      <c r="AM582">
        <v>0.32400693086003202</v>
      </c>
      <c r="AN582">
        <v>-0.112880084317035</v>
      </c>
      <c r="AO582">
        <v>6.0934148397976999E-2</v>
      </c>
      <c r="AP582">
        <v>-0.105142984822932</v>
      </c>
      <c r="AQ582">
        <v>1.8751712310286699</v>
      </c>
      <c r="AR582">
        <v>2.2815738448566498</v>
      </c>
      <c r="AS582">
        <v>0.66278414839797595</v>
      </c>
      <c r="AT582">
        <v>-9.9923693086005905E-2</v>
      </c>
      <c r="AU582">
        <v>-0.268883018549746</v>
      </c>
      <c r="AV582">
        <v>-0.225425750421585</v>
      </c>
      <c r="AW582">
        <v>-0.187487689713317</v>
      </c>
    </row>
    <row r="583" spans="1:49">
      <c r="A583" t="s">
        <v>644</v>
      </c>
      <c r="B583">
        <v>63</v>
      </c>
      <c r="C583" s="8">
        <f t="shared" si="18"/>
        <v>1</v>
      </c>
      <c r="D583" t="s">
        <v>47</v>
      </c>
      <c r="E583">
        <v>1</v>
      </c>
      <c r="F583" t="s">
        <v>43</v>
      </c>
      <c r="G583">
        <v>1</v>
      </c>
      <c r="H583" t="s">
        <v>52</v>
      </c>
      <c r="I583">
        <v>1</v>
      </c>
      <c r="J583" t="s">
        <v>66</v>
      </c>
      <c r="K583">
        <v>2</v>
      </c>
      <c r="N583">
        <v>0</v>
      </c>
      <c r="O583">
        <v>98</v>
      </c>
      <c r="P583" s="1">
        <f t="shared" si="19"/>
        <v>3.2666666666666666</v>
      </c>
      <c r="Q583">
        <v>-0.135822664418216</v>
      </c>
      <c r="R583">
        <v>-6.6468499156829994E-2</v>
      </c>
      <c r="S583">
        <v>-0.10030342327149799</v>
      </c>
      <c r="T583">
        <v>-0.92729644182124904</v>
      </c>
      <c r="U583">
        <v>-1.3994998650927499</v>
      </c>
      <c r="V583">
        <v>-5.3769409780774997E-2</v>
      </c>
      <c r="W583">
        <v>-0.275922445193925</v>
      </c>
      <c r="X583">
        <v>8.3904384485664105E-2</v>
      </c>
      <c r="Y583">
        <v>0.37851558178752298</v>
      </c>
      <c r="Z583">
        <v>-1.3288735244519199E-2</v>
      </c>
      <c r="AA583">
        <v>0.201169932546372</v>
      </c>
      <c r="AB583">
        <v>-9.1110809443515295E-2</v>
      </c>
      <c r="AC583">
        <v>-0.16982919055649201</v>
      </c>
      <c r="AD583">
        <v>-0.16616209106239499</v>
      </c>
      <c r="AE583">
        <v>-0.66321212478920999</v>
      </c>
      <c r="AF583">
        <v>0.73257741989881098</v>
      </c>
      <c r="AG583">
        <v>-0.18831767284991399</v>
      </c>
      <c r="AH583">
        <v>-0.20885661045531101</v>
      </c>
      <c r="AI583">
        <v>9.7342327150284902E-4</v>
      </c>
      <c r="AJ583">
        <v>4.4471344519392897</v>
      </c>
      <c r="AK583">
        <v>1.87459074198988</v>
      </c>
      <c r="AL583">
        <v>5.69347241146711</v>
      </c>
      <c r="AM583">
        <v>0.597076930860032</v>
      </c>
      <c r="AN583">
        <v>-0.27121008431703503</v>
      </c>
      <c r="AO583">
        <v>8.1024148397977197E-2</v>
      </c>
      <c r="AP583">
        <v>-0.102522984822932</v>
      </c>
      <c r="AQ583">
        <v>-1.0489787689713199</v>
      </c>
      <c r="AR583">
        <v>-0.74369615514333998</v>
      </c>
      <c r="AS583">
        <v>0.59497414839797702</v>
      </c>
      <c r="AT583">
        <v>-1.0673693086006001E-2</v>
      </c>
      <c r="AU583">
        <v>-4.3713018549746498E-2</v>
      </c>
      <c r="AV583">
        <v>0.25907424957841402</v>
      </c>
      <c r="AW583">
        <v>-2.6287689713317498E-2</v>
      </c>
    </row>
    <row r="584" spans="1:49">
      <c r="A584" t="s">
        <v>645</v>
      </c>
      <c r="B584">
        <v>62</v>
      </c>
      <c r="C584" s="8">
        <f t="shared" si="18"/>
        <v>1</v>
      </c>
      <c r="D584" t="s">
        <v>42</v>
      </c>
      <c r="E584">
        <v>1</v>
      </c>
      <c r="F584" t="s">
        <v>43</v>
      </c>
      <c r="G584">
        <v>1</v>
      </c>
      <c r="J584" t="s">
        <v>44</v>
      </c>
      <c r="K584">
        <v>1</v>
      </c>
      <c r="N584">
        <v>1</v>
      </c>
      <c r="O584">
        <v>820</v>
      </c>
      <c r="P584" s="1">
        <f t="shared" si="19"/>
        <v>27.333333333333332</v>
      </c>
      <c r="Q584">
        <v>-0.55405266441821599</v>
      </c>
      <c r="R584">
        <v>-0.33590849915682902</v>
      </c>
      <c r="S584">
        <v>0.20732657672850099</v>
      </c>
      <c r="T584">
        <v>-0.83691644182124802</v>
      </c>
      <c r="U584">
        <v>-1.5034398650927501</v>
      </c>
      <c r="V584">
        <v>-0.243309409780775</v>
      </c>
      <c r="W584">
        <v>-0.59765244519392502</v>
      </c>
      <c r="X584">
        <v>-0.53641561551433503</v>
      </c>
      <c r="Y584">
        <v>-0.61865441821247602</v>
      </c>
      <c r="Z584">
        <v>-7.6628735244519394E-2</v>
      </c>
      <c r="AA584">
        <v>-0.38706006745362698</v>
      </c>
      <c r="AB584">
        <v>0.76650919055648403</v>
      </c>
      <c r="AC584">
        <v>-0.13364919055649199</v>
      </c>
      <c r="AD584">
        <v>-1.0351120910623901</v>
      </c>
      <c r="AE584">
        <v>-1.80607212478921</v>
      </c>
      <c r="AF584">
        <v>-2.4352425801011801</v>
      </c>
      <c r="AG584">
        <v>-0.178557672849914</v>
      </c>
      <c r="AH584">
        <v>-8.0826610455311199E-2</v>
      </c>
      <c r="AI584">
        <v>0.153013423271502</v>
      </c>
      <c r="AJ584">
        <v>-1.6613955480606999</v>
      </c>
      <c r="AK584">
        <v>-0.27935925801011402</v>
      </c>
      <c r="AL584">
        <v>1.0842424114671101</v>
      </c>
      <c r="AM584">
        <v>0.25270693086003199</v>
      </c>
      <c r="AN584">
        <v>-0.413170084317036</v>
      </c>
      <c r="AO584">
        <v>-4.1485851602022797E-2</v>
      </c>
      <c r="AP584">
        <v>0.101127015177067</v>
      </c>
      <c r="AQ584">
        <v>0.46931123102867101</v>
      </c>
      <c r="AR584">
        <v>0.940223844856658</v>
      </c>
      <c r="AS584">
        <v>-0.11207585160202301</v>
      </c>
      <c r="AT584">
        <v>-0.108853693086005</v>
      </c>
      <c r="AU584">
        <v>-0.114053018549746</v>
      </c>
      <c r="AV584">
        <v>4.1442495784140797E-3</v>
      </c>
      <c r="AW584">
        <v>-3.05076897133176E-2</v>
      </c>
    </row>
    <row r="585" spans="1:49">
      <c r="A585" t="s">
        <v>646</v>
      </c>
      <c r="B585">
        <v>49</v>
      </c>
      <c r="C585" s="8">
        <f t="shared" si="18"/>
        <v>1</v>
      </c>
      <c r="D585" t="s">
        <v>42</v>
      </c>
      <c r="E585">
        <v>1</v>
      </c>
      <c r="F585" t="s">
        <v>64</v>
      </c>
      <c r="G585">
        <v>0</v>
      </c>
      <c r="J585" t="s">
        <v>44</v>
      </c>
      <c r="K585">
        <v>1</v>
      </c>
      <c r="N585">
        <v>1</v>
      </c>
      <c r="O585">
        <v>1662</v>
      </c>
      <c r="P585" s="1">
        <f t="shared" si="19"/>
        <v>55.4</v>
      </c>
      <c r="Q585">
        <v>-0.15004266441821601</v>
      </c>
      <c r="R585">
        <v>-0.40102849915682898</v>
      </c>
      <c r="S585">
        <v>0.20262657672850101</v>
      </c>
      <c r="T585">
        <v>0.15937355817875001</v>
      </c>
      <c r="U585">
        <v>-1.4955898650927499</v>
      </c>
      <c r="V585">
        <v>-0.29210940978077499</v>
      </c>
      <c r="W585">
        <v>-0.371002445193925</v>
      </c>
      <c r="X585">
        <v>-0.56062561551433499</v>
      </c>
      <c r="Y585">
        <v>-0.53752441821247599</v>
      </c>
      <c r="Z585">
        <v>-8.7587352445193094E-3</v>
      </c>
      <c r="AA585">
        <v>0.14304993254637199</v>
      </c>
      <c r="AB585">
        <v>0.128459190556484</v>
      </c>
      <c r="AC585">
        <v>0.42214080944350602</v>
      </c>
      <c r="AD585">
        <v>2.1097979089376002</v>
      </c>
      <c r="AE585">
        <v>2.2975478752107801</v>
      </c>
      <c r="AF585">
        <v>0.93360741989881202</v>
      </c>
      <c r="AG585">
        <v>-0.213777672849913</v>
      </c>
      <c r="AH585">
        <v>-0.120116610455311</v>
      </c>
      <c r="AI585">
        <v>6.3633423271502496E-2</v>
      </c>
      <c r="AJ585">
        <v>-1.8575855480607</v>
      </c>
      <c r="AK585">
        <v>-0.49233925801011402</v>
      </c>
      <c r="AL585">
        <v>-0.70972758853288598</v>
      </c>
      <c r="AM585">
        <v>-8.8463069139967002E-2</v>
      </c>
      <c r="AN585">
        <v>-0.48612008431703502</v>
      </c>
      <c r="AO585">
        <v>-0.27283585160202201</v>
      </c>
      <c r="AP585">
        <v>-2.4212984822932399E-2</v>
      </c>
      <c r="AQ585">
        <v>-2.3977787689713201</v>
      </c>
      <c r="AR585">
        <v>0.42630384485665901</v>
      </c>
      <c r="AS585">
        <v>-6.4525851602022802E-2</v>
      </c>
      <c r="AT585">
        <v>-0.26739369308600602</v>
      </c>
      <c r="AU585">
        <v>5.3569814502534199E-3</v>
      </c>
      <c r="AV585">
        <v>8.9014249578414001E-2</v>
      </c>
      <c r="AW585">
        <v>5.2362310286682499E-2</v>
      </c>
    </row>
    <row r="586" spans="1:49">
      <c r="Q586">
        <f>MEDIAN(Q2:Q585)</f>
        <v>-0.25208266441821603</v>
      </c>
      <c r="R586">
        <f>MEDIAN(R2:R585)</f>
        <v>-0.1305184991568295</v>
      </c>
      <c r="S586">
        <f>MEDIAN(S2:S585)</f>
        <v>-2.37334232714989E-2</v>
      </c>
      <c r="T586">
        <f>MEDIAN(T2:T585)</f>
        <v>-0.59910644182124906</v>
      </c>
      <c r="U586">
        <f>MEDIAN(U2:U585)</f>
        <v>-0.59817486509275153</v>
      </c>
      <c r="V586">
        <f>MEDIAN(V2:V585)</f>
        <v>-4.7829409780774948E-2</v>
      </c>
      <c r="W586">
        <f>MEDIAN(W2:W585)</f>
        <v>-0.184497445193924</v>
      </c>
      <c r="X586">
        <f>MEDIAN(X2:X585)</f>
        <v>-0.31637061551433499</v>
      </c>
      <c r="Y586">
        <f>MEDIAN(Y2:Y585)</f>
        <v>-0.37011441821247604</v>
      </c>
      <c r="Z586">
        <f>MEDIAN(Z2:Z585)</f>
        <v>-4.4888735244519251E-2</v>
      </c>
      <c r="AA586">
        <f>MEDIAN(AA2:AA585)</f>
        <v>-1.1065067453627885E-2</v>
      </c>
      <c r="AB586">
        <f>MEDIAN(AB2:AB585)</f>
        <v>0.22669419055648399</v>
      </c>
      <c r="AC586">
        <f>MEDIAN(AC2:AC585)</f>
        <v>-3.1894190556493049E-2</v>
      </c>
      <c r="AD586">
        <f>MEDIAN(AD2:AD585)</f>
        <v>-0.36567709106239499</v>
      </c>
      <c r="AE586">
        <f>MEDIAN(AE2:AE585)</f>
        <v>-0.59115712478921101</v>
      </c>
      <c r="AF586">
        <f>MEDIAN(AF2:AF585)</f>
        <v>0.20699741989881099</v>
      </c>
      <c r="AG586">
        <f>MEDIAN(AG2:AG585)</f>
        <v>-2.3182672849914002E-2</v>
      </c>
      <c r="AH586">
        <f>MEDIAN(AH2:AH585)</f>
        <v>-5.4946610455311296E-2</v>
      </c>
      <c r="AI586">
        <f>MEDIAN(AI2:AI585)</f>
        <v>-2.1216576728497048E-2</v>
      </c>
      <c r="AJ586">
        <f>MEDIAN(AJ2:AJ585)</f>
        <v>1.3944519392907733E-3</v>
      </c>
      <c r="AK586">
        <f>MEDIAN(AK2:AK585)</f>
        <v>-0.121854258010114</v>
      </c>
      <c r="AL586">
        <f>MEDIAN(AL2:AL585)</f>
        <v>-7.9137588532886188E-2</v>
      </c>
      <c r="AM586">
        <f>MEDIAN(AM2:AM585)</f>
        <v>-2.8283069139967101E-2</v>
      </c>
      <c r="AN586">
        <f>MEDIAN(AN2:AN585)</f>
        <v>-0.281450084317035</v>
      </c>
      <c r="AO586">
        <f>MEDIAN(AO2:AO585)</f>
        <v>-3.2855851602022902E-2</v>
      </c>
      <c r="AP586">
        <f>MEDIAN(AP2:AP585)</f>
        <v>-2.2357984822932199E-2</v>
      </c>
      <c r="AQ586">
        <f>MEDIAN(AQ2:AQ585)</f>
        <v>5.562623102867055E-2</v>
      </c>
      <c r="AR586">
        <f>MEDIAN(AR2:AR585)</f>
        <v>-0.1185861551433405</v>
      </c>
      <c r="AS586">
        <f>MEDIAN(AS2:AS585)</f>
        <v>-7.5015851602022898E-2</v>
      </c>
      <c r="AT586">
        <f>MEDIAN(AT2:AT585)</f>
        <v>-4.8003693086005897E-2</v>
      </c>
      <c r="AU586">
        <f>MEDIAN(AU2:AU585)</f>
        <v>-4.3613018549746502E-2</v>
      </c>
      <c r="AV586">
        <f>MEDIAN(AV2:AV585)</f>
        <v>-1.6735750421585649E-2</v>
      </c>
      <c r="AW586">
        <f>MEDIAN(AW2:AW585)</f>
        <v>-1.4707689713317301E-2</v>
      </c>
    </row>
  </sheetData>
  <autoFilter ref="A1:AW586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DATA</vt:lpstr>
    </vt:vector>
  </TitlesOfParts>
  <Company>연세의료원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ung Jin Eoh</dc:creator>
  <cp:lastModifiedBy>Kyung Jin Eoh</cp:lastModifiedBy>
  <dcterms:created xsi:type="dcterms:W3CDTF">2017-05-01T08:38:56Z</dcterms:created>
  <dcterms:modified xsi:type="dcterms:W3CDTF">2017-06-02T09:36:16Z</dcterms:modified>
</cp:coreProperties>
</file>